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codeName="ThisWorkbook" defaultThemeVersion="124226"/>
  <bookViews>
    <workbookView xWindow="1395" yWindow="1110" windowWidth="11265" windowHeight="8790"/>
  </bookViews>
  <sheets>
    <sheet name="Dataset 1" sheetId="5" r:id="rId1"/>
    <sheet name="Dataset 2" sheetId="6" r:id="rId2"/>
    <sheet name="Dataset 5" sheetId="4" r:id="rId3"/>
    <sheet name="Sheet_a" sheetId="3" r:id="rId4"/>
    <sheet name="Dataset 6" sheetId="2" r:id="rId5"/>
  </sheets>
  <definedNames>
    <definedName name="_xlnm._FilterDatabase" localSheetId="1" hidden="1">'Dataset 2'!$A$1:$B$9129</definedName>
    <definedName name="ExternalData_1" localSheetId="2">'Dataset 5'!#REF!</definedName>
    <definedName name="ExternalData_1" localSheetId="4">'Dataset 6'!#REF!</definedName>
  </definedNames>
  <calcPr calcId="125725"/>
</workbook>
</file>

<file path=xl/sharedStrings.xml><?xml version="1.0" encoding="utf-8"?>
<sst xmlns="http://schemas.openxmlformats.org/spreadsheetml/2006/main" count="9374" uniqueCount="3889">
  <si>
    <t>3,919 up</t>
  </si>
  <si>
    <t>2,268 up</t>
  </si>
  <si>
    <t>2,091 up</t>
  </si>
  <si>
    <t>2,560 down</t>
  </si>
  <si>
    <t>3,667 down</t>
  </si>
  <si>
    <t>2,084 down</t>
  </si>
  <si>
    <t>2,414 down</t>
  </si>
  <si>
    <t>2,783 down</t>
  </si>
  <si>
    <t>3,349 up</t>
  </si>
  <si>
    <t>3,690 up</t>
  </si>
  <si>
    <t>2,934 up</t>
  </si>
  <si>
    <t>3,318 up</t>
  </si>
  <si>
    <t>2,321 up</t>
  </si>
  <si>
    <t>2,200 up</t>
  </si>
  <si>
    <t>2,238 up</t>
  </si>
  <si>
    <t>2,160 up</t>
  </si>
  <si>
    <t>4,681 up</t>
  </si>
  <si>
    <t>2,019 up</t>
  </si>
  <si>
    <t>2,095 up</t>
  </si>
  <si>
    <t>2,028 up</t>
  </si>
  <si>
    <t>3,298 up</t>
  </si>
  <si>
    <t>2,263 up</t>
  </si>
  <si>
    <t>2,655 up</t>
  </si>
  <si>
    <t>3,093 up</t>
  </si>
  <si>
    <t>2,021 up</t>
  </si>
  <si>
    <t>2,173 up</t>
  </si>
  <si>
    <t>2,121 up</t>
  </si>
  <si>
    <t>2,025 up</t>
  </si>
  <si>
    <t>2,135 up</t>
  </si>
  <si>
    <t>2,957 up</t>
  </si>
  <si>
    <t>2,502 up</t>
  </si>
  <si>
    <t>2,165 up</t>
  </si>
  <si>
    <t>2,250 up</t>
  </si>
  <si>
    <t>4,968 up</t>
  </si>
  <si>
    <t>2,022 up</t>
  </si>
  <si>
    <t>2,018 up</t>
  </si>
  <si>
    <t>4,414 up</t>
  </si>
  <si>
    <t>2,284 up</t>
  </si>
  <si>
    <t>2,906 up</t>
  </si>
  <si>
    <t>2,134 up</t>
  </si>
  <si>
    <t>2,108 up</t>
  </si>
  <si>
    <t>2,143 up</t>
  </si>
  <si>
    <t>3,621 up</t>
  </si>
  <si>
    <t>2,474 up</t>
  </si>
  <si>
    <t>2,196 up</t>
  </si>
  <si>
    <t>2,010 up</t>
  </si>
  <si>
    <t>2,310 up</t>
  </si>
  <si>
    <t>2,377 up</t>
  </si>
  <si>
    <t>2,601 up</t>
  </si>
  <si>
    <t>2,267 up</t>
  </si>
  <si>
    <t>2,060 up</t>
  </si>
  <si>
    <t>2,332 up</t>
  </si>
  <si>
    <t>3,403 up</t>
  </si>
  <si>
    <t>3,897 up</t>
  </si>
  <si>
    <t>2,013 up</t>
  </si>
  <si>
    <t>3,525 up</t>
  </si>
  <si>
    <t>2,256 up</t>
  </si>
  <si>
    <t>2,507 down</t>
  </si>
  <si>
    <t>2,154 down</t>
  </si>
  <si>
    <t>3,284 down</t>
  </si>
  <si>
    <t>2,027 down</t>
  </si>
  <si>
    <t>3,031 down</t>
  </si>
  <si>
    <t>2,301 down</t>
  </si>
  <si>
    <t>2,833 down</t>
  </si>
  <si>
    <t>9,472 down</t>
  </si>
  <si>
    <t>2,553 down</t>
  </si>
  <si>
    <t>3,588 down</t>
  </si>
  <si>
    <t>4,669 down</t>
  </si>
  <si>
    <t>3,192 down</t>
  </si>
  <si>
    <t>2,150 down</t>
  </si>
  <si>
    <t>2,004 down</t>
  </si>
  <si>
    <t>4,806 down</t>
  </si>
  <si>
    <t>5,610 down</t>
  </si>
  <si>
    <t>2,019 down</t>
  </si>
  <si>
    <t>2,486 down</t>
  </si>
  <si>
    <t>8,006 down</t>
  </si>
  <si>
    <t>2,155 down</t>
  </si>
  <si>
    <t>2,258 down</t>
  </si>
  <si>
    <t>8,496 down</t>
  </si>
  <si>
    <t>2,677 down</t>
  </si>
  <si>
    <t>2,434 down</t>
  </si>
  <si>
    <t>3,367 down</t>
  </si>
  <si>
    <t>2,045 down</t>
  </si>
  <si>
    <t>2,310 down</t>
  </si>
  <si>
    <t>2,436 down</t>
  </si>
  <si>
    <t>2,710 down</t>
  </si>
  <si>
    <t>2,561 down</t>
  </si>
  <si>
    <t>4,209 down</t>
  </si>
  <si>
    <t>2,396 down</t>
  </si>
  <si>
    <t>3,636 down</t>
  </si>
  <si>
    <t>2,444 down</t>
  </si>
  <si>
    <t>2,023 up</t>
  </si>
  <si>
    <t>5,336 up</t>
  </si>
  <si>
    <t>3,021 up</t>
  </si>
  <si>
    <t>2,320 up</t>
  </si>
  <si>
    <t>3,277 up</t>
  </si>
  <si>
    <t>2,834 up</t>
  </si>
  <si>
    <t>2,202 up</t>
  </si>
  <si>
    <t>2,079 up</t>
  </si>
  <si>
    <t>2,124 up</t>
  </si>
  <si>
    <t>2,524 down</t>
  </si>
  <si>
    <t>2,469 down</t>
  </si>
  <si>
    <t>2,205 down</t>
  </si>
  <si>
    <t>3,256 down</t>
  </si>
  <si>
    <t>2,145 down</t>
  </si>
  <si>
    <t>2,003 down</t>
  </si>
  <si>
    <t>2,605 down</t>
  </si>
  <si>
    <t>2,214 down</t>
  </si>
  <si>
    <t>2,874 down</t>
  </si>
  <si>
    <t>2,226 down</t>
  </si>
  <si>
    <t>2,974 down</t>
  </si>
  <si>
    <t>2,067 down</t>
  </si>
  <si>
    <t>2,549 down</t>
  </si>
  <si>
    <t>Eukaryotic translation initiation factor 4E (eIF-4E)</t>
  </si>
  <si>
    <t>unknown protein</t>
  </si>
  <si>
    <t>Rap-RAN GTPase activating protein tuberin</t>
  </si>
  <si>
    <t>ribosomal protein L23</t>
  </si>
  <si>
    <t>DNA polymerase V (phi)</t>
  </si>
  <si>
    <t>FAD monooxygenase</t>
  </si>
  <si>
    <t>RNA polymerase II transcription elongation factor (Ctr9)</t>
  </si>
  <si>
    <t>histone H4</t>
  </si>
  <si>
    <t>unknown protein with dDENN domain</t>
  </si>
  <si>
    <t>GH15 glucamylase with starch binding domain</t>
  </si>
  <si>
    <t>fatty acid hydroxylase, Cytb5, SUR2-type hydroxylase/desaturase, catalytic region</t>
  </si>
  <si>
    <t>unknown protein with DENN domain</t>
  </si>
  <si>
    <t>myb transcriptional regulator</t>
  </si>
  <si>
    <t>unknown protein, tetratricopeptide repeats</t>
  </si>
  <si>
    <t>Haloacid dehalogenase-like hydrolase</t>
  </si>
  <si>
    <t>Peptidase_M28</t>
  </si>
  <si>
    <t>RNA binding domain protein PUA</t>
  </si>
  <si>
    <t>metal dependent phosphohydrolase</t>
  </si>
  <si>
    <t xml:space="preserve">kinesin </t>
  </si>
  <si>
    <t xml:space="preserve">GCN5-related N-acetyltransferase </t>
  </si>
  <si>
    <t>cysteine peptidase</t>
  </si>
  <si>
    <t>Alcohol dehydrogenase, class IV</t>
  </si>
  <si>
    <t>dipeptidyl peptidase 5</t>
  </si>
  <si>
    <t>translation initiation factor eIF-4G</t>
  </si>
  <si>
    <t>MFS permease</t>
  </si>
  <si>
    <t>unknown protein, 5 TM</t>
  </si>
  <si>
    <t>malate permease</t>
  </si>
  <si>
    <t>exosome complex exonuclease RRP43</t>
  </si>
  <si>
    <t>Rad21/Rec8 like protein, N-terminal</t>
  </si>
  <si>
    <t>6-phosphofructokinase</t>
  </si>
  <si>
    <t>DNA polymerase delta, catalytic subunit</t>
  </si>
  <si>
    <t>Zn2Cys6 transcriptional regulator</t>
  </si>
  <si>
    <t>unknown protein DUF1531</t>
  </si>
  <si>
    <t>Fructose-2,6-bisphosphatase</t>
  </si>
  <si>
    <t>GCN5-related N-acetyltransferase </t>
  </si>
  <si>
    <t>short chain dehydrogenase/reductase</t>
  </si>
  <si>
    <t>Transketolase</t>
  </si>
  <si>
    <t>succinate-CoA ligase, alpha subunit</t>
  </si>
  <si>
    <t>WASP-like pretein las17p</t>
  </si>
  <si>
    <t>inner centromere protein</t>
  </si>
  <si>
    <t xml:space="preserve">condensin complex component SMC2 </t>
  </si>
  <si>
    <t>unknown protein with caleosin domain</t>
  </si>
  <si>
    <t>unknown protein with HIT domain</t>
  </si>
  <si>
    <t xml:space="preserve">Zinc-containing alcohol dehydrogenase </t>
  </si>
  <si>
    <t>Unknown protein</t>
  </si>
  <si>
    <t xml:space="preserve">SNF2 family domain-containing protein </t>
  </si>
  <si>
    <t>actin-like protein</t>
  </si>
  <si>
    <t xml:space="preserve">peroxisomal hydratase-dehydrogenase-epimerase </t>
  </si>
  <si>
    <t>methyltransferase</t>
  </si>
  <si>
    <t>Arc15 (N.crassa) ortholog</t>
  </si>
  <si>
    <t>Secretion related small GTPase Rab6/Ypt6/Ryh1</t>
  </si>
  <si>
    <t>polyphosphoinositide phosphatase, putative</t>
  </si>
  <si>
    <t>vacuolar ATP synthase subunit D</t>
  </si>
  <si>
    <t xml:space="preserve">Ribonuclease T2 </t>
  </si>
  <si>
    <t>Phosphatidylinositol-4-phosphate 5-kinase</t>
  </si>
  <si>
    <t>pyrroline-5-carboxylate reductase</t>
  </si>
  <si>
    <t>chaperonine Cpn60/TCP1, t-complex protein t, subunit ß</t>
  </si>
  <si>
    <t>Flavoprotein monooxygenase, putative</t>
  </si>
  <si>
    <t>FAD dependent oxidoreductase</t>
  </si>
  <si>
    <t>Protein kinase C</t>
  </si>
  <si>
    <t>unknown protein with a possible Interpro domain corresponding to ribosomal protein S12/S23. Possible homologue of yeast mitochondrial ribosomal protein YNR036C.</t>
  </si>
  <si>
    <t xml:space="preserve">RHO protein GDP dissociation inhibitor </t>
  </si>
  <si>
    <t>Protein transport protein Sec1</t>
  </si>
  <si>
    <t>glycerol-3-phosphate dehydrogenase, NAD-dependent</t>
  </si>
  <si>
    <t>Imidazoleglycerol-phosphate synthase subunit H</t>
  </si>
  <si>
    <t>UbiE-like methylase</t>
  </si>
  <si>
    <t xml:space="preserve">methionine-R-sulfoxide reductase B2 </t>
  </si>
  <si>
    <t>Erg27 3-keto steroid reductase</t>
  </si>
  <si>
    <t>Fe(II)/2-oxoglutarate-dependent diounknown proteingenase</t>
  </si>
  <si>
    <t xml:space="preserve">actin-related protein 2/3 complex subunit, putative </t>
  </si>
  <si>
    <t>GH47 α-1,2-mannosidase</t>
  </si>
  <si>
    <t xml:space="preserve">Sin4, RNA polymerase II Mediator complex subunit </t>
  </si>
  <si>
    <t xml:space="preserve">NADH-ubiquinone oxidoreductase 12 kDa subunit </t>
  </si>
  <si>
    <t>AAA ATPase</t>
  </si>
  <si>
    <t>translocator protein</t>
  </si>
  <si>
    <t xml:space="preserve">Cullin family protein </t>
  </si>
  <si>
    <t>RNA 3'-terminal phosphate cyclase</t>
  </si>
  <si>
    <t>GH18 chitinase CHI18-6</t>
  </si>
  <si>
    <t>fumarate hydratase-like protein</t>
  </si>
  <si>
    <t xml:space="preserve">HECT-domain-containing protein </t>
  </si>
  <si>
    <t>acetate non-utilizing protein 9, putative</t>
  </si>
  <si>
    <t>aminoacyl-tRNA synthase.</t>
  </si>
  <si>
    <t>SNF2-like helicase</t>
  </si>
  <si>
    <t xml:space="preserve">serine/threonine protein kinase </t>
  </si>
  <si>
    <t>G-protein alpha subunit 2 GNA2</t>
  </si>
  <si>
    <t>MPE1, zinc knuckle domain-containing protein MPE1 [Verticillium albo-atrum VaMs.102]</t>
  </si>
  <si>
    <t xml:space="preserve">short chain dehydrogenase/reductase </t>
  </si>
  <si>
    <t xml:space="preserve">3-oxo-5-alpha-steroid 4-dehydrogenase </t>
  </si>
  <si>
    <t>HECT domain containing protein (E3 ubiquitin-protein ligase )</t>
  </si>
  <si>
    <t>citrate lyase, beta subunit</t>
  </si>
  <si>
    <t>cytoplasmic dynein intermediate chain (?)</t>
  </si>
  <si>
    <t>nucleolar protein 12</t>
  </si>
  <si>
    <t>transcriptional regulator HMG type</t>
  </si>
  <si>
    <t>Pso2 (Snm1), involved in DNA interstrand crosslink repair</t>
  </si>
  <si>
    <t>SSCRP</t>
  </si>
  <si>
    <t>methionine aminopeptidase</t>
  </si>
  <si>
    <t>Chitin synthase export chaperone</t>
  </si>
  <si>
    <t>GH30 glucan endo 1,6-β-glucanase</t>
  </si>
  <si>
    <t xml:space="preserve">N-acetylglucosaminyl-phosphatidylinositol deacetylase, putative </t>
  </si>
  <si>
    <t>cytochrome P450 oxidoreductase OrdA-like</t>
  </si>
  <si>
    <t>alpha-tubulin suppressor protein Aats1</t>
  </si>
  <si>
    <t>GH38 α-mannosidase</t>
  </si>
  <si>
    <t>MMR; inhibition of homeologous recombination</t>
  </si>
  <si>
    <t xml:space="preserve">DNA replication licensing factor mcm7 </t>
  </si>
  <si>
    <t>succinate semialdehyde dehydrogenase (NADP)</t>
  </si>
  <si>
    <t>MRSP1/expansin-like</t>
  </si>
  <si>
    <t>short-chain dehydrogenase/reductase</t>
  </si>
  <si>
    <t>Short-chain dehydrogenase/reductase</t>
  </si>
  <si>
    <t>C2H2 transcriptional regulator</t>
  </si>
  <si>
    <t>NADH:flavin oxidoreductase/NADH oxidase</t>
  </si>
  <si>
    <t xml:space="preserve">Alcohol dehydrogenase zinc-binding domain protein </t>
  </si>
  <si>
    <t xml:space="preserve">t-SNARE syntaxin,cis-Golgi </t>
  </si>
  <si>
    <t xml:space="preserve">splicing factor 3B subunit 10 </t>
  </si>
  <si>
    <t xml:space="preserve">phosphopantothenate-cysteine ligase </t>
  </si>
  <si>
    <t xml:space="preserve">Phosphatidylinositol 3- and 4-kinase </t>
  </si>
  <si>
    <t>unknown protein,  9 TM</t>
  </si>
  <si>
    <t>IMP-specific 5'-nucleotidase</t>
  </si>
  <si>
    <t>Na+/proline symporter PutP</t>
  </si>
  <si>
    <t xml:space="preserve">pre-mRNA-splicing factor SLU7 </t>
  </si>
  <si>
    <t>unknown protein with oxidoreductase domain</t>
  </si>
  <si>
    <t>unknown protein with patatin domain</t>
  </si>
  <si>
    <t>NADP-dependent alcohol dehydrogenase (class V)</t>
  </si>
  <si>
    <t>UreF urease accessory protein</t>
  </si>
  <si>
    <t xml:space="preserve">acyl-CoA dehydrogenase, putative </t>
  </si>
  <si>
    <t xml:space="preserve">2OG-Fe(II) oxygenase superfamily protein </t>
  </si>
  <si>
    <t>TRAPP complex componnet Trs31</t>
  </si>
  <si>
    <t>MFS sugar permease</t>
  </si>
  <si>
    <t>phospholipase A2</t>
  </si>
  <si>
    <t>ATP-dependent RNA helicases.</t>
  </si>
  <si>
    <t>Formyltetrahydrofolate hydrolase PurU</t>
  </si>
  <si>
    <t>uroporphyrinogen synthase</t>
  </si>
  <si>
    <t>Phosphatidylserine/phosphatidylglycerophosphate/cardiolipin synthase</t>
  </si>
  <si>
    <t>Cystathionine beta-lyases/cystathionine gamma-synthases</t>
  </si>
  <si>
    <t>2-oxoglutarate dehydrogenase component E2</t>
  </si>
  <si>
    <t>SGT1</t>
  </si>
  <si>
    <t>Gar1 protein with RNA-binding region</t>
  </si>
  <si>
    <t>unknown protein with TPR repeat</t>
  </si>
  <si>
    <t xml:space="preserve">L-PSP endoribonuclease family protein Brt1 </t>
  </si>
  <si>
    <t>dihydrodipicolinate synthetase, putative</t>
  </si>
  <si>
    <t>Flavonol reductase/cinnamoyl-CoA reductase</t>
  </si>
  <si>
    <t>GH43  β-xylosidase/α-L-arabinofuranosidase</t>
  </si>
  <si>
    <t>DNA polymerase subunit epsilon</t>
  </si>
  <si>
    <t>mRNA 3'-end-processing protein RNA14, putative</t>
  </si>
  <si>
    <t xml:space="preserve">unknown protein VanZ like family </t>
  </si>
  <si>
    <t>ER to golgi transport protein/RAD50-interacting protein 1.</t>
  </si>
  <si>
    <t>methionine synthase, vitamin-B12 independent</t>
  </si>
  <si>
    <t>HVA22 domain membrane protein, pathogenicity related</t>
  </si>
  <si>
    <t>MAPKK Bck-1 like MAP kinase kinase, involved in response to osmotic and temperature stress</t>
  </si>
  <si>
    <t xml:space="preserve">3-ketoacyl-CoA thiolase </t>
  </si>
  <si>
    <t xml:space="preserve">unknown protein </t>
  </si>
  <si>
    <t>copper fist DNA-binding domain-containing protein</t>
  </si>
  <si>
    <t>cAMP phosphodiesterase class II PDE1, low affinity</t>
  </si>
  <si>
    <t>importin ß KapM</t>
  </si>
  <si>
    <t>Mitochondrial ribosomal protein L43</t>
  </si>
  <si>
    <t>Endoplasmic reticulum protein EP58</t>
  </si>
  <si>
    <t>Myb, DNA-binding</t>
  </si>
  <si>
    <t>increased rDNA silencing protein 4</t>
  </si>
  <si>
    <t>unknown protein, only in fungi</t>
  </si>
  <si>
    <t>FACT complex subunit pob3</t>
  </si>
  <si>
    <t xml:space="preserve">lactate/malate dehydrogenase </t>
  </si>
  <si>
    <t>GT25  b-glycosyltransferases</t>
  </si>
  <si>
    <t xml:space="preserve">RNA polymerase Rpc34 subunit </t>
  </si>
  <si>
    <t>Threonine dehydratase</t>
  </si>
  <si>
    <t xml:space="preserve">AMP-dependent synthetase and ligase </t>
  </si>
  <si>
    <t>Arginase SpeB</t>
  </si>
  <si>
    <t>Aspartate/tyrosine/aromatic aminotransferase</t>
  </si>
  <si>
    <t>FAD linked oxidase</t>
  </si>
  <si>
    <t>alpha-aminoadipate reductase lys2</t>
  </si>
  <si>
    <t>chromatin (transcription) elongation factor spt5.</t>
  </si>
  <si>
    <t>flavoprotein monooxygenase</t>
  </si>
  <si>
    <t>GMP synthase GuA</t>
  </si>
  <si>
    <t>unknown proteiun with WD repeats</t>
  </si>
  <si>
    <t>calcium transporter</t>
  </si>
  <si>
    <t xml:space="preserve">isoflavone reductase family protein </t>
  </si>
  <si>
    <t>Vacuolar ATP synthase 20 kDa proteolipid subunit</t>
  </si>
  <si>
    <t>ribonuclease T2</t>
  </si>
  <si>
    <t>GATA type transcriptional regulator</t>
  </si>
  <si>
    <t>stress response protein Rds1; secreted</t>
  </si>
  <si>
    <t>unknown protein with  DEAD/DEAH box helicase domain</t>
  </si>
  <si>
    <t>ribonuclease HI (RNaseH).</t>
  </si>
  <si>
    <t>ribosomal protein L3</t>
  </si>
  <si>
    <t xml:space="preserve">pre-rRNA processing protein Rrp12 </t>
  </si>
  <si>
    <t>Aminopeptidase N</t>
  </si>
  <si>
    <t>ER membrane protein.</t>
  </si>
  <si>
    <t xml:space="preserve">glutaredoxin domain-containing protein </t>
  </si>
  <si>
    <t>unknown protein, TPR domain</t>
  </si>
  <si>
    <t>Developmental regulatory protein WetA</t>
  </si>
  <si>
    <t>SAM-dependent methyltransferase</t>
  </si>
  <si>
    <t>unknown protein, secreted</t>
  </si>
  <si>
    <t>NAD dependent epimerase dehydratase family protein, putative</t>
  </si>
  <si>
    <t>small nuclear ribonucleoprotein Sm D2</t>
  </si>
  <si>
    <t>dihydroxacetione kinase Dak1</t>
  </si>
  <si>
    <t>GCN5-N-acetyltransferase activity</t>
  </si>
  <si>
    <t>GPCR,  related to N. crassa Stm1-like GPR-6</t>
  </si>
  <si>
    <t>Cytochrome P450 CYP4/CYP19/CYP26 subfamilies</t>
  </si>
  <si>
    <t>unknown protein, only in ascomycota</t>
  </si>
  <si>
    <t>alanyl-tRNA synthetase, class IIc.</t>
  </si>
  <si>
    <t>GT α-1,6-mannosyltransferase</t>
  </si>
  <si>
    <t xml:space="preserve">F-box domain-containing protein </t>
  </si>
  <si>
    <t xml:space="preserve">thymidylate synthase </t>
  </si>
  <si>
    <t>unknown protein, C2 domain</t>
  </si>
  <si>
    <t>Histidinol dehydrogenase</t>
  </si>
  <si>
    <t>cytochrome c oxidase assembly protein</t>
  </si>
  <si>
    <t xml:space="preserve">Stress response protein UspA </t>
  </si>
  <si>
    <t>E3 ubiquitin-protein ligase, IQ and HECT domain</t>
  </si>
  <si>
    <t>mitochondrial Rho GTPase1</t>
  </si>
  <si>
    <t>Cytochrome P450 monooxygenase</t>
  </si>
  <si>
    <t>arylamine N-acetyltransferase 1</t>
  </si>
  <si>
    <t>transaldolase</t>
  </si>
  <si>
    <t>C2H2 transcription factor</t>
  </si>
  <si>
    <t>CDC24, rho-family GTPase</t>
  </si>
  <si>
    <t xml:space="preserve">biotin synthase </t>
  </si>
  <si>
    <t>Carbon-nitrogen hydrolase</t>
  </si>
  <si>
    <t>Siroheme synthase CysG</t>
  </si>
  <si>
    <t xml:space="preserve">carboxy-cis,cis-muconate cyclase </t>
  </si>
  <si>
    <t>catechol dioxygenase</t>
  </si>
  <si>
    <t>ubiquinol-cytochrome c reductase complex 17 kd protein, putative</t>
  </si>
  <si>
    <t>cytochrome c oxidase assembly protein COX16, putative</t>
  </si>
  <si>
    <t xml:space="preserve">WD repeat domain-containing phosphoinositide-interacting protein </t>
  </si>
  <si>
    <t>dynein light intermediate chain (DLIC).</t>
  </si>
  <si>
    <t>bHLH transcriptional regulator</t>
  </si>
  <si>
    <t>DNA repair and TFIIH regulator, required for both nucleotide excision repair and RNA polymerase II transcription</t>
  </si>
  <si>
    <t xml:space="preserve">phenylacetyl-CoA ligase,  </t>
  </si>
  <si>
    <t>MAPKKK mitogen activated protein kinase kinase kinase Ste11</t>
  </si>
  <si>
    <t>TRAPP complex component Trs20</t>
  </si>
  <si>
    <t>urea transporter</t>
  </si>
  <si>
    <t>dihydrounknown protein-acid dehydratase</t>
  </si>
  <si>
    <t xml:space="preserve">ATP-dependent Clp protease proteolytic subunit </t>
  </si>
  <si>
    <t xml:space="preserve">histone acetyltransferase </t>
  </si>
  <si>
    <t>cytochrome P450 monooxygenase</t>
  </si>
  <si>
    <t>unknown secreted protein, only in Gibberella, Magnaporthe, Chaetomium and rats (!)</t>
  </si>
  <si>
    <t>transcriptional regulator, unknown</t>
  </si>
  <si>
    <t xml:space="preserve">RNA polymerase III subunitRpc25 </t>
  </si>
  <si>
    <t>Signal peptidase complex, subunit Spc2, SPC25</t>
  </si>
  <si>
    <t>conidiation-specific protein 10</t>
  </si>
  <si>
    <t>GCN5-related acetyltransferase</t>
  </si>
  <si>
    <t>Nitrilase/cyanide hydratase and apolipoprotein N-acyltransferase</t>
  </si>
  <si>
    <t>Pre-mRNA-splicing factor ISY1</t>
  </si>
  <si>
    <t>ACC deaminase [Trichoderma asperellum]</t>
  </si>
  <si>
    <t>ferrooxidoreductase</t>
  </si>
  <si>
    <t>casein kinase II, alpha subunit, involved in regulation of circadian clock in Neurospora crassa</t>
  </si>
  <si>
    <t>D-arabinono-1,4-lactone oxidase</t>
  </si>
  <si>
    <t xml:space="preserve">Cwf15/Cwc15 cell cycle control </t>
  </si>
  <si>
    <t>Cullin (cell cycle)</t>
  </si>
  <si>
    <t>iron-dependent peroxidase</t>
  </si>
  <si>
    <t>C-type cyclin</t>
  </si>
  <si>
    <t>pyridine nucleotide-disulphide oxidoreductase AMID-like</t>
  </si>
  <si>
    <t>Secretion related small GTPase Rab11/Ypt3</t>
  </si>
  <si>
    <t>Isoleucine tRNA synthase.</t>
  </si>
  <si>
    <t>Aspartate/otherAminotransferase</t>
  </si>
  <si>
    <t>O6-methylguanine alkyltransferase</t>
  </si>
  <si>
    <t>fructosamine kinase</t>
  </si>
  <si>
    <t>unknown protein with SET domain</t>
  </si>
  <si>
    <t>Ras small GTPase,Rho type</t>
  </si>
  <si>
    <t>DHQase_I, Type I 3-dehydroquinase</t>
  </si>
  <si>
    <t>Ribosomal protein L14b</t>
  </si>
  <si>
    <t xml:space="preserve">glutathione S-transferase, putative </t>
  </si>
  <si>
    <t>FAD-containing oxidoreductase</t>
  </si>
  <si>
    <t>SRP receptor, betaSubunit</t>
  </si>
  <si>
    <t>unknown protein, Duf1348</t>
  </si>
  <si>
    <t xml:space="preserve">O-methyltransferase, putative </t>
  </si>
  <si>
    <t>Metallocarboxypeptidase, putative</t>
  </si>
  <si>
    <t>Prolyl 4-hydroxylase, alpha subunit</t>
  </si>
  <si>
    <t>Ethanolamine-P-transferase GPI11/PIG-F, involved in glycosylphosphatidylinositol anchor biosynthesis</t>
  </si>
  <si>
    <t>NADH-ubiquinone oxidoreductase 24 kDa subunit, mitochondrial</t>
  </si>
  <si>
    <t xml:space="preserve">enoyl-CoA hydratase/isomerase </t>
  </si>
  <si>
    <t>unknown protein containing major histocompatibility complex</t>
  </si>
  <si>
    <t xml:space="preserve">high osmolarity signaling protein Sho1, putative </t>
  </si>
  <si>
    <t xml:space="preserve">class I glutamine amidotransferase, putative </t>
  </si>
  <si>
    <t>RNA-binding ATP-dependent helicases.</t>
  </si>
  <si>
    <t xml:space="preserve">ankyrin repeat-containing protein </t>
  </si>
  <si>
    <t>Endosome-associated ubiquitin isopeptidase</t>
  </si>
  <si>
    <t>half-sized ABC transporter</t>
  </si>
  <si>
    <t>PTH11 GPCR</t>
  </si>
  <si>
    <t>pre-mRNA splicing factor, putative [Cryptococcus neoformans].</t>
  </si>
  <si>
    <t>transcriptional regulator APSES type</t>
  </si>
  <si>
    <t>periodic tryptophan protein PWP2</t>
  </si>
  <si>
    <t>tyrosine/serine protein phosphatase, putative</t>
  </si>
  <si>
    <t>Dual specificity phosphatase</t>
  </si>
  <si>
    <t>glucose-6-phosphate isomerase</t>
  </si>
  <si>
    <t>Amino acid transporters</t>
  </si>
  <si>
    <t>Cytochrome P450 CYP3/CYP5/CYP6/CYP9 subfamilies</t>
  </si>
  <si>
    <t>GH95 α-L-fucosidase</t>
  </si>
  <si>
    <t xml:space="preserve">DSBA oxidoreductase </t>
  </si>
  <si>
    <t>GH2  β-mannosidase</t>
  </si>
  <si>
    <t>unknown protein, Duf967</t>
  </si>
  <si>
    <t>GCD</t>
  </si>
  <si>
    <t xml:space="preserve">NmrA family protein </t>
  </si>
  <si>
    <t>Single-stranded nucleic acid binding R3H</t>
  </si>
  <si>
    <t xml:space="preserve">fatty-acid amide hydrolase, putative </t>
  </si>
  <si>
    <t>amidase</t>
  </si>
  <si>
    <t>DNA replication licensing factor mcm2</t>
  </si>
  <si>
    <t>autophagy related, unknown protein</t>
  </si>
  <si>
    <t xml:space="preserve"> predicted protein [Neurospora crassa OR74A]</t>
  </si>
  <si>
    <t>Amidase</t>
  </si>
  <si>
    <t xml:space="preserve">integral membrane protein (Ptm1), putative </t>
  </si>
  <si>
    <t>importin ß KapN</t>
  </si>
  <si>
    <t xml:space="preserve">RNA polymerase Rpb1 </t>
  </si>
  <si>
    <t>Enoyl-CoA hydratase/isomerase, putative</t>
  </si>
  <si>
    <t xml:space="preserve">fumarylacetoacetate hydrolase </t>
  </si>
  <si>
    <t>MFS multidrug transporter, putative</t>
  </si>
  <si>
    <t>ferric reductase</t>
  </si>
  <si>
    <t>calcium/sodium antiporter, contains 9 transmembrane domains</t>
  </si>
  <si>
    <t>close homology to karyopherin alpha subunit from several other fungi</t>
  </si>
  <si>
    <t>Splicing factor motif</t>
  </si>
  <si>
    <t>MAPKK, MAP kinase kinase Mkk1</t>
  </si>
  <si>
    <t>Ribosomal protein S12</t>
  </si>
  <si>
    <t>Casein kinase (serine/threonine/tyrosine protein kinase)</t>
  </si>
  <si>
    <t>cell division cycle 37 protein, CDC37</t>
  </si>
  <si>
    <t>cleavage and polyadenylation specificity factor subunit 5</t>
  </si>
  <si>
    <t>Forkhead</t>
  </si>
  <si>
    <t>Sorting nexin-41</t>
  </si>
  <si>
    <t>Ubiquitin fusion degradation protein Ufd1</t>
  </si>
  <si>
    <t>AAA family ATPase Rvb2/Reptin, putative</t>
  </si>
  <si>
    <t>protein phosphatase 2C</t>
  </si>
  <si>
    <t>CAP20 virulence factor</t>
  </si>
  <si>
    <t>Vacuolar segregation protein Pep7</t>
  </si>
  <si>
    <t>rho2</t>
  </si>
  <si>
    <t>serine/threonine protein kinase PRP4</t>
  </si>
  <si>
    <t>protein phosphatase PP2A regulatory subunit A</t>
  </si>
  <si>
    <t>Esterase/lipase/thioesterase</t>
  </si>
  <si>
    <t>TUL1 Golgi-localized RING-finger ubiquitin ligase (E3)</t>
  </si>
  <si>
    <t>Pseudouridylate synthase TruB</t>
  </si>
  <si>
    <t>germinal center kinase, related to S. cerevisiae Sps1p</t>
  </si>
  <si>
    <t>RNA-binding,Ran Zn-finger protein, probably involved inRegulation ofReceptor mediated transport between the nucleus and the cytoplasm</t>
  </si>
  <si>
    <t>Component, nce2, of non-classical secretion pathway; involved in secretion of proteins that lackClassical secretory signal sequences</t>
  </si>
  <si>
    <t>sugar isomerase</t>
  </si>
  <si>
    <t>phosphoglycerate kinase</t>
  </si>
  <si>
    <t xml:space="preserve">DEAD/DEAH box helicase </t>
  </si>
  <si>
    <t>Orotate phosphoribosyl transferase</t>
  </si>
  <si>
    <t>Spc97 / Spc98 family, spindle pole body</t>
  </si>
  <si>
    <t>peroxisomal targeting signal 2 receptor, putative</t>
  </si>
  <si>
    <t xml:space="preserve">aldehyde dehydrogenase </t>
  </si>
  <si>
    <t xml:space="preserve">ATP-dependent RNA helicase DBP7, putative </t>
  </si>
  <si>
    <t>MMR; HR regulation</t>
  </si>
  <si>
    <t xml:space="preserve">ATP-dependent protease La, putative </t>
  </si>
  <si>
    <t>HFBs</t>
  </si>
  <si>
    <t>CinA Predicted nucleotide-utilizing enzyme related to molybdopterin-biosynthesis enzyme MoeA</t>
  </si>
  <si>
    <t>G-protein alpha subunit 3 GNA-3</t>
  </si>
  <si>
    <t>blue light inducible protein BLI-3</t>
  </si>
  <si>
    <t xml:space="preserve">di-trans,poly-cis-decaprenylcistransferase </t>
  </si>
  <si>
    <t xml:space="preserve">ATP synthase delta subunit </t>
  </si>
  <si>
    <t xml:space="preserve">histone acetyltransferase ESA1 </t>
  </si>
  <si>
    <t>tRNA-splicing endonuclease subunit (tRNA-intron endonuclease).</t>
  </si>
  <si>
    <t xml:space="preserve">NADPH-adrenodoxin reductase, putative </t>
  </si>
  <si>
    <t>chromatin remodelling factors, contains a SWIRM domain and a DNA-binding Myb-domain</t>
  </si>
  <si>
    <t>GT α-1,2-mannosyltransferase</t>
  </si>
  <si>
    <t xml:space="preserve">endomembrane protein 70 </t>
  </si>
  <si>
    <t>NADH:ubiquinone oxidoreductase 20.1kD subunit, putative</t>
  </si>
  <si>
    <t>Ubiquinol cytochrome reductase</t>
  </si>
  <si>
    <t xml:space="preserve">thioredoxin-like protein </t>
  </si>
  <si>
    <t>asparagine synthase-like protein</t>
  </si>
  <si>
    <t>Pep1/vps10 homolog; transmembrane sorting receptor for vacuolar hydrolases; cycles between the late-Golgi andPrevacuolar compartments</t>
  </si>
  <si>
    <t>Calpactin I heavy chain, calcium ion binding</t>
  </si>
  <si>
    <t>DNA replication complex GINS protein PSF1, putative</t>
  </si>
  <si>
    <t>Dipeptidyl peptidase III, member of MEROPS peptidase family M49 of metallopeptidases; associated to cellulase signal transduction (PMID: 15288024)</t>
  </si>
  <si>
    <t>inosine-uridine preferring nucleoside hydrolase</t>
  </si>
  <si>
    <t>ATP synthase alpha chain, mitochondrial precursor</t>
  </si>
  <si>
    <t>Acetate kinase</t>
  </si>
  <si>
    <t>GH20 exochitinase</t>
  </si>
  <si>
    <t>Tubulin beta chain 1</t>
  </si>
  <si>
    <t>carboxymuconolactone decarboxylase, putative</t>
  </si>
  <si>
    <t>mitogen-activated protein kinase MAF1 , putative</t>
  </si>
  <si>
    <t>isocitrate lyase</t>
  </si>
  <si>
    <t xml:space="preserve">mitochondrial import inner membrane translocase subunit tim-14 </t>
  </si>
  <si>
    <t xml:space="preserve">GTP binding protein </t>
  </si>
  <si>
    <t>coiled-coil domain-containing protein 55, putative</t>
  </si>
  <si>
    <t>MaoC-like peroxisomal dehydratase</t>
  </si>
  <si>
    <t xml:space="preserve">phosphoglucomutase/phosphomannomutase </t>
  </si>
  <si>
    <t>Zinc-binding oxidoreductase</t>
  </si>
  <si>
    <t>Ribosomal protein L32 based on homology to the corresponding protein in N. crassa.</t>
  </si>
  <si>
    <t xml:space="preserve">fatty acid elongase, 5 TM, GNS1/SUR4 membrane protein </t>
  </si>
  <si>
    <t xml:space="preserve">Heat shock protein DnaJ </t>
  </si>
  <si>
    <t>pyruvate carboxylase (cytosolic)</t>
  </si>
  <si>
    <t>phospholipase C</t>
  </si>
  <si>
    <t>small nuclear ribonucleoprotein</t>
  </si>
  <si>
    <t>Epl1/Sm1</t>
  </si>
  <si>
    <t>D-galacturonic acid reductase</t>
  </si>
  <si>
    <t>Dolichyl-P-mannose:protein O-mannosyl transferase</t>
  </si>
  <si>
    <t xml:space="preserve">Hsp70 chaperone (BiP), putative </t>
  </si>
  <si>
    <t>DNAJ heat shock family protein</t>
  </si>
  <si>
    <t>GH63 processing α-glucosidase</t>
  </si>
  <si>
    <t>lysine decarboxylase</t>
  </si>
  <si>
    <t>Protein farnesyltransferase, alpha subunit</t>
  </si>
  <si>
    <t>MRP-type ABC transporter</t>
  </si>
  <si>
    <t>Flavin-containing monooxygenase</t>
  </si>
  <si>
    <t>poly polymerase (Poly[ADP-ribose] synthetase)</t>
  </si>
  <si>
    <t>RUM1 repressor of b mating type related genes, possibly involved in fruiting body formation</t>
  </si>
  <si>
    <t>ATP-dependent RNA helicase FAL1</t>
  </si>
  <si>
    <t>GH61 polysaccharide monooxygenase</t>
  </si>
  <si>
    <t>serine palmitoyl CoA transferase subunit-like protein</t>
  </si>
  <si>
    <t xml:space="preserve">ran-interacting Mog1 protein </t>
  </si>
  <si>
    <t xml:space="preserve">heat shock protein, Hsp40, DnaJ </t>
  </si>
  <si>
    <t>T-complex protein 1</t>
  </si>
  <si>
    <t>GH1 ß-glucosidase CEL1b</t>
  </si>
  <si>
    <t>Zinc carboxypeptidase</t>
  </si>
  <si>
    <t xml:space="preserve">aureobasidin resistance protein Aur1 </t>
  </si>
  <si>
    <t>Mitochondrial carnitine-acylcarnitine carrier protein</t>
  </si>
  <si>
    <t>AATF-like transcription factor Bfr2</t>
  </si>
  <si>
    <t xml:space="preserve">sideroflexin-1 </t>
  </si>
  <si>
    <t>Polyadenylation factor subunit 2, putative</t>
  </si>
  <si>
    <t xml:space="preserve">Nuclear transport factor 2 </t>
  </si>
  <si>
    <t xml:space="preserve">vacuolar ATP synthase subunit d </t>
  </si>
  <si>
    <t xml:space="preserve">cell division control protein </t>
  </si>
  <si>
    <t xml:space="preserve">phospholipase D Active site motif protein / IQ calmodulin-binding motif protein </t>
  </si>
  <si>
    <t>small nuclear ribonucleoprotein E</t>
  </si>
  <si>
    <t>legume-like lectin</t>
  </si>
  <si>
    <t>calcium/calmodulin-dependent protein kinase</t>
  </si>
  <si>
    <t>Peptidase M, neutral zinc metallopeptidases, zinc-binding site</t>
  </si>
  <si>
    <t>aldose-1-epimerase</t>
  </si>
  <si>
    <t>glutathione-S-transferase</t>
  </si>
  <si>
    <t>carboxypeptidase A</t>
  </si>
  <si>
    <t>Bifunctional P-450:NADPH-P450 reductase</t>
  </si>
  <si>
    <t>U2 small nuclear ribonucleoprotein A, putative</t>
  </si>
  <si>
    <t>cytochrome b2, mitochondrial precursor</t>
  </si>
  <si>
    <t>glycolipid transfer protein</t>
  </si>
  <si>
    <t xml:space="preserve">electron transfer flavoprotein domain-containing protein </t>
  </si>
  <si>
    <t>COMPASS complex protein, putative</t>
  </si>
  <si>
    <t xml:space="preserve">nucleotide deaminase TAD3 </t>
  </si>
  <si>
    <t>Unknown protein with zinc finger domain.</t>
  </si>
  <si>
    <t>Membrane coat complex Retromer, subunit Vps29</t>
  </si>
  <si>
    <t>BZIP transcriptional regulator</t>
  </si>
  <si>
    <t>Vacuolar protein sorting-associated protein Vps11</t>
  </si>
  <si>
    <t>Nucleotide exchange factor  Sil1</t>
  </si>
  <si>
    <t xml:space="preserve">pre-mRNA-processing factor 39 </t>
  </si>
  <si>
    <t>porin, outer mitochondrial membrane protein</t>
  </si>
  <si>
    <t>IMP4, an SSU processome componentInvolvedIn pre 18s rRNA processing.</t>
  </si>
  <si>
    <t>Molecular chaperone (DnaJ superfamily)</t>
  </si>
  <si>
    <t>aconitate hydratase</t>
  </si>
  <si>
    <t xml:space="preserve">S-(hydroxymethyl)glutathione dehydrogenase </t>
  </si>
  <si>
    <t>ERCC8 (CSA, CKN1) involved in transcription-coupled nucleotideExcision repair</t>
  </si>
  <si>
    <t>cell division cycle protein 23, putative</t>
  </si>
  <si>
    <t>monodehydroascorbate reductase</t>
  </si>
  <si>
    <t>pre-rRNA-processing protein IPI1, putative</t>
  </si>
  <si>
    <t>ribosome biogenesis protein Pescadillo, putative</t>
  </si>
  <si>
    <t>urease</t>
  </si>
  <si>
    <t>U5 small nuclear ribonucleoprotein. Contains possible Interpro domain corresponding to elongation factor G.</t>
  </si>
  <si>
    <t>Glutaminylpeptide cyclotransferase</t>
  </si>
  <si>
    <t xml:space="preserve">autophagy protein Apg6 </t>
  </si>
  <si>
    <t xml:space="preserve"> hypothetical protein NCU03122 [Neurospora crassa OR74A]</t>
  </si>
  <si>
    <t>SNF2 family DNA-dependent ATPase</t>
  </si>
  <si>
    <t>C2H2 transcriptional regulator (amdA ?)</t>
  </si>
  <si>
    <t>Erg19p of Saccharomyces cerevisiae, a mevalonate pyrophosphate decarboxylase in theErgosterol biosynthetic pathway</t>
  </si>
  <si>
    <t>glutaminyl-trna synthetase.</t>
  </si>
  <si>
    <t xml:space="preserve">NADH dehydrogenase iron-sulfur protein </t>
  </si>
  <si>
    <t>ribosomal protein L22/17</t>
  </si>
  <si>
    <t>PrsA Phosphoribosylpyrophosphate synthetase</t>
  </si>
  <si>
    <t>Glutathione S-transferase</t>
  </si>
  <si>
    <t>translation initiation regulator Gnc20</t>
  </si>
  <si>
    <t>septin-like protein</t>
  </si>
  <si>
    <t>cdc9p ligase</t>
  </si>
  <si>
    <t>ATP11 protein</t>
  </si>
  <si>
    <t xml:space="preserve">ubiquitin-conjugating enzyme </t>
  </si>
  <si>
    <t>GDP-forming succinate-CoA ligase, alpha subunit</t>
  </si>
  <si>
    <t>endonuclease/Exonuclease/phosphatase, putative</t>
  </si>
  <si>
    <t>MFS permease (glucose permease HXT1)</t>
  </si>
  <si>
    <t>GH72 β-1 3-glucanosyltransferase</t>
  </si>
  <si>
    <t>glucose oxidase</t>
  </si>
  <si>
    <t xml:space="preserve">uracil phosphoribosyltransferase </t>
  </si>
  <si>
    <t xml:space="preserve">MYND domain protein (SamB) </t>
  </si>
  <si>
    <t>AAA-ATPase Cdc48</t>
  </si>
  <si>
    <t>Golgi complex component, cog1</t>
  </si>
  <si>
    <t>Ca2+ permeable channel, related to N. crassa NCU02762.1</t>
  </si>
  <si>
    <t>Ribosomal protein L24/L26</t>
  </si>
  <si>
    <t>Vacuolar protein sorting-associated protein Vps24</t>
  </si>
  <si>
    <t>Flavoprotein monooxygenase</t>
  </si>
  <si>
    <t>expansin</t>
  </si>
  <si>
    <t>unknown LMBR1 domain protein</t>
  </si>
  <si>
    <t>NRPS</t>
  </si>
  <si>
    <t>Isocitrate/isopropylmalate dehydrogenase</t>
  </si>
  <si>
    <t xml:space="preserve">mRNA cleavage factor complex II protein Clp1, putative </t>
  </si>
  <si>
    <t>importin ß KapJ</t>
  </si>
  <si>
    <t>fructose-bisphosphate aldolase</t>
  </si>
  <si>
    <t>19S regulatory particle ATPase Rpt5</t>
  </si>
  <si>
    <t>eukaryotic ribosome biogenesis protein 1</t>
  </si>
  <si>
    <t xml:space="preserve">5'-nucleotidase </t>
  </si>
  <si>
    <t>cation pump, Calcium transport</t>
  </si>
  <si>
    <t>unknown protein Duf1479</t>
  </si>
  <si>
    <t>Methylthioadenosine phosphorylase MTAP</t>
  </si>
  <si>
    <t>ADP-ribosylation factor Arf6</t>
  </si>
  <si>
    <t>ER-derived vesicles protein Erv41</t>
  </si>
  <si>
    <t>Integral ER membrane protein that regulates phospholipid metabolism</t>
  </si>
  <si>
    <t>calcium-binding mitochondrial carrier protein Aralar1</t>
  </si>
  <si>
    <t>Chorismate_syntChorismate synthase</t>
  </si>
  <si>
    <t>Yip1 interacting protein Yop1</t>
  </si>
  <si>
    <t>rRNA methyltransferase</t>
  </si>
  <si>
    <t>protein hob3 (involved in cell cycle)</t>
  </si>
  <si>
    <t>choline oxidase</t>
  </si>
  <si>
    <t>aldehyde reductase AKR7</t>
  </si>
  <si>
    <t xml:space="preserve">inositol monophosphatase family protein </t>
  </si>
  <si>
    <t>amino acid permease Dip5</t>
  </si>
  <si>
    <t>phosphotyrosine protein phosphatase</t>
  </si>
  <si>
    <t>prohibitin PHB1</t>
  </si>
  <si>
    <t>Cytochrome bd ubiquinol oxidase, 14 kDa subunit</t>
  </si>
  <si>
    <t>mitotic spindle checkpoint component mad2</t>
  </si>
  <si>
    <t>Post-transcriptional gene regulator, RNA-binding protein</t>
  </si>
  <si>
    <t>glutathione S-transferase</t>
  </si>
  <si>
    <t>Peptidase family M28 protein</t>
  </si>
  <si>
    <t>Lrg1, expressed in sporulation</t>
  </si>
  <si>
    <t>PTPc, Protein tyrosine phosphatases (PTP)</t>
  </si>
  <si>
    <t>GH65 α,α-trehalase</t>
  </si>
  <si>
    <t>Rfc1p of Saccharomyces cerevisiae.</t>
  </si>
  <si>
    <t xml:space="preserve">condensin complex component cnd2 </t>
  </si>
  <si>
    <t>CorA family metal ion transporter [Metarhizium anisopliae ARSEF 23]</t>
  </si>
  <si>
    <t>ATP-dependent RNA helicase MAK5, putative</t>
  </si>
  <si>
    <t>unknown protein of Lalv9 family</t>
  </si>
  <si>
    <t>Zn2Cys6 transcriptional regulator CLR-2</t>
  </si>
  <si>
    <t xml:space="preserve">HEC/Ndc80p family protein </t>
  </si>
  <si>
    <t>cAMP-mediated signaling protein SOK1</t>
  </si>
  <si>
    <t>ADP-ribosylation factor-binding protein Gga2</t>
  </si>
  <si>
    <t>unknown protein, with F-box/WD domains</t>
  </si>
  <si>
    <t>Protein kinase</t>
  </si>
  <si>
    <t>GH27  α-galactosidase</t>
  </si>
  <si>
    <t>Winged helix repressor DNA-binding</t>
  </si>
  <si>
    <t>SCF E3 ubiquitin ligase complex F-box protein grr1, putative</t>
  </si>
  <si>
    <t>GH76 α-1,6-mannanase</t>
  </si>
  <si>
    <t>origin recognition complex, subunit 2</t>
  </si>
  <si>
    <t xml:space="preserve">tyrosine-protein phosphatase CDC14 </t>
  </si>
  <si>
    <t>RNA helicase DEAD/DEAH box</t>
  </si>
  <si>
    <t>tRNA pseudouridine synthase.</t>
  </si>
  <si>
    <t xml:space="preserve">cation efflux family protein </t>
  </si>
  <si>
    <t>transcriptional regulator Rme1,  repressor of the meiosis regulator protein IME1</t>
  </si>
  <si>
    <t>Cytochrome P450 CYP2 subfamily</t>
  </si>
  <si>
    <t>Glucan synthesis regulatory protein</t>
  </si>
  <si>
    <t>GPCR,  rhodopsin type</t>
  </si>
  <si>
    <t>Protoheme IX farnesyltransferase</t>
  </si>
  <si>
    <t>unknown protein, only in Chaetomium, A. oryzae, fumigatus and Streptomyces</t>
  </si>
  <si>
    <t>Mitochondrial import inner membrane translocase subunit tim-50</t>
  </si>
  <si>
    <t>NDT80/PhoG like DNA-binding domain-containing protein</t>
  </si>
  <si>
    <t>PDI related protein Mpd1/PrpA</t>
  </si>
  <si>
    <t>Peptidase D</t>
  </si>
  <si>
    <t>translation initiation factor eIF-2B delta subunit.</t>
  </si>
  <si>
    <t>RNA binding protein RNP24</t>
  </si>
  <si>
    <t>phosphatidate-phosphatase</t>
  </si>
  <si>
    <t xml:space="preserve">C-type cyclin </t>
  </si>
  <si>
    <t>Phosphatidylserine decarboxylase</t>
  </si>
  <si>
    <t>stomatin-like protein</t>
  </si>
  <si>
    <t>thiamine-repressible mitochondrial transport protein THI74, putative</t>
  </si>
  <si>
    <t xml:space="preserve">UDP-N-acetylglucosamine transporter </t>
  </si>
  <si>
    <t>GT  glycosyltransferase, related to A. fumigatus capsule polysaccharide biosynthesis</t>
  </si>
  <si>
    <t>N-acetylglucosaminyltransferase</t>
  </si>
  <si>
    <t>Translocation protein Sec62</t>
  </si>
  <si>
    <t>unknown protein, WD-repeats</t>
  </si>
  <si>
    <t>oxidation resistance protein 1, putative</t>
  </si>
  <si>
    <t xml:space="preserve">HhH-GPD family base excision DNA repair protein </t>
  </si>
  <si>
    <t>zinc containing alcohol dehydrogenase superfamily</t>
  </si>
  <si>
    <t>alpha-ketoglutarate-dependent sulfonate diounknown proteingenase</t>
  </si>
  <si>
    <t>endonuclease III-like excision repair N-glycosylase involved in the repair of DNA base damage</t>
  </si>
  <si>
    <t>SSCP</t>
  </si>
  <si>
    <t>isoprenylcysteine carboxyl methyltransferase</t>
  </si>
  <si>
    <t>Ribonuclease, T2 family</t>
  </si>
  <si>
    <t>chaperone protein dnaJ 6</t>
  </si>
  <si>
    <t>Cytidylyltransferase</t>
  </si>
  <si>
    <t>acetamidase</t>
  </si>
  <si>
    <t>ubiquitin-conjugating enzyme, putative</t>
  </si>
  <si>
    <t xml:space="preserve">transfer of mannosylphosphate </t>
  </si>
  <si>
    <t xml:space="preserve">ribosomal protein L6 </t>
  </si>
  <si>
    <t>Alpha/beta hydrolase</t>
  </si>
  <si>
    <t>SAM dependent methyltransferase-like</t>
  </si>
  <si>
    <t>GDSL lipase</t>
  </si>
  <si>
    <t>glutathione S-transferase GliG, putative</t>
  </si>
  <si>
    <t>mitochondrial ribosomal protein RSM25.</t>
  </si>
  <si>
    <t>unknown protein, NACHT domain/ankyrin repeats</t>
  </si>
  <si>
    <t>Histone tail methylase containing SET domain</t>
  </si>
  <si>
    <t>TFIID and SAGA complexe subunit</t>
  </si>
  <si>
    <t>magnesium-dependent phosphatase, putative</t>
  </si>
  <si>
    <t>dienelactone hydrolase</t>
  </si>
  <si>
    <t>mitochondrial chaperone Frataxin, putative</t>
  </si>
  <si>
    <t>cation transport protein ChaC, putative</t>
  </si>
  <si>
    <t>Oligosaccharyltransferase, epsilon subunit</t>
  </si>
  <si>
    <t>translation initiation factor SUI1 and density-regulated protein.</t>
  </si>
  <si>
    <t>phosphoglycerate mutase family protein</t>
  </si>
  <si>
    <t>GCN5-related N-acetyltransferase, putative</t>
  </si>
  <si>
    <t>ATP syntase delta chain</t>
  </si>
  <si>
    <t>TRAPP complex component Trs23</t>
  </si>
  <si>
    <t xml:space="preserve">ankyrin repeat-containing protein, putative </t>
  </si>
  <si>
    <t xml:space="preserve">U2 snRNP component IST3 </t>
  </si>
  <si>
    <t>Peptidylprolyl isomerase, FKBP-type</t>
  </si>
  <si>
    <t>NADH:cytochrome b5 reductase (CBR), putative</t>
  </si>
  <si>
    <t xml:space="preserve">prefoldin subunit 6, putative </t>
  </si>
  <si>
    <t>small nuclear ribonucleoprotein Sm D3</t>
  </si>
  <si>
    <t>ribosomal protein L22.</t>
  </si>
  <si>
    <t xml:space="preserve">U6 snRNA-associated Sm-like protein LSm7, putative </t>
  </si>
  <si>
    <t xml:space="preserve">BolA-like protein </t>
  </si>
  <si>
    <t>unknown protein, only present in Neurospora, Magnaporthe, Chaetomium</t>
  </si>
  <si>
    <t>mitochondrial cytochrome c oxidase assembly factor, putative</t>
  </si>
  <si>
    <t>conidiation protein 6</t>
  </si>
  <si>
    <t xml:space="preserve">NADH-ubiquinone oxidoreductase B12 subunit, putative </t>
  </si>
  <si>
    <t>Mitochondrial cytochrome c oxidase subunit VIIc</t>
  </si>
  <si>
    <t>MAT1-2</t>
  </si>
  <si>
    <t>Histone H1/H5</t>
  </si>
  <si>
    <t>unique protein, secreted</t>
  </si>
  <si>
    <t>a-type peptide pheromone precursor hpp1</t>
  </si>
  <si>
    <t>Guanine nucleotide exchange factor for Ras-likeGTPases (RasGEF)</t>
  </si>
  <si>
    <t>C-5 cytosine-specific DNA methylase</t>
  </si>
  <si>
    <t>unknown protein, contains WD repeats</t>
  </si>
  <si>
    <t>SIT4 phosphatase associated protein</t>
  </si>
  <si>
    <t>TBC domain protein (GAP)</t>
  </si>
  <si>
    <t xml:space="preserve">actin-interacting protein AIP3 </t>
  </si>
  <si>
    <t>Molecular chaperone Hsp70 family Lhs1</t>
  </si>
  <si>
    <t>AMPD, AMP deaminase</t>
  </si>
  <si>
    <t>Subtilisin like protease</t>
  </si>
  <si>
    <t>K(+)/H(+) antiporter 1</t>
  </si>
  <si>
    <t>Protein interacting with poly(A)-binding protein</t>
  </si>
  <si>
    <t>Serine/Threonine protein kinase</t>
  </si>
  <si>
    <t xml:space="preserve">protein kinase family protein </t>
  </si>
  <si>
    <t>unknown protein, 3TM</t>
  </si>
  <si>
    <t>Vacuolar assembly/sorting protein VPS9</t>
  </si>
  <si>
    <t>transcriptional regulator STE12</t>
  </si>
  <si>
    <t>Ca-permeable channel, related to A. nidulans Mid2</t>
  </si>
  <si>
    <t>unknown protein with SH3 domain</t>
  </si>
  <si>
    <t>autophagy protein AUT7 [Neurospora crassa]</t>
  </si>
  <si>
    <t>GPCR , contains RGS domain</t>
  </si>
  <si>
    <t>GTP binding protein</t>
  </si>
  <si>
    <t xml:space="preserve">splicing factor U2AF 65 kDa subunit </t>
  </si>
  <si>
    <t>Cytochrome P450</t>
  </si>
  <si>
    <t>UBA/THIF-type NAD/FAD binding fold</t>
  </si>
  <si>
    <t>HET protein</t>
  </si>
  <si>
    <t xml:space="preserve">RluA family pseudouridine synthase </t>
  </si>
  <si>
    <t>unknown protein, only present in Aspergilli and Gibberella</t>
  </si>
  <si>
    <t>GH16 glucan endo-1,3(4)-β-D-glucosidase</t>
  </si>
  <si>
    <t xml:space="preserve">MFS permease  </t>
  </si>
  <si>
    <t xml:space="preserve">mRNA capping enzyme </t>
  </si>
  <si>
    <t>iron transporter</t>
  </si>
  <si>
    <t>Pex2/Pex12</t>
  </si>
  <si>
    <t>mannitol-1-phosphate dehydrogenase</t>
  </si>
  <si>
    <t>Pyridine nucleotide-disulphide oxidoreductase,</t>
  </si>
  <si>
    <t>Membrane protein Erj5 with DnaJ domain</t>
  </si>
  <si>
    <t>C4-dicarboxylate transporter/malic acid transport protein</t>
  </si>
  <si>
    <t>SAM-dependent methyltransferases</t>
  </si>
  <si>
    <t>GH17 glucan endo-1,3-β-glucosidase</t>
  </si>
  <si>
    <t>6-phosphogluconolactonase, putative (check!)</t>
  </si>
  <si>
    <t xml:space="preserve">sedoheptulose-1,7-bisphosphatase </t>
  </si>
  <si>
    <t xml:space="preserve">formamidopyrimidine-DNA glycosylase </t>
  </si>
  <si>
    <t>velB</t>
  </si>
  <si>
    <t>unknown protein, secreted, only in ascomycota</t>
  </si>
  <si>
    <t>Homocysteine/selenocysteine methylase (S-methylmethionine-dependent), COG2040, MHT1, Homocysteine/selenocysteine methylase (S-methylmethionine-dependent)</t>
  </si>
  <si>
    <t>RTA1 protein, 7 TNM, responds to xenobiotic stimulus</t>
  </si>
  <si>
    <t xml:space="preserve">N-glycosylase/DNA lyase </t>
  </si>
  <si>
    <t>unknown protein with Nif domain</t>
  </si>
  <si>
    <t>Ras-like GTPase, Rho type</t>
  </si>
  <si>
    <t>G-protein coupled receptor protein, contains Molluscan rhodopsine C-terminal tail, possibly involved in signal transduction</t>
  </si>
  <si>
    <t>RNA polymerase II transcription mediator complex subunit (Med6), putative</t>
  </si>
  <si>
    <t>unknown protein, 2 TM, only present in fungi, distantly related to acetlytransferase from A. fumigatus</t>
  </si>
  <si>
    <t>aquaporin-2 (major intrinsic protein)</t>
  </si>
  <si>
    <t xml:space="preserve">metallophosphoesterase domain-containing protein, putative </t>
  </si>
  <si>
    <t>CE3 acetyl xylan esterase</t>
  </si>
  <si>
    <t>short chain dehydrognease/reductase</t>
  </si>
  <si>
    <t>RTA1 like protein; 7 TM</t>
  </si>
  <si>
    <t>Tyrosine specific protein phosphatase and dual specificity protein phosphatase</t>
  </si>
  <si>
    <t>phosphopantetheinyl transferase, putative</t>
  </si>
  <si>
    <t>unknown protein, 4 TM, unknown in yeast</t>
  </si>
  <si>
    <t>lae1</t>
  </si>
  <si>
    <t xml:space="preserve">HET domain protein </t>
  </si>
  <si>
    <t xml:space="preserve">HET domain-containing protein </t>
  </si>
  <si>
    <t>ubiquitin domain</t>
  </si>
  <si>
    <t xml:space="preserve">CutC family protein </t>
  </si>
  <si>
    <t>GH16 cell wall glucanosyltransferase</t>
  </si>
  <si>
    <t>GH75 chitosanase</t>
  </si>
  <si>
    <t>transcriptional regulator UMC1</t>
  </si>
  <si>
    <t>3'-5' exonuclease</t>
  </si>
  <si>
    <t xml:space="preserve">ankyrin repeat protein </t>
  </si>
  <si>
    <t>N-acetyltransferase activity</t>
  </si>
  <si>
    <t>unique protein</t>
  </si>
  <si>
    <t xml:space="preserve">integral membrane protein </t>
  </si>
  <si>
    <t>Cytidine/deoxycytidylate deaminase</t>
  </si>
  <si>
    <t>thioesterase family protein</t>
  </si>
  <si>
    <t>ubiquitin fusion protein</t>
  </si>
  <si>
    <t>unknown protein, only present in Gibberella and Magnaporthe</t>
  </si>
  <si>
    <t>Carboxylesterase and related proteins</t>
  </si>
  <si>
    <t xml:space="preserve">U6 small nuclear ribonucleoprotein (Lsm3), putative </t>
  </si>
  <si>
    <t>DASH complex subunit Dad3, putative</t>
  </si>
  <si>
    <t>unknown protein, secreted, only in hypocreaceae, HTG</t>
  </si>
  <si>
    <t>unknown secreted protein</t>
  </si>
  <si>
    <t>Dynamin-like GTPase Vps1</t>
  </si>
  <si>
    <t>eukaryotic translation initiation factor 2, subunit 1 alpha, 35kDa.</t>
  </si>
  <si>
    <t xml:space="preserve">RNA polymerase II-associated protein </t>
  </si>
  <si>
    <t>SAICAR synthase</t>
  </si>
  <si>
    <t>UTP-glucose-1-phosphate uridylyltransferase</t>
  </si>
  <si>
    <t>ammonium permease MEA1</t>
  </si>
  <si>
    <t xml:space="preserve">pre-mRNA branch site protein p14 </t>
  </si>
  <si>
    <t>MFS multidrug transporter</t>
  </si>
  <si>
    <t>Protein invovled in ER retention Rer1</t>
  </si>
  <si>
    <t>Ribosomal protein L43A (L37 family) by homology to the corresponding protein of Candida albicans.</t>
  </si>
  <si>
    <t>phospholipid-translocating P-type ATPase</t>
  </si>
  <si>
    <t>GH18 chitinase CHI18-12</t>
  </si>
  <si>
    <t>Arfs GEF Sec7</t>
  </si>
  <si>
    <t>60s ribosomal protein L1.</t>
  </si>
  <si>
    <t>RNA polymerase III transcription initiation factor complex (TFIIIC) subunit  part of the TauA globular domain</t>
  </si>
  <si>
    <t xml:space="preserve">UDP-galactose transporter </t>
  </si>
  <si>
    <t>dihydrolipoyllysine-residue acetyltransferase-like protein</t>
  </si>
  <si>
    <t>NADH dehydrogenase (ubiquinone) Fe-S protein 1</t>
  </si>
  <si>
    <t xml:space="preserve">AAA family ATPase Pontin, putative </t>
  </si>
  <si>
    <t>Heterokaryon incompatibility protein  HEC-C</t>
  </si>
  <si>
    <t>MFS H+ sugar transporter</t>
  </si>
  <si>
    <t>CE5 acetyl xylan esterase AXE2</t>
  </si>
  <si>
    <t>GTP-binding protein EsdC</t>
  </si>
  <si>
    <t>GTPase-activating protein Msb3 (Sec4/Rabs)</t>
  </si>
  <si>
    <t>Rab geranyl transferase escort protein</t>
  </si>
  <si>
    <t>serine/threonine protein kinase YAK1</t>
  </si>
  <si>
    <t>unknown  protein</t>
  </si>
  <si>
    <t>Glycosylphosphatidylinositol-specific phospholipase C</t>
  </si>
  <si>
    <t>ribosomal protein MRPL40.</t>
  </si>
  <si>
    <t>Urease accessory protein UreG</t>
  </si>
  <si>
    <t>ARG5,6</t>
  </si>
  <si>
    <t xml:space="preserve">centromere/microtubule binding protein CBF5 </t>
  </si>
  <si>
    <t xml:space="preserve">Rfc4p (replication factor C) subunit 4 </t>
  </si>
  <si>
    <t xml:space="preserve">mitochondrial import receptor subunit TOM40 </t>
  </si>
  <si>
    <t>actin</t>
  </si>
  <si>
    <t>glycogen synthase involved in carbohydrate transport and metabolism</t>
  </si>
  <si>
    <t>Kynureninase</t>
  </si>
  <si>
    <t>unknown protein, only present in ascomycota and Bacteriophage phBC6A51</t>
  </si>
  <si>
    <t>Rab family GTPase activating protein</t>
  </si>
  <si>
    <t>cell lysis protein-like protein</t>
  </si>
  <si>
    <t>PDI related protein Eps1</t>
  </si>
  <si>
    <t>SNF2 family helicase</t>
  </si>
  <si>
    <t>Unknown protein with GRF zinc finger domain.</t>
  </si>
  <si>
    <t>Transcription initiation factor IID, 18 kDa subunit</t>
  </si>
  <si>
    <t xml:space="preserve">COPI-coated vesicle protein, putative </t>
  </si>
  <si>
    <t>ADP-ribosylation factor GTPase activating protein</t>
  </si>
  <si>
    <t>5-formyltetrahydrofolate cyclo-ligase</t>
  </si>
  <si>
    <t>pre-mRNA splicing factor CEF1, putative</t>
  </si>
  <si>
    <t>zinc binding oxidoreductase</t>
  </si>
  <si>
    <t xml:space="preserve">unknown protein, </t>
  </si>
  <si>
    <t xml:space="preserve">ERG25 methylsterol desaturase, SUR2-type hydroxylase/desaturase, catalytic region </t>
  </si>
  <si>
    <t>MAPK3,  probably involved in stress response and osmosensing, Hog1p</t>
  </si>
  <si>
    <t>vacuolar sorting protein, vps17</t>
  </si>
  <si>
    <t>serine/threonine protein kinase</t>
  </si>
  <si>
    <t>sulfite reductase, ß-subunit</t>
  </si>
  <si>
    <t xml:space="preserve">mitochondrial F1F0 ATP synthase subunit F Atp17 </t>
  </si>
  <si>
    <t>Transmembran serin/threoninkinase Ire1</t>
  </si>
  <si>
    <t>oleate-delta12-desaturase</t>
  </si>
  <si>
    <t xml:space="preserve">Sodium Bile acid symporter family protein </t>
  </si>
  <si>
    <t>tyrosinase</t>
  </si>
  <si>
    <t>BCAT_beta_family</t>
  </si>
  <si>
    <t>v-Snare Sft1; intra-Golgi</t>
  </si>
  <si>
    <t>ankyrin containing protein</t>
  </si>
  <si>
    <t>ADP-ribosylation factor Arf1</t>
  </si>
  <si>
    <t>GH47  α-1,2-mannosidase</t>
  </si>
  <si>
    <t xml:space="preserve">Metallophosphoesterase </t>
  </si>
  <si>
    <t>Oligosaccharyltransferase, gamma subunit</t>
  </si>
  <si>
    <t>CPC2</t>
  </si>
  <si>
    <t>Cytoskeleton assemblyControl protein, sla1, interacts with proteins regulating actin dynamics and with proteins required for endocytosis</t>
  </si>
  <si>
    <t>casein kinase II, beta subunit, regulatory</t>
  </si>
  <si>
    <t>phosphate transporter</t>
  </si>
  <si>
    <t>60s ribosomal protein L36 based on homology to the corresponding protein in other fungi.</t>
  </si>
  <si>
    <t xml:space="preserve">mismatched base pair and cruciform DNA recognition protein </t>
  </si>
  <si>
    <t>serine threonine protein kinase SNF1</t>
  </si>
  <si>
    <t>SAM-methyltransferase, only Hypocreaceae</t>
  </si>
  <si>
    <t xml:space="preserve">S-adenosylmethionine synthetase </t>
  </si>
  <si>
    <t>ATP-binding protein</t>
  </si>
  <si>
    <t xml:space="preserve">tetrahydrofolate dehydrogenase/cyclohydrolase </t>
  </si>
  <si>
    <t>Hsp26/Hsp42</t>
  </si>
  <si>
    <t xml:space="preserve">ubiquinone biosynthesis monooxygenase COQ6 </t>
  </si>
  <si>
    <t>small nuclear ribonucleoprotein LSM2</t>
  </si>
  <si>
    <t>elongation factor Tu (GTP binding).</t>
  </si>
  <si>
    <t>Thioredoxin binding protein TBP-2</t>
  </si>
  <si>
    <t>serine palmitoyl transferase, subunit LCBB</t>
  </si>
  <si>
    <t>G-protein beta subunit</t>
  </si>
  <si>
    <t>Rps16 gene encoding protein component of the small (40S)Ribosomal subunit (S9 family).</t>
  </si>
  <si>
    <t>Prephenate dehydrogenase</t>
  </si>
  <si>
    <t>Nop14p, maturaltion of 18rRNA</t>
  </si>
  <si>
    <t xml:space="preserve">ATP-dependent RNA helicase eIF4A </t>
  </si>
  <si>
    <t>Prenylated Rab acceptor 1 Yip3</t>
  </si>
  <si>
    <t>unknown protein with PX domain</t>
  </si>
  <si>
    <t>eukaryotic translation initiation factor 3 subunit M</t>
  </si>
  <si>
    <t>histidine kinase Nik1</t>
  </si>
  <si>
    <t>endonuclease/exonuclease/phosphatase family protein</t>
  </si>
  <si>
    <t>oligopeptide transporter</t>
  </si>
  <si>
    <t>GH3 β-glucosidase CEL3d</t>
  </si>
  <si>
    <t>MFS hexose transporter</t>
  </si>
  <si>
    <t>transcription factor IWS1</t>
  </si>
  <si>
    <t>Transcriptional activator HAC1, UPR regulator</t>
  </si>
  <si>
    <t xml:space="preserve">2-deoxy-D-gluconate 3-dehydrogenase </t>
  </si>
  <si>
    <t>Translation elongation factor 1a</t>
  </si>
  <si>
    <t>Phosphatidylinositol transfer protein</t>
  </si>
  <si>
    <t>RAS small GTPase, Rac subfamily, related to Colletotrichum trifolii RAC1</t>
  </si>
  <si>
    <t>Sulfate adenylyltransferase</t>
  </si>
  <si>
    <t>diounknown proteingenase</t>
  </si>
  <si>
    <t>peptidase M18</t>
  </si>
  <si>
    <t>Glutathione peroxidase</t>
  </si>
  <si>
    <t xml:space="preserve">D-galacturonic acid reductase </t>
  </si>
  <si>
    <t>Aa_transTransmembrane amino acid transporter protein</t>
  </si>
  <si>
    <t>Nucleoside diphosphate kinase</t>
  </si>
  <si>
    <t>GH3 β-glucosidase BGL3i</t>
  </si>
  <si>
    <t>protein palmitoyl transferase PFA3</t>
  </si>
  <si>
    <t>P-type ATPase</t>
  </si>
  <si>
    <t xml:space="preserve">FAD binding domain-containing protein </t>
  </si>
  <si>
    <t xml:space="preserve">NAD(P) transhydrogenase beta subunit </t>
  </si>
  <si>
    <t>Complex 1 LYR protein</t>
  </si>
  <si>
    <t xml:space="preserve">succinyl-CoA:3-ketoacid-coenzyme A transferase subunit A </t>
  </si>
  <si>
    <t>stress response regulator SrrA</t>
  </si>
  <si>
    <t>ribosomal protein S10.</t>
  </si>
  <si>
    <t xml:space="preserve">prenylcysteine lyase, putative </t>
  </si>
  <si>
    <t>histone chaperone ASF1</t>
  </si>
  <si>
    <t>PDR-type ABC transporters</t>
  </si>
  <si>
    <t xml:space="preserve">ABC1 family protein </t>
  </si>
  <si>
    <t>Mitochondrial oxoglutarate/malate carrier proteins</t>
  </si>
  <si>
    <t>unknown protein, WD domains</t>
  </si>
  <si>
    <t xml:space="preserve">ZIP Zinc transporter </t>
  </si>
  <si>
    <t>unknown protein with DnaJ domain</t>
  </si>
  <si>
    <t>leucyl-tRNA synthetase, class Ia</t>
  </si>
  <si>
    <t>ribosomal protein L27e. Homologue of yeast RPL27a/b.</t>
  </si>
  <si>
    <t xml:space="preserve">UDP-galactopyranose mutase </t>
  </si>
  <si>
    <t>unknown protein, intracellular</t>
  </si>
  <si>
    <t>ATG4_NEUCR RecName: Full=Probable cysteine protease atg-4; AltName: Full=Autophagy-related protein 4</t>
  </si>
  <si>
    <t>26S proteasome regulatory complex subunit Rpn12</t>
  </si>
  <si>
    <t>Histone deacetylase; regulates transcription and silencing</t>
  </si>
  <si>
    <t>MFS maltose permease</t>
  </si>
  <si>
    <t>t-SNARE, SSO2</t>
  </si>
  <si>
    <t xml:space="preserve">glycerophosphoryl diester phosphodiesterase family protein </t>
  </si>
  <si>
    <t>Bifunctional trehalose-6-phosphate synthase/trehalose-6-phosphate phosphatase</t>
  </si>
  <si>
    <t>fatty acid synthase - candidate FAS2</t>
  </si>
  <si>
    <t>aspartyl-tRNA synthetase, class IIb.</t>
  </si>
  <si>
    <t>ARF GAP zinc finger protein Gcs1</t>
  </si>
  <si>
    <t xml:space="preserve">protein phosphatase 2A </t>
  </si>
  <si>
    <t>calcipressin</t>
  </si>
  <si>
    <t>eukaryotic initiation factor 3, gamma subunit.</t>
  </si>
  <si>
    <t>RNA-dependent RNA-polymerase</t>
  </si>
  <si>
    <t>nuclear exosomal RNA helicase, related to N. crassa FRH</t>
  </si>
  <si>
    <t>GH74 Xyloglucanase CEL74a</t>
  </si>
  <si>
    <t xml:space="preserve">glutaredoxin </t>
  </si>
  <si>
    <t>Glutamate-1-semialdehyde aminotransferase</t>
  </si>
  <si>
    <t>Translocation protein Sec66</t>
  </si>
  <si>
    <t>GH17 glucan 1,3-β-glucosidase</t>
  </si>
  <si>
    <t>threonyl-tRNA synthetase, class IIa.</t>
  </si>
  <si>
    <t>cytochrome C peroxidase</t>
  </si>
  <si>
    <t>14-3-3 protein</t>
  </si>
  <si>
    <t>glucan endo-1,3(4)-β-D-glucosidase</t>
  </si>
  <si>
    <t xml:space="preserve">UTP15, encoding a component of the SSU processome </t>
  </si>
  <si>
    <t>Adenosine deaminase-related growth factor</t>
  </si>
  <si>
    <t>long-chain-fatty-acid-CoA ligase</t>
  </si>
  <si>
    <t>Transcription factor TFIIS</t>
  </si>
  <si>
    <t xml:space="preserve">mitochondrial import inner membrane translocase subunit TIM10 </t>
  </si>
  <si>
    <t>unknown protein with Kelch repeats</t>
  </si>
  <si>
    <t>L-arabinitol 4-dehydrogenase</t>
  </si>
  <si>
    <t xml:space="preserve">ATP-dependent RNA helicase ROK1, putative </t>
  </si>
  <si>
    <t>QDE2, Argonaute-like protein, essential for quelling</t>
  </si>
  <si>
    <t>glucosamine-6-phosphate isomerase</t>
  </si>
  <si>
    <t>Ribosomal protein S7</t>
  </si>
  <si>
    <t>26S proteasome regulatory complex subunit Rpn7</t>
  </si>
  <si>
    <t>unknown protein, only in Sordariomycetes</t>
  </si>
  <si>
    <t>H+ nucleoside cotransporter</t>
  </si>
  <si>
    <t>GH5 endo-β-1,4-glucanase EGL5/CEL45a</t>
  </si>
  <si>
    <t>OPT oligopeptide transporter, putative</t>
  </si>
  <si>
    <t>BTN1</t>
  </si>
  <si>
    <t>Mn superoxide dismutase, mitochondrial</t>
  </si>
  <si>
    <t>Histidine kinase</t>
  </si>
  <si>
    <t>protein kinase IME2, inducer of meiosis</t>
  </si>
  <si>
    <t>phosphatidyl synthase (A. fumigatus)</t>
  </si>
  <si>
    <t xml:space="preserve">peroxisomal biogenesis factor 11 </t>
  </si>
  <si>
    <t xml:space="preserve">3-methyl-2-oxobutanoate hydroxymethyltransferase </t>
  </si>
  <si>
    <t>Palmitoyltransferase SWF1</t>
  </si>
  <si>
    <t>GT Glycosyltransferases not yet assigned to a family</t>
  </si>
  <si>
    <t>GH16 endo-1,3-β-D-glucosidase/1,3-glucan binding protein</t>
  </si>
  <si>
    <t xml:space="preserve">peptidase family M3 </t>
  </si>
  <si>
    <t xml:space="preserve">sir2 family histone deacetylase </t>
  </si>
  <si>
    <t>unknown protein with TPR repeats</t>
  </si>
  <si>
    <t>OOC1</t>
  </si>
  <si>
    <t>cdc42</t>
  </si>
  <si>
    <t>5' nucleotidase</t>
  </si>
  <si>
    <t xml:space="preserve">ATPase, V-type </t>
  </si>
  <si>
    <t>2-oxoglutarate dehydrogenase-like protein</t>
  </si>
  <si>
    <t xml:space="preserve">ABC transporter </t>
  </si>
  <si>
    <t>Guanine deaminase (GDEase), an aminohydrolase responsible for the conversion ofGuanine to xanthine and ammonia, the first step to utilizeGuanine as a nitrogen source.</t>
  </si>
  <si>
    <t>Sterol O-acyltransferase/Diacylglycerol O-acyltransferase</t>
  </si>
  <si>
    <t>Coenzyme A transferase</t>
  </si>
  <si>
    <t>ERAD-associated E3 ubiquitin-protein ligase HRD1</t>
  </si>
  <si>
    <t>unknown protein with WD repeats</t>
  </si>
  <si>
    <t xml:space="preserve">RNA binding protein  </t>
  </si>
  <si>
    <t xml:space="preserve">Flavin-linked sulfhydryl oxidase </t>
  </si>
  <si>
    <t>pre-mRNA-splicing factor CWC25, putative</t>
  </si>
  <si>
    <t>Peptidase C50, separase bimB</t>
  </si>
  <si>
    <t>cell division cycle protein 123 , putative</t>
  </si>
  <si>
    <t>Tryptophan synthase</t>
  </si>
  <si>
    <t>IndA1 amino acid transporter</t>
  </si>
  <si>
    <t>cytochrome c</t>
  </si>
  <si>
    <t>unknown protein with CCHC finger</t>
  </si>
  <si>
    <t>Ribosomal protein L5</t>
  </si>
  <si>
    <t xml:space="preserve">sulfate transporter, putative </t>
  </si>
  <si>
    <t>histone H1-binding protein, putative</t>
  </si>
  <si>
    <t>histone-lysine N-methyltransferase SET9</t>
  </si>
  <si>
    <t>Subtilisin-like protease PPRC1</t>
  </si>
  <si>
    <t>ATG7_NEUCR RecName: Full=Ubiquitin-like modifier-activating enzyme atg-7; AltName: Full=ATG12-activating enzyme E1 atg-7; AltName: Full=Autophagy-related protein 7</t>
  </si>
  <si>
    <t>ribosomal RNA adenine methylase transferase.</t>
  </si>
  <si>
    <t>Ribosomal protein L30 based on homology with similar proteins in other fungi.</t>
  </si>
  <si>
    <t>ribosomal protein L10e.</t>
  </si>
  <si>
    <t xml:space="preserve">ATP-dependent RNA helicase DBP5 </t>
  </si>
  <si>
    <t>Chitin synthase</t>
  </si>
  <si>
    <t xml:space="preserve">ketol-acid reductoisomerase, mitochondrial precursor </t>
  </si>
  <si>
    <t>choline kinase , putative</t>
  </si>
  <si>
    <t>Dienelactone hydrolase</t>
  </si>
  <si>
    <t xml:space="preserve">mitochondrial import inner membrane translocase subunit tim-17 </t>
  </si>
  <si>
    <t>Vesicle coat complex COPI, beta subunit</t>
  </si>
  <si>
    <t>Phosphatidate cytidylyltransferase</t>
  </si>
  <si>
    <t>peroxidase/hem containing</t>
  </si>
  <si>
    <t>aminoacyl-tRNA synthetase</t>
  </si>
  <si>
    <t>class I peptide chain release factor.</t>
  </si>
  <si>
    <t>amidohydrolase family protein</t>
  </si>
  <si>
    <t>protein kinase</t>
  </si>
  <si>
    <t xml:space="preserve">cyclophilin type peptidyl-prolyl cis-trans isomerase/CLD </t>
  </si>
  <si>
    <t>mitochondrial NADP-dependent isocitrate dehydrogenase</t>
  </si>
  <si>
    <t>sulfatase</t>
  </si>
  <si>
    <t>Calcineurin B subunit, Protein phosphatase 2B subunit</t>
  </si>
  <si>
    <t>serine/threonine protein phosphatase type 5</t>
  </si>
  <si>
    <t>unknown protein, 1 TM</t>
  </si>
  <si>
    <t>actin filament-coating protein tropomyosin, putative</t>
  </si>
  <si>
    <t>Vesicle coat complex COPII, Sec23</t>
  </si>
  <si>
    <t xml:space="preserve">ankyrin repeat domain-containing protein </t>
  </si>
  <si>
    <t>ribosomal protein L1.</t>
  </si>
  <si>
    <t xml:space="preserve">mannitol-1-phosphate dehydrogenase </t>
  </si>
  <si>
    <t>copper transporter Ctr</t>
  </si>
  <si>
    <t xml:space="preserve">BAR domain-containing protein </t>
  </si>
  <si>
    <t>Thioredoxin-like protein</t>
  </si>
  <si>
    <t>Aldehyde dehydrogenase</t>
  </si>
  <si>
    <t>ER lumen protein retaining receptor Erd2</t>
  </si>
  <si>
    <t>Co-chaperone for Hsp40p</t>
  </si>
  <si>
    <t>zinc metalloprotease</t>
  </si>
  <si>
    <t>cytosin/purin permease</t>
  </si>
  <si>
    <t>Cyclin</t>
  </si>
  <si>
    <t>Epsin-like protein,Ent2, involved inEndocytosis and actin patch assembly</t>
  </si>
  <si>
    <t>Peptidase C19, ubiquitin carboxyl-terminal hydrolase 2, putative</t>
  </si>
  <si>
    <t>Mitochondrial carrier protein</t>
  </si>
  <si>
    <t>60s ribosomal protein L29 based on homology to the L29 protein of yeast.</t>
  </si>
  <si>
    <t>serine incorporator</t>
  </si>
  <si>
    <t xml:space="preserve">NADH-ubiquinone oxidoreductase 299 kDa subunit, putative </t>
  </si>
  <si>
    <t>transcriptional activator, zinc finger, NF-X1-type</t>
  </si>
  <si>
    <t>nucleolar RNA binding protein NifK</t>
  </si>
  <si>
    <t>protein tyrosine phosphatase activity, M phase of mitotic cell cycle</t>
  </si>
  <si>
    <t>ß-lactamase-like protein</t>
  </si>
  <si>
    <t>DEAD box helicase</t>
  </si>
  <si>
    <t>Endoplasmic reticulum vesicle protein, Erv25</t>
  </si>
  <si>
    <t>NADP/FAD dependent oxidoreductase</t>
  </si>
  <si>
    <t>Threonine/serine dehydratases</t>
  </si>
  <si>
    <t xml:space="preserve">cyclophilin-type peptidyl-prolyl cis-trans isomerase </t>
  </si>
  <si>
    <t>DNA polymerase alpha catalytic subunit</t>
  </si>
  <si>
    <t>dihydrodipicolinate synthase, putative</t>
  </si>
  <si>
    <t>Mitochondrial substrate carrier</t>
  </si>
  <si>
    <t>Cytochrome P450, putative</t>
  </si>
  <si>
    <t>Catalytic (alpha) subunit of C-terminal domain kinase I (CTDK-I)</t>
  </si>
  <si>
    <t>lariat debranching enzyme domain-containing protein</t>
  </si>
  <si>
    <t>PL20 glucuronan lyase A</t>
  </si>
  <si>
    <t>UreD urease accessory protein</t>
  </si>
  <si>
    <t>GPCR,  secretin like</t>
  </si>
  <si>
    <t>Signal peptidase Sec11</t>
  </si>
  <si>
    <t xml:space="preserve">NAD(P)H-dependent FMN reductase LOT6, putative </t>
  </si>
  <si>
    <t>3' exoribonuclease family protein</t>
  </si>
  <si>
    <t>TRAPP complex component Bet5</t>
  </si>
  <si>
    <t xml:space="preserve">cytochrome c oxidase subunit Va </t>
  </si>
  <si>
    <t xml:space="preserve">Peroxin-3 </t>
  </si>
  <si>
    <t>Zinc-dependent metalloprotease, ADAM_fungal subgroup</t>
  </si>
  <si>
    <t>Histidine kinase, part of a two-component phosphorelay system involved in signal transduction</t>
  </si>
  <si>
    <t>39S ribosomal protein L53/MRP-L53, putative</t>
  </si>
  <si>
    <t>translation initiation protein Sua5p.</t>
  </si>
  <si>
    <t>acyltransferase 3</t>
  </si>
  <si>
    <t xml:space="preserve">CoA-transferase family III </t>
  </si>
  <si>
    <t>siderophore transporter</t>
  </si>
  <si>
    <t xml:space="preserve">SNF2 family DNA-dependent ATPase domain-containing protein </t>
  </si>
  <si>
    <t>Serine/threonine protein kinase</t>
  </si>
  <si>
    <t>SAM-dependent metyhltransferase</t>
  </si>
  <si>
    <t xml:space="preserve">Flavoprotein monooxygenase, </t>
  </si>
  <si>
    <t>RNA polymerase II-associated protein.</t>
  </si>
  <si>
    <t>RRP9, encoding a protein involved in pre-rRNA processing, associated with U3 snRNP; component of SSU processosome.</t>
  </si>
  <si>
    <t>Lif1p of Saccharomyces cerevisiae, a protein involved in DNA double strand break repair; physically interacts with DNA ligase 4.</t>
  </si>
  <si>
    <t>transcriptional regulator transcriptional regulator APSES type</t>
  </si>
  <si>
    <t xml:space="preserve">ubiquitin related modifier 1 </t>
  </si>
  <si>
    <t>unknown protein (tyrosin phosphatase domain)</t>
  </si>
  <si>
    <t>low temperature viability protein</t>
  </si>
  <si>
    <t>v-SNARE Sec20</t>
  </si>
  <si>
    <t>20S proteasome beta-type subunit Pre1</t>
  </si>
  <si>
    <t>MDR-type ABC transporters</t>
  </si>
  <si>
    <t>rho4</t>
  </si>
  <si>
    <t xml:space="preserve">glutathione reductase </t>
  </si>
  <si>
    <t>light-regulation protein, related to Drosophila TIMELESS</t>
  </si>
  <si>
    <t>Synaptobrevin/VAMP-like protein</t>
  </si>
  <si>
    <t>histone H3 methyltransferase complex and RNA cleavage factor II complex, subunit SWD2</t>
  </si>
  <si>
    <t xml:space="preserve">serine/threonine-protein kinase hal4 </t>
  </si>
  <si>
    <t>DNA repair protein (Tof1)</t>
  </si>
  <si>
    <t>DEAD/DEAH box helicase</t>
  </si>
  <si>
    <t>eukaryotic translation initiation factor 3 subunit F</t>
  </si>
  <si>
    <t>NADP:D-xylose dehydrogenase [Hypocrea jecorina]</t>
  </si>
  <si>
    <t>phosphodiesterase/nucleotide pyrophosphatasetype 1</t>
  </si>
  <si>
    <t>DNA replication complex GINS protein SLD5, putative</t>
  </si>
  <si>
    <t xml:space="preserve">inorganic pyrophosphatase </t>
  </si>
  <si>
    <t>GH5 endo-β-1,4-glucanase</t>
  </si>
  <si>
    <t xml:space="preserve">isochorismatase family hydrolase, putative </t>
  </si>
  <si>
    <t>ABC transporter superfamily?!</t>
  </si>
  <si>
    <t>C-4 sterol methyl oxidase</t>
  </si>
  <si>
    <t>Dihydroxy-acid dehydratase</t>
  </si>
  <si>
    <t>pirin</t>
  </si>
  <si>
    <t>histidine kinase class IV Fos-1</t>
  </si>
  <si>
    <t>DNA polymerase y family member involved in translesion synthesis during DNA repair</t>
  </si>
  <si>
    <t>Aspartyl protease</t>
  </si>
  <si>
    <t>oxalate decarboxylase</t>
  </si>
  <si>
    <t>ATP-dependent RNA helicase DBP8 (EC 3.6.4.13)</t>
  </si>
  <si>
    <t>deounknown proteinribonuclease TatD</t>
  </si>
  <si>
    <t>pfkB family kinase, putative</t>
  </si>
  <si>
    <t>RAI1</t>
  </si>
  <si>
    <t>Component of oligomeric golgi complex Cog4/Sec38</t>
  </si>
  <si>
    <t>mitochondrial ATP-dependent RNA-helicase mrh4</t>
  </si>
  <si>
    <t>NAD+ synthetases/Nitrilase/cyanide hydratase/apolipoprotein N-acyltransferase</t>
  </si>
  <si>
    <t>IlvA Threonine dehydratase</t>
  </si>
  <si>
    <t>Heme peroxidase, unknown in Sordariomycetes</t>
  </si>
  <si>
    <t>GliI [Aspergillus fumigatus]</t>
  </si>
  <si>
    <t xml:space="preserve">glutathione S-transferase </t>
  </si>
  <si>
    <t xml:space="preserve">siroheme synthase </t>
  </si>
  <si>
    <t>Cyclin-K , putative</t>
  </si>
  <si>
    <t>unknown protein, contains DUF155 domain</t>
  </si>
  <si>
    <t>CE5 acetyl xylan esterase</t>
  </si>
  <si>
    <t xml:space="preserve">short-chain dehydrogenase/reductase </t>
  </si>
  <si>
    <t>NACHT domain WD40 repeat-containing protein, related to HET</t>
  </si>
  <si>
    <t>Multicopper oxidases</t>
  </si>
  <si>
    <t>GH55 β-1,3-glucanase</t>
  </si>
  <si>
    <t>RNA binding protein</t>
  </si>
  <si>
    <t>potential  indoleamine 2,3-dioxygenase</t>
  </si>
  <si>
    <t>Utp18p, a component of the SSU processome</t>
  </si>
  <si>
    <t>Member of SIR2 proteins</t>
  </si>
  <si>
    <t>small nuclear ribonucleoprotein F</t>
  </si>
  <si>
    <t>Amino acid transporter</t>
  </si>
  <si>
    <t>ceramidase, nonlysosomal</t>
  </si>
  <si>
    <t>Transcriptional regulator FlbA</t>
  </si>
  <si>
    <t>guanylate kinase, putative</t>
  </si>
  <si>
    <t xml:space="preserve">RNase3 domain-containing protein </t>
  </si>
  <si>
    <t xml:space="preserve">deounknown proteinhypusine synthase </t>
  </si>
  <si>
    <t>26S proteasome regulatory complex subunit Rpn6</t>
  </si>
  <si>
    <t>Vacuolar transporter chaperone 4  (vtc4), putative</t>
  </si>
  <si>
    <t>Molybdopterin synthase catalytic subunit</t>
  </si>
  <si>
    <t>unknown protein, contains BTB/POZ domain (=protein binding)</t>
  </si>
  <si>
    <t>ATP binding protein</t>
  </si>
  <si>
    <t>AldedhAldehyde dehydrogenase family</t>
  </si>
  <si>
    <t>protein for structural maintenance of chromosome protein 3 (sister chromatid
cohesion complex Cohesin, subunit SMC3)</t>
  </si>
  <si>
    <t>GTP cyclohydrolase 1</t>
  </si>
  <si>
    <t>Pro_dhProline dehydrogenase aligned</t>
  </si>
  <si>
    <t xml:space="preserve">type 2A phosphatase activator TIP41 </t>
  </si>
  <si>
    <t xml:space="preserve">snf5/smarcb1/ini1 </t>
  </si>
  <si>
    <t>GT  ß-glycosyltransferases</t>
  </si>
  <si>
    <t>acyl-CoA synthetase</t>
  </si>
  <si>
    <t>Golgi matrix protein, rud3, involved in the structural organization of the cis-Golgi</t>
  </si>
  <si>
    <t xml:space="preserve">SWI-SNF complex subunit (Snf5), putative </t>
  </si>
  <si>
    <t>Transcriptional regulator PacG/VIB-1</t>
  </si>
  <si>
    <t>COX17, cytochrome C oxidase assembly protein</t>
  </si>
  <si>
    <t>oxysterol binding protein, contains an Ankyrin and a Pleckstrin-homology related domain</t>
  </si>
  <si>
    <t>aryl-alcohol dehydrogenases</t>
  </si>
  <si>
    <t xml:space="preserve">cell cycle control protein cwf14 </t>
  </si>
  <si>
    <t>ATP-dependent RNA helicase ded-1</t>
  </si>
  <si>
    <t>quercetin 2,3-diounknown proteingenase</t>
  </si>
  <si>
    <t>bicarbonate transporter</t>
  </si>
  <si>
    <t>AT DNA binding protein, putative</t>
  </si>
  <si>
    <t xml:space="preserve">SYF2 splicing factor </t>
  </si>
  <si>
    <t>acetate—CoA ligase</t>
  </si>
  <si>
    <t>isoamyl alcohol oxidase</t>
  </si>
  <si>
    <t>GT22 ALG9 mannosyltransferase</t>
  </si>
  <si>
    <t>rRNA processing protein Rrp8</t>
  </si>
  <si>
    <t>casein kinase 1 delta</t>
  </si>
  <si>
    <t>MTHFRMethylenetetrahydrofolate reductase</t>
  </si>
  <si>
    <t>kinesin heavy chain</t>
  </si>
  <si>
    <t xml:space="preserve">import inner membrane translocase subunit tim-21, mitochondrial , putative
</t>
  </si>
  <si>
    <t>spo7</t>
  </si>
  <si>
    <t>NADH-ubiquinone oxidoreductase 18 kDa subunit, putative</t>
  </si>
  <si>
    <t>polynucleotide adenylyltransferase.</t>
  </si>
  <si>
    <t>Nucleoside diphosphatase involved in protein glycosylation in the Golgi</t>
  </si>
  <si>
    <t xml:space="preserve">D-lactate dehydrogenase, mitochondrial precursor </t>
  </si>
  <si>
    <t>Arginase family protein</t>
  </si>
  <si>
    <t xml:space="preserve">RNA polymerase Rpb5 </t>
  </si>
  <si>
    <t>aminotransferase</t>
  </si>
  <si>
    <t>inner membrane magnesium transporter MRS2</t>
  </si>
  <si>
    <t>histone H4, putative</t>
  </si>
  <si>
    <t>vacuolar ATP synthase subunit F</t>
  </si>
  <si>
    <t xml:space="preserve">maintenance of ploidy protein mob1 </t>
  </si>
  <si>
    <t>tRNA-specific adenosine deaminase</t>
  </si>
  <si>
    <t>large-conductance mechanosensitive channel</t>
  </si>
  <si>
    <t>ribokinase</t>
  </si>
  <si>
    <t xml:space="preserve">thioesterase superfamily protein </t>
  </si>
  <si>
    <t>Acyl-CoA synthetase</t>
  </si>
  <si>
    <t>fatty acid elongase-like protein</t>
  </si>
  <si>
    <t>GH54 α-L-arabinofuranosidase ABF3</t>
  </si>
  <si>
    <t>phosphatidylinositolglycan class N, putative</t>
  </si>
  <si>
    <t xml:space="preserve">nucleotide binding protein Nbp35, putative </t>
  </si>
  <si>
    <t>Chitin synthase, homolog of N.CrassaChs2,Chitin synthase</t>
  </si>
  <si>
    <t>RNAse P Rpr2/Rpp21/SNM1 subunit domain-containing protein, putative</t>
  </si>
  <si>
    <t>Alkyl hydroperoxide reductase/peroxiredoxin</t>
  </si>
  <si>
    <t>pathotenate kinase</t>
  </si>
  <si>
    <t xml:space="preserve">flavin-binding monooxygenase, putative </t>
  </si>
  <si>
    <t>Heat shock protein 70</t>
  </si>
  <si>
    <t xml:space="preserve">DASH complex subunit Dad4 </t>
  </si>
  <si>
    <t>Endoribonuclease YSH1 (mRNA 3'-end-processing protein YSH1)</t>
  </si>
  <si>
    <t>ARF GEF2 Gea2</t>
  </si>
  <si>
    <t>dynein heavy chain</t>
  </si>
  <si>
    <t xml:space="preserve">elongation factor 2 kinase, putative </t>
  </si>
  <si>
    <t>CDC45-like protein</t>
  </si>
  <si>
    <t>unknown protein, 2 TM</t>
  </si>
  <si>
    <t xml:space="preserve">AFG1-like ATPase </t>
  </si>
  <si>
    <t>GlcNAc-1-P transferase</t>
  </si>
  <si>
    <t>serine/threonine protein kinase with similarity to casein kinase I</t>
  </si>
  <si>
    <t>Unknown protein with WD-40 repeats</t>
  </si>
  <si>
    <t xml:space="preserve">RNA polymerase II transcription mediator </t>
  </si>
  <si>
    <t>aps2, of the adaptor protein complex AP-2 of clathrin-coated vesicles, small subunit</t>
  </si>
  <si>
    <t>Nascent polypeptide-associated complex subunit beta (NAC-beta)</t>
  </si>
  <si>
    <t>multicopper oidase</t>
  </si>
  <si>
    <t>Exocyst component Exo70</t>
  </si>
  <si>
    <t>3' exoribonuclease involved in RNA processing during translation.</t>
  </si>
  <si>
    <t xml:space="preserve">Mob1/phocein family protein </t>
  </si>
  <si>
    <t>Ca2+ transporter</t>
  </si>
  <si>
    <t>RNA 12 protein</t>
  </si>
  <si>
    <t xml:space="preserve">CDP-alcohol phosphatidyltransferase </t>
  </si>
  <si>
    <t>monocarboxylate transporter</t>
  </si>
  <si>
    <t>phospholipase</t>
  </si>
  <si>
    <t>Unknown protein with RNA-dependent RNA polymerase (RdRP) and DEXDc/DEAD-like helicases.</t>
  </si>
  <si>
    <t>20S proteasome alpha subunit Pup2</t>
  </si>
  <si>
    <t xml:space="preserve">mRNA decapping hydrolase, putative </t>
  </si>
  <si>
    <t>SCF ubiquitin ligase complex subunit, cullin</t>
  </si>
  <si>
    <t>PotE</t>
  </si>
  <si>
    <t xml:space="preserve">cation channel family protein </t>
  </si>
  <si>
    <t>GH92 α-1,2-mannosidase</t>
  </si>
  <si>
    <t>ABC transporter</t>
  </si>
  <si>
    <t>ribosomal protein L29. Shows amino acid sequence similarity to S. cerevisiae mitochondrial ribosomal protein MRPL4.</t>
  </si>
  <si>
    <t>nucleolar GTP-binding protein 1</t>
  </si>
  <si>
    <t>Secretion related small GTPase</t>
  </si>
  <si>
    <t>Ubiquitin-conjugating enzyme E2, putative</t>
  </si>
  <si>
    <t>N2,N2-dimethylguanosine tRNA methyltransferase.</t>
  </si>
  <si>
    <t xml:space="preserve">cyclin domain-containing protein </t>
  </si>
  <si>
    <t>protein kinase RIO1</t>
  </si>
  <si>
    <t>Adenine phosphoribosyl transferases</t>
  </si>
  <si>
    <t>Exocyst component Ex084</t>
  </si>
  <si>
    <t>PP2Ac, Protein phosphatase 2A homologues</t>
  </si>
  <si>
    <t>Replication protein A2</t>
  </si>
  <si>
    <t>Cell division/GTP binding protein</t>
  </si>
  <si>
    <t>bifunctional carbamoylphosphate synthase/aspartate carbamoyltransferase</t>
  </si>
  <si>
    <t>ran binding protein in the microtubule-organising centre, putative</t>
  </si>
  <si>
    <t>Exocyst component Sec5</t>
  </si>
  <si>
    <t>Translation initiation factor, eIF1A.</t>
  </si>
  <si>
    <t>tRNA cytosine-5-methylases</t>
  </si>
  <si>
    <t>RNA binding protein MSSP-2</t>
  </si>
  <si>
    <t>EH domain-containing protein,End3, involved inEndocytosis, actin cytoskeletal organization and cell wall morphogenesis</t>
  </si>
  <si>
    <t>Spc97 / Spc98 family proteins involved in spindle pole body</t>
  </si>
  <si>
    <t>hexokinase</t>
  </si>
  <si>
    <t>Protein with homology to anucleate Primary sterigmata Protein apsA (Aspergillus nidulans)</t>
  </si>
  <si>
    <t xml:space="preserve">vacuolar protein sorting protein (Vps36), putative </t>
  </si>
  <si>
    <t>dolichyl-phosphate-mannose a-mannosyltransferases</t>
  </si>
  <si>
    <t xml:space="preserve">26S proteasome non-ATPase regulatory subunit 9, putative </t>
  </si>
  <si>
    <t xml:space="preserve">pyridoxal kinase </t>
  </si>
  <si>
    <t>unknown protein, in Sordariomycetes</t>
  </si>
  <si>
    <t>SAM dependent methyltransferase</t>
  </si>
  <si>
    <t>Amino acid transporter PotE</t>
  </si>
  <si>
    <t>Cargo transport protein Emp24 (p24 protein family)</t>
  </si>
  <si>
    <t>GT31 b-glycosyltransferases</t>
  </si>
  <si>
    <t>ribosomal RNA methyltransferase RrmJ/FtsJ domain.</t>
  </si>
  <si>
    <t>cysteine synthase, putative</t>
  </si>
  <si>
    <t>histone-lysine N methyltransferase</t>
  </si>
  <si>
    <t>Nucleolar protein that binds nuclear localization sequences</t>
  </si>
  <si>
    <t>unknown protein, TPR repeats</t>
  </si>
  <si>
    <t>GH55 β-1 3-glucanase</t>
  </si>
  <si>
    <t>mitochondrial carrier protein</t>
  </si>
  <si>
    <t>GCPR,  mPR-type</t>
  </si>
  <si>
    <t>Arylacetamide deacetylase</t>
  </si>
  <si>
    <t xml:space="preserve">FMN-dependent dehydrogenase </t>
  </si>
  <si>
    <t xml:space="preserve">FKBP-type peptidyl-prolyl isomerase, putative </t>
  </si>
  <si>
    <t>Ion transport protein</t>
  </si>
  <si>
    <t>GH18 chitinase CHI18-11</t>
  </si>
  <si>
    <t>Mitochondrial deoxynucleotide carrier protein</t>
  </si>
  <si>
    <t>LdhA Lactate dehydrogenase and related dehydrogenases</t>
  </si>
  <si>
    <t>N-acyl-phosphatidylethanolamine-hydrolyzing phospholipase D, putative</t>
  </si>
  <si>
    <t>Regulation of HR towards crossover</t>
  </si>
  <si>
    <t>UbiD family decarbounknown proteinlase</t>
  </si>
  <si>
    <t xml:space="preserve">aminotransferase, classes I and II family </t>
  </si>
  <si>
    <t>GCN5-related N-acetyltransferase</t>
  </si>
  <si>
    <t>ß-arrestin, probable adaptor and transducer involved in signalling, related to the E. nidulans pH-response regulator protein palF</t>
  </si>
  <si>
    <t>ribulose-phosphate 3-epimerase</t>
  </si>
  <si>
    <t>animal a-N-acetylhexosaminyltransferases</t>
  </si>
  <si>
    <t>monoamine oxidase</t>
  </si>
  <si>
    <t>cytochrome P450 protein</t>
  </si>
  <si>
    <t xml:space="preserve">mannose-1-phosphate guanylyltransferase, putative </t>
  </si>
  <si>
    <t>Branched chain alpha-keto acid dehydrogenase complex, alpha subunit</t>
  </si>
  <si>
    <t>Calcium transporter</t>
  </si>
  <si>
    <t>DNA polymerase X family</t>
  </si>
  <si>
    <t xml:space="preserve">cell division control protein Cdc6 </t>
  </si>
  <si>
    <t>GT α-1,2 glucosyltransferase</t>
  </si>
  <si>
    <t>Co-chaperone Hsc20</t>
  </si>
  <si>
    <t xml:space="preserve">DNA replication complex GINS protein (Psf2), putative </t>
  </si>
  <si>
    <t>PP2Ac, Protein phosphatase 2A homologues, catalytic domain</t>
  </si>
  <si>
    <t>polysaccharide export protein CAP59</t>
  </si>
  <si>
    <t xml:space="preserve">GH18 chitinase CHI18-10 </t>
  </si>
  <si>
    <t>Urea transporter</t>
  </si>
  <si>
    <t>Leucine aminopeptidase 1</t>
  </si>
  <si>
    <t xml:space="preserve">gluconokinase, thermoresistant glucokinase family </t>
  </si>
  <si>
    <t>GH5 β-Mannanase MAN1</t>
  </si>
  <si>
    <t xml:space="preserve">prenyltransferase and squalene oxidase </t>
  </si>
  <si>
    <t>germinal center kinase, related to S. cerevisiae Kic1p</t>
  </si>
  <si>
    <t>tRNA selenocysteine-associated protein 1</t>
  </si>
  <si>
    <t>homeobox transcriptional regulator</t>
  </si>
  <si>
    <t>Sulfate/bicarbonate/oxalate exchanger SAT-1 and related transporters (SLC26 family)</t>
  </si>
  <si>
    <t>GDP-mannose transporter</t>
  </si>
  <si>
    <t xml:space="preserve">HET and Ankyrin domain protein </t>
  </si>
  <si>
    <t>GH13 glycogen debranching enyzme</t>
  </si>
  <si>
    <t>Protein transport protein Yos1</t>
  </si>
  <si>
    <t>SHR3, an ER membrane protein involved in packing of amino acid permeases into ER-Golgi transport vesicles.</t>
  </si>
  <si>
    <t xml:space="preserve">nuclear mRNA splicing factor-associated protein, putative </t>
  </si>
  <si>
    <t>GH105/GH88 glycosyl hydrolase</t>
  </si>
  <si>
    <t>Rad10</t>
  </si>
  <si>
    <t>lipase, secreted</t>
  </si>
  <si>
    <t xml:space="preserve">ubiquitin-like modifier SUMO, putative </t>
  </si>
  <si>
    <t xml:space="preserve">histone deacetylase </t>
  </si>
  <si>
    <t xml:space="preserve">polyadenylation factor subunit CstF64 </t>
  </si>
  <si>
    <t>protoporphyrinogen oxidase, putative</t>
  </si>
  <si>
    <t>MYG1, putative</t>
  </si>
  <si>
    <t>chitin synthase activator, putative</t>
  </si>
  <si>
    <t>Transcription elongation factor spt-6</t>
  </si>
  <si>
    <t xml:space="preserve">dihydrofolate reductase </t>
  </si>
  <si>
    <t>ARO Transcriptional regulators containing a DNA-binding HTH domain and an aminotransferase domain (MocR family)</t>
  </si>
  <si>
    <t>Glycine cleavage T protein (aminomethyl transferase), putative</t>
  </si>
  <si>
    <t>AMP-dependent synthetase and ligase</t>
  </si>
  <si>
    <t>cAMP dependent protein kinase, protein kinase A, catalytic subunit</t>
  </si>
  <si>
    <t>G2/mitotic-specific cyclin-B [Neurospora crassa OR74A]</t>
  </si>
  <si>
    <t>QIP, Putative exonuclease protein, involved in quelling</t>
  </si>
  <si>
    <t>Glutamate-cysteine ligase</t>
  </si>
  <si>
    <t>Peptidase S8 and S53, subtilisin, kexin, sedolisin</t>
  </si>
  <si>
    <t>Vsp9 domain protein</t>
  </si>
  <si>
    <t>Top3 gene</t>
  </si>
  <si>
    <t xml:space="preserve">UTP10, encoding a component of the SSU processome containing the U3 snoRNA </t>
  </si>
  <si>
    <t xml:space="preserve">Dynamin-related GTPase </t>
  </si>
  <si>
    <t>MAPKK, mitogen activated protein kinase kinase Ssk2p</t>
  </si>
  <si>
    <t>amidohydrolase 2</t>
  </si>
  <si>
    <t>GPCR,  mating type pheromone G-protein coupled receptor</t>
  </si>
  <si>
    <t xml:space="preserve">acylphosphatase, putative </t>
  </si>
  <si>
    <t>ribosomal protein L7/12 domain. Shares amino acid sequence similarity to S. cerevisiae mitochondrial ribosomal protein MRPL12.</t>
  </si>
  <si>
    <t>FACT complex protein (Facilitates chromatin transcription complex subunit SPT16)</t>
  </si>
  <si>
    <t xml:space="preserve">SNF2 family helicase/ATPase, putative </t>
  </si>
  <si>
    <t>exonuclease family protein</t>
  </si>
  <si>
    <t>unknown protein, WD repeats</t>
  </si>
  <si>
    <t>3-beta hydroxysteroid dehydrogenase/isomerase, putative</t>
  </si>
  <si>
    <t xml:space="preserve">Translation initiation factor 3, subunit i (elf-3i) </t>
  </si>
  <si>
    <t xml:space="preserve">Swr1p complex component (Swc5), putative </t>
  </si>
  <si>
    <t>NimA interactive protein, putative</t>
  </si>
  <si>
    <t xml:space="preserve">Golgi apparatus membrane protein tvp-23
</t>
  </si>
  <si>
    <t>vacuolar ATPase assembly integral membrane protein VMA21, putative</t>
  </si>
  <si>
    <t>bZIP transcription factor</t>
  </si>
  <si>
    <t>GH2 β-mannosidase</t>
  </si>
  <si>
    <t>Delta 1-pyrroline-5-carboxylate reductase</t>
  </si>
  <si>
    <t xml:space="preserve">histone H3 </t>
  </si>
  <si>
    <t>actinin actin binding and calcium-binding EF-hand domains</t>
  </si>
  <si>
    <t>checkpoint serine/threonine-protein kinase BUB1, putative</t>
  </si>
  <si>
    <t>snf2 chromatin remodeling protein</t>
  </si>
  <si>
    <t>alternative oxidase aox1</t>
  </si>
  <si>
    <t>BioF -keto--aminopelargonate synthetase and related enzymes</t>
  </si>
  <si>
    <t xml:space="preserve">DSBA family oxidoreductase, putative </t>
  </si>
  <si>
    <t>phospholipase C, related to Aspergillus fumigatus phosphatidylinositol phospholipase C</t>
  </si>
  <si>
    <t>acting-binding cofilin/tropomyosin domain</t>
  </si>
  <si>
    <t>C2H2 conidiation transcription factor FlbC</t>
  </si>
  <si>
    <t xml:space="preserve">glutathione S-transferase domain-containing protein </t>
  </si>
  <si>
    <t xml:space="preserve">prefoldin subunit 1, putative </t>
  </si>
  <si>
    <t>UbiA prenyltransferase containing 9 transmembrane domains; related to S. cerevisiae Para-hydroxybenzoate-polyprenyltransferase, mitochondrial precursor</t>
  </si>
  <si>
    <t xml:space="preserve">haloacid dehalogenase-like hydrolase </t>
  </si>
  <si>
    <t xml:space="preserve">uroporphyrinogen decarboxylase </t>
  </si>
  <si>
    <t>apurinic/apyrimidinic endonuclease-like protein</t>
  </si>
  <si>
    <t>GH89  α-N-acetylglucosaminidase</t>
  </si>
  <si>
    <t xml:space="preserve">20S proteasome beta-type subunit Pup3 </t>
  </si>
  <si>
    <t>Peptidase C19, ubiquitin carboxyl-terminal hydrolase 2</t>
  </si>
  <si>
    <t>OPT family small oligopeptide transporter</t>
  </si>
  <si>
    <t>GTPase-activating protein (GAP) for Rab family members,Gyp5, involved in ER toGolgi trafficking</t>
  </si>
  <si>
    <t>alkaline phytoceramidase</t>
  </si>
  <si>
    <t xml:space="preserve">ethanolamine kinase, putative </t>
  </si>
  <si>
    <t>MIF4G domain-containing protein (Initiation factor eIF-4 gamma, middle)</t>
  </si>
  <si>
    <t>DNA polymerase epsilon, subunit B</t>
  </si>
  <si>
    <t xml:space="preserve">mitochondrial NADH-ubiquinone oxidoreductase 20 kD subunit </t>
  </si>
  <si>
    <t>tyrosine protein kinase</t>
  </si>
  <si>
    <t>Ku80p (Hdf2p)</t>
  </si>
  <si>
    <t>Ubiquitin-like protein (HubA)</t>
  </si>
  <si>
    <t>paxU orthologue ? (indole-terpene biosynthesis?)</t>
  </si>
  <si>
    <t>tRNA-dihydrouridine synthase.</t>
  </si>
  <si>
    <t>esterase family 9</t>
  </si>
  <si>
    <t>PKS-NRPS</t>
  </si>
  <si>
    <t>RRB1 gene encoding an essential nuclear protein involved in early steps ofRibosome biogenesis.</t>
  </si>
  <si>
    <t>FAD binding protein</t>
  </si>
  <si>
    <t>glycerol kinase</t>
  </si>
  <si>
    <t xml:space="preserve">dual specificity phosphatase </t>
  </si>
  <si>
    <t>AAA+-type ATPase</t>
  </si>
  <si>
    <t xml:space="preserve">mtDNA repair protein </t>
  </si>
  <si>
    <t xml:space="preserve">proline iminopeptidase </t>
  </si>
  <si>
    <t xml:space="preserve">splicing factor U2AF 23 kDa subunit </t>
  </si>
  <si>
    <t>AdhP Zn-dependent alcohol dehydrogenases</t>
  </si>
  <si>
    <t>ATP-dependent helicase, DEAD-box</t>
  </si>
  <si>
    <t xml:space="preserve">Ribosomal biogenesis regulatory protein RRS1 </t>
  </si>
  <si>
    <t>GH3 β-xylosidase XYL3b</t>
  </si>
  <si>
    <t xml:space="preserve">alcohol dehydrogenase, putative </t>
  </si>
  <si>
    <t>Catalase</t>
  </si>
  <si>
    <t xml:space="preserve">Cytochrome c oxidase, subunit Vb </t>
  </si>
  <si>
    <t xml:space="preserve">cytochrome P450 </t>
  </si>
  <si>
    <t>DNA ligase IV involved in non-homologous end joining of double-strand DNA breaks</t>
  </si>
  <si>
    <t>amino acid permease (GABA)</t>
  </si>
  <si>
    <t>SAM (and some other nucleotide) binding motif</t>
  </si>
  <si>
    <t>Mitochondrial ribosomal protein of the small subunit, has similarity to mammalian apoptosis mediator proteins</t>
  </si>
  <si>
    <t>cellular morphogenesis regulator DopA, putative</t>
  </si>
  <si>
    <t xml:space="preserve">glycan biosynthesis protein (PigL),  </t>
  </si>
  <si>
    <t xml:space="preserve">MFS monocarboxylate transporter </t>
  </si>
  <si>
    <t>α-ketoglutarate dependent (FeII) oxygenase</t>
  </si>
  <si>
    <t>aquaglyceroporin</t>
  </si>
  <si>
    <t>Protein phosphatase 2C type Ptc1</t>
  </si>
  <si>
    <t>unknown protein, contains Splecktrin motif</t>
  </si>
  <si>
    <t>chromosome condensation protein (CrcB), putative</t>
  </si>
  <si>
    <t>ounknown proteinsterol binding protein</t>
  </si>
  <si>
    <t>Thiamine pyrophosphokinase</t>
  </si>
  <si>
    <t xml:space="preserve">ATP-dependent RNA helicase dbp9
</t>
  </si>
  <si>
    <t>C2H2 transcription factor (Con7)</t>
  </si>
  <si>
    <t>Rad5p, a ubiquitin-protein ligase that functions in DNA damage tolerance</t>
  </si>
  <si>
    <t>Zn2Cys6 Fungal transcriptional regulator</t>
  </si>
  <si>
    <t xml:space="preserve">vacuolar fusion protein MON1 </t>
  </si>
  <si>
    <t>vacuolar-sorting protein SNF8, putative</t>
  </si>
  <si>
    <t>adenylosuccinate synthase</t>
  </si>
  <si>
    <t xml:space="preserve">geranylgeranyltransferase beta subunit </t>
  </si>
  <si>
    <t xml:space="preserve">DNA helicase, putative </t>
  </si>
  <si>
    <t>aspartyl protease</t>
  </si>
  <si>
    <t>ERG5 C-22 sterol desaturase, a cytochrome P450 enzyme that catalyzes the formation of the C-22(23) double bond in the sterol side chain in ergosterol biosynthesis</t>
  </si>
  <si>
    <t>subtilisin like protease (SUB2)</t>
  </si>
  <si>
    <t>Mannose-6-phosphate isomerase</t>
  </si>
  <si>
    <t>ß-lactamase class C</t>
  </si>
  <si>
    <t>prefoldin subunit 2</t>
  </si>
  <si>
    <t>MmsB, 3-hydroxyisobutyrate dehydrogenase</t>
  </si>
  <si>
    <t>alpha/beta hydrolase</t>
  </si>
  <si>
    <t>glycerol-3-phosphate phosphatase, putative</t>
  </si>
  <si>
    <t>Rad9, that functions in DNARepair</t>
  </si>
  <si>
    <t>alternative NADH-dehydrogenase, putative</t>
  </si>
  <si>
    <t xml:space="preserve">Phosphatidylserine receptor protein, contains F-box  and transcription factor jumonji  </t>
  </si>
  <si>
    <t>Homeodomain-like</t>
  </si>
  <si>
    <t>phosducin like protein, class I</t>
  </si>
  <si>
    <t>Amidases</t>
  </si>
  <si>
    <t>GH78 α-L-rhamnosidase</t>
  </si>
  <si>
    <t xml:space="preserve">SNF2 family chromodomain-helicase DNA-binding protein </t>
  </si>
  <si>
    <t>calcium transporting ATPase, ion pump</t>
  </si>
  <si>
    <t>RNA cap guanine-N2 methyltransferase, putative</t>
  </si>
  <si>
    <t>RRN3, required for the transcription of rDNA</t>
  </si>
  <si>
    <t>v-SNARE Bos1, ER-Golgi</t>
  </si>
  <si>
    <t>Fe superoxide dismutase</t>
  </si>
  <si>
    <t>Ankyrin</t>
  </si>
  <si>
    <t>Adenosine/AMP deaminase</t>
  </si>
  <si>
    <t>thiamin biosynthesis protein thi-4 , putative</t>
  </si>
  <si>
    <t xml:space="preserve">peroxisome biosynthesis protein (PAS1/Peroxin-1),  </t>
  </si>
  <si>
    <t>CsdB Selenocysteine lyase</t>
  </si>
  <si>
    <t>GH18, chitinaseCHI18-2</t>
  </si>
  <si>
    <t>unknown protein required for sexual development</t>
  </si>
  <si>
    <t xml:space="preserve">amidohydrolase family protein </t>
  </si>
  <si>
    <t>DNA lyase</t>
  </si>
  <si>
    <t>Doa1, WD protein required for ubiquitin-mediated proteolysis</t>
  </si>
  <si>
    <t>MFS permease (A. fumigatus: "light regulation of gametogenesis protein 6")</t>
  </si>
  <si>
    <t xml:space="preserve">DEAD/DEAH box RNA helicase (Ski2), putative </t>
  </si>
  <si>
    <t>unknown protein, only in Gibberella and Chaetomium</t>
  </si>
  <si>
    <t>metalloprotease, putative</t>
  </si>
  <si>
    <t>pyruvate decarboxylase</t>
  </si>
  <si>
    <t>ARP23 complex 20 kDa subunit</t>
  </si>
  <si>
    <t xml:space="preserve">anaphase-promoting complex protein </t>
  </si>
  <si>
    <t>PKS</t>
  </si>
  <si>
    <t>D-Alanine aminotransferase</t>
  </si>
  <si>
    <t>chitin biosynthesis protein CHS5</t>
  </si>
  <si>
    <t>1-aminocyclopropane-1-carboxylate synthase</t>
  </si>
  <si>
    <t>Sexual differentiation process protein ISP4</t>
  </si>
  <si>
    <t>unknown protein, Duf341</t>
  </si>
  <si>
    <t>histidine kinase class I, M27Mp</t>
  </si>
  <si>
    <t>arsenate reductase Arc2</t>
  </si>
  <si>
    <t>autophagy imh1, mediates transport between an endosomal compartment and the Golgi</t>
  </si>
  <si>
    <t xml:space="preserve"> hypothetical protein NCU07146 [Neurospora crassa OR74A]</t>
  </si>
  <si>
    <t xml:space="preserve">mitochondrial carrier protein </t>
  </si>
  <si>
    <t>Guanyl-nucleotide exchange factor Sec2</t>
  </si>
  <si>
    <t>SEN1 (tRNA splicing complex component).</t>
  </si>
  <si>
    <t xml:space="preserve">beta-alanine synthase </t>
  </si>
  <si>
    <t>GH13 α-glucosidase</t>
  </si>
  <si>
    <t>α/ß hydrolase lipase/epoxide hydrolase</t>
  </si>
  <si>
    <t>DBF2, cell cyle protein kinase</t>
  </si>
  <si>
    <t>extracellular salicylate hydroxylase/monooxygenase, putative</t>
  </si>
  <si>
    <t xml:space="preserve">nitroreductase family protein </t>
  </si>
  <si>
    <t>acetyltransferase, GNAT family family</t>
  </si>
  <si>
    <t>DNA photolyase, N-terminal, class 1, FAD-binding</t>
  </si>
  <si>
    <t>oxaloacetase-like protein</t>
  </si>
  <si>
    <t>Rho GTPase-activating protein involved in signal transduction mechanisms</t>
  </si>
  <si>
    <t xml:space="preserve">Ribonucleases P/MRP protein subunit POP1 containing protein </t>
  </si>
  <si>
    <t>UbiA prenyltransferase, putative</t>
  </si>
  <si>
    <t>GPCR,  related to A nidulans GprC</t>
  </si>
  <si>
    <t>GH18, chitinase CHI18-15</t>
  </si>
  <si>
    <t xml:space="preserve">nuclear transport factor 2 domain-containing protein </t>
  </si>
  <si>
    <t>AMP-dependent synthetase and ligase, acetoacetyl-CoA synthase-like</t>
  </si>
  <si>
    <t>lanosterol synthase</t>
  </si>
  <si>
    <t>t-SNARE Tlg1; fusion endosome-derived vesicles with late Golgi</t>
  </si>
  <si>
    <t>xenobiotic compound monoounknown proteingenase, DszA family</t>
  </si>
  <si>
    <t>L-lactate dehydrogenase, putative</t>
  </si>
  <si>
    <t>RNAse III domain protein</t>
  </si>
  <si>
    <t>calcineurin catalytic subunit</t>
  </si>
  <si>
    <t xml:space="preserve">CobW domain protein </t>
  </si>
  <si>
    <t>DNA replication factor A subunit Ssb3, putative</t>
  </si>
  <si>
    <t>Ubiquitin conjugating enzyme Ubc7</t>
  </si>
  <si>
    <t xml:space="preserve">ATP-dependent RNA helicase HAS1
</t>
  </si>
  <si>
    <t xml:space="preserve">MAK16 protein, putative </t>
  </si>
  <si>
    <t>tRNA isopentenyltransferase.</t>
  </si>
  <si>
    <t>ribosomal protein MRPL35.</t>
  </si>
  <si>
    <t>AAA+  ATPase</t>
  </si>
  <si>
    <t>GCN2, a kinase phosphorylating the alpha subunit of the translation initiation factor eIF2.</t>
  </si>
  <si>
    <t>L-threo-3-deoxy-hexulosonate aldolase</t>
  </si>
  <si>
    <t>GH31 α-glucosidase</t>
  </si>
  <si>
    <t xml:space="preserve">succinate dehydrogenase cytochrome b subunit </t>
  </si>
  <si>
    <t>Rad9, DNA damage sensor.</t>
  </si>
  <si>
    <t>COPII coat assembly protein Sec16</t>
  </si>
  <si>
    <t>unknown protein DUF227</t>
  </si>
  <si>
    <t>anaphase-promoting complex subunit cut9</t>
  </si>
  <si>
    <t>Esterase/lipase/thioesterase domain; alpha/beta hydrolase, putative</t>
  </si>
  <si>
    <t>phosphatidylinositol-specific phospholipase C (MPLC1)</t>
  </si>
  <si>
    <t>SEC16, COPII coat assembly protein</t>
  </si>
  <si>
    <t>medium subunit, apm1, of the adaptor protein complex AP-1 of clathrin-coated vesicles; involved in vesicle-mediated transport</t>
  </si>
  <si>
    <t>cysteinyl-tRNA synthetase, class Ia.</t>
  </si>
  <si>
    <t>tRNA-splicing endonuclease beta chain.</t>
  </si>
  <si>
    <t>Small GTPase of the Rab/Ypt family, ypt7 and rab7 involved in vacuolar biogenesis</t>
  </si>
  <si>
    <t>SAM methyltransferase, tRNA-methylztransferase subunit GCD14 (yeast).</t>
  </si>
  <si>
    <t>Para-aminobenzoate (PABA) synthase PabaA</t>
  </si>
  <si>
    <t>Exocyst component Sec8</t>
  </si>
  <si>
    <t>NADH-dehydrogenase (ubiquinone)</t>
  </si>
  <si>
    <t>Mitochondrial import inner membrane translocase, subunit Tim17/22</t>
  </si>
  <si>
    <t>tRNA modification GTPase TrmE, putative</t>
  </si>
  <si>
    <t>mitochondrial matrix iron-sulfur protein</t>
  </si>
  <si>
    <t xml:space="preserve">acid phosphatase, putative </t>
  </si>
  <si>
    <t>Mechanosensitive ion channel family protein</t>
  </si>
  <si>
    <t>Hus1 protein of Schizosaccharomyces pombe and mammals, a component of the 9-1-1 replication checkpoint clamp</t>
  </si>
  <si>
    <t xml:space="preserve">MFS monocarboxylate transporter, putative </t>
  </si>
  <si>
    <t>CE5 cutinase</t>
  </si>
  <si>
    <t xml:space="preserve">2-nitropropane dioxygenase </t>
  </si>
  <si>
    <t>PotE Amino acid transporters</t>
  </si>
  <si>
    <t xml:space="preserve">mitochondrial mRNA processing protein PET127, putative </t>
  </si>
  <si>
    <t>acetylornithine deacetylase</t>
  </si>
  <si>
    <t>Vesicle coat complex COPII, Sec24</t>
  </si>
  <si>
    <t>unknown protein with PH domain (putative phosphatidylinositol 4,5-bisphosphate protein)</t>
  </si>
  <si>
    <t xml:space="preserve">metallo-beta-lactamase domain protein, putative </t>
  </si>
  <si>
    <t>cysteine protease, mammalian caspases</t>
  </si>
  <si>
    <t xml:space="preserve">Dolichyl-phosphate mannosyltransferase polypeptide 3 </t>
  </si>
  <si>
    <t>transcriptional regulator Grainyhead/CP2</t>
  </si>
  <si>
    <t>Exonuclease</t>
  </si>
  <si>
    <t>prefoldin chaperone</t>
  </si>
  <si>
    <t>ankyrin</t>
  </si>
  <si>
    <t>FAD-binding protein</t>
  </si>
  <si>
    <t>subtilisin like protease</t>
  </si>
  <si>
    <t>mitochondrial ribosomal protein subunit S4</t>
  </si>
  <si>
    <t>unknown protein, GPR1/FUN34/yaaH protein, 6TMs</t>
  </si>
  <si>
    <t>glutamyl-tRNA amidotransferase subunit B in other fungi.</t>
  </si>
  <si>
    <t xml:space="preserve">CRAL/TRIO domain-containing protein </t>
  </si>
  <si>
    <t>PutA delta-1-pyrroline-5-carboxylate dehydrogenase</t>
  </si>
  <si>
    <t>Mitochondrial F1F0-ATP synthase, subunit c/ATP9/proteolipid</t>
  </si>
  <si>
    <t>FAD-dependent sulfhydryl oxidase Erv1</t>
  </si>
  <si>
    <t>Mitochondrial initiation factor 2 (IF-2).</t>
  </si>
  <si>
    <t>tRNA (guanine-N(1)-)-methyltransferase, putative</t>
  </si>
  <si>
    <t>ATP-dependent DNA ligase</t>
  </si>
  <si>
    <t xml:space="preserve">L-galactose dehydrogenase (L-GalDH), putative </t>
  </si>
  <si>
    <t>GTPase involved in G-protein signaling in the adenylate cyclase activating pathway</t>
  </si>
  <si>
    <t xml:space="preserve">cleavage and polyadenylylation specificity factor, putative </t>
  </si>
  <si>
    <t>Rad27, DNA structure-specific endonucleases involved in Okazaki fragment maturation</t>
  </si>
  <si>
    <t>GMC oxidoreductase</t>
  </si>
  <si>
    <t>Rad4p,  involved in nucleotide excisionRepair.</t>
  </si>
  <si>
    <t>esterase/ lipase</t>
  </si>
  <si>
    <t xml:space="preserve">histone acetyltransferase SPT10 </t>
  </si>
  <si>
    <t>Signal recognition particle, subunit Srp14</t>
  </si>
  <si>
    <t>Amino acid transporter LysP</t>
  </si>
  <si>
    <t xml:space="preserve">arylsulfatase, putative </t>
  </si>
  <si>
    <t>Serine carboxypeptidase</t>
  </si>
  <si>
    <t xml:space="preserve">Component of oligomeric golgi complex Cog3/Sec34 </t>
  </si>
  <si>
    <t>Peptidase S54, rhomboid</t>
  </si>
  <si>
    <t>Polynucleotide 5'-hydroxyl-kinase GRC3, putative</t>
  </si>
  <si>
    <t>tubulin-specific chaperone c</t>
  </si>
  <si>
    <t xml:space="preserve">BolA domain-containing protein </t>
  </si>
  <si>
    <t xml:space="preserve">xanthine phosphoribosyltransferase 1 </t>
  </si>
  <si>
    <t xml:space="preserve">cobalamin synthesis protein </t>
  </si>
  <si>
    <t>Peptidase C12, ubiquitin carboxyl-terminal hydrolase 1</t>
  </si>
  <si>
    <t>UTP22. U3 snoRNP protein involved in maturation of pre-18S rRNA and SSU processome protein.</t>
  </si>
  <si>
    <t xml:space="preserve">methyltransferase  </t>
  </si>
  <si>
    <t>Prolidase and Aminopeptidase P</t>
  </si>
  <si>
    <t>poly(A) polymerase with similarity to the DNA polymerase sigma family</t>
  </si>
  <si>
    <t xml:space="preserve">fatty acid desaturase </t>
  </si>
  <si>
    <t>Integral membrane protein Sys1</t>
  </si>
  <si>
    <t xml:space="preserve">Hydantoinase/oxoprolinase </t>
  </si>
  <si>
    <t>RAS-GTPase activating protein (RasGAP)</t>
  </si>
  <si>
    <t>SNARE complex subunit Vam7</t>
  </si>
  <si>
    <t>Sar1 GTPase</t>
  </si>
  <si>
    <t xml:space="preserve">GPI ethanolamine phosphate transferase </t>
  </si>
  <si>
    <t>chromatin assembly protein, putative</t>
  </si>
  <si>
    <t>KTI11 gene that encodes a protein involved in diphthamide synthesis.</t>
  </si>
  <si>
    <t>mRNA binding protein Pumilio 2, putative</t>
  </si>
  <si>
    <t>chromatin remodelling subunit ARP8</t>
  </si>
  <si>
    <t>Rfc3p of Saccharomyces cerevisiae.</t>
  </si>
  <si>
    <t>DNA polymeraseDelta, subunit 4</t>
  </si>
  <si>
    <t>D-xylulose 5-phosphate/D-fructose 6-phosphate phosphoketolase</t>
  </si>
  <si>
    <t>Gß-WD40 protein Ski8 (Sordaria)</t>
  </si>
  <si>
    <t>Vacuolar sorting protein VPS1, dynamin, and related proteins</t>
  </si>
  <si>
    <t>sphingosine-1-phosphate phosphohydrolase</t>
  </si>
  <si>
    <t>Chromosome condensation protein 3, C-terminal</t>
  </si>
  <si>
    <t>Metal-dependent hydrolases belonging to the beta-lactamase superfamily.</t>
  </si>
  <si>
    <t>germinal center kinase, related to S. cerevisiae Kic1</t>
  </si>
  <si>
    <t>sterol o-acyltransferase</t>
  </si>
  <si>
    <t>histidine kinase class X, HHK1</t>
  </si>
  <si>
    <t>phospholipase C, related to Cryphonectria parasitica phosphatidyl inositol-specific phospholipase C</t>
  </si>
  <si>
    <t>Sur2 sphinganine C4-hydroxylase of Saccharomyces cerevisiae</t>
  </si>
  <si>
    <t>nuclease, mitochondrial</t>
  </si>
  <si>
    <t>ribosomal protein YmL32 precursor. Contains possible InterPro domain for ribosomal L32p proteins.</t>
  </si>
  <si>
    <t xml:space="preserve">RNA polymerase Rpb6 </t>
  </si>
  <si>
    <t>Mg2+ transporter protein, CorA-like</t>
  </si>
  <si>
    <t>2,3-diketo-5-methylthio-1-phosphopentane phosphatase</t>
  </si>
  <si>
    <t>Vacuolar carboxypeptidase Cps1</t>
  </si>
  <si>
    <t>gelsolin</t>
  </si>
  <si>
    <t xml:space="preserve">tyrosyl-DNA phosphodiesterase, putative </t>
  </si>
  <si>
    <t>Protein disulfide isomerase 2</t>
  </si>
  <si>
    <t>TRAPP complex component Trs33</t>
  </si>
  <si>
    <t>twinfilin-1</t>
  </si>
  <si>
    <t>signalosome subunit 5 (CsnE) putatively involved in regulation of sexual development</t>
  </si>
  <si>
    <t>mediator of RNA polymerase II transcription subunit 10, putative</t>
  </si>
  <si>
    <t xml:space="preserve">pre-mRNA-splicing factor 18 </t>
  </si>
  <si>
    <t>ATPase Sec18, required for ER to Golgi transport etc</t>
  </si>
  <si>
    <t>DNA repair protein Rhp26/Rad26</t>
  </si>
  <si>
    <t xml:space="preserve">U1 small nuclear ribonucleoprotein </t>
  </si>
  <si>
    <t>histone acetylase complex subunit</t>
  </si>
  <si>
    <t>Gluconate kinase</t>
  </si>
  <si>
    <t>Hsp30</t>
  </si>
  <si>
    <t>importin ß KapK</t>
  </si>
  <si>
    <t>HET-E-1 / beta transducin-like protein HET-E2C*4</t>
  </si>
  <si>
    <t>malate dehydrogenase</t>
  </si>
  <si>
    <t>catechol dioxigenase</t>
  </si>
  <si>
    <t>palmitoyltransferase</t>
  </si>
  <si>
    <t>amino acid permease (PotE?)</t>
  </si>
  <si>
    <t>Protein kinase, Ca2+-dependent</t>
  </si>
  <si>
    <t>ATG26_NEUCR RecName: Full=Sterol 3-beta-glucosyltransferase; AltName: Full=Autophagy-related protein 26</t>
  </si>
  <si>
    <t>Cytosine-purine permease</t>
  </si>
  <si>
    <t>unknown protein with fasciclin domain</t>
  </si>
  <si>
    <t xml:space="preserve">NADH-quinone oxidoreductase </t>
  </si>
  <si>
    <t xml:space="preserve">DNA repair helicase family protein </t>
  </si>
  <si>
    <t>esterase/lipase</t>
  </si>
  <si>
    <t>Secretion related small GTPase Rab4</t>
  </si>
  <si>
    <t>lipase, lipocalin related</t>
  </si>
  <si>
    <t>Acetyltransf_Acetyltransferase (GNAT) family</t>
  </si>
  <si>
    <t>UDP-glucose glycoprotein a-glucosyltransferase</t>
  </si>
  <si>
    <t xml:space="preserve">methionine aminopeptidase </t>
  </si>
  <si>
    <t>translation initiation factor ?</t>
  </si>
  <si>
    <t>isoflavon reductase</t>
  </si>
  <si>
    <t>Sulfite oxidase, molybdopterin-binding component</t>
  </si>
  <si>
    <t>GT64 a-N-acetylhexosaminyltransferases</t>
  </si>
  <si>
    <t>MFS permease (galactose permease ?)</t>
  </si>
  <si>
    <t>NADH dehydrogenase (ubiquinone) 1 alpha subcomplex, 13, cell death-regulatory protein GRIM19</t>
  </si>
  <si>
    <t>guanine nucleotide exchange factor synembryn, putative</t>
  </si>
  <si>
    <t>UDP-glucose:sterol b-glucosyltransferase</t>
  </si>
  <si>
    <t>GTPase activator protein for Ras-likeGTPase (RasGAP)</t>
  </si>
  <si>
    <t xml:space="preserve">FAD binding domain containing protein </t>
  </si>
  <si>
    <t>protein required for sporulation</t>
  </si>
  <si>
    <t>mitochondrial elongation factor G.</t>
  </si>
  <si>
    <t>glutathione-dependent formaldehyde-activating</t>
  </si>
  <si>
    <t>Vacuolar protein sorting-associated protein Vps28</t>
  </si>
  <si>
    <t xml:space="preserve">mitochondrial tricarboxylate transporter (Ctp), putative </t>
  </si>
  <si>
    <t>chromatin structure-remodeling complex protein RSC1, putative</t>
  </si>
  <si>
    <t xml:space="preserve">phosphatidylinositol-glycan biosynthesis class S protein </t>
  </si>
  <si>
    <t>gluconolactonase-like protein</t>
  </si>
  <si>
    <t xml:space="preserve">phosphate phosphoenolpyruvate translocator protein </t>
  </si>
  <si>
    <t>meiotically up-regulated protein</t>
  </si>
  <si>
    <t>anaphase promoting complex subunit APC11</t>
  </si>
  <si>
    <t>GH18, chitinase CHI18-4</t>
  </si>
  <si>
    <t xml:space="preserve">long-chain fatty acid transporter,  </t>
  </si>
  <si>
    <t>Component of oligomeric golgi complex Cog6/Sec37</t>
  </si>
  <si>
    <t>ABC-transporter Ste6p</t>
  </si>
  <si>
    <t>GH18, chitinase CHI18-3</t>
  </si>
  <si>
    <t xml:space="preserve">protein phosphatase </t>
  </si>
  <si>
    <t>amino acid transporter</t>
  </si>
  <si>
    <t>copper transporter</t>
  </si>
  <si>
    <t>Ctr copper transporter family protein</t>
  </si>
  <si>
    <t>ribosomal protein S8, MRPS8.</t>
  </si>
  <si>
    <t>histidine kinase HHK6</t>
  </si>
  <si>
    <t>unknown protein with NUDIX domain (hydrolase)</t>
  </si>
  <si>
    <t>DPH2, required for diphthamide synthesis.</t>
  </si>
  <si>
    <t>SAM methyltransferase, TRM12</t>
  </si>
  <si>
    <t>Unknown protein with WD40 repeats</t>
  </si>
  <si>
    <t>Ribosomal protein(60S)  L152/L15B</t>
  </si>
  <si>
    <t>unknown protein GPR1/FUN34/yaaH-like</t>
  </si>
  <si>
    <t>unknown protein, 1TM</t>
  </si>
  <si>
    <t xml:space="preserve">Rpp14 family protein </t>
  </si>
  <si>
    <t>nucleoside diphosphate sugar epimerase, secreted</t>
  </si>
  <si>
    <t>lipase/esterase</t>
  </si>
  <si>
    <t xml:space="preserve">pyridoxamine phosphate oxidase family protein </t>
  </si>
  <si>
    <t xml:space="preserve">inositol monophosphatase </t>
  </si>
  <si>
    <t>meiotic chromosome segregation protein, putative</t>
  </si>
  <si>
    <t>Rpc82, DNA-directedRNA polymerase III subunit; In S. cerevisiae, the enzyme is composed of 15 subunits,Ranging from 160 to about 10 kDa</t>
  </si>
  <si>
    <t>Secretion related small GTPase Rab2</t>
  </si>
  <si>
    <t>ribitol kinase</t>
  </si>
  <si>
    <t>ARP2/3 complex, 21 kDa p21-Arc subunit</t>
  </si>
  <si>
    <t xml:space="preserve">Cut9 interacting protein Scn1, putative </t>
  </si>
  <si>
    <t>straitin Pro11 (stalk rot protein)</t>
  </si>
  <si>
    <t>unknown protein with YIP1 domain</t>
  </si>
  <si>
    <t>acetylornithine aminotransferase-like protein</t>
  </si>
  <si>
    <t>ku70</t>
  </si>
  <si>
    <t xml:space="preserve">alpha/beta hydrolase,  </t>
  </si>
  <si>
    <t xml:space="preserve">flavodoxin domain containing protein </t>
  </si>
  <si>
    <t>HET-E-1, putative</t>
  </si>
  <si>
    <t>mitochondrial ribosomal protein MRPL3.</t>
  </si>
  <si>
    <t>NifU-like protein</t>
  </si>
  <si>
    <t>Phosphatidylinositol:UDP-GlcNAc a-GlcNAc-transferase (Pig-A)</t>
  </si>
  <si>
    <t>Phosphatidylinositol-4-kinase stt4</t>
  </si>
  <si>
    <t xml:space="preserve">phosphoadenosine phosphosulfate reductase </t>
  </si>
  <si>
    <t xml:space="preserve">RNA polymerase II transcriptional coactivator, putative </t>
  </si>
  <si>
    <t>Glycerophosphoryl diester phosphodiesterase</t>
  </si>
  <si>
    <t>Peptidase M48, Ste24p</t>
  </si>
  <si>
    <t>mitochondrial exoribonuclease Cyt-4</t>
  </si>
  <si>
    <t xml:space="preserve">Met-10+ like-protein </t>
  </si>
  <si>
    <t xml:space="preserve">mitochondrial precursor proteins import receptor </t>
  </si>
  <si>
    <t>SWR1-complex protein 4, putative</t>
  </si>
  <si>
    <t xml:space="preserve">chromodomain-helicase-DNA-binding protein </t>
  </si>
  <si>
    <t>rrbosomal protein S2 and tRNA/rRNA methyltransferase.</t>
  </si>
  <si>
    <t>Di-trans,poly-cis-decaprenylcistransferase, putative</t>
  </si>
  <si>
    <t xml:space="preserve">DNA-directed RNA polymerase II subunit RPB7 </t>
  </si>
  <si>
    <t>SNF2-like helicase, ATPase domain</t>
  </si>
  <si>
    <t xml:space="preserve">splicing factor 3A subunit 2 </t>
  </si>
  <si>
    <t>molybdopterin synthase small subunit CnxG, putative</t>
  </si>
  <si>
    <t xml:space="preserve">cystathionine beta-synthase (beta-thionase), putative </t>
  </si>
  <si>
    <t>Acyl-CoA dehydrogenase, central region</t>
  </si>
  <si>
    <t>Demethoxyubiquinone hydroxylase</t>
  </si>
  <si>
    <t>unknown protein with PWWP domain</t>
  </si>
  <si>
    <t>19S regulatory particle ATPase Rpt4</t>
  </si>
  <si>
    <t>t-SNARE, SSO1</t>
  </si>
  <si>
    <t>helicase, DEAD-box superfamily</t>
  </si>
  <si>
    <t>chromatin structure-remodeling complex protein, putative</t>
  </si>
  <si>
    <t>GTPase, related to S. cerevisiae NuclearGTP-binding protein NUG1 (NuclearGTPase 1)</t>
  </si>
  <si>
    <t>mitochondrial inner import translocase TIM54</t>
  </si>
  <si>
    <t xml:space="preserve">cytochrome b5, putative </t>
  </si>
  <si>
    <t>Membrane coat complex Retromer, subunit Vps26</t>
  </si>
  <si>
    <t>enoyl-CoA hydratase</t>
  </si>
  <si>
    <t>Adenosine deaminase-related growth factors</t>
  </si>
  <si>
    <t>integral membrane protein, putative</t>
  </si>
  <si>
    <t>Cys/Met metabolism PLP-dependent enzyme</t>
  </si>
  <si>
    <t>isoleucyl-tRNA synthetase, class Ia.</t>
  </si>
  <si>
    <t>mip1/kog1p, putative guanine nucleotide binding protein</t>
  </si>
  <si>
    <t>GPI transamidase subunit PIG-U</t>
  </si>
  <si>
    <t xml:space="preserve">high-affinity glucose transporter </t>
  </si>
  <si>
    <t xml:space="preserve">GPI-anchored wall transfer protein 1, putative </t>
  </si>
  <si>
    <t xml:space="preserve">cytochrome c oxidase assembly protein (Pet117), putative </t>
  </si>
  <si>
    <t>importin ß KapH</t>
  </si>
  <si>
    <t>GPCR, mating type pheromone G-protein coupled receptor</t>
  </si>
  <si>
    <t>ERAD-associated E3 ubiquitin-protein ligase component HRD3</t>
  </si>
  <si>
    <t>folylpolyglutamate synthase , putative</t>
  </si>
  <si>
    <t>tRNA(His) guanylyltransferase , putative</t>
  </si>
  <si>
    <t>structural maintenance of chromosomes 5 smc5</t>
  </si>
  <si>
    <t xml:space="preserve">uracil-DNA glycosylase </t>
  </si>
  <si>
    <t>SET1 complex component swd1</t>
  </si>
  <si>
    <t>Glutathione-dependent formaldehyde-activating,GFA</t>
  </si>
  <si>
    <t>glutamate carbounknown proteinpeptidase</t>
  </si>
  <si>
    <t xml:space="preserve">septum formation protein Maf </t>
  </si>
  <si>
    <t>GH47 α-mannosidase</t>
  </si>
  <si>
    <t xml:space="preserve">nitrogen permease regulator Npr2, putative </t>
  </si>
  <si>
    <t>kinesin-like protein</t>
  </si>
  <si>
    <t>cell polarity protein (Tea1)</t>
  </si>
  <si>
    <t>unknown protein, only present in fungi</t>
  </si>
  <si>
    <t xml:space="preserve">indoleamine 2,3-dioxygenase </t>
  </si>
  <si>
    <t>TRAPP complex component Bet3</t>
  </si>
  <si>
    <t>3-Methylcrotonyl-CoA carboxylase, non-biotin containing subunit/Acetyl-CoA carboxylase carboxyl transferase, subunit beta</t>
  </si>
  <si>
    <t>calpain-like protease</t>
  </si>
  <si>
    <t>GH5 glucan β-1,3-glucosidase</t>
  </si>
  <si>
    <t>Cytochrome P only</t>
  </si>
  <si>
    <t>Riboflavin kinase / FAD synthetase</t>
  </si>
  <si>
    <t>unknown protein with Kelch domain</t>
  </si>
  <si>
    <t>Ceramidase family protein, associated toCellulase signal transduction (PMID: 15288024)</t>
  </si>
  <si>
    <t xml:space="preserve">BRCT domain-containing protein </t>
  </si>
  <si>
    <t>Hydrolases of alpha/beta hydrolase superfamily</t>
  </si>
  <si>
    <t>Xrs2, Interacts with Tel1, enhances Mre11 nuclease activity</t>
  </si>
  <si>
    <t>GT50 GPI mannosyltransferase 1</t>
  </si>
  <si>
    <t>Oligosaccharyltransferase, delta subunit</t>
  </si>
  <si>
    <t>Regulatory protein involved in catabolite repression, part of a complex with creB that regulates creA</t>
  </si>
  <si>
    <t>Guanine nucleotide-binding protein beta subunit-like protein, contains WD40-repeats</t>
  </si>
  <si>
    <t>Rad1/Rec1/Rad17  repair protein</t>
  </si>
  <si>
    <t>Vacuolar protein sorting-associated protein Vps8</t>
  </si>
  <si>
    <t xml:space="preserve">Pex13 protein </t>
  </si>
  <si>
    <t>Helix-turn-helix, AraC type</t>
  </si>
  <si>
    <t>Histone acetyltransferase, catalytic subunit of the ADA and SAGA complexes</t>
  </si>
  <si>
    <t>FAD-binding domain</t>
  </si>
  <si>
    <t xml:space="preserve">chromatin assembly factor 1 subunit B, putative </t>
  </si>
  <si>
    <t xml:space="preserve">mitochondrial hypoxia responsive domain-containing protein </t>
  </si>
  <si>
    <t xml:space="preserve">glycerol:H+ symporter (Gup1), putative </t>
  </si>
  <si>
    <t>Subtilisin like protease (SUB3)</t>
  </si>
  <si>
    <t xml:space="preserve">RNA polymerase N/8 kDa subunit </t>
  </si>
  <si>
    <t>Acetate transporter required for normal sporulation; phosphorylated in mitochondria</t>
  </si>
  <si>
    <t>GH36 raffinose synthase domain protein</t>
  </si>
  <si>
    <t>G/T mismatch-specific thymine DNA glycosylase</t>
  </si>
  <si>
    <t xml:space="preserve">DSBA-like thioredoxin domain-containing protein </t>
  </si>
  <si>
    <t>MFS toxin efflux pump</t>
  </si>
  <si>
    <t>GH5 endo-β-1,6-glucanase</t>
  </si>
  <si>
    <t>Monocarboxylate transporter</t>
  </si>
  <si>
    <t>unknown protein, only present in Gibberella, Neurospora and Magnaporthe</t>
  </si>
  <si>
    <t>GT32 a-glycosyltransferase</t>
  </si>
  <si>
    <t>dual specificity phosphatase</t>
  </si>
  <si>
    <t>phosphatidyl synthase</t>
  </si>
  <si>
    <t>Amino acid permeases</t>
  </si>
  <si>
    <t>nitrilase</t>
  </si>
  <si>
    <t>pyrophosphatase</t>
  </si>
  <si>
    <t>sexual development protein</t>
  </si>
  <si>
    <t xml:space="preserve">cytochrome P450, putative </t>
  </si>
  <si>
    <t>fatty acid desaturase</t>
  </si>
  <si>
    <t>3'-tRNA processing endoribonuclease</t>
  </si>
  <si>
    <t>FAD-binding domain and SignalP-predicted secretion signal. Distantly related to tre36816, tre34100, and tre39566.</t>
  </si>
  <si>
    <t>Vacuolar protein sorting-associated protein Vps13</t>
  </si>
  <si>
    <t>CN_hydrolase</t>
  </si>
  <si>
    <t xml:space="preserve">polynucleotide kinase 3 phosphatase </t>
  </si>
  <si>
    <t>GH64 endo-1,3-β-glucanase</t>
  </si>
  <si>
    <t xml:space="preserve">aldehyde dehydrogenase ALDH </t>
  </si>
  <si>
    <t xml:space="preserve">S1/P1 nuclease </t>
  </si>
  <si>
    <t>GH18 endo-N-acetyl-ß-D-glucosaminidase Endo T</t>
  </si>
  <si>
    <t xml:space="preserve">adenylosuccinate lyase </t>
  </si>
  <si>
    <t>MFS permease (maltose permease)</t>
  </si>
  <si>
    <t>BioA Adenosylmethionine--amino--oxononanoate aminotransferase</t>
  </si>
  <si>
    <t>Vacuolar protein sorting-associated protein Vsp60</t>
  </si>
  <si>
    <t>CE4 imidase</t>
  </si>
  <si>
    <t>Encodes a possible homologue of the S. cerevisiae UTP7 gene, encoding a component of the SSU processome containing the U3 snoRNA that is involved in processing of pre-18S rRNA.</t>
  </si>
  <si>
    <t>adaptin N-terminal region. Homologue of yeast GCN1 which encodes a translational activator of GCN4 through activation of GCN2 in response to starvation.</t>
  </si>
  <si>
    <t>Glucose/sorbosone dehydrogenases</t>
  </si>
  <si>
    <t>CPC1, cross-pathway control protein 1</t>
  </si>
  <si>
    <t>Serine hydroxymethyltransferase</t>
  </si>
  <si>
    <t>Chromosome segregation protein</t>
  </si>
  <si>
    <t>metacaspase CasA</t>
  </si>
  <si>
    <t>GH15 alpha-glycosidase (Glucoamylase and related glycosyl hydrolases)</t>
  </si>
  <si>
    <t>cell wall glucanosyltransferase</t>
  </si>
  <si>
    <t>Phosphoadenosine phosphosulfate reductase</t>
  </si>
  <si>
    <t xml:space="preserve">nicotinate-nucleotide diphosphorylase </t>
  </si>
  <si>
    <t>D-arabinitol dehydrogenase ArbD</t>
  </si>
  <si>
    <t>SerB Phosphoserine phosphatase</t>
  </si>
  <si>
    <t>SpermidineSynthase</t>
  </si>
  <si>
    <t>metallopeptidase</t>
  </si>
  <si>
    <t>fructose-bisphosphatase</t>
  </si>
  <si>
    <t>GTP-binding (elongation factor Tu).</t>
  </si>
  <si>
    <t>mandelate racemase/muconate lactonase-like protein</t>
  </si>
  <si>
    <t>Respiratory-chain NADH dehydrogenase, 51 kDa subunit</t>
  </si>
  <si>
    <t>26S proteasome regulatory complex subunit Rpn10</t>
  </si>
  <si>
    <t>RgsC, regulator of G-protein signaling</t>
  </si>
  <si>
    <t>RibosomalRNA methyltransferaseRrmJ/FtsJ domain.</t>
  </si>
  <si>
    <t>Sec61 gamma subunit</t>
  </si>
  <si>
    <t>calcium binding EF-hand protein</t>
  </si>
  <si>
    <t xml:space="preserve">ubiquitin-protein ligase molybdopterin-converting factor </t>
  </si>
  <si>
    <t>histidinol phosphatase</t>
  </si>
  <si>
    <t xml:space="preserve">NADH-ubiquinone oxidoreductase 10.5 kDa subunit </t>
  </si>
  <si>
    <t xml:space="preserve">catabolic 3-dehydroquinase </t>
  </si>
  <si>
    <t>tryptophanyl-tRNA synthetase</t>
  </si>
  <si>
    <t xml:space="preserve">RNA-binding, negative regulator of differentiation 1 </t>
  </si>
  <si>
    <t>lipase/esterase (α/ß fold)</t>
  </si>
  <si>
    <t>mitochondrial ribosomal protein MRPL31 (S. cerevisiae).</t>
  </si>
  <si>
    <t>GT α-1,3-mannosyltransferase CMT1</t>
  </si>
  <si>
    <t>Molecular chaperone Hsp70 family</t>
  </si>
  <si>
    <t>ATG18_NEUCR RecName: Full=Autophagy-related protein 18</t>
  </si>
  <si>
    <t>Neurospora ro-7</t>
  </si>
  <si>
    <t>Shikimate kinase</t>
  </si>
  <si>
    <t>protein kinase A, catalytic subunit</t>
  </si>
  <si>
    <t>voltage gated chloride channel</t>
  </si>
  <si>
    <t>dihydrodipicolinate synthase , putative</t>
  </si>
  <si>
    <t>D-isomer-specific 2-hydroxy acid dehydrogenase</t>
  </si>
  <si>
    <t>helix-turn-helix domain-containing protein</t>
  </si>
  <si>
    <t xml:space="preserve">mediator of RNA polymerase II transcription subunit 31 </t>
  </si>
  <si>
    <t>Acetyl/propionyl-CoA carboxylase alpha subunit</t>
  </si>
  <si>
    <t xml:space="preserve">cytidine and deoxycytidylate deaminase zinc-binding region </t>
  </si>
  <si>
    <t>Mgs1, a DNA-dependent ATPase possibly involved in Okazaki fragment processing</t>
  </si>
  <si>
    <t xml:space="preserve">annexin ANXC4 </t>
  </si>
  <si>
    <t>aldolase, class II</t>
  </si>
  <si>
    <t>GTPase activating protein for RabGTPases (Ras superfamily of smallGTPases), related to S. cerevisiaeGYP2</t>
  </si>
  <si>
    <t>Cyclophilin type peptidyl-prolyl cis-trans isomerase</t>
  </si>
  <si>
    <t>nuclear cap-binding protein complex, small subunit</t>
  </si>
  <si>
    <t>GH18 chitinase CHI18-18</t>
  </si>
  <si>
    <t>ooc1-related protein</t>
  </si>
  <si>
    <t xml:space="preserve">integral membrane protein, Mpv17/PMP22 family, putative </t>
  </si>
  <si>
    <t xml:space="preserve">RNA polymerase II transcription factor, putative </t>
  </si>
  <si>
    <t>WbbJ Acetyltransferase (isoleucine patch superfamily)</t>
  </si>
  <si>
    <t>Mec1p/ATR family of phosphatidyl inositol-3-kinase-like proteins involved in DNA damage response and replication checkpoint control</t>
  </si>
  <si>
    <t>bimA</t>
  </si>
  <si>
    <t>Vacuolar sorting protein Pep3/Vps18</t>
  </si>
  <si>
    <t xml:space="preserve">eukaryotic rRNA processing protein EBP2 </t>
  </si>
  <si>
    <t>Peptidase_SSerine carboxypeptidase</t>
  </si>
  <si>
    <t>nucleoside phosphorylase</t>
  </si>
  <si>
    <t>Golgi membrane protein, coy1, with similarity to mammalian CASP</t>
  </si>
  <si>
    <t>ATP-NAD/AcoX kinase</t>
  </si>
  <si>
    <t xml:space="preserve">eukaryotic and archaeal DNA primase </t>
  </si>
  <si>
    <t>Mn superoxide dismutase</t>
  </si>
  <si>
    <t>DNA polymerase family X member. Most closely related to DNA polymerase mu, an enzyme probably involved in non-homologous end joining. Homologs in other organisms also possess terminal deoxyribonucleotidyl transferase activity.</t>
  </si>
  <si>
    <t>microsomal glutathione S transferase.</t>
  </si>
  <si>
    <t>GCN5 N-acetyltransferase</t>
  </si>
  <si>
    <t>Nop1, component of the SSU processome involved in processing of pre-18S rRNA</t>
  </si>
  <si>
    <t>RheB GTPase,Ras small GTPase,Ras-type,Related to Aspergillus fumigatusRheb GTPaseRhbA</t>
  </si>
  <si>
    <t>Guanine nucleotide exchange factor, syt1</t>
  </si>
  <si>
    <t>kinesin-like motor protein Kar3p required for karyogamy</t>
  </si>
  <si>
    <t xml:space="preserve">homoserine O-acetyltransferase </t>
  </si>
  <si>
    <t>Complex_LYRComplex  protein (LYR family)</t>
  </si>
  <si>
    <t>methylisocitrate lyase</t>
  </si>
  <si>
    <t>NAD binding NADP oxidoreductase coenzyme F420-dependent</t>
  </si>
  <si>
    <t>signal recognition particle receptor, beta subunit</t>
  </si>
  <si>
    <t>Fumarylacetoacetate (FAA) hydrolase</t>
  </si>
  <si>
    <t>NADPH:quinone oxidoreductase</t>
  </si>
  <si>
    <t>1-alkyl-2-acetylglycerophosphocholine esterase</t>
  </si>
  <si>
    <t>dipeptidyl aminopeptidase, alpha factor processing</t>
  </si>
  <si>
    <t>Purple acid phosphatase</t>
  </si>
  <si>
    <t xml:space="preserve">Mandelate racemase/muconate lactonizing protein </t>
  </si>
  <si>
    <t>b-glycosyltransferases</t>
  </si>
  <si>
    <t>Adenine deaminase/adenosine deaminase</t>
  </si>
  <si>
    <t>unknown protein,  Duf636</t>
  </si>
  <si>
    <t>Protein phosphatase 2C-like</t>
  </si>
  <si>
    <t>20S proteasome beta-type subunit Pre3</t>
  </si>
  <si>
    <t>GH17  glucan endo-1,3-β-glucosidase</t>
  </si>
  <si>
    <t>GMC oxidoreductase family protein</t>
  </si>
  <si>
    <t>GH69: candidate a-glycosyltransferase</t>
  </si>
  <si>
    <t>GT α-1,3-mannosyltransferase</t>
  </si>
  <si>
    <t>GH3 β-glucosidase</t>
  </si>
  <si>
    <t xml:space="preserve">NADH-ubiquinone oxidoreductase 9.5 kDa subunit, putative </t>
  </si>
  <si>
    <t>GPI ethanolamine phosphate transferase, putative</t>
  </si>
  <si>
    <t>serine peptidase S28</t>
  </si>
  <si>
    <t xml:space="preserve">3' exoribonuclease </t>
  </si>
  <si>
    <t>Phosphatidylinositol 3-kinase Vps34</t>
  </si>
  <si>
    <t>Serine/threonine-protein kinase tel1</t>
  </si>
  <si>
    <t xml:space="preserve">serine/threonine protein kinase,  </t>
  </si>
  <si>
    <t>stress activated MAP kinase interacting protein</t>
  </si>
  <si>
    <t>AMP-dependent synthetase and ligase, putative</t>
  </si>
  <si>
    <t xml:space="preserve">PabA, Anthranilate/para-aminobenzoate synthases component II; </t>
  </si>
  <si>
    <t>ceramide synthase membrane component Lag1</t>
  </si>
  <si>
    <t>catalase</t>
  </si>
  <si>
    <t>Ubiquitin carboxyl-terminal hydrolase</t>
  </si>
  <si>
    <t>silencing information regulator, Sir2 family</t>
  </si>
  <si>
    <t>MutS-related protein involved in mismatch repair</t>
  </si>
  <si>
    <t>ADP-ribosylation factor-like protein, arl3; GTPase of the Ras superfamily</t>
  </si>
  <si>
    <t>elongator complex protein</t>
  </si>
  <si>
    <t xml:space="preserve">dTDP-glucose 4,6-dehydratase </t>
  </si>
  <si>
    <t xml:space="preserve">origin recognition complex subunit Orc5, putative </t>
  </si>
  <si>
    <t>arginine-tRNA-protein transferase.</t>
  </si>
  <si>
    <t xml:space="preserve">PrsA Phosphoribosylpyrophosphate synthetase </t>
  </si>
  <si>
    <t xml:space="preserve">iron-sulfur cluster assembly accessory protein Isa1, putative </t>
  </si>
  <si>
    <t>CRO1, required for syncytial to cellular transision, involved in sexual development</t>
  </si>
  <si>
    <t>RAS1</t>
  </si>
  <si>
    <t xml:space="preserve">U3 small nucleolar ribonucleoprotein Mpp10 </t>
  </si>
  <si>
    <t>t-SNARE, Pep12, Golgi and vacuole</t>
  </si>
  <si>
    <t>ribosomal protein MRPL49.</t>
  </si>
  <si>
    <t>Cytochrome P450 / E-class P450, group I</t>
  </si>
  <si>
    <t>endosomal t-SNARE Syn8</t>
  </si>
  <si>
    <t>AMA1 which is an activator of meiotic anaphase promoting complex and required for initiation of spore wall assembly</t>
  </si>
  <si>
    <t>ATG8_NEUCR RecName: Full=Autophagy-related protein 8; AltName: Full=Autophagy-related ubiquitin-like modifier atg-8; Flags: Precursor</t>
  </si>
  <si>
    <t>ThrC Threonine synthase</t>
  </si>
  <si>
    <t>AGA_beta, Aspartylglucosaminidase family</t>
  </si>
  <si>
    <t xml:space="preserve">SepB </t>
  </si>
  <si>
    <t>v-SNARE Vti1; cis-Golgi membrane traffic; vacuolar sorting pathways</t>
  </si>
  <si>
    <t>AMP deaminase</t>
  </si>
  <si>
    <t>Alkaline phytoceramidase</t>
  </si>
  <si>
    <t>Golgi GDP-mannose transporter</t>
  </si>
  <si>
    <t>ribosomal protein S2.</t>
  </si>
  <si>
    <t>Triacylglycerol lipase</t>
  </si>
  <si>
    <t xml:space="preserve">choline-phosphate cytidylyltransferase </t>
  </si>
  <si>
    <t>Mus81p, a subunit of the Mus81-Mms4 structure-specific endonuclease funtioning in mitotic and meiotic recombination</t>
  </si>
  <si>
    <t xml:space="preserve">serine/threonine-protein kinase </t>
  </si>
  <si>
    <t xml:space="preserve">peptidyl-prolyl cis/trans isomerase </t>
  </si>
  <si>
    <t>ATG17_NEUCR RecName: Full=Autophagy-related protein 17</t>
  </si>
  <si>
    <t>Fungal chitin synthase</t>
  </si>
  <si>
    <t>IlvB, Thiamine pyrophosphate-requiring enzymes</t>
  </si>
  <si>
    <t>unknown protein, UPF0075</t>
  </si>
  <si>
    <t>unknown protein containing a putative BTB/POZ domain</t>
  </si>
  <si>
    <t>A/G-specific adenine DNA glycosylase</t>
  </si>
  <si>
    <t>chitin deacetylase</t>
  </si>
  <si>
    <t>nucleotide sugar dehydrogenase (UDP-Glc?)</t>
  </si>
  <si>
    <t>FAD/NAD-oxidoreductase, only in Hypocreaceae</t>
  </si>
  <si>
    <t>unknown protein with TLC domain</t>
  </si>
  <si>
    <t>unknown protein, ß-lactamase HMMPfam</t>
  </si>
  <si>
    <t>Malate/L-lactate dehydrogenase</t>
  </si>
  <si>
    <t>QDE1, RdRP, essential for quelling</t>
  </si>
  <si>
    <t>4,5-dioxygenase (only in Amanita muscaria)</t>
  </si>
  <si>
    <t>Isoflavone reductase</t>
  </si>
  <si>
    <t>Hydroxysteroid 17-beta dehydrogenase 11</t>
  </si>
  <si>
    <t>Amino acid permease</t>
  </si>
  <si>
    <t>UTP11, encoding a component of the SSU processome</t>
  </si>
  <si>
    <t>aspartyl-tRNA synthase.</t>
  </si>
  <si>
    <t>Cytidine/deoxycytidylate deaminase, zinc-binding region</t>
  </si>
  <si>
    <t>phosphatidylethanolamine N-methyltransferase</t>
  </si>
  <si>
    <t>Cdk-activating kinase assembly factor (MAT 1)</t>
  </si>
  <si>
    <t>unknown protein,  only present in Magnaporthe, Chaetomium and Gibberella</t>
  </si>
  <si>
    <t>MYND-type Zn-finger protein</t>
  </si>
  <si>
    <t>protein kinase WEE1, cell cycle control</t>
  </si>
  <si>
    <t>nuclear migration protein, ami1, of N. crassa</t>
  </si>
  <si>
    <t>thiopurine S-methyltransferase, putative</t>
  </si>
  <si>
    <t>beta-lactamase superfamily</t>
  </si>
  <si>
    <t>geranylgeranyl diphosphate synthase, related to N. crassa albino-3</t>
  </si>
  <si>
    <t xml:space="preserve">integral peroxisomal membrane peroxin, putative </t>
  </si>
  <si>
    <t>GH43 β-xylosidase/α-L-arabinofuranosidase</t>
  </si>
  <si>
    <t>meu10, a GPI-anhored cell wall protein.</t>
  </si>
  <si>
    <t xml:space="preserve">HhH-GPD superfamily base excision DNA repair protein </t>
  </si>
  <si>
    <t>MADS-box</t>
  </si>
  <si>
    <t>Ribosomal protein S30 by homology with the corresponding protein of Ashbya gossypii.</t>
  </si>
  <si>
    <t xml:space="preserve">cyclin-dependent kinase regulatory subunit </t>
  </si>
  <si>
    <t>heterocompatibility domain protein</t>
  </si>
  <si>
    <t>unknown protein, HAD superfamily hydrolase</t>
  </si>
  <si>
    <t>pre-rRNA processing protein Esf1</t>
  </si>
  <si>
    <t xml:space="preserve">dynamin family protein </t>
  </si>
  <si>
    <t>N-methylhydantoinase A/acetone carboxylase HyuA, beta subunit</t>
  </si>
  <si>
    <t>pyruvate formate lyase activating enzyme (radical SAM superfamily)</t>
  </si>
  <si>
    <t>26S proteasome regulatory complex subunit Rpn5</t>
  </si>
  <si>
    <t xml:space="preserve">NIPSNAP family protein </t>
  </si>
  <si>
    <t>GH18, chitinase CHI 18-16</t>
  </si>
  <si>
    <t>protein kinase, unusual</t>
  </si>
  <si>
    <t>Sphingoid long-chain base kinase</t>
  </si>
  <si>
    <t>metal-dependent phosphohydrolase</t>
  </si>
  <si>
    <t>vacuolar import and degradation protein, vid24</t>
  </si>
  <si>
    <t xml:space="preserve">haloacid dehalogenase-like hydrolase, putative </t>
  </si>
  <si>
    <t>glycerone kinase</t>
  </si>
  <si>
    <t>GT4 glycosyl transferase</t>
  </si>
  <si>
    <t>UVSD; probable regulator of DNA damage response</t>
  </si>
  <si>
    <t>AAA ATPase, central region</t>
  </si>
  <si>
    <t>tRNA ligase TRL1</t>
  </si>
  <si>
    <t>galactose-6-phosphate isomerase</t>
  </si>
  <si>
    <t>unknown protein, only in Gibberella, Magnaporthe, Coccidioides and Chaetomium</t>
  </si>
  <si>
    <t>Alcohol dehydrogenase, class V</t>
  </si>
  <si>
    <t>DNA/RNA methyltransferase. Shares significant amino acid sequence identity (E = 0.0) with yeast TRM11</t>
  </si>
  <si>
    <t>triose-phosphate isomerase</t>
  </si>
  <si>
    <t>Thiazole biosynthetic enzyme (Stress-inducible protein sti35)</t>
  </si>
  <si>
    <t>ribosomal protein S11</t>
  </si>
  <si>
    <t>unknown protein, only in hypocreaceae</t>
  </si>
  <si>
    <t>hexaprenyl pyrophosphate synthase</t>
  </si>
  <si>
    <t>RTA1 like protein</t>
  </si>
  <si>
    <t>B-glycosyltransferase</t>
  </si>
  <si>
    <t>40s ribosomal protein S26E (CRP5) (13.6 kDa ribosomal protein).</t>
  </si>
  <si>
    <t>cyclopropane/fatty acid synthase; plant related</t>
  </si>
  <si>
    <t xml:space="preserve">actin polymerization protein Bzz1, putative </t>
  </si>
  <si>
    <t>chloroperoxidase</t>
  </si>
  <si>
    <t>D-aspartate oxidase</t>
  </si>
  <si>
    <t>esterase</t>
  </si>
  <si>
    <t xml:space="preserve">flavoprotein, putative </t>
  </si>
  <si>
    <t>acid phosphatase with metalloesterase domain</t>
  </si>
  <si>
    <t xml:space="preserve">MFS permease </t>
  </si>
  <si>
    <t>unknown TPR domain protein, unknown</t>
  </si>
  <si>
    <t>Choline phosphate cytidylyltransferase/Predicted CDP-ethanolamine synthase</t>
  </si>
  <si>
    <t xml:space="preserve">recombination hotspot-binding protein (Translin), putative </t>
  </si>
  <si>
    <t>phosphoglycerate mutase</t>
  </si>
  <si>
    <t>contains: UBA/TS-N domain and DNA-binding domain</t>
  </si>
  <si>
    <t xml:space="preserve">mitochondrial cytochrome b2, putative </t>
  </si>
  <si>
    <t>Unknown protein with FYVE/PHD zinc finger domain.</t>
  </si>
  <si>
    <t>neutral amino acid permeasde</t>
  </si>
  <si>
    <t xml:space="preserve">phosphoribulokinase/uridine kinase family protein </t>
  </si>
  <si>
    <t>CipA (Aspergillus) oxidoreductase</t>
  </si>
  <si>
    <t>molecular chaperone, contains ABC-1 domain</t>
  </si>
  <si>
    <t>FoNIIA</t>
  </si>
  <si>
    <t>protease-like protein</t>
  </si>
  <si>
    <t>F-box protein involved in recycling plasma membrane proteins internalized by endocytosis</t>
  </si>
  <si>
    <t>Peptidase M22, glycoprotease</t>
  </si>
  <si>
    <t>GH30 endo-β-1,4-xylanase</t>
  </si>
  <si>
    <t xml:space="preserve">cation diffusion facilitator family transporter </t>
  </si>
  <si>
    <t>Asparaginase, Asparaginase (amidohydrolase); 3' domain cd00204, ANK, ankyrin repeats</t>
  </si>
  <si>
    <t xml:space="preserve">phospholipase A2 protein family </t>
  </si>
  <si>
    <t>nuclear protein Es2, putative</t>
  </si>
  <si>
    <t>mitochondrial 40S ribosomal protein [Aspergillus niger]. Possible homologue of yeast SWS2p.</t>
  </si>
  <si>
    <t xml:space="preserve">G2/mitotic-specific cyclin </t>
  </si>
  <si>
    <t>serine carboxypeptidase</t>
  </si>
  <si>
    <t>CE4 chitin deacetylase</t>
  </si>
  <si>
    <t>DCL1, Dicer-like protein, involved in quelling</t>
  </si>
  <si>
    <t xml:space="preserve">serine/threonine-protein kinase csk1 </t>
  </si>
  <si>
    <t>α-ketoglutarate dependent (FeII) dioxygenase</t>
  </si>
  <si>
    <t>unknown protein, contains F-box and WD repeat</t>
  </si>
  <si>
    <t>aspartyl protease, Aspergillopepsin-like</t>
  </si>
  <si>
    <t>GH3  β-N-acetylglucosaminidase</t>
  </si>
  <si>
    <t>unknown protein (Duf227)</t>
  </si>
  <si>
    <t>Glyoxylase</t>
  </si>
  <si>
    <t>Cytochrome P450 CYP11/CYP12/CYP24/CYP27 subfamilies</t>
  </si>
  <si>
    <t>flavin-dependent halogenase O-methyltransferase bifunctional protein</t>
  </si>
  <si>
    <t>MYND zinc finger protein</t>
  </si>
  <si>
    <t>Quinoprotein amine dehydrogenase beta chain-like protein</t>
  </si>
  <si>
    <t>coenzyme F420-dependent N5,N10-methylene tetrahydromethanopterin reductase</t>
  </si>
  <si>
    <t>GH16</t>
  </si>
  <si>
    <t>ADA, Adenosine deaminase</t>
  </si>
  <si>
    <t>L-asparaginase II, putative</t>
  </si>
  <si>
    <t>Peptidyl-tRNA hydrolase</t>
  </si>
  <si>
    <t>NADH:flavin oxidoreductase/NADH oxidase, putative</t>
  </si>
  <si>
    <t>Cyclin associated with protein kinase Kin28p, which is the TFIIH-associated carboxy-terminal domain (CTD) kinase involved in transcription initiation at RNA polymerase II promoters</t>
  </si>
  <si>
    <t>aminoglycoside 3-N-acetyltransferase</t>
  </si>
  <si>
    <t xml:space="preserve">aminotransferase, putative </t>
  </si>
  <si>
    <t xml:space="preserve">MFS permease, </t>
  </si>
  <si>
    <t xml:space="preserve">60S ribosome subunit biogenesis protein NIP7 </t>
  </si>
  <si>
    <t>diacylglycerol pyrophosphate phosphatase</t>
  </si>
  <si>
    <t>GDP-mannose a-mannosyltransferases;Distant relative</t>
  </si>
  <si>
    <t xml:space="preserve">FAD monooxygenase </t>
  </si>
  <si>
    <t>Dit1p, spore wall maturation</t>
  </si>
  <si>
    <t>initiation factor 2B</t>
  </si>
  <si>
    <t xml:space="preserve">alpha/beta hydrolase </t>
  </si>
  <si>
    <t>glycosyltransferases, Glycosyltransferases not yet assigned to a family</t>
  </si>
  <si>
    <t>GH31  α-xylosidase/α-glucosidase</t>
  </si>
  <si>
    <t>NRPS, siderophore synthase</t>
  </si>
  <si>
    <t>HIR1 (histone transcription regulator )</t>
  </si>
  <si>
    <t>Rad14, binsd to damaged DNA during nucleotide excisionRepair</t>
  </si>
  <si>
    <t>mitochondrial ribosomal protein S19/S15.</t>
  </si>
  <si>
    <t>CE3 acetyl xylan Esterase</t>
  </si>
  <si>
    <t xml:space="preserve">alcohol dehydrogenase, zinc-containing, putative </t>
  </si>
  <si>
    <t>unknown WD40 and NACHT domain protein, unknown</t>
  </si>
  <si>
    <t>Bet4p, alpha subunit of geranygeranyltransferase required for vesicle traffic between ER and Golgi</t>
  </si>
  <si>
    <t>Inositol polyphosphate kinase, putative</t>
  </si>
  <si>
    <t>Nuclease (Borde 2007)</t>
  </si>
  <si>
    <t>Carbonic anhydrase</t>
  </si>
  <si>
    <t>Gß-WD40 domain protein</t>
  </si>
  <si>
    <t xml:space="preserve">RTA1 domain protein, putative </t>
  </si>
  <si>
    <t xml:space="preserve">thioesterase family protein </t>
  </si>
  <si>
    <t>GH28  polygalacturonase/xylogalacturonan hydrolase</t>
  </si>
  <si>
    <t>Zn-dependent ß-lactamase</t>
  </si>
  <si>
    <t>vacuolar protein-sorting machinery class E protein HSE1</t>
  </si>
  <si>
    <t>CDC2_AJECA Cell division control protein 2</t>
  </si>
  <si>
    <t>Translation release factor eRF3 in other fungi.</t>
  </si>
  <si>
    <t>NAD-dependent epimerase/dehydratase family</t>
  </si>
  <si>
    <t xml:space="preserve">MFS monocarboxylic acid transporter, putative </t>
  </si>
  <si>
    <t>cytochrome P450 monoounknown proteingenase (trichothecene C-15 hydrounknown proteinlase)</t>
  </si>
  <si>
    <t>MFS permease LIZ1</t>
  </si>
  <si>
    <t>SAM-dependent methylransferase</t>
  </si>
  <si>
    <t>succinate semialdehyde dehydrogenase, NADP</t>
  </si>
  <si>
    <t>alanyl-transfer RNA synthetase.</t>
  </si>
  <si>
    <t>NADH-ubiquinone oxidoreductase</t>
  </si>
  <si>
    <t xml:space="preserve">flavin containing amine oxidoreductase </t>
  </si>
  <si>
    <t>unknown protein, 6TM</t>
  </si>
  <si>
    <t xml:space="preserve">peroxisomal carrier protein </t>
  </si>
  <si>
    <t>lysophospholipase</t>
  </si>
  <si>
    <t>acyltransferase, putative</t>
  </si>
  <si>
    <t>ß-glycosidase (endo-beta-1,3(4)-β-D-glucanase)</t>
  </si>
  <si>
    <t>Poly(A) polymerase, RNA-binding region</t>
  </si>
  <si>
    <t>Calpain-like protease palB/rim-13, putative</t>
  </si>
  <si>
    <t>catalase, large subunit type</t>
  </si>
  <si>
    <t>unknown protein, HHE domains</t>
  </si>
  <si>
    <t>homoserine acetyltransferase family protein</t>
  </si>
  <si>
    <t>Flippase</t>
  </si>
  <si>
    <t>CCD1</t>
  </si>
  <si>
    <t xml:space="preserve">Arv1-like family protein </t>
  </si>
  <si>
    <t>ATP synthase subunit H, putative</t>
  </si>
  <si>
    <t>GPI inositol deacylase of the ER Bst1</t>
  </si>
  <si>
    <t xml:space="preserve">DNA mismatch repair protein PMS1 </t>
  </si>
  <si>
    <t>translation factor eIF2</t>
  </si>
  <si>
    <t>elastinolytic metalloproteinase</t>
  </si>
  <si>
    <t>bifunctional catalase/peroxidase</t>
  </si>
  <si>
    <t xml:space="preserve">cell division control protein Cdc4, putative </t>
  </si>
  <si>
    <t>Asparaginase_</t>
  </si>
  <si>
    <t xml:space="preserve">GPI transamidase component GPI16 </t>
  </si>
  <si>
    <t xml:space="preserve">MFS multidrug transporter, putative </t>
  </si>
  <si>
    <t>E3 ubiquitin ligase</t>
  </si>
  <si>
    <t>allantoate permease, 10 TM domains</t>
  </si>
  <si>
    <t>Histidine kinase, part of a two component signal transduction system</t>
  </si>
  <si>
    <t>Thiamine pyrophosphate-requiring enzyme / benzoyl formate decarboxylase</t>
  </si>
  <si>
    <t>tripeptide peptidase</t>
  </si>
  <si>
    <t>4-aminobutyrate aminotransferase</t>
  </si>
  <si>
    <t>cytochrome P450 protein, class I</t>
  </si>
  <si>
    <t>unknown protein, ThiJ/PfpI domain</t>
  </si>
  <si>
    <t xml:space="preserve">bem46 family protein </t>
  </si>
  <si>
    <t>Ctr copper transporter, putative</t>
  </si>
  <si>
    <t>nonselective cation channel, putative</t>
  </si>
  <si>
    <t>-HAO-hydroxyanthranilic acid dioxygenase</t>
  </si>
  <si>
    <t>SAM-dependent methyltransferase MTQ2</t>
  </si>
  <si>
    <t>unknown protein, only in Gibberella, A. fumigatus and A. nidulans</t>
  </si>
  <si>
    <t>estrase/lipase</t>
  </si>
  <si>
    <t xml:space="preserve">Ca/CaM-dependent kinase-1 </t>
  </si>
  <si>
    <t>phytase</t>
  </si>
  <si>
    <t>Intradiol ring-cleavage dioxygenase</t>
  </si>
  <si>
    <t>enoyl-CoA hydratase/isomerase</t>
  </si>
  <si>
    <t xml:space="preserve">dynamin GTPase, putative </t>
  </si>
  <si>
    <t>a-glycosyltransferases</t>
  </si>
  <si>
    <t>capsule polysaccharide biosynthesis protein, putative</t>
  </si>
  <si>
    <t>unknown protein, only in Gibberella</t>
  </si>
  <si>
    <t xml:space="preserve">unique protein </t>
  </si>
  <si>
    <t>GH18, chitinase CHI18-1</t>
  </si>
  <si>
    <t>triacylglycerol lipase</t>
  </si>
  <si>
    <t>ribosomal protein L39 from yeast and fungal species.</t>
  </si>
  <si>
    <t>protein kinase, related to S. cerevisiae Cla4p, a member of the PAK family</t>
  </si>
  <si>
    <t>Esterase;too long in N-term; 214 was better</t>
  </si>
  <si>
    <t xml:space="preserve">cytochrome oxidase c subunit VIb </t>
  </si>
  <si>
    <t>translation elongation factor 3-like protein</t>
  </si>
  <si>
    <t>Membrane coat complex Retromer, subunit Vps35</t>
  </si>
  <si>
    <t>HMG-CoA reductase.</t>
  </si>
  <si>
    <t>GH79 β-glucuronidase</t>
  </si>
  <si>
    <t>endo-1,3-β-glucanase</t>
  </si>
  <si>
    <t>translation initiation factor eIF4-gamma/eIF5/eIF2-epsilon.</t>
  </si>
  <si>
    <t>replication factor A, large subunit</t>
  </si>
  <si>
    <t>Zinc-binding dehydrogenase</t>
  </si>
  <si>
    <t>GH71 α-1 3-glucanase</t>
  </si>
  <si>
    <t>GH5 β-1,3-mannanase/endo-β-1,4-mannosidase</t>
  </si>
  <si>
    <t>Translation initiation factor eIF-5A gene based on homologyToThe corresponding genes in several filamentous fungi.</t>
  </si>
  <si>
    <t>sterol delta(24(28))- reductase,</t>
  </si>
  <si>
    <t>ureidoglycolate hydrolase</t>
  </si>
  <si>
    <t>tyrosyl-tRNA synthetase, class Ib.</t>
  </si>
  <si>
    <t>Aspartyl-tRNA synthetases</t>
  </si>
  <si>
    <t>UTP14, encoding a component of the SSU processome</t>
  </si>
  <si>
    <t>phosphatidylinositol-specific phospholipase C, Y domain, putative</t>
  </si>
  <si>
    <t>Ubiquitin-conjugating enzyme Ubc1</t>
  </si>
  <si>
    <t>GPCR family 2, secretin like, related to methionine sensing G-protein coupled receptor in Cryptococcus neoformans</t>
  </si>
  <si>
    <t>GT8 glycogenin</t>
  </si>
  <si>
    <t>Carbohydrate-Binding Module Family 13</t>
  </si>
  <si>
    <t>CE1 esterase (PHB?)</t>
  </si>
  <si>
    <t>DNA repair protein</t>
  </si>
  <si>
    <t>cytosceleton binding protein</t>
  </si>
  <si>
    <t>Rad9</t>
  </si>
  <si>
    <t>RgsA, regulator of G-protein signaling</t>
  </si>
  <si>
    <t>tRNA (uracil-5-)-methyltransferase/TrmA.</t>
  </si>
  <si>
    <t>subtilisin-like serine protease</t>
  </si>
  <si>
    <t>GH18, chitinase CHI18-9</t>
  </si>
  <si>
    <t>conidiospore surface protein cmp1</t>
  </si>
  <si>
    <t>galactose permease</t>
  </si>
  <si>
    <t>Phosphatidylinositol-4-phosphate 5-kinase, mss4</t>
  </si>
  <si>
    <t>transcription elongation factor SPT4</t>
  </si>
  <si>
    <t>GH67 α-Glucuronidase GLR1</t>
  </si>
  <si>
    <t>phenylacrylic acid decarbounknown proteinlase</t>
  </si>
  <si>
    <t>GH6 Cellobiohydrolase CEL6A/CBH2</t>
  </si>
  <si>
    <t>GH79 ß-glucuronidase</t>
  </si>
  <si>
    <t>ribosomal protein P2.</t>
  </si>
  <si>
    <t>ubiquitin-activating enzyme UBA1</t>
  </si>
  <si>
    <t>LysU Lysyl-tRNA synthetase (class II)</t>
  </si>
  <si>
    <t>GH27  α-galactosidase AGL1</t>
  </si>
  <si>
    <t>arginosuccinate synthetase</t>
  </si>
  <si>
    <t>6-phosphogluconate dehydrogenase, decarboxylating</t>
  </si>
  <si>
    <t>transferase hexapeptide domain protein</t>
  </si>
  <si>
    <t>GH27  α-galactosidase AGL3</t>
  </si>
  <si>
    <t>GT 31 glycosyltransferase</t>
  </si>
  <si>
    <t>unknown protein UPF0023</t>
  </si>
  <si>
    <t xml:space="preserve">Dolichol-phosphate (beta-D) mannosyltransferase 2 </t>
  </si>
  <si>
    <t>unknown protein with WSC domain</t>
  </si>
  <si>
    <t>ribosomal protein L19</t>
  </si>
  <si>
    <t>aryl-alcohol oxidase</t>
  </si>
  <si>
    <t>APHPhosphotransferase enzyme family aligned</t>
  </si>
  <si>
    <t>AAA ATPase, DNA repair and recombination protein PIF1 (ATP dependent helicase)</t>
  </si>
  <si>
    <t>glucan endo-1,3-1,4-β-D-glucosidase</t>
  </si>
  <si>
    <t>GH39 β-xylosidase</t>
  </si>
  <si>
    <t>GT20 trehalose-6-phosphate synthase/trehalose phosphatase</t>
  </si>
  <si>
    <t>HFB1</t>
  </si>
  <si>
    <t>Rev3p of Saccharomyces cerevisiae, the catalytic subunit of DNA polymerase zeta, a DNA lesion bypass polymerase.</t>
  </si>
  <si>
    <t>ribosomal protein L34.</t>
  </si>
  <si>
    <t>Metallopeptidase M48, Ste24p,  involved in a-factor peptide pheromone processing</t>
  </si>
  <si>
    <t>GH55 exo-1,3-β-glucanase</t>
  </si>
  <si>
    <t>GH81 endo-1,3-β-glucanase</t>
  </si>
  <si>
    <t>bZIP transcriptional regulator MeaB</t>
  </si>
  <si>
    <t>40S ribosomal protein S25</t>
  </si>
  <si>
    <t>NAD kinase</t>
  </si>
  <si>
    <t>Grg1 Glucose repressible protein</t>
  </si>
  <si>
    <t>unknown protein, 4 TM</t>
  </si>
  <si>
    <t>unknown protein with WSC domains</t>
  </si>
  <si>
    <t>importin ß KapE</t>
  </si>
  <si>
    <t>NADP-glutamate dehydrogenase</t>
  </si>
  <si>
    <t>UTP20.  snoRNA-binding protein and member of the SSU processome.</t>
  </si>
  <si>
    <t>20S proteasome alpha-type subunit Pre10</t>
  </si>
  <si>
    <t>Cytochrome c1, heme protein, mitochondrial</t>
  </si>
  <si>
    <t xml:space="preserve">19S regulatory particle ATPase Rpt1 </t>
  </si>
  <si>
    <t>CE5 acetyl xylan esterase AXE1</t>
  </si>
  <si>
    <t>CIP1</t>
  </si>
  <si>
    <t>GH61 polysaccharide monooxygenase CEL61a</t>
  </si>
  <si>
    <t xml:space="preserve">DNA replication licensing factor mcm4 </t>
  </si>
  <si>
    <t>Vesicle coat complex COPI, epsilon subunit</t>
  </si>
  <si>
    <t>calnexin, high identity with A. niger clxA</t>
  </si>
  <si>
    <t>Cytosolic Fe-S cluster assembly factor NAR1, putative</t>
  </si>
  <si>
    <t>nucleoside transporter</t>
  </si>
  <si>
    <t>Unknown protein with WD40 repeats and a LisH domain which mediation protein dimerisation and tetramerisation</t>
  </si>
  <si>
    <t>acetyl-CoA synthase</t>
  </si>
  <si>
    <t>Rfc5p of Saccharomyces cerevisiae.</t>
  </si>
  <si>
    <t>mitochondrial co-chaperone GrpE , putative</t>
  </si>
  <si>
    <t>Mitochondrial ATP synthase epsilon chain domain-containing, putative</t>
  </si>
  <si>
    <t>metallopeptidase, Ste23</t>
  </si>
  <si>
    <t>SCF complex subunit Skp1</t>
  </si>
  <si>
    <t>transcription factor SipA3</t>
  </si>
  <si>
    <t>Peptide chain release factor eRF/aRF subunit 1 (eRF1).</t>
  </si>
  <si>
    <t>adenosine_kinase</t>
  </si>
  <si>
    <t xml:space="preserve">NADH-ubiquinone oxidoreductase Complex1 subunit </t>
  </si>
  <si>
    <t xml:space="preserve">NADH-cytochrome b5 reductase </t>
  </si>
  <si>
    <t>ProB Glutamate -kinase [Amino acid transport and metabolism]</t>
  </si>
  <si>
    <t>Mitochondrial inner membrane protease atp-23</t>
  </si>
  <si>
    <t>RNA-binding protein with KH domain</t>
  </si>
  <si>
    <t>Trypsin-like protease</t>
  </si>
  <si>
    <t>6-phosphogluconolactonase</t>
  </si>
  <si>
    <t>NOL1/NOP2/sun domain protein</t>
  </si>
  <si>
    <t>IlvH Acetolactate synthase small (regulatory) subunit</t>
  </si>
  <si>
    <t>Ornithine carbamoyltransferase OTC/ARG3</t>
  </si>
  <si>
    <t>cytokinesis regulator, putative</t>
  </si>
  <si>
    <t>cofilin</t>
  </si>
  <si>
    <t>GYF domain-containing protein</t>
  </si>
  <si>
    <t xml:space="preserve">Acyl CoA binding protein, putative </t>
  </si>
  <si>
    <t>Orotidine 5'-phosphate decarboxylase</t>
  </si>
  <si>
    <t>CDP-alcohol phosphatidyltransferase</t>
  </si>
  <si>
    <t>Protein phosphatase 2C</t>
  </si>
  <si>
    <t xml:space="preserve">Ribonucleotide reductase large subunit </t>
  </si>
  <si>
    <t>Exocyst component Sec6</t>
  </si>
  <si>
    <t>Ca2+ permeable channel, related to N. crassa NCU07605.1</t>
  </si>
  <si>
    <t>Pantoate_ligasePantoate-beta-alanine ligase</t>
  </si>
  <si>
    <t>glutathione-S-transferase theta</t>
  </si>
  <si>
    <t>GAL1 Galactokinase</t>
  </si>
  <si>
    <t>acetolactate synthase</t>
  </si>
  <si>
    <t xml:space="preserve">ribosome biogenesis protein Ssf2, putative </t>
  </si>
  <si>
    <t>Helicase, C-terminal</t>
  </si>
  <si>
    <t xml:space="preserve">Dolichyl-phosphate mannosyltransferase </t>
  </si>
  <si>
    <t>coiled-coil domain-containing protein, putative</t>
  </si>
  <si>
    <t>mannitol dehydrogenase LXR1</t>
  </si>
  <si>
    <t>RTA1-like protein, 7 TM, responds to xenobiotic stimuli</t>
  </si>
  <si>
    <t>GH11 endo-ß-1,4-xylanase XYN1</t>
  </si>
  <si>
    <t>oleate δ-12 desaturase</t>
  </si>
  <si>
    <t>TPA: decapping enzyme Dcp2</t>
  </si>
  <si>
    <t xml:space="preserve">ribonucleotide reductase </t>
  </si>
  <si>
    <t>nucleolysin TIA-1</t>
  </si>
  <si>
    <t>Translation initiation factor 6 (eIF6) by homologyToThe corresponding protein in other eukaryotes.</t>
  </si>
  <si>
    <t>beta-subunit of phenylalanyl-tRNA synthetase</t>
  </si>
  <si>
    <t>Delta subunit, ret2, of the coatomer complex (COPI), which coats Golgi-derived transport vesicles; involved in retrograde transport between Golgi and ER</t>
  </si>
  <si>
    <t>Pyridine nucleotide-disulphide oxidoreductase, class-II</t>
  </si>
  <si>
    <t>QI74 orthologue</t>
  </si>
  <si>
    <t>importin ß KapB</t>
  </si>
  <si>
    <t>Translation elongation factor precursor from Aspergillus fumigatus.</t>
  </si>
  <si>
    <t>Flavin-containing monooxygenase Fmo1</t>
  </si>
  <si>
    <t xml:space="preserve">tRNA (cytosine-5-)-methyltransferase NCL1 </t>
  </si>
  <si>
    <t>unknown protein, 1 TM secreted</t>
  </si>
  <si>
    <t>rRNA-processing protein FCF1</t>
  </si>
  <si>
    <t xml:space="preserve">nitrogen metabolite repression regulator NmrA </t>
  </si>
  <si>
    <t>ERG2 C-8 sterol isomerase; catalyzes the isomerization of the delta-8 double bond to the delta-7 position at an intermediate step inErgosterol biosynthesis</t>
  </si>
  <si>
    <t xml:space="preserve">INO80 chromatin remodeling complex Ies1 </t>
  </si>
  <si>
    <t>Vacuolar protein sorting-associated protein 68</t>
  </si>
  <si>
    <t>glycogen synthase kinase 3</t>
  </si>
  <si>
    <t xml:space="preserve">Ribosomal protein L5 domain. </t>
  </si>
  <si>
    <t xml:space="preserve">DNA-directed RNA polymerase II </t>
  </si>
  <si>
    <t>3-hydroxyacyl-CoA dehydrogenase</t>
  </si>
  <si>
    <t>Signal peptidase complex subunit Spc3</t>
  </si>
  <si>
    <t>UTP13, encoding a component of the SSU processome</t>
  </si>
  <si>
    <t>translation initiation factor 2 beta subunit (Interpro motif IF5).</t>
  </si>
  <si>
    <t xml:space="preserve">UDP-N-acetylglucosamine transferase subunit </t>
  </si>
  <si>
    <t>Kex1p involved in alpha factor processing</t>
  </si>
  <si>
    <t>transcriptional regulator ASM-1, involved in fruiting body development</t>
  </si>
  <si>
    <t>ATG3_NEUCR RecName: Full=Autophagy-related protein 3; AltName: Full=Autophagy-related E2-like conjugation enzyme atg-3</t>
  </si>
  <si>
    <t>unknown protein, 3 TM domains</t>
  </si>
  <si>
    <t xml:space="preserve">OPT family small oligopeptide transporter </t>
  </si>
  <si>
    <t xml:space="preserve">leucine carboxyl methyltransferase, putative </t>
  </si>
  <si>
    <t>GTP-binding protein involved in protein synthesis</t>
  </si>
  <si>
    <t>Erg8p of Saccharomyces cerevisiae; phosphomevalonate kinase</t>
  </si>
  <si>
    <t>aspartate/other aminotransferase</t>
  </si>
  <si>
    <t>beta-adaptin, apl1, large subunit of the adaptor protein complex (AP-2) of clathrin-coated vesicles</t>
  </si>
  <si>
    <t xml:space="preserve">Bromodomain containing protein </t>
  </si>
  <si>
    <t>Translation initiation factor 3, subunit g (eIF-3g); homologue of yeastTIF35.</t>
  </si>
  <si>
    <t>survival factor 1</t>
  </si>
  <si>
    <t xml:space="preserve">nuclear segregation protein (Bfr1), putative </t>
  </si>
  <si>
    <t>Tubulin cofactor D</t>
  </si>
  <si>
    <t>GH76 GPI-anchored α-1,6-mannanase</t>
  </si>
  <si>
    <t xml:space="preserve">ATP-dependent RNA helicase DBP10 </t>
  </si>
  <si>
    <t>Rho-type GTPase-activating protein</t>
  </si>
  <si>
    <t>stearic acid desaturase Sde1</t>
  </si>
  <si>
    <t xml:space="preserve">serine/threonine-protein phosphatase PP2A catalytic subunit </t>
  </si>
  <si>
    <t>ATP synthase regulation protein NCA2, putative</t>
  </si>
  <si>
    <t>Histidinol-phosphate/aromatic aminotransferase and cobyric acid decarboxylase</t>
  </si>
  <si>
    <t>Diphthine synthase</t>
  </si>
  <si>
    <t>glycosylphosphatidylinositol transamidase</t>
  </si>
  <si>
    <t>unknown protein with WD40 repeats</t>
  </si>
  <si>
    <t>Isocitrate dehydrogenase, subunit 2, NAD-dependent, mitochondrial</t>
  </si>
  <si>
    <t xml:space="preserve">3-isopropylmalate dehydratase </t>
  </si>
  <si>
    <t>neuronal calcium sensor NCS1, regulates sporulation and confers calcium tolerance</t>
  </si>
  <si>
    <t xml:space="preserve">ribonuclease HII </t>
  </si>
  <si>
    <t xml:space="preserve">vacuolar ATP synthase 98 kDa subunit </t>
  </si>
  <si>
    <t>GH63 α-glucosidase</t>
  </si>
  <si>
    <t xml:space="preserve">uridine kinase </t>
  </si>
  <si>
    <t xml:space="preserve">DNA replication licensing factor mcm6 </t>
  </si>
  <si>
    <t>DNA polymeraseDelta, subunit 3</t>
  </si>
  <si>
    <t xml:space="preserve">Snf7 family protein </t>
  </si>
  <si>
    <t>TRAPP complex component Gsg1</t>
  </si>
  <si>
    <t>5-phospho-ribosyl-1(alpha)-pyrophosphate synthetase</t>
  </si>
  <si>
    <t>XPA binding protein 2 (XAB2) involved in pre-mRNA splicing, transcription, and transcription-coupled DNA repair</t>
  </si>
  <si>
    <t>Sur4p fatty acid elongase ofSaccharomyces cerevisiae</t>
  </si>
  <si>
    <t xml:space="preserve">DEAD/DEAH box helicase, putative </t>
  </si>
  <si>
    <t>PepN Aminopeptidase N</t>
  </si>
  <si>
    <t>MFS  permease</t>
  </si>
  <si>
    <t>phosphoserine phosphatase</t>
  </si>
  <si>
    <t>acyl-CoA dehydrogenase</t>
  </si>
  <si>
    <t xml:space="preserve">topisomerase II associated protein (Pat1), putative </t>
  </si>
  <si>
    <t>Beta-adaptin, apl6, of the AP-3 adaptor protein complex of clathrin-coated vesicles, involved in transport to the vacuole</t>
  </si>
  <si>
    <t>Bem1p, scaffold protein for complexes that include Cdc24p,Ste5p,Ste20p and Rsr1p</t>
  </si>
  <si>
    <t>Zn-finger protein AN1</t>
  </si>
  <si>
    <t>Rad4p</t>
  </si>
  <si>
    <t xml:space="preserve">RhoGEF domain-containing protein </t>
  </si>
  <si>
    <t xml:space="preserve">dihydroorotate dehydrogenase </t>
  </si>
  <si>
    <t>Peptidase C48, SUMO/Sentrin/Ubl1</t>
  </si>
  <si>
    <t>RNA polymerase H/23 kD subunit</t>
  </si>
  <si>
    <t xml:space="preserve">pyridoxine biosynthesis protein PDX1 </t>
  </si>
  <si>
    <t>dynamin GTPase</t>
  </si>
  <si>
    <t>Trehalose-6-phosphate synthase component TPS1 and related subunits</t>
  </si>
  <si>
    <t>Isopentenyl-diphosphate delta isomerase 2</t>
  </si>
  <si>
    <t>phospholipase C, related to N. crassa phospholipase C</t>
  </si>
  <si>
    <t>prolyl-tRNA synthetase, class IIa.</t>
  </si>
  <si>
    <t>GT alpha 1,2 mannosyltransferase</t>
  </si>
  <si>
    <t>Calcium ion pump, ATPase</t>
  </si>
  <si>
    <t>3-ketoacyl-CoA thiolase</t>
  </si>
  <si>
    <t>Vacuolar protein sorting-associated protein Vsp9</t>
  </si>
  <si>
    <t>Phospholipid-translocating P-type ATPase, flippase; putative</t>
  </si>
  <si>
    <t>TrpD Anthranilate phosphoribosyltransferase</t>
  </si>
  <si>
    <t>Mitochondrial Matrix Factor</t>
  </si>
  <si>
    <t>peroxisomal membrane protein (PmpP24)</t>
  </si>
  <si>
    <t xml:space="preserve">signalosome subunit 4 (CsnD) </t>
  </si>
  <si>
    <t>Cytochrome P-450 lanosterol demethylase; ergosterol biosynthetic pathway</t>
  </si>
  <si>
    <t>Sulphate permease</t>
  </si>
  <si>
    <t>Inosine monophosphate cyclohydrolase</t>
  </si>
  <si>
    <t>amino acid transporter ARG13</t>
  </si>
  <si>
    <t>REV1 deoxycytidyl transferase involved in DNA translesion synthesis</t>
  </si>
  <si>
    <t xml:space="preserve">deoxyuridine 5'-triphosphate nucleotidohydrolase </t>
  </si>
  <si>
    <t xml:space="preserve">sphingomyelinase family protein, putative </t>
  </si>
  <si>
    <t>GTP binding nuclear protein Ran, member of the superfamily of RAS small GTPases, related to N. crassa GTP-binding nuclear protein SPI1</t>
  </si>
  <si>
    <t xml:space="preserve">ATP-NAD kinase </t>
  </si>
  <si>
    <t>Ribosomal protein (60S) L11</t>
  </si>
  <si>
    <t>thioredoxin, putative</t>
  </si>
  <si>
    <t>hydroxymethylglutaryl CoA synthase</t>
  </si>
  <si>
    <t xml:space="preserve">peroxisomal membrane anchor protein (Pex14), putative </t>
  </si>
  <si>
    <t>patched sphingolipid transporter</t>
  </si>
  <si>
    <t>Rpl18 gene encoding 60sRibosomal protein L18.</t>
  </si>
  <si>
    <t>Bromodomain transcription factor</t>
  </si>
  <si>
    <t>HNRNP arginine N-methyltransferase</t>
  </si>
  <si>
    <t>Component of oligomeric golgi complex Cog8</t>
  </si>
  <si>
    <t>t-SNARE Sec9; secretory vesicles-plasma membrane</t>
  </si>
  <si>
    <t>exhibits similarity to ATP-dependent RNA helicases.</t>
  </si>
  <si>
    <t>NsdC</t>
  </si>
  <si>
    <t xml:space="preserve">mitochondrial distribution and morphology protein </t>
  </si>
  <si>
    <t xml:space="preserve">eukaryotic translation initiation factor 3 subunit EifCj, putative </t>
  </si>
  <si>
    <t>Arginyl-tRNA ligase.</t>
  </si>
  <si>
    <t>Adenosine 5'-phosphosulfate kinase</t>
  </si>
  <si>
    <t xml:space="preserve">V-ATPase subunit C </t>
  </si>
  <si>
    <t>pre-mRNA splicing factor, putative</t>
  </si>
  <si>
    <t xml:space="preserve">pre-mRNA-splicing factor clf1 </t>
  </si>
  <si>
    <t>monothiol glutaredoxin-4</t>
  </si>
  <si>
    <t>glucose-6-phosphate dehydrogenase</t>
  </si>
  <si>
    <t>Aldo_ket_redAldo/keto reductase family</t>
  </si>
  <si>
    <t>NifS Cysteine sulfinate desulfinase/cysteine desulfurase and related enzymes</t>
  </si>
  <si>
    <t xml:space="preserve">anion-transporting ATPase </t>
  </si>
  <si>
    <t>MAPKK, MAP kinase kinase, involved in induction of cytokinesis and appressorium formation by host signals in the conidia of Colletotrichum gloeosporioides</t>
  </si>
  <si>
    <t>cAMP dependent protein kinase, protein kinase A, regulatory subunit</t>
  </si>
  <si>
    <t xml:space="preserve">C1 tetrahydrofolate synthase, putative </t>
  </si>
  <si>
    <t>E3-binding protein</t>
  </si>
  <si>
    <t>G-protein gamma subunit</t>
  </si>
  <si>
    <t xml:space="preserve">translation initiation factor eIF3 subunit. </t>
  </si>
  <si>
    <t>Pre-mRNA-splicing factor RSE1</t>
  </si>
  <si>
    <t xml:space="preserve">lectin family integral membrane protein, putative </t>
  </si>
  <si>
    <t xml:space="preserve">LMBR1 domain-containing protein </t>
  </si>
  <si>
    <t>Isochorismatase hydrolase</t>
  </si>
  <si>
    <t xml:space="preserve">hydroxyethylthiazole kinase </t>
  </si>
  <si>
    <t xml:space="preserve">ssDNA binding protein </t>
  </si>
  <si>
    <t xml:space="preserve">unknwon zinc finger protein </t>
  </si>
  <si>
    <t>20S proteasome, alpha subunit Pre6</t>
  </si>
  <si>
    <t xml:space="preserve">FAD linked oxidase domain-containing protein </t>
  </si>
  <si>
    <t>CysKCysteine synthase</t>
  </si>
  <si>
    <t>Iron/ascorbate family oxidoreductases</t>
  </si>
  <si>
    <t>diphthamide biosynthesis protein 1</t>
  </si>
  <si>
    <t>Vacuolar ATP synthase subunit B</t>
  </si>
  <si>
    <t>U6 snRNA-associated Sm-like protein LSm6</t>
  </si>
  <si>
    <t>unknown protein, only present in ascomycota</t>
  </si>
  <si>
    <t>GT31 ß-glycosyltransferase</t>
  </si>
  <si>
    <t>acid phosphatase-like protein</t>
  </si>
  <si>
    <t>NADH-ubiquinone oxidoreductase, chain 49kDa</t>
  </si>
  <si>
    <t>ATP synthase subunit 4, mitochondrial precursor</t>
  </si>
  <si>
    <t>NOC4. Involved inNucleolar processing of pre-18S ribosomal RNA. Has a role in theNuclear export of 40S pre-ribosomal subunit to the cytoplasm.</t>
  </si>
  <si>
    <t>ER-derived vesicles protein Erv46</t>
  </si>
  <si>
    <t>cellular morphogenesis protein, putative</t>
  </si>
  <si>
    <t xml:space="preserve">splicing factor 3B subunit 1, putative </t>
  </si>
  <si>
    <t>NADH:flavin oxidoreductase/12-oxophytodienoate reductase</t>
  </si>
  <si>
    <t>GH62 α-L-arabinofuranosidase ABF2</t>
  </si>
  <si>
    <t xml:space="preserve">sulfide:quinone oxidoreductase/flavo-binding protein </t>
  </si>
  <si>
    <t>GH3 β-glucosidase CEL3e</t>
  </si>
  <si>
    <t>plasma membrane H+ ATPase</t>
  </si>
  <si>
    <t xml:space="preserve">O-methyltransferase family protein </t>
  </si>
  <si>
    <t xml:space="preserve">eRF1 (translation factor pelota). </t>
  </si>
  <si>
    <t xml:space="preserve">sodium/hydrogen antiporter </t>
  </si>
  <si>
    <t xml:space="preserve">acetoacetyl-CoA synthase </t>
  </si>
  <si>
    <t xml:space="preserve">Ran-specific GTPase-activating protein 1, putative </t>
  </si>
  <si>
    <t>GTPase FZO1, transmembrane location</t>
  </si>
  <si>
    <t>unknown protein, 1 TM domain</t>
  </si>
  <si>
    <t>Serine dehydratase</t>
  </si>
  <si>
    <t>urate oxidase</t>
  </si>
  <si>
    <t>chaperone protein dnaJ 2</t>
  </si>
  <si>
    <t xml:space="preserve">aromatic ring-opening dioxygenase LigB subunit, putative </t>
  </si>
  <si>
    <t xml:space="preserve">Pre-mRNA-splicing ATP-dependent RNA helicase PRP28
</t>
  </si>
  <si>
    <t>Regulator of Rac1, required for phagocytosis and cell migration</t>
  </si>
  <si>
    <t>Eukaryotic-like DNA topoisomerase I</t>
  </si>
  <si>
    <t xml:space="preserve">Vacuolar protein sorting-associated protein Vps33 </t>
  </si>
  <si>
    <t xml:space="preserve">Calcium/calmodulin-dependent protein kinase </t>
  </si>
  <si>
    <t>ribosomal protein (60S) P0</t>
  </si>
  <si>
    <t>C2 domain protein (=Ca2+-dependent membrane-targeting module)</t>
  </si>
  <si>
    <t>ARF GTPase activator (Csx2), putative</t>
  </si>
  <si>
    <t>uridylate kinase</t>
  </si>
  <si>
    <t>FSO1 protein</t>
  </si>
  <si>
    <t>Zn2Cys6 transcriptional regulator  PRO1, involved in fruiting body development</t>
  </si>
  <si>
    <t xml:space="preserve">FAD-binding dehydrogenase </t>
  </si>
  <si>
    <t>Glycerol-3-phosphate dehydrogenase</t>
  </si>
  <si>
    <t>MDR multidrug transporter</t>
  </si>
  <si>
    <t>GH3 β-glucosidase BGL1/CEL3a</t>
  </si>
  <si>
    <t>GH17 glucan 1,3 β-glucosidase/ glucan endo-1,3-β-glucosidase</t>
  </si>
  <si>
    <t xml:space="preserve">peroxisomal membrane protein pex16 </t>
  </si>
  <si>
    <t xml:space="preserve">fungal specific transcription factor domain-containing protein 
</t>
  </si>
  <si>
    <t xml:space="preserve">DNA-directed RNA polymerase III subunit RPC1 </t>
  </si>
  <si>
    <t>flavohemoglobin</t>
  </si>
  <si>
    <t>unknown SWIRM domain protein</t>
  </si>
  <si>
    <t>zuotin</t>
  </si>
  <si>
    <t>acetyl-transferring pyruvate dehydrogenase, E1 component beta subunit</t>
  </si>
  <si>
    <t>maltose permease</t>
  </si>
  <si>
    <t>xanthine/uracil permease</t>
  </si>
  <si>
    <t xml:space="preserve">sorbitol dehydrogenase </t>
  </si>
  <si>
    <t xml:space="preserve">pre-mRNA splicing factor, putative </t>
  </si>
  <si>
    <t>exosome complex exonuclease RRP40, putative</t>
  </si>
  <si>
    <t>rRNA assembly protein Mis3</t>
  </si>
  <si>
    <t>GH2 β-galactosidase/β-glucuronidase</t>
  </si>
  <si>
    <t>Importin ß KapD</t>
  </si>
  <si>
    <t>palmitoyltransferase PFA5, putative</t>
  </si>
  <si>
    <t>GTPase Rsr1 (A. fumigatus)</t>
  </si>
  <si>
    <t xml:space="preserve">monocarboxylate transporter </t>
  </si>
  <si>
    <t>calcium-spray protein</t>
  </si>
  <si>
    <t>translation initiation factor SUI1.</t>
  </si>
  <si>
    <t xml:space="preserve">complex I intermediate-associated protein 30 </t>
  </si>
  <si>
    <t>Ribosomal protein S9, S4 family</t>
  </si>
  <si>
    <t>Alkaline phosphatase</t>
  </si>
  <si>
    <t>Haloacid dehalogenase-like protein</t>
  </si>
  <si>
    <t>pre-mRNA-splicing factor CWC2</t>
  </si>
  <si>
    <t xml:space="preserve">GTP binding protein (Gtp1), putative </t>
  </si>
  <si>
    <t>Guanosine diphosphatase, transport of GDP-mannose into the Golgi lumen</t>
  </si>
  <si>
    <t>P-type ATPase with putative aminophospholipid translocase activity, neo1</t>
  </si>
  <si>
    <t>Rho-GTPase effector BNI1 and related formins</t>
  </si>
  <si>
    <t>R-SNARE Sec22; anterograde/retrograde transport ER-Golgi</t>
  </si>
  <si>
    <t xml:space="preserve">vacuolar protein sorting 55 </t>
  </si>
  <si>
    <t>cell wall biogenesis protein phosphatase Ssd1, putative</t>
  </si>
  <si>
    <t xml:space="preserve">ATP dependent DNA ligase domain-containing protein </t>
  </si>
  <si>
    <t>acid sphingomyelin phosphodiesterase (probably vacuolar)</t>
  </si>
  <si>
    <t>ornithine decarboxylase</t>
  </si>
  <si>
    <t>mitochondrial presequence protease CYM1</t>
  </si>
  <si>
    <t xml:space="preserve">Protein phosphatase 2A, regulatory B subunit, B56 </t>
  </si>
  <si>
    <t>TATA-binding protein interacting (TIP20) , putative</t>
  </si>
  <si>
    <t>60S ribosomal protein L1</t>
  </si>
  <si>
    <t xml:space="preserve">splicing factor 3a </t>
  </si>
  <si>
    <t xml:space="preserve">outer membrane protein TOM13 </t>
  </si>
  <si>
    <t>UDP-glucose ceramide glucosyltransferase</t>
  </si>
  <si>
    <t>glutamate N-acetyltransferase precursor</t>
  </si>
  <si>
    <t xml:space="preserve">histone acetylase complex subunit Paf400, putative </t>
  </si>
  <si>
    <t>Thymidylate kinase</t>
  </si>
  <si>
    <t>SNF4</t>
  </si>
  <si>
    <t>importin α KapA</t>
  </si>
  <si>
    <t xml:space="preserve">GT2 glycosyltransferase </t>
  </si>
  <si>
    <t>GH12 endo-ß-1,4-glucanase</t>
  </si>
  <si>
    <t>Thioredoxin reductase</t>
  </si>
  <si>
    <t>GH2 Exo-β-D-glucosaminidase GLS93</t>
  </si>
  <si>
    <t>S-adenosylmethionine decarboxylase</t>
  </si>
  <si>
    <t>26S proteasome regulatory complex subunit Rpn9</t>
  </si>
  <si>
    <t xml:space="preserve">NADH-ubiquinone oxidoreductase 40 kDa subunit-like protein </t>
  </si>
  <si>
    <t>dihydrolipoyl dehydrogenase (E3 component of both 2-oxoglutarate dehydrogenase and pyruvate dehydrogenase complexes)</t>
  </si>
  <si>
    <t>importin ß KapI</t>
  </si>
  <si>
    <t>Jacalin-like lectin</t>
  </si>
  <si>
    <t xml:space="preserve">Vacuolar sorting protein Vps74 </t>
  </si>
  <si>
    <t>eukaryotic translation initiation factor 3 subunit 11.</t>
  </si>
  <si>
    <t>GH5 β-glycosidase CEL5d</t>
  </si>
  <si>
    <t>cytochrome P450</t>
  </si>
  <si>
    <t>glucosidase 2 subunit beta</t>
  </si>
  <si>
    <t>GT1 glycosyltransferase</t>
  </si>
  <si>
    <t>Inorganic phosphate transporter</t>
  </si>
  <si>
    <t>GT glycosyltransferases not yet assigned to a family, 3 TMs</t>
  </si>
  <si>
    <t>Vesicle coat complex COPII, Sfb3</t>
  </si>
  <si>
    <t>SEC14, phosphatidylinositol/phosphatidylcholine transfer protein</t>
  </si>
  <si>
    <t>19S regulatory particle ATPase Rpt3</t>
  </si>
  <si>
    <t>26S proteasome regulatory complex subunit Rpn3</t>
  </si>
  <si>
    <t>A,a-trehalose-phosphate synthase</t>
  </si>
  <si>
    <t>AT-rich interaction region</t>
  </si>
  <si>
    <t xml:space="preserve">eukaryotic translation initiation factor 3 subunit E </t>
  </si>
  <si>
    <t>aminoacyl-tRNA synthetase and proteasome regulatory subunit.</t>
  </si>
  <si>
    <t xml:space="preserve">N-acetylglucosaminyl transferase component Gpi1 </t>
  </si>
  <si>
    <t>nuclear migration protein NudF</t>
  </si>
  <si>
    <t>threonine aldolase</t>
  </si>
  <si>
    <t>RING-5</t>
  </si>
  <si>
    <t>effector of Sec4; Sro7 / Sro77</t>
  </si>
  <si>
    <t>SAGA complex bromodomain subunit Spt7, putative</t>
  </si>
  <si>
    <t xml:space="preserve">biotin-protein ligase </t>
  </si>
  <si>
    <t>Ubiquitin conjugating enzyme Ubc6</t>
  </si>
  <si>
    <t>HgmAhomogentisate ,-dioxygenase</t>
  </si>
  <si>
    <t>RNA-binding protein Vip1</t>
  </si>
  <si>
    <t xml:space="preserve">fumarylacetoacetase </t>
  </si>
  <si>
    <t>cytochrome c heme lyase, putative</t>
  </si>
  <si>
    <t>histidine kinase  PHY1p, phytochrome-like</t>
  </si>
  <si>
    <t>Taurine catabolism dioxygenase TauD, putative</t>
  </si>
  <si>
    <t>Zinc-containing alcohol dehydrogenase</t>
  </si>
  <si>
    <t>LIMPET, E3-ubiquitin ligase SCON-2</t>
  </si>
  <si>
    <t>peroxin 8, putative</t>
  </si>
  <si>
    <t>Ribosomal protein L30.</t>
  </si>
  <si>
    <t xml:space="preserve">cytochrome b5-like Heme/Steroid binding domain-containing protein </t>
  </si>
  <si>
    <t>chromate transporter</t>
  </si>
  <si>
    <t>SmallSubunit, aps3, of the adaptor protein complex AP-3 of clathrin-coated vesicles; involved in vacuolar proteinSorting</t>
  </si>
  <si>
    <t>Csh7, an ER membrane chaperone protein</t>
  </si>
  <si>
    <t xml:space="preserve">RNA polymerase TFIIH complex subunit Ssl1, putative </t>
  </si>
  <si>
    <t>triose phosphate/3-phosphoglycerate/phosphate translocator</t>
  </si>
  <si>
    <t>Sensory transduction histidine kinase</t>
  </si>
  <si>
    <t>eukaryotic translation initiation factor 3</t>
  </si>
  <si>
    <t>elongation factor Tu (G).</t>
  </si>
  <si>
    <t>Vacuolar protein sorting-associated protein Vps16</t>
  </si>
  <si>
    <t>rRNA biogenesis protein RRP5</t>
  </si>
  <si>
    <t>pre-mRNA processing splicing factor 8</t>
  </si>
  <si>
    <t xml:space="preserve">C-5 sterol desaturase </t>
  </si>
  <si>
    <t>importin ß KapL</t>
  </si>
  <si>
    <t>ß-1,3-glucan synthase</t>
  </si>
  <si>
    <t>Component of oligomeric golgi complex Cog5</t>
  </si>
  <si>
    <t>40s ribosomal protein S21 based on homolgoy to the corresponding protein in Giberella zeae.</t>
  </si>
  <si>
    <t>Peptide methionine sulfoxide reductase</t>
  </si>
  <si>
    <t>phosphatidylinositol-3-phosphate 5-kinase; fab1</t>
  </si>
  <si>
    <t>cation diffusion facilitator family transporter</t>
  </si>
  <si>
    <t>thiosulfate sulfurtransferase</t>
  </si>
  <si>
    <t>RgsB, regulator of G-protein signaling</t>
  </si>
  <si>
    <t>Sulfatase</t>
  </si>
  <si>
    <t>3-deoxy-7-phosphoheptulonate synthase</t>
  </si>
  <si>
    <t xml:space="preserve">NADH-quinone oxidoreductase, putative </t>
  </si>
  <si>
    <t>GTP-binding protein, HSR1-related, member ofGTP1/OBG family</t>
  </si>
  <si>
    <t>26S proteasome regulatory complex subunit Rpn2</t>
  </si>
  <si>
    <t xml:space="preserve">pyruvate kinase </t>
  </si>
  <si>
    <t>L-carnitine dehydratase/alpha-methylacyl-CoA racemase</t>
  </si>
  <si>
    <t>acyl carrier protein precursor, mitochondrial [NADH-ubiquinone oxidoreductase subunit]</t>
  </si>
  <si>
    <t>Flavin-containing monooxygenase Fmo1 like</t>
  </si>
  <si>
    <t>cytosolic phospholipase A2, putative</t>
  </si>
  <si>
    <t>RNA-binding La domain protein</t>
  </si>
  <si>
    <t>Aromatic L-amino acid decarbounknown proteinlase</t>
  </si>
  <si>
    <t>Esterase of the alpha-beta hydrolase superfamily (Neuropathy targetEsterase), contains cAMP-binding domains</t>
  </si>
  <si>
    <t>Molybdenum cofactor biosynthesis protein</t>
  </si>
  <si>
    <t xml:space="preserve">ferrochelatase </t>
  </si>
  <si>
    <t xml:space="preserve">fatty acid synthase beta subunit [Includes: 3-hydroxypalmitoyl-[acyl-carrier-protein] dehydratase ;Enoyl-[acyl-carrier-protein] reductase [NADH] ;[Acyl-carrier-protein] acetyltransferase ; [Acyl-carrier-protein] malonyltransferase ; S-acyl fatty </t>
  </si>
  <si>
    <t>phospholipase D</t>
  </si>
  <si>
    <t xml:space="preserve">F-box and WD domain-containing protein </t>
  </si>
  <si>
    <t>ribosomal protein S5, MRPS5.</t>
  </si>
  <si>
    <t>aldehyde dehydrogenase</t>
  </si>
  <si>
    <t>tRNA intron endonuclease, N-terminal.</t>
  </si>
  <si>
    <t>GH72 ß-(1-3) glucanosyltransferase</t>
  </si>
  <si>
    <t>DNA-directed RNA polymerase, 30-40 kDa subunit</t>
  </si>
  <si>
    <t>6-phosphofructo-2-kinase</t>
  </si>
  <si>
    <t>sodium/hydrogen exchanger family protein</t>
  </si>
  <si>
    <t>v-SNARE Bet1, ER-Golgi complex</t>
  </si>
  <si>
    <t>Nucleoporin interacting component</t>
  </si>
  <si>
    <t xml:space="preserve">plasma membrane H+ ATPase </t>
  </si>
  <si>
    <t xml:space="preserve">mitochondrial DNA replication protein (Yhm2), putative </t>
  </si>
  <si>
    <t xml:space="preserve">long-chain-fatty-acid--CoA ligase 2 </t>
  </si>
  <si>
    <t>kinetochore protein SPC25</t>
  </si>
  <si>
    <t>xanthine dehydrogenase</t>
  </si>
  <si>
    <t>Ubiquitin chain assembly factor (E4)</t>
  </si>
  <si>
    <t>19S regulatory particle ATPase Rpt6</t>
  </si>
  <si>
    <t>carboxylesterase type B</t>
  </si>
  <si>
    <t>MFS permease (fucose permease)</t>
  </si>
  <si>
    <t>mitochondrial phosphate carrier</t>
  </si>
  <si>
    <t>GcvTGlycine cleavage system T protein</t>
  </si>
  <si>
    <t>20S proteasome beta-type subunit Pre7</t>
  </si>
  <si>
    <t>serine/threonine protein kinase cot1</t>
  </si>
  <si>
    <t>20S proteasome beta-type subunit Pre4</t>
  </si>
  <si>
    <t>Beta_HSD-beta hydroxysteroid dehydrogenase/isomerase family</t>
  </si>
  <si>
    <t xml:space="preserve">pre-mRNA splicing helicase </t>
  </si>
  <si>
    <t>unknown protein with CORD and CS domain</t>
  </si>
  <si>
    <t>ATG22_NEUCR RecName: Full=Autophagy-related protein 22</t>
  </si>
  <si>
    <t>F-actin capping protein, beta subunit domain</t>
  </si>
  <si>
    <t>mitochondrial (phosphate) carrier</t>
  </si>
  <si>
    <t xml:space="preserve">lipase, putative </t>
  </si>
  <si>
    <t xml:space="preserve">Vacuolar ATP synthase 16 kDa proteolipid subunit </t>
  </si>
  <si>
    <t>Phospholipase D</t>
  </si>
  <si>
    <t xml:space="preserve">GTP-binding protein </t>
  </si>
  <si>
    <t>ABC1 family protein</t>
  </si>
  <si>
    <t>asparagine synthase</t>
  </si>
  <si>
    <t>Myo-inositol-1-phosphate synthase, associated to cellulase signal transduction (PMID: 15288024)</t>
  </si>
  <si>
    <t>unknown protein of ORM1 family</t>
  </si>
  <si>
    <t>Epsilon subunit of the coatomer complex, sec28</t>
  </si>
  <si>
    <t>40s ribosomal protein L44e by homology to the corresponding protein of several yeasts and fungi. Homologue of yeast RPL42a/b.</t>
  </si>
  <si>
    <t>kinesin-like protein, a kinesin-3 family member.</t>
  </si>
  <si>
    <t>HyuA, N-methylhydantoinase A/acetone carboxylase, beta subunit</t>
  </si>
  <si>
    <t xml:space="preserve">SCP-2 sterol transfer family protein </t>
  </si>
  <si>
    <t>K+ channel protein</t>
  </si>
  <si>
    <t>Casein kinase 1Cki1, regulator of phosphatidylinositol 4-phosphate 5-kinase</t>
  </si>
  <si>
    <t>Emp24/gp25L/p24 family protein Erp1</t>
  </si>
  <si>
    <t>DNA polymerase alpha-primase complex, polymerase-associated subunit B</t>
  </si>
  <si>
    <t>MFS permease, associated with cellulose signalling</t>
  </si>
  <si>
    <t>DNA-directed RNA polymerase, beta subunit</t>
  </si>
  <si>
    <t>elongation factor G (Tu) and the LepA membrane protein family.</t>
  </si>
  <si>
    <t xml:space="preserve">phospholipid-translocating P-type ATPase </t>
  </si>
  <si>
    <t xml:space="preserve">ATP synthase subunit E, putative </t>
  </si>
  <si>
    <t>malate synthase</t>
  </si>
  <si>
    <t>ER membrane proteins involved in ER exit of secreted proteins.</t>
  </si>
  <si>
    <t>DNA repair endonuclease Rad2p of Saccharomyces cerevisiae and ERCC5 (XPG) of Homo sapiens</t>
  </si>
  <si>
    <t>nucleoside-diphosphate-sugar epimerase, putative (check!)</t>
  </si>
  <si>
    <t>NADH-cytochrome b5 reductase, putative</t>
  </si>
  <si>
    <t>unknown protein, Mpv17/PMP22 family</t>
  </si>
  <si>
    <t xml:space="preserve">adenine phosphoribosyltransferase </t>
  </si>
  <si>
    <t>Sin3 complex subunit Stb2 based on homology to the corresponding proteins of Aspergillus fumigatus and Neurospora crassa.</t>
  </si>
  <si>
    <t>RMD5, regulator of gluconeogenesis</t>
  </si>
  <si>
    <t>GT2 ß-glycosyltransferase, related to hyaluronan synthases</t>
  </si>
  <si>
    <t>HET-containing protein, unknown</t>
  </si>
  <si>
    <t>transcriptional regulator NGG1, histone acetyltransferase subunit-3 like</t>
  </si>
  <si>
    <t>Polyubiquitin-binding protein Dsk2</t>
  </si>
  <si>
    <t xml:space="preserve">acetyl-CoA acetyltransferase </t>
  </si>
  <si>
    <t>histone deacetylase complex subunit</t>
  </si>
  <si>
    <t>Myristoyl-CoA:protein N-myristoyltransferase (nmt)</t>
  </si>
  <si>
    <t>peptidase (PNG1)</t>
  </si>
  <si>
    <t>Mannose-P-dolichol utilization defect 1 protein</t>
  </si>
  <si>
    <t>Isopropylmalate/homocitrate/citramalate synthases</t>
  </si>
  <si>
    <t>NoxA</t>
  </si>
  <si>
    <t>casein kinase II, alpha subunit</t>
  </si>
  <si>
    <t>serine/threonine protein phosphatase</t>
  </si>
  <si>
    <t>Dioxygenases related to -nitropropane dioxygenase</t>
  </si>
  <si>
    <t>Thioredoxin reductase TrxB</t>
  </si>
  <si>
    <t xml:space="preserve">UDP-N-acetylglucosamine pyrophosphorylase </t>
  </si>
  <si>
    <t>GH115 xylan-α-1,2-glucuronidase or α-(4-O-methyl)-glucuronidase</t>
  </si>
  <si>
    <t>pre-rRNA-processing protein TSR2 , putative</t>
  </si>
  <si>
    <t>metal ion transporter SMF2</t>
  </si>
  <si>
    <t>N-acetyl-glucosamine-6-phosphate deacetylase</t>
  </si>
  <si>
    <t>PhoG</t>
  </si>
  <si>
    <t>Unknown protein with RNA binding domains</t>
  </si>
  <si>
    <t>Electron transfer flavoprotein-ubiquinone oxidoreductase</t>
  </si>
  <si>
    <t>fructosyl amino acid oxidases</t>
  </si>
  <si>
    <t>Maleylacetoacetate isomerase, putative</t>
  </si>
  <si>
    <t>ER-bound Farnesyl-diphosphate farnesyltransferase</t>
  </si>
  <si>
    <t>has high homology to microtubule associated proteins.</t>
  </si>
  <si>
    <t xml:space="preserve">G-patch domain-containing protein </t>
  </si>
  <si>
    <t>F-Box/WD40 repeat protein FWD-1, targets the clock component FRQ for degradation</t>
  </si>
  <si>
    <t>Cytochrome c and c1 heme-lyase, shares homology to Protein prenyltransferase, alpha subunit</t>
  </si>
  <si>
    <t>Aspartictype endopeptidase ctsD</t>
  </si>
  <si>
    <t>flavoprotein monooxygenases</t>
  </si>
  <si>
    <t>unknown protein; secreted</t>
  </si>
  <si>
    <t>DCL2, Dicer-like protein, involved in quelling</t>
  </si>
  <si>
    <t>20S proteasome beta-type subunit Pre8</t>
  </si>
  <si>
    <t>unknown protein, 3 TM</t>
  </si>
  <si>
    <t>GadB Glutamate decarboxylase and related PLP-dependent proteins</t>
  </si>
  <si>
    <t xml:space="preserve">hsp70 protein </t>
  </si>
  <si>
    <t>Phosphotyrosyl phosphatase activator, PTPA</t>
  </si>
  <si>
    <t>CCR4-NOT core complex subunit Not4</t>
  </si>
  <si>
    <t>Neddylin (ubiquitin-like protein).</t>
  </si>
  <si>
    <t>Vesicle coat complex COPII, Sec13</t>
  </si>
  <si>
    <t>serine/threonine protein kinase kin1 involved in cellular morphogenesis</t>
  </si>
  <si>
    <t>mitochondrial ribosomal protein MRPL6.</t>
  </si>
  <si>
    <t>multisynthetase complex auxiliary component p43</t>
  </si>
  <si>
    <t xml:space="preserve">DNA-dependent RNA polymerase </t>
  </si>
  <si>
    <t>UDP glucose-4-epimerase</t>
  </si>
  <si>
    <t>Palmitoyltransferase ERF2</t>
  </si>
  <si>
    <t>Phosphoglycerate dehydrogenase and related dehydrogenases</t>
  </si>
  <si>
    <t>Like Rad54; interacts with Dmc1</t>
  </si>
  <si>
    <t>ribosomal protein S17e, and it shares extensive amino acid sequence identity with ribosomal protein S17e orthologues from other filamentous fungi and yeasts.</t>
  </si>
  <si>
    <t>DadA Glycine/D-amino acid oxidases (deaminating) [Amino acid transport and metabolism]</t>
  </si>
  <si>
    <t>phosducin like protein class II</t>
  </si>
  <si>
    <t>RNA 3'-terminal phosphate cyclase , putative</t>
  </si>
  <si>
    <t>MFS peptide transporter</t>
  </si>
  <si>
    <t>quinate permease</t>
  </si>
  <si>
    <t>GPCR, related to N. crassa Stm1-like GPR-5</t>
  </si>
  <si>
    <t>HSP104 and related ATP-dependent Clp proteases</t>
  </si>
  <si>
    <t>PheA Prephenate dehydratase</t>
  </si>
  <si>
    <t>DNA-directed DNA polymerase B</t>
  </si>
  <si>
    <t>histone H4 variant</t>
  </si>
  <si>
    <t>MAPKK, hypothetical MAP kinase kinase Pbs2p</t>
  </si>
  <si>
    <t>unknown protein, 8TM (auxin efflux carrier)</t>
  </si>
  <si>
    <t>steryl ester lipase TPL1</t>
  </si>
  <si>
    <t>transcription factor (Snd1/p100)</t>
  </si>
  <si>
    <t>ribosomal protein L14.</t>
  </si>
  <si>
    <t>ATP synthase D chain, mitochondrial</t>
  </si>
  <si>
    <t>glucokinase</t>
  </si>
  <si>
    <t>intermembrane peptidase</t>
  </si>
  <si>
    <t>GH35 β-galactosidase BGA1</t>
  </si>
  <si>
    <t>SRP receptor, alphaSubunit</t>
  </si>
  <si>
    <t>Membrane protein, yif1, involved in biogenesis of COPII transport vesicles</t>
  </si>
  <si>
    <t>fumarate lyase</t>
  </si>
  <si>
    <t>phosphatidylinositol polyphosphate phosphatase</t>
  </si>
  <si>
    <t>Rho-guanyl nucleotide exchange factor</t>
  </si>
  <si>
    <t>cytochrome c oxidase polypeptide V</t>
  </si>
  <si>
    <t>DSPc, Dual specificity phosphatases (DSP)</t>
  </si>
  <si>
    <t>vacuolar protein sorting protein Vps66, putative</t>
  </si>
  <si>
    <t>19S regulatory particle ATPase Rpt2</t>
  </si>
  <si>
    <t xml:space="preserve">mitochondrial carrier protein, putative </t>
  </si>
  <si>
    <t>importin ß KapC</t>
  </si>
  <si>
    <t>Ubiquitin C-terminal hydrolase</t>
  </si>
  <si>
    <t>vacuolar sorting protein, vps3, and TGF beta receptor associated protein 1</t>
  </si>
  <si>
    <t>calmodulin is involved in control of enzymes by Ca(2+), stimulates many protein kinases and phosphatases and contains 4 EF-hand calcium binding domains</t>
  </si>
  <si>
    <t>Nucleosome assembly protein NAP-1</t>
  </si>
  <si>
    <t>POS9-activating factor FAP7</t>
  </si>
  <si>
    <t>Cyclopropane-fatty-acyl-phospholipid synthase</t>
  </si>
  <si>
    <t xml:space="preserve">60S ribosome biogenesis protein Mak11, putative </t>
  </si>
  <si>
    <t xml:space="preserve">pH-response regulator protein palC </t>
  </si>
  <si>
    <t>Gß-WD40 protein</t>
  </si>
  <si>
    <t>Eukaryotic translation initiation factor 3 subunit H (eIF3h), putative</t>
  </si>
  <si>
    <t>ADP-ribosylation factor like protein</t>
  </si>
  <si>
    <t>Oligosaccharyltransferase, beta subunit</t>
  </si>
  <si>
    <t>2-methylcitrate synthase</t>
  </si>
  <si>
    <t>UDP-glucuronosyl and UDP-glucosyl transferase</t>
  </si>
  <si>
    <t>alcohol oxidase AOX1</t>
  </si>
  <si>
    <t xml:space="preserve">cation efflux family protein, putative </t>
  </si>
  <si>
    <t>pre-mRNA-splicing factor CWC21, putative</t>
  </si>
  <si>
    <t>GTPase acitvating protein for Rho subfamily of RAS smallGTPases, related to S. cerevisiae SAC7p</t>
  </si>
  <si>
    <t>Dolichyl-phosphate-mannose a-mannosyltransferase</t>
  </si>
  <si>
    <t>ornithine aminotransferase</t>
  </si>
  <si>
    <t>histone H3 lysine 36 (K36) methyltransferase</t>
  </si>
  <si>
    <t>RNA polymerase I specific transcription stimulatory factor composed of Uaf30p</t>
  </si>
  <si>
    <t>serine/threonine protein kinase nrc2</t>
  </si>
  <si>
    <t>seryl-tRNA synthetase, class IIa.</t>
  </si>
  <si>
    <t>ubiquitin carboxyl-terminal hydrolase, family 1</t>
  </si>
  <si>
    <t>calcium dependent mitochondrial carrier protein, putative</t>
  </si>
  <si>
    <t>Peroxisomal membrane anchor protein (Pex14p), putative</t>
  </si>
  <si>
    <t xml:space="preserve">brix domain-containing protein </t>
  </si>
  <si>
    <t>histone deacetylase</t>
  </si>
  <si>
    <t>HisG ATP phosphoribosyltransferase</t>
  </si>
  <si>
    <t>GH18 chitinase Chi18-5</t>
  </si>
  <si>
    <t xml:space="preserve">SWI/SNF complex protein </t>
  </si>
  <si>
    <t>26S proteasome regulatory complex subunit Rpn8</t>
  </si>
  <si>
    <t>ribosomal protein MRPL24.</t>
  </si>
  <si>
    <t xml:space="preserve">phosphoribosylamine-glycine ligase </t>
  </si>
  <si>
    <t>MFS H+/oligopeptide transporter</t>
  </si>
  <si>
    <t>GDP-forming succinate-CoA ligase, beta subunit</t>
  </si>
  <si>
    <t>3' exoribonuclease</t>
  </si>
  <si>
    <t>Secretion related small GTPase Rab1/Ypt1</t>
  </si>
  <si>
    <t>ADH1</t>
  </si>
  <si>
    <t>Cytochrome c oxidase assembly protein CtaG/Cox11</t>
  </si>
  <si>
    <t>TRNA pseudouridine synthase.</t>
  </si>
  <si>
    <t xml:space="preserve">RNA recognition protein, RNP-1 </t>
  </si>
  <si>
    <t>phosphatidylserine decarboxylase proenzyme 2 precursor</t>
  </si>
  <si>
    <t>peptidyl arginine deiminase</t>
  </si>
  <si>
    <t xml:space="preserve">N-acetylglucosamine-phosphate mutase </t>
  </si>
  <si>
    <t>Rps8 gene based on similarity to NSA2 gene of yeast that confersResistance to killer toxin. Contains a possible InterPro domain corresponding toRibosomal protein S8E.</t>
  </si>
  <si>
    <t xml:space="preserve">serine/threonine-protein kinase RIO1 </t>
  </si>
  <si>
    <t xml:space="preserve">DNA directed RNA polymerase II 15 kDa subunit, putative </t>
  </si>
  <si>
    <t>C-14 sterol reductase</t>
  </si>
  <si>
    <t xml:space="preserve">peptidase family S58 </t>
  </si>
  <si>
    <t xml:space="preserve">aminopeptidase Y </t>
  </si>
  <si>
    <t>CysK, Cysteine synthase; aa370-414 cd02205, CBS domain</t>
  </si>
  <si>
    <t>acetyl-CoA carboxylase</t>
  </si>
  <si>
    <t>unknown protein, 4 TM, only in Sordariomycetes</t>
  </si>
  <si>
    <t>serine/threonine phosphatase 2 C, PTC2</t>
  </si>
  <si>
    <t>ribosomal protein S4.</t>
  </si>
  <si>
    <t>Ribosomal protein S18.</t>
  </si>
  <si>
    <t>Protein phosphatase type 2C Ptc2</t>
  </si>
  <si>
    <t>HisF Imidazoleglycerol-phosphate synthase</t>
  </si>
  <si>
    <t xml:space="preserve">adenylate kinase </t>
  </si>
  <si>
    <t>xylitol dehydrogenase XDH1</t>
  </si>
  <si>
    <t xml:space="preserve">phytanoyl-CoA dioxygenase family protein </t>
  </si>
  <si>
    <t>fumarate reductase</t>
  </si>
  <si>
    <t>glycine dehydrogenase</t>
  </si>
  <si>
    <t>Lipoate synthase</t>
  </si>
  <si>
    <t xml:space="preserve">phosphate/H+ symporter </t>
  </si>
  <si>
    <t>Argonaute siRNA chaperone (ARC) complex subunit</t>
  </si>
  <si>
    <t>Cation transporting ATPase</t>
  </si>
  <si>
    <t xml:space="preserve">GTP-binding protein YchF </t>
  </si>
  <si>
    <t>Mitochondrial import inner membrane translocase, subunit Tim44</t>
  </si>
  <si>
    <t>caffeine-induced death protein 2</t>
  </si>
  <si>
    <t>formamidase</t>
  </si>
  <si>
    <t>Selenocysteine lyase-like protein</t>
  </si>
  <si>
    <t>isoflavone reductase</t>
  </si>
  <si>
    <t>cation transporting ATPase</t>
  </si>
  <si>
    <t xml:space="preserve">sulfate transporter </t>
  </si>
  <si>
    <t xml:space="preserve">C2HC5 finger protein </t>
  </si>
  <si>
    <t>Homoaconitase catalytic domain</t>
  </si>
  <si>
    <t>Assimilatory sulfite reductase,Alpha subunit</t>
  </si>
  <si>
    <t>GH18, chitinase CHI18-7</t>
  </si>
  <si>
    <t xml:space="preserve">pre-rRNA processing nucleolar protein Sik1, putative </t>
  </si>
  <si>
    <t>GH15</t>
  </si>
  <si>
    <t>unknown protein, only in Hypocreaceae</t>
  </si>
  <si>
    <t xml:space="preserve">NADPH oxidase </t>
  </si>
  <si>
    <t>salicylate hydroxylase</t>
  </si>
  <si>
    <t>ß-arrestin protein, shares similarity with Aspergillus idulans CreD, possible inhibitor of G-protein coupled receptors</t>
  </si>
  <si>
    <t>mannose-6-phosphate isomerase</t>
  </si>
  <si>
    <t>ribosomal protein S24e. Homologue of yeast RPS24a/b.</t>
  </si>
  <si>
    <t>peptidyl-prolyl cis-trans isomerase</t>
  </si>
  <si>
    <t>Ume5 gen</t>
  </si>
  <si>
    <t>glutaredoxin</t>
  </si>
  <si>
    <t xml:space="preserve">RNA polymerase I subunit Rpa43, putative </t>
  </si>
  <si>
    <t>glutaminase A</t>
  </si>
  <si>
    <t>ribosomal protein MRPL20.</t>
  </si>
  <si>
    <t>GTPase activating factor (RasGAP) related to S. cerevisiae Bud2</t>
  </si>
  <si>
    <t>Sec1 family member sly1</t>
  </si>
  <si>
    <t>mitochondrial protein sorting (Msf1)</t>
  </si>
  <si>
    <t>mitochondrial leucyl-tRNA synthetase.</t>
  </si>
  <si>
    <t>pyruvate dehydrogenase kinase, putative</t>
  </si>
  <si>
    <t>Ubiquitin-specific protease</t>
  </si>
  <si>
    <t>protein kinase BUR1</t>
  </si>
  <si>
    <t>Translocon-associated protein (TRAP), alpha subunit</t>
  </si>
  <si>
    <t>aspartate kinase</t>
  </si>
  <si>
    <t>HAM1-like protein, probably related to DNA-repair</t>
  </si>
  <si>
    <t>nitrate reductase</t>
  </si>
  <si>
    <t xml:space="preserve">phosphatidylinositol transporter, putative </t>
  </si>
  <si>
    <t xml:space="preserve">palmitoyl protein thioesterase </t>
  </si>
  <si>
    <t>trans-aconitate methyltransferase</t>
  </si>
  <si>
    <t xml:space="preserve">D-aminoacylase, putative </t>
  </si>
  <si>
    <t xml:space="preserve">glutaredoxin Grx1, putative </t>
  </si>
  <si>
    <t>ammonium transporter, high affinity</t>
  </si>
  <si>
    <t>PhosphatidylinositolPolyphosphatePhosphatase</t>
  </si>
  <si>
    <t>mediator of RNA polymerase II transcription subunit 7, putative</t>
  </si>
  <si>
    <t>serine carboxypeptidase S28, putative</t>
  </si>
  <si>
    <t>GDP-fucose transporter (putative)</t>
  </si>
  <si>
    <t xml:space="preserve">phosphate transporter (Pho88), putative </t>
  </si>
  <si>
    <t xml:space="preserve">lipoate-protein ligase A, putative </t>
  </si>
  <si>
    <t>CN_hydrolaseCarbon-nitrogen hydrolase</t>
  </si>
  <si>
    <t>GH3 β-glucosidase CEL3c</t>
  </si>
  <si>
    <t>mitochondrial 2-oxoglutarate/2-oxoadipate transporter-like protein</t>
  </si>
  <si>
    <t>Aquaporin</t>
  </si>
  <si>
    <t xml:space="preserve">phosphoglycerate mutase family protein </t>
  </si>
  <si>
    <t>MAPK2, mitogen activated protein kinase 2, probably involved in stress response</t>
  </si>
  <si>
    <t xml:space="preserve">lipase/serine esterase, putative </t>
  </si>
  <si>
    <t>initiation factor 2B.</t>
  </si>
  <si>
    <t>methionyl-tRNA synthetase.</t>
  </si>
  <si>
    <t>Acyl-CoA dehydrogenase</t>
  </si>
  <si>
    <t>ATG2_NEUCR RecName: Full=Autophagy-related protein 2</t>
  </si>
  <si>
    <t>Unknown protein with TPR structural motif.</t>
  </si>
  <si>
    <t>Several tryptophanyl-tRNASynthetases from other fungi.</t>
  </si>
  <si>
    <t>1,2-dihydroxy-3-keto-5-methylthiopentene dioxygenase , putative</t>
  </si>
  <si>
    <t>Aminopeptidase P</t>
  </si>
  <si>
    <t>Ras GTPase-activating protein with distant similarity to human neurofibromin, possibly involved in signal transduction</t>
  </si>
  <si>
    <t>Exocyst component Sec15</t>
  </si>
  <si>
    <t xml:space="preserve">Integral membrane protein, putative </t>
  </si>
  <si>
    <t>26S proteasome regulatory complex subunit Rpn4</t>
  </si>
  <si>
    <t>Pentafunctional Aromatic Polypeptide</t>
  </si>
  <si>
    <t xml:space="preserve">membrane-bound O-acyltransferase domain-containing protein </t>
  </si>
  <si>
    <t>GTPase-activating protein gyp10, putative</t>
  </si>
  <si>
    <t>heat shock protein (Hsp70 chaperone Hsp88)</t>
  </si>
  <si>
    <t xml:space="preserve">nonsense-mediated mRNA decay factor (Upf2), putative </t>
  </si>
  <si>
    <t xml:space="preserve">cystathionine beta-lyase </t>
  </si>
  <si>
    <t>Ribokinase</t>
  </si>
  <si>
    <t>ArgE, Acetylornithine deacetylase/Succinyl-diaminopimelate desuccinylase and related deacylases</t>
  </si>
  <si>
    <t xml:space="preserve">Mn2+ homeostasis protein Per1 </t>
  </si>
  <si>
    <t>translation elongation factor 1 beta by homology to the corresponding gene in other fungi.</t>
  </si>
  <si>
    <t>GH5 membrane bound endoglucanase CEL5b</t>
  </si>
  <si>
    <t xml:space="preserve">acetyltransferase SidF </t>
  </si>
  <si>
    <t>Cullin</t>
  </si>
  <si>
    <t>ThrB Homoserine kinase</t>
  </si>
  <si>
    <t xml:space="preserve">nuclear pore complex protein sonA </t>
  </si>
  <si>
    <t xml:space="preserve">Calcium-binding EF-hand </t>
  </si>
  <si>
    <t xml:space="preserve">hydroxyacylglutathione hydrolase </t>
  </si>
  <si>
    <t>DNA polymeraseDelta, small regulatory subunit</t>
  </si>
  <si>
    <t>amino acid permease PotE</t>
  </si>
  <si>
    <t>QDE3, RecQ helicase, essential for quelling</t>
  </si>
  <si>
    <t xml:space="preserve">Short-chain dehydrogenase/reductase </t>
  </si>
  <si>
    <t>small nuclear ribonucleoprotein Lsm8</t>
  </si>
  <si>
    <t>integral membrane protein</t>
  </si>
  <si>
    <t>unknown protein, Duf899 domain</t>
  </si>
  <si>
    <t>Peptidyl-prolyl cis-trans isomerase PIN4 (EC 5.2.1.8) (PPIase PIN4)</t>
  </si>
  <si>
    <t xml:space="preserve">E3 ubiquitin-protein ligase BRE1 (EC 6.3.2.-) [BRE1] </t>
  </si>
  <si>
    <t>Ubiquitin binding protein Rad23</t>
  </si>
  <si>
    <t>Mitochondrial ribosomal protein L17</t>
  </si>
  <si>
    <t xml:space="preserve">Pre-mRNA-splicing factor ini1 </t>
  </si>
  <si>
    <t>inositol-pentakisphosphate 2-kinase</t>
  </si>
  <si>
    <t>transcriptional corepressor Cyc8</t>
  </si>
  <si>
    <t>cAMP phosphodiesterase PDE2, high affinity</t>
  </si>
  <si>
    <t>GTPase with a role in regulation of membrane traffic, arl1; G protein of the Ras superfamily, ADP-ribosylation factor</t>
  </si>
  <si>
    <t>unknwon zinc finger protein</t>
  </si>
  <si>
    <t>DNA-directed RNA polymerase, 13 to 16 kDa subunit</t>
  </si>
  <si>
    <t>Cohesin (Denison, Kafer et al. 1993)</t>
  </si>
  <si>
    <t>glycyl-tRNA synthase, alpha 2 dimer.</t>
  </si>
  <si>
    <t>serine/threonine-protein kinase, putative</t>
  </si>
  <si>
    <t>unknown protein, WSC domain</t>
  </si>
  <si>
    <t>VosA ?</t>
  </si>
  <si>
    <t>TrpE Anthranilate/para-aminobenzoate synthases component I</t>
  </si>
  <si>
    <t>RNA recognition domain protein</t>
  </si>
  <si>
    <t>dynactin ro-3</t>
  </si>
  <si>
    <t>unknown  protein with CFEM domain</t>
  </si>
  <si>
    <t>SAM methyltransferase TRM9 (tRNA carboxylmethyl transferase).</t>
  </si>
  <si>
    <t>GH2 protein</t>
  </si>
  <si>
    <t>dityrosine transporter, required for spore wall synthesis</t>
  </si>
  <si>
    <t>2-oxoglutarate-dependent ethylene/succinate-forming enzyme, putative</t>
  </si>
  <si>
    <t>unique protein, 2 TM</t>
  </si>
  <si>
    <t>ADP-ribosylglycohydrolase-like protein</t>
  </si>
  <si>
    <t>taurine catabolism dioxygenase, alpha-ketoglutarate dependent</t>
  </si>
  <si>
    <t>PL7 alignate lyase</t>
  </si>
  <si>
    <t>peptidase S41</t>
  </si>
  <si>
    <t>GH28 endo-polygalacturonase</t>
  </si>
  <si>
    <t>GCN5-N-Acetyltransferase</t>
  </si>
  <si>
    <t>membrane dipeptidase GliJ</t>
  </si>
  <si>
    <t>acetylglutamate kinase ARG6</t>
  </si>
  <si>
    <t>unknown protein only present with low similarity in Neurospora</t>
  </si>
  <si>
    <t>Glycolate oxidase</t>
  </si>
  <si>
    <t>Dihydrolipoamide acetyltransferase</t>
  </si>
  <si>
    <t xml:space="preserve">epoxide hydrolase, putative </t>
  </si>
  <si>
    <t>glutathionine S-transferase</t>
  </si>
  <si>
    <t>Ribosomal protein S29 (S14 family) by homology to the corresponding protein of N. crassa.</t>
  </si>
  <si>
    <t xml:space="preserve">RNA polymerase II Elongator subunit </t>
  </si>
  <si>
    <t>chromatin assembly factor 1 subunit C</t>
  </si>
  <si>
    <t xml:space="preserve">U4/U6.U5 tri-snRNP-associated protein </t>
  </si>
  <si>
    <t>translation initiation factor 4e [Neurospora crassa].</t>
  </si>
  <si>
    <t xml:space="preserve">exosome complex exonuclease RRP4 </t>
  </si>
  <si>
    <t>Vacuolar transporter chaperone</t>
  </si>
  <si>
    <t>GH25 N,O-diacetylmuramidase</t>
  </si>
  <si>
    <t>transcriptional activator with ariadne RING finger</t>
  </si>
  <si>
    <t>glutathione S transferase</t>
  </si>
  <si>
    <t>pyrimidine 5'-nucleotidase, putative</t>
  </si>
  <si>
    <t>GCN5-N-acetyltransferase</t>
  </si>
  <si>
    <t>riboflavin biosynthesis protein Rib7</t>
  </si>
  <si>
    <t>unique protein, secreted, 1 TM</t>
  </si>
  <si>
    <t>ESF2, involved in pre-18S rRNA processing.</t>
  </si>
  <si>
    <t>t-SNARE Ufe1; ER membrane fusion and vesicular traffic</t>
  </si>
  <si>
    <t>proteasome maturation factor UMP1, putative</t>
  </si>
  <si>
    <t>rad55</t>
  </si>
  <si>
    <t>α/ß hydrolase lipase</t>
  </si>
  <si>
    <t xml:space="preserve">Pex2/Pex12 amino terminal region </t>
  </si>
  <si>
    <t>Hsp27-ERE-TATA-binding protein/Scaffold attachment factor (SAF-B)</t>
  </si>
  <si>
    <t>serine/threonine protein kinase, PAK/STE20 subfamily</t>
  </si>
  <si>
    <t xml:space="preserve">ATP-dependent protease La </t>
  </si>
  <si>
    <t>SWI-SNF chromatin-remodeling complex protein</t>
  </si>
  <si>
    <t>CE16 acetyl esterase</t>
  </si>
  <si>
    <t>Beta-1,4-mannosyltransferase</t>
  </si>
  <si>
    <t>Mitochondrial carnitine/acyl carnitine carrier</t>
  </si>
  <si>
    <t>unknown protein, only in Magnaporthe</t>
  </si>
  <si>
    <t>PLP dependent enzymes class III</t>
  </si>
  <si>
    <t>RNA exonuclease 4</t>
  </si>
  <si>
    <t>DNA repair protein rad18</t>
  </si>
  <si>
    <t xml:space="preserve">RNA polymerase Rpb8 </t>
  </si>
  <si>
    <t>xylose transporter</t>
  </si>
  <si>
    <t>aspartate racemase</t>
  </si>
  <si>
    <t xml:space="preserve">ADP/ATP carrier protein </t>
  </si>
  <si>
    <t>Thioredoxin, putative</t>
  </si>
  <si>
    <t>3-hydroxi-isobutyrate dehydrogenase</t>
  </si>
  <si>
    <t>MUS26 of Neurospora crassa.MUS26 is a probable homolog of Rev7p of Saccharomyces cerevisiae, a subunit of DNA polymerase zeta.</t>
  </si>
  <si>
    <t>importin ß KapG</t>
  </si>
  <si>
    <t>unknown protein, F-box</t>
  </si>
  <si>
    <t>FKBP-type peptidyl-prolyl cis-trans isomerase</t>
  </si>
  <si>
    <t>cell wall protein, distantly related to A. niger CwpA.</t>
  </si>
  <si>
    <t xml:space="preserve">phosphatidylethanolamine-binding protein </t>
  </si>
  <si>
    <t>mating type pheromone precursor, alpha type</t>
  </si>
  <si>
    <t>HFB5</t>
  </si>
  <si>
    <t>unknown protein, contains F-box</t>
  </si>
  <si>
    <t>MAPK  mitogen activated protein kinase STE20</t>
  </si>
  <si>
    <t>ankyrin repeat protein, 1 TM</t>
  </si>
  <si>
    <t>Kynurenine 3-monooxygenase and related flavoprotein monooxygenases</t>
  </si>
  <si>
    <t>FAD-binding, oxidoreductase</t>
  </si>
  <si>
    <t>retrograde regulation protein 2</t>
  </si>
  <si>
    <t>Epoxide hydrolase</t>
  </si>
  <si>
    <t>v-SNARE Gos1, Golgi transport</t>
  </si>
  <si>
    <t>60S ribosomal protein L35 (L29 family) by homology with the corresponding protein in other fungi.</t>
  </si>
  <si>
    <t xml:space="preserve">Pre-mRNA-processing ATP-dependent RNA helicase 
PRP5
</t>
  </si>
  <si>
    <t>unknown protein with ankyrin, Leu-zipper and WD40</t>
  </si>
  <si>
    <t>Ribosomal protein L7Ae/L30e/S12e/Gadd45. Homologue of yeast SNU13.</t>
  </si>
  <si>
    <t>Mandelate racemase/muconate lactonizing enzyme</t>
  </si>
  <si>
    <t>Iron-containing alcohol dehydrogenase</t>
  </si>
  <si>
    <t>UbiE/COQ5 ubiquinone methyltransferase</t>
  </si>
  <si>
    <t>Transport protein Uso1</t>
  </si>
  <si>
    <t>Mitochondrial outer membrane and cell wall localized SUN family member required for mitochondrial autophagy</t>
  </si>
  <si>
    <t>60S ribosomal protein RML2, mitochondrial precursor from Ashbya gossypii.</t>
  </si>
  <si>
    <t>Late Golgi transport protein Sft2</t>
  </si>
  <si>
    <t>cytochrome c oxidase assembly protein COX19, putative</t>
  </si>
  <si>
    <t xml:space="preserve">unknown protein with SacI domain </t>
  </si>
  <si>
    <t>Tubulin gamma chain</t>
  </si>
  <si>
    <t>GH3 β-glucosidase BGL3j</t>
  </si>
  <si>
    <t>carbon-nitrogen hydrolase</t>
  </si>
  <si>
    <t>transthyretin-like protein</t>
  </si>
  <si>
    <t xml:space="preserve">4-nitrophenylphosphatase </t>
  </si>
  <si>
    <t>CTD kinase subunit gamma, putative</t>
  </si>
  <si>
    <t>glutathione synthase</t>
  </si>
  <si>
    <t>Phosphoribosylformimino--aminoimidazole carboxamide ribonucleotide (ProFAR) isomerase</t>
  </si>
  <si>
    <t>Nucleolar GTPase/ATPase p130</t>
  </si>
  <si>
    <t>RecQ subfamily of DNA helicases</t>
  </si>
  <si>
    <t>Ptpl Protein tyrosine phosphatase-like protein</t>
  </si>
  <si>
    <t>MetC Cystathionine beta-lyases/cystathionine gamma-synthases</t>
  </si>
  <si>
    <t>CE4 polysaccharide deacetylase</t>
  </si>
  <si>
    <t xml:space="preserve">pre-mRNA splicing factor ATP-dependent RNA helicase prp16 </t>
  </si>
  <si>
    <t>peflin</t>
  </si>
  <si>
    <t>20S proteasome beta-type subunit Pup1</t>
  </si>
  <si>
    <t>NEDD8-activating enzyme E1 catalytic subunit</t>
  </si>
  <si>
    <t>Arp2/3 complex, 34kDa subunit p34-Arc</t>
  </si>
  <si>
    <t>Taurine catabolism dioxygenase TauD/TfdA</t>
  </si>
  <si>
    <t>GH23 exo-ß-1,3-glucanase, distantly related</t>
  </si>
  <si>
    <t>unknown protein, secreted, contains parallel beta-helix repeat</t>
  </si>
  <si>
    <t>40s mitochodrial ribosome subunit protein Mrp17</t>
  </si>
  <si>
    <t>ribosomal protein L15</t>
  </si>
  <si>
    <t xml:space="preserve">cell cycle control protein cwf8 </t>
  </si>
  <si>
    <t>aldolase/citrate lyase family protein</t>
  </si>
  <si>
    <t xml:space="preserve">isochorismatase family protein </t>
  </si>
  <si>
    <t>regulator of MAPKKK STE50</t>
  </si>
  <si>
    <t>unknown protein with RING finger SH3 domain</t>
  </si>
  <si>
    <t>unknown protein, only in Neurospora and A. fumigatus</t>
  </si>
  <si>
    <t>CBM 13</t>
  </si>
  <si>
    <t>Cyclin C-dependent kinase CDK8</t>
  </si>
  <si>
    <t>Alkaline phosphatase, putative</t>
  </si>
  <si>
    <t>K+ channel</t>
  </si>
  <si>
    <t>GT32 α-glycosyltransferase</t>
  </si>
  <si>
    <t xml:space="preserve">mitochondrial ATPase inhibitor, putative </t>
  </si>
  <si>
    <t xml:space="preserve">ATP synthase subunit gamma precursor </t>
  </si>
  <si>
    <t>Golgi reassembly stacking protein GRASP65</t>
  </si>
  <si>
    <t>Peptidase M4, thermolysin, putative</t>
  </si>
  <si>
    <t>FAD binding domain protein</t>
  </si>
  <si>
    <t>phosphoribosylaminoimidazole carbounknown proteinlase</t>
  </si>
  <si>
    <t xml:space="preserve">glyoxalase </t>
  </si>
  <si>
    <t>unknown protein, 2 TMs</t>
  </si>
  <si>
    <t>HFB6</t>
  </si>
  <si>
    <t>Aquaporin (major intrinsic protein family)</t>
  </si>
  <si>
    <t xml:space="preserve">serine-threonine kinase receptor-associated protein </t>
  </si>
  <si>
    <t>GT1 ß-glycosyltransferase</t>
  </si>
  <si>
    <t>GH20 N-acetyl-β-hexosaminidase</t>
  </si>
  <si>
    <t xml:space="preserve">pre-mRNA splicing factor slt11 </t>
  </si>
  <si>
    <t>GH13 α-amylase</t>
  </si>
  <si>
    <t>unknown secreted protein, 3 TM</t>
  </si>
  <si>
    <t>ARO8, Transcriptional regulators containing a DNA-binding HTH domain and an aminotransferase domain (MocR family)</t>
  </si>
  <si>
    <t>Sorting Nexin Snx3</t>
  </si>
  <si>
    <t>Ribosomal protein S28 based on homology to the corresponding protein of Neurospora crassa.</t>
  </si>
  <si>
    <t>unknown protein, GFA-domain</t>
  </si>
  <si>
    <t>Chaperonin Cpn10</t>
  </si>
  <si>
    <t>Vesicle coat complex COPI, gamma subunit</t>
  </si>
  <si>
    <t xml:space="preserve">Coenzyme Q (ubiquinone) biosynthesis protein Coq4, putative </t>
  </si>
  <si>
    <t>ubiquitin carboxyl-terminal hydrolase 2, putative</t>
  </si>
  <si>
    <t>integral membrane protein comprising an SPX and an EXS domain, therefore most probably invoved in G-protein associated signalling</t>
  </si>
  <si>
    <t>monosaccharide transporter (galactose permease ?)</t>
  </si>
  <si>
    <t>Glutamine amidotransferase, class-II</t>
  </si>
  <si>
    <t>initiator tRNA phosphoribosyl transferase.</t>
  </si>
  <si>
    <t>unknown protein, only in Magnaporthe, Neurospora and Chaetomium</t>
  </si>
  <si>
    <t>serine protease</t>
  </si>
  <si>
    <t>TRAPP complex component Trs120</t>
  </si>
  <si>
    <t>extracellular lipase-like protein</t>
  </si>
  <si>
    <t>TATA box binding protein associated factor (TAF)</t>
  </si>
  <si>
    <t>unknown protein, 3 TM, only in Neurospora and Chaetomium</t>
  </si>
  <si>
    <t xml:space="preserve">GTP-binding protein GTR1 </t>
  </si>
  <si>
    <t>Rab GTPase interacting factor Yip1</t>
  </si>
  <si>
    <t>HFB4</t>
  </si>
  <si>
    <t>Signal recognition particle, subunit Srp54</t>
  </si>
  <si>
    <t>Ras small GTPase,Rho Type;Related to S. pombe Septum promoting GTP binding protein 1 (Sid3 protein)</t>
  </si>
  <si>
    <t>NADH:ubiquinone oxidoreductase 17.2 kD subunit</t>
  </si>
  <si>
    <t>unknown protein, SWIFT domain</t>
  </si>
  <si>
    <t>translation initiation factor 3.</t>
  </si>
  <si>
    <t xml:space="preserve">3-hydroxyacyl-CoA dehydrogenase, NAD binding domain, putative </t>
  </si>
  <si>
    <t xml:space="preserve">Nop10p family Nucleolar RNA-binding protein </t>
  </si>
  <si>
    <t>esterase/lipase, HGT</t>
  </si>
  <si>
    <t>vacuole-associated enzyme activator complex component (Vac14)</t>
  </si>
  <si>
    <t>ATG9_NEUCR RecName: Full=Autophagy-related protein 9</t>
  </si>
  <si>
    <t>DNA repair protein Rad18</t>
  </si>
  <si>
    <t xml:space="preserve">acyl-CoA dehydrogenase </t>
  </si>
  <si>
    <t xml:space="preserve">Na/K ATPase alpha 1 subunit,  </t>
  </si>
  <si>
    <t>RNA helicases and translation initiation factor eIF4a subunit. Homologue of yeast TIF2.</t>
  </si>
  <si>
    <t>Guanine nucleotide exchange factor</t>
  </si>
  <si>
    <t>RAS small GTPase,Ras subfamily</t>
  </si>
  <si>
    <t>FHA domain protein SNIP1</t>
  </si>
  <si>
    <t>Suppressor of meioticSilencing</t>
  </si>
  <si>
    <t>HET-domain protein, unknown unknown</t>
  </si>
  <si>
    <t>Ca2+/calmodulin-dependent protein kinase, EF-Hand protein superfamily</t>
  </si>
  <si>
    <t>mitochondrial import inner membrane translocase subunit tim16</t>
  </si>
  <si>
    <t>GTP-binding protein</t>
  </si>
  <si>
    <t>sterol desaturase family</t>
  </si>
  <si>
    <t>neutral protease 2</t>
  </si>
  <si>
    <t>2,2-dialkylglycine decarboxylase, AIB forming ?</t>
  </si>
  <si>
    <t>inositol phospholipid synthesis protein Scs3p, putative</t>
  </si>
  <si>
    <t>ATP adenylyltransferase, putative</t>
  </si>
  <si>
    <t>HMG box-containing protein</t>
  </si>
  <si>
    <t>microtubule protein BIM1, possibly involved in mating, karyogamy or meiosis</t>
  </si>
  <si>
    <t>ADP-ribosylation factor-like protein 2, Ras small GTPase</t>
  </si>
  <si>
    <t>1-acyl-sn-gylcerol-3-phosphate acyltransferase (Lysophosphatidic acid acyltransferase)</t>
  </si>
  <si>
    <t>phospholipase of papatin-family</t>
  </si>
  <si>
    <t>methionine synthase</t>
  </si>
  <si>
    <t>Ribosomal protein L10.</t>
  </si>
  <si>
    <t>guanine nucleotide exchange factor-like protein</t>
  </si>
  <si>
    <t xml:space="preserve">arginine N-methyltransferase skb1 </t>
  </si>
  <si>
    <t>ATP-dependent helicase Prp16</t>
  </si>
  <si>
    <t>unknown protein, only in Gibberella and Neurospora</t>
  </si>
  <si>
    <t xml:space="preserve">guanylate kinase </t>
  </si>
  <si>
    <t>exoribonuclease Dhp1</t>
  </si>
  <si>
    <t xml:space="preserve">ZIP zinc/iron transporter </t>
  </si>
  <si>
    <t>autophagy protein 16, putative</t>
  </si>
  <si>
    <t>glutathione transferase</t>
  </si>
  <si>
    <t>Sin3-associated polypeptide Sap18</t>
  </si>
  <si>
    <t>unknown Zn-finger protein, Tim10/DPP type</t>
  </si>
  <si>
    <t>Dipeptidyl aminopeptidase</t>
  </si>
  <si>
    <t>DNA photolyase, class I, rapidly regulated by blue light in T. harzianum</t>
  </si>
  <si>
    <t>unknown protein, only in A. fumigatus</t>
  </si>
  <si>
    <t>xylose reductase</t>
  </si>
  <si>
    <t>COP9 signalosome complex subunit 12</t>
  </si>
  <si>
    <t>ribosomal protein L18ae</t>
  </si>
  <si>
    <t>RNA-binding protein p54nrb (RRM superfamily)</t>
  </si>
  <si>
    <t>DNA polymerase kappa, a Y family lesion bypass polymerase</t>
  </si>
  <si>
    <t>unknown protein, 3 TM, only in Gibberella and Chaetomium</t>
  </si>
  <si>
    <t>multicopper oxidase type 1, secreted</t>
  </si>
  <si>
    <t>CE1 poly(3-hydroxybutyrate) depolymerase</t>
  </si>
  <si>
    <t>esterase or lipase</t>
  </si>
  <si>
    <t>unknown protein with ThiJ/PfpI domain</t>
  </si>
  <si>
    <t>unique protein with WSC domain</t>
  </si>
  <si>
    <t>BZIP transcriptional regulator transcription factor JlbA/IDI-4</t>
  </si>
  <si>
    <t>kinetochore protein spc24, putative</t>
  </si>
  <si>
    <t xml:space="preserve">mitochondrial membrane fission protein (Fis1), putative </t>
  </si>
  <si>
    <t>U6 snRNA-associated Sm-like protein 4</t>
  </si>
  <si>
    <t>unknown protein, unique in fungi</t>
  </si>
  <si>
    <t>Peptidyl-prolyl cis-trans isomerase, cyclophilin type</t>
  </si>
  <si>
    <t>Unknown protein with reductase domain</t>
  </si>
  <si>
    <t>Secretory protein Ssp120, Ca2+ binding</t>
  </si>
  <si>
    <t>Mitochondrial dicarboxylate:inorganic    phosphate antiporter                                      (malate, succinate, oxaloacetate)</t>
  </si>
  <si>
    <t>unknown protein, secreted, only in fungi</t>
  </si>
  <si>
    <t>Kynurenine aminotransferase, glutamine transaminase K</t>
  </si>
  <si>
    <t>mono carboxylate transporter</t>
  </si>
  <si>
    <t>unknown protein with SDA1 domain</t>
  </si>
  <si>
    <t>GH18, chitinase CHI18-8</t>
  </si>
  <si>
    <t>6,7-dimethyl-8-ribityllumazine synthase</t>
  </si>
  <si>
    <t>RPF2 gene encoding an essential protein involved in the processing of pre-rRNA and the assembly of the 60SRibosomal subunit.</t>
  </si>
  <si>
    <t>carbamoyl-phosphate synthase (glutamine-hydrolyzing)arginine-specific large chain</t>
  </si>
  <si>
    <t>HpcH/HpaI aldolase/citrate lyase family protein</t>
  </si>
  <si>
    <t>GH13 α-glucosidase/oligo α-glucosidase</t>
  </si>
  <si>
    <t>has high similarity to p50 dynamitin.</t>
  </si>
  <si>
    <t xml:space="preserve">complex 1 protein (LYR family) protein </t>
  </si>
  <si>
    <t>Mrc1p</t>
  </si>
  <si>
    <t xml:space="preserve">cytochrome b5-like Heme/Steroid binding domain-containing protein 
</t>
  </si>
  <si>
    <t>unknown protein with CHAP domain</t>
  </si>
  <si>
    <t>Vacuolar protein sorting-associated protein Vps45</t>
  </si>
  <si>
    <t>GH3  β-glucosidase/glucan 1,4-β-glucosidase BGL3f</t>
  </si>
  <si>
    <t>unknown protein, secreted, only in ascomycota and Acidothermicus cellulolyticus</t>
  </si>
  <si>
    <t>unknown protein, contains 5 TM</t>
  </si>
  <si>
    <t>Vacuolar sorting protien/ubiquitin receptor Vps23</t>
  </si>
  <si>
    <t xml:space="preserve">vacuolar ATPase </t>
  </si>
  <si>
    <t>IVD, Isovaleryl-CoA dehydrogenase</t>
  </si>
  <si>
    <t>Copper transporter</t>
  </si>
  <si>
    <t>transcription factor AbaA</t>
  </si>
  <si>
    <t>unknown Zinc-dependent oxidoreductase</t>
  </si>
  <si>
    <t>RNA polymerase II subunit A C-terminal domain phosphatase ssu-72</t>
  </si>
  <si>
    <t>dihydroxyacetone kinase (Dak kinase)</t>
  </si>
  <si>
    <t>unknown protein UPF0183</t>
  </si>
  <si>
    <t>methyltransferase type 11</t>
  </si>
  <si>
    <t xml:space="preserve">zinc-binding dehydrogenase </t>
  </si>
  <si>
    <t>Dihydrouridine synthase, DuS.</t>
  </si>
  <si>
    <t>CDC20, SLP1</t>
  </si>
  <si>
    <t>Histidine kinase, part of a two-component signal transduction system, contains PAS/PAC domain</t>
  </si>
  <si>
    <t>prenyltransferase, related to E. nidulans CaaX farnesyltransferase beta subunit ram1</t>
  </si>
  <si>
    <t>Phospholipid/glycerol acyltransferase</t>
  </si>
  <si>
    <t>unknown protein with chromo domain</t>
  </si>
  <si>
    <t>HET-domain protein</t>
  </si>
  <si>
    <t>alanine transaminase-like protein</t>
  </si>
  <si>
    <t>HET domain protein (HET6 ?)</t>
  </si>
  <si>
    <t>D-aminopeptidase</t>
  </si>
  <si>
    <t>CBM 18</t>
  </si>
  <si>
    <t>unknown protein, only in Aspergilli</t>
  </si>
  <si>
    <t>Tripeptidyl peptidase II</t>
  </si>
  <si>
    <t>GH24 lysozyme</t>
  </si>
  <si>
    <t xml:space="preserve">NmrA-like family protein </t>
  </si>
  <si>
    <t>unknown protein, secreted, 5 TM</t>
  </si>
  <si>
    <t>unknown protein, in A. oryzae and G. zeae</t>
  </si>
  <si>
    <t>glutamate decarbounknown proteinlase</t>
  </si>
  <si>
    <t xml:space="preserve">CHD5 domain-containing protein </t>
  </si>
  <si>
    <t>unknown protein, in Aspergilli</t>
  </si>
  <si>
    <t>Mitochondrially-localized peptidyl-tRNA hydrolases</t>
  </si>
  <si>
    <t>Glutathione S-transferase domain</t>
  </si>
  <si>
    <t>RNA-processing protein, HAT helix</t>
  </si>
  <si>
    <t>cell differentiation family protein (rcd1)</t>
  </si>
  <si>
    <t>oligopeptide transporter superfamily domain</t>
  </si>
  <si>
    <t>Splicing coactivator SRm160/300, subunit SRm300</t>
  </si>
  <si>
    <t>SNF2 family helicase/ATPase</t>
  </si>
  <si>
    <t>ATP-dependent RNA helicase DBP4 , putative</t>
  </si>
  <si>
    <t>queuine tRNA-ribosyltransferase.</t>
  </si>
  <si>
    <t>transcription factor CBF/NF-Y family</t>
  </si>
  <si>
    <t xml:space="preserve">pre-mRNA-splicing factor PRP38 </t>
  </si>
  <si>
    <t xml:space="preserve">autophagy protein (Atg22), putative </t>
  </si>
  <si>
    <t>sphingosine N-acyltransferase lac1</t>
  </si>
  <si>
    <t>Shikimate dehydrogenase</t>
  </si>
  <si>
    <t>cytochrome P450 monooxygenase, putative</t>
  </si>
  <si>
    <t xml:space="preserve">pyridoxamine 5'-phosphate oxidase </t>
  </si>
  <si>
    <t xml:space="preserve">ubiquitin carboxyl-terminal hydrolase </t>
  </si>
  <si>
    <t>serine threonine protein phosphatase</t>
  </si>
  <si>
    <t>putative DNA-directed RNA polymerase III subunit C11</t>
  </si>
  <si>
    <t>unknown protein, thaumatin family</t>
  </si>
  <si>
    <t>casein kinase I homolog hhp1</t>
  </si>
  <si>
    <t xml:space="preserve">ATP-dependent Clp protease </t>
  </si>
  <si>
    <t>unique secreted protein</t>
  </si>
  <si>
    <t>unknown protein, containing ankyrin repeats</t>
  </si>
  <si>
    <t>unknown protein in Sordariomycetes</t>
  </si>
  <si>
    <t>unique protein, 4 TM</t>
  </si>
  <si>
    <t xml:space="preserve">acyltransferase </t>
  </si>
  <si>
    <t xml:space="preserve">phosphoesterase, putative </t>
  </si>
  <si>
    <t>phosphatidylserine decarboxylase</t>
  </si>
  <si>
    <t xml:space="preserve">Mitochondrial carrier protein </t>
  </si>
  <si>
    <t>Golgi integral membrane protein Cln3</t>
  </si>
  <si>
    <t xml:space="preserve">D-isomer specific 2-hydroxyacid dehydrogenase </t>
  </si>
  <si>
    <t>S-adenosyl-L-homocysteine hydrolase</t>
  </si>
  <si>
    <t>alginate lyases</t>
  </si>
  <si>
    <t xml:space="preserve">NAD-dependent epimerase/dehydratase </t>
  </si>
  <si>
    <t>ribosomal protein S14</t>
  </si>
  <si>
    <t>GH18, chitinase CHI18-17</t>
  </si>
  <si>
    <t>unknown protein with thij/pfpi domain</t>
  </si>
  <si>
    <t>DNA polymerase gamma, the mitochondrial replicativeDNA polymerase</t>
  </si>
  <si>
    <t>unknown protein with Tim10/DDP family zinc finger</t>
  </si>
  <si>
    <t>SAS10, encoding a component of theSSU processosome required for pre-18S rRNa processing.</t>
  </si>
  <si>
    <t>Aminotran_Aminotransferase class-III</t>
  </si>
  <si>
    <t>Ribonuclease CAF1</t>
  </si>
  <si>
    <t>Noc3p, probably involved in nuclear export of pre-ribosomes</t>
  </si>
  <si>
    <t>Cu2+/Zn2+ superoxide dismutase SOD1</t>
  </si>
  <si>
    <t xml:space="preserve">far upstream element-binding protein 2 </t>
  </si>
  <si>
    <t>fructose-2,6-bisphosphate 2-phosphatase</t>
  </si>
  <si>
    <t>GTP-binding protein, HSR1-related</t>
  </si>
  <si>
    <t xml:space="preserve">DNA-directed RNA polymerase III subunit, putative </t>
  </si>
  <si>
    <t>RhoA GTPase effector arrestin</t>
  </si>
  <si>
    <t>C2HC transcription factor</t>
  </si>
  <si>
    <t xml:space="preserve">riboflavin synthase </t>
  </si>
  <si>
    <t>FAD-linked oxidase</t>
  </si>
  <si>
    <t>ADP-ribosylglycohydrolase</t>
  </si>
  <si>
    <t>imidazole proprionase-related amidohydrolase</t>
  </si>
  <si>
    <t>unknown protein, 1 TM, only in Gibberella</t>
  </si>
  <si>
    <t>Na+-independent Cl/HCO3 exchanger AE1 and related transporters (SLC4 family)</t>
  </si>
  <si>
    <t>metal-dependent amidase/aminoacylase/carbounknown proteinpeptidase</t>
  </si>
  <si>
    <t xml:space="preserve">SAM dependent methyltransferase, putative </t>
  </si>
  <si>
    <t>porphobilinogen deaminase-like protein</t>
  </si>
  <si>
    <t>GH30 endo-β-1 6-galactanase</t>
  </si>
  <si>
    <t xml:space="preserve">dihydroorotase </t>
  </si>
  <si>
    <t>RNA polymerase II transcription factor B subunit 5</t>
  </si>
  <si>
    <t>Histone acetyltransferase SAGA/ADA, catalytic subunit PCAF/GCN5 and related proteins</t>
  </si>
  <si>
    <t xml:space="preserve">cell division control protein cdc14, putative </t>
  </si>
  <si>
    <t>Ras2</t>
  </si>
  <si>
    <t>nuclear movement protein</t>
  </si>
  <si>
    <t>Unknown protein with zinc finger (PHD) domain.</t>
  </si>
  <si>
    <t>cytochrome P450 protein, class IV</t>
  </si>
  <si>
    <t>GAL7 UDP glucose-1-phosphate galactosyltransferase</t>
  </si>
  <si>
    <t>ERg28 protein</t>
  </si>
  <si>
    <t>glutathione S transferase, 2 TM</t>
  </si>
  <si>
    <t xml:space="preserve">enoyl-CoA hydratase/isomerase family protein </t>
  </si>
  <si>
    <t xml:space="preserve">3-beta hydroxysteroid dehydrogenase/isomerase, putative </t>
  </si>
  <si>
    <t>Phospholipase C, related to Listeria monocytogenesPlcA (Evalue 1.62e-21), has a homologue in Gibberella zeae</t>
  </si>
  <si>
    <t>bZI) transcription factor, possibly related to AP1</t>
  </si>
  <si>
    <t>unknown protein, contains DEAD/DEAH box helicase, only in Hypocreaceae</t>
  </si>
  <si>
    <t>histone H3 methyltransferase</t>
  </si>
  <si>
    <t>N-acetyltransferase of bacterial origin</t>
  </si>
  <si>
    <t>PL8 polysaccharide lyase; distantly related to chondroitin lyases</t>
  </si>
  <si>
    <t>unknown protein, Sordariomycetes, 1 TM</t>
  </si>
  <si>
    <t>DHBP_synthase,-dihydroxy--butanone -phosphate synthase</t>
  </si>
  <si>
    <t>FAD-dependent oxidoreductase</t>
  </si>
  <si>
    <t>short-chain alcohol dehydrogenases</t>
  </si>
  <si>
    <t>Epl1-like protein</t>
  </si>
  <si>
    <t>actin-like protein; high identity to predicted Fusarium graminearum FG04485.1</t>
  </si>
  <si>
    <t>NADH:ubiquinone oxidoreductase, NDUFB7/B18 subunit</t>
  </si>
  <si>
    <t>distant similarity to Mollulscan rhodopsin C-terminal tail, potentially involved in signal transduction</t>
  </si>
  <si>
    <t>D-tyrosyl-tRNA deacylase</t>
  </si>
  <si>
    <t>cystinosin</t>
  </si>
  <si>
    <t>dipeptidase</t>
  </si>
  <si>
    <t>unknown protein, only present in Aspergilli</t>
  </si>
  <si>
    <t>tumor suppressor gene PTEN/MMAC1/TEP1</t>
  </si>
  <si>
    <t>unique protein, 1TM</t>
  </si>
  <si>
    <t xml:space="preserve">spindle assembly checkpoint component MAD1 </t>
  </si>
  <si>
    <t>mitochondrial ATP-dependent RNA-helicase Suv3</t>
  </si>
  <si>
    <t>Synaptobrevin/VAMP-like protein (VAMP71 family)</t>
  </si>
  <si>
    <t>serine/threonine protein kinase ypk1p</t>
  </si>
  <si>
    <t>Isoflavone reductase superfamily protein</t>
  </si>
  <si>
    <t>Esterase/lipase/thioesterase superfamily</t>
  </si>
  <si>
    <t xml:space="preserve">serin endopeptidase </t>
  </si>
  <si>
    <t>GH30 endo-β-1,4-xylanase XYN4</t>
  </si>
  <si>
    <t>swollenin 2</t>
  </si>
  <si>
    <t>Phosphate transporter</t>
  </si>
  <si>
    <t>unknown proteins</t>
  </si>
  <si>
    <t>FAD-dependent monooxygenase , putative</t>
  </si>
  <si>
    <t>carbonic anhydrase</t>
  </si>
  <si>
    <t>apm4, of adaptor protein complex AP-2 of clathrin-coated vesicles</t>
  </si>
  <si>
    <t>Translocation protein SEC72</t>
  </si>
  <si>
    <t>unknown  protein, 1 TM</t>
  </si>
  <si>
    <t>unknown protein, only in ascomycetes</t>
  </si>
  <si>
    <t>terpene synthase</t>
  </si>
  <si>
    <t>Methionine synthase, vitamin-B12 independent, putative</t>
  </si>
  <si>
    <t>GT distantly  glycosyltransferases, Glycosyltransferases not yet assigned to a family</t>
  </si>
  <si>
    <t>macrophomate synthase</t>
  </si>
  <si>
    <t>Methylmalonate semialdehyde dehydrogenase</t>
  </si>
  <si>
    <t>haem peroxidase</t>
  </si>
  <si>
    <t>GH28  exo-polygalacturonase PGX1</t>
  </si>
  <si>
    <t>CDC31, putative spindle pole body component</t>
  </si>
  <si>
    <t>exonuclease, putative</t>
  </si>
  <si>
    <t>Methylated-DNA-[protein]-cysteine S-methyltransferase</t>
  </si>
  <si>
    <t>3-isopropylmalate dehydrogenase</t>
  </si>
  <si>
    <t>GT2 chitin synthase chs3</t>
  </si>
  <si>
    <t>dynactin Arp1 p62 subunit</t>
  </si>
  <si>
    <t>exonuclease</t>
  </si>
  <si>
    <t>HET domain protein</t>
  </si>
  <si>
    <t>peptidase M14</t>
  </si>
  <si>
    <t xml:space="preserve">transcriptional regulator, putative </t>
  </si>
  <si>
    <t xml:space="preserve">ATP-dependent RNA helicase DBP3 </t>
  </si>
  <si>
    <t>GH11 endo-ß-1,4-xylanase XYN5</t>
  </si>
  <si>
    <t>DNA repair helicase</t>
  </si>
  <si>
    <t>Vacuolar sorting protein Vps52</t>
  </si>
  <si>
    <t>Carn_acyltransfCholine/Carnitine o-acyltransferase</t>
  </si>
  <si>
    <t>DNA replication licensing factor mcm3, putative</t>
  </si>
  <si>
    <t xml:space="preserve">U1 snRNP splicing complex subunit (Luc7) </t>
  </si>
  <si>
    <t>unknown protein, only in A. oryzae</t>
  </si>
  <si>
    <t>Vacuolar sorting protein VPS1, dynamin</t>
  </si>
  <si>
    <t>vacuolar endopolyphosphatase</t>
  </si>
  <si>
    <t>4,5-dihydroxyphthalate decarboxylase</t>
  </si>
  <si>
    <t>UTP5, encoding a component of the SSU processome</t>
  </si>
  <si>
    <t>taurine catabolism dioxygenase</t>
  </si>
  <si>
    <t>siderophore biosynthesis lipase/esterase</t>
  </si>
  <si>
    <t>RNA polymerase III RPC4.</t>
  </si>
  <si>
    <t xml:space="preserve">mitotic checkpoint protein BUB3 </t>
  </si>
  <si>
    <t>mitochondrial carrier protein LEU5</t>
  </si>
  <si>
    <t>rRNA processing protein Bystin</t>
  </si>
  <si>
    <t>unknown protein, only present in ascomycota and Streptomyces</t>
  </si>
  <si>
    <t>Cargo transport protein Erv29</t>
  </si>
  <si>
    <t>High affinity Ca2+/Mn2+ P-type ATPase (Golgi)</t>
  </si>
  <si>
    <t>Has homology to tubuling binding cofactor A.</t>
  </si>
  <si>
    <t>Oligosaccharyltransferase, alpha subunit</t>
  </si>
  <si>
    <t>methylthioribulose-1-phosphate dehydratase</t>
  </si>
  <si>
    <t>Phospho-2-dehydro-3-deoxyheptonate aldolase</t>
  </si>
  <si>
    <t>CAMP dependent serine/threonine protein kinase related to S.Cerevisiae Sch9</t>
  </si>
  <si>
    <t>tRNA pseudouridine synthase D.</t>
  </si>
  <si>
    <t>40s ribosomal protein S22 (S8 family) by homology to the corresponding protein of N. crassa. Homologue of yeast RPS22a/b.</t>
  </si>
  <si>
    <t>ribosomal protein L16</t>
  </si>
  <si>
    <t>ubiquitin carboxyl-terminal hydrolase, putative</t>
  </si>
  <si>
    <t>calcium/calmodulin dependent protein kinase C, related to E. nidulans cmkC</t>
  </si>
  <si>
    <t>Component, Pan1, of actinCytoskeleton-regulatoryComplex Pan1p-Sla1p-End3p, involved in endocytosis</t>
  </si>
  <si>
    <t>RNA:NAD 2'-phosphotransferase TPT1.</t>
  </si>
  <si>
    <t>lipase, extracellular</t>
  </si>
  <si>
    <t>Tyrosine specific and dual specificity protein phosphatase, containsTonB box, N-terminal</t>
  </si>
  <si>
    <t>calponin-like actin binding domain</t>
  </si>
  <si>
    <t>U4/U6.U5 tri-snRNP-associated protein snu66</t>
  </si>
  <si>
    <t>NSF attachment protein Sec17/alpha-SNAP</t>
  </si>
  <si>
    <t>heat shock protein hsp60 mitochondrial precursor protein</t>
  </si>
  <si>
    <t>Glyceraldehyde-3-phosphate dehydrogenase, isozyme 2</t>
  </si>
  <si>
    <t>Vesicle coat complex COPII, Sec31</t>
  </si>
  <si>
    <t>Signal recognition particle, subunit Srp19</t>
  </si>
  <si>
    <t>RNA splicing factor Pad-1</t>
  </si>
  <si>
    <t>key endocytic protein, Ede1, involved in a network of interactions with other endocytic proteins</t>
  </si>
  <si>
    <t>alpha-tubulin cofactor B.</t>
  </si>
  <si>
    <t>saccharopine dehydrogenase</t>
  </si>
  <si>
    <t xml:space="preserve">myo-inositol oxygenase , </t>
  </si>
  <si>
    <t>Meiosis-specific protein, required for spore wall formation during sporulation</t>
  </si>
  <si>
    <t>unknown protein, only in Gibberella, Magnaporthe and Chaetomium</t>
  </si>
  <si>
    <t>cyanamide hydratase</t>
  </si>
  <si>
    <t>mitochondrial oxaloacetate/sulfate/thiosulfate transporter-like protein</t>
  </si>
  <si>
    <t>DEAD helicases superfamily protein (Aquarius), putative</t>
  </si>
  <si>
    <t>myotubularin (protein phosphatase)</t>
  </si>
  <si>
    <t>40s ribosomal protein</t>
  </si>
  <si>
    <t>E3 ubiquitin-protein ligase/Putative upstream regulatory element binding protein</t>
  </si>
  <si>
    <t>GH18, chitinase CHI18-13</t>
  </si>
  <si>
    <t>Ras GTPAse of Rho subfamily</t>
  </si>
  <si>
    <t>acyl-CoA thioesterase</t>
  </si>
  <si>
    <t>Rab geranylgeranyl transferase escort protein, putative</t>
  </si>
  <si>
    <t>Protein disulfide isomerase TigA</t>
  </si>
  <si>
    <t>malic enzyme</t>
  </si>
  <si>
    <t xml:space="preserve">ribosome biogenesis GTPase Lsg1 </t>
  </si>
  <si>
    <t>Der1, and ER membrane protein involved in ER-associated protein degradation.</t>
  </si>
  <si>
    <t>Hsp70 nucleotide exchange factor FES1, putative</t>
  </si>
  <si>
    <t>fatty acid elongase</t>
  </si>
  <si>
    <t>porphobilinogen synthase-like protein</t>
  </si>
  <si>
    <t>zinc-binding dehydrogenase, putative</t>
  </si>
  <si>
    <t>unknown protein, vacuolar membrane</t>
  </si>
  <si>
    <t>HFB2</t>
  </si>
  <si>
    <t>Unknown protein with a putative zinc finger binding motif</t>
  </si>
  <si>
    <t>Myb-DNA binding domain protein</t>
  </si>
  <si>
    <t>ankyrin repeats</t>
  </si>
  <si>
    <t>60S ribosomal protein L24</t>
  </si>
  <si>
    <t>ribosomal protein L37e from several filamentous fungi and yeasts.</t>
  </si>
  <si>
    <t>GDP dissociation inhibitor Gdi1</t>
  </si>
  <si>
    <t>Signal recognition particle, subunit Srp68</t>
  </si>
  <si>
    <t>Hsp70 family protein</t>
  </si>
  <si>
    <t>L-2-hydrounknown proteinglutarate dehydrogenase</t>
  </si>
  <si>
    <t>unknown protein with pleckstrin like domain</t>
  </si>
  <si>
    <t>DEAD box helicase Hel1</t>
  </si>
  <si>
    <t>Cue1 domain protein involved in ER-associated protein degradation. Distantly related to mammalian AMFR2</t>
  </si>
  <si>
    <t>Ubiquitin-conjugating enzyme (E2)</t>
  </si>
  <si>
    <t>mitochondrial acetoacetyl-CoA thiolase-like protein</t>
  </si>
  <si>
    <t>NMD3 family protein (nonsense-mediated mRNA decay protein)</t>
  </si>
  <si>
    <t>cytosolic asparaginyl-tRNA synthetase, required for protein synthesis, catalyzes the specific attachment of asparagine to its cognate tRNA.</t>
  </si>
  <si>
    <t>Isopentenyl diphosphate:dimethylallyl diphosphate isomerase</t>
  </si>
  <si>
    <t>transcriptional regulator GATA-type zinc finger protein ASD-4 (ascospore development protein 4)</t>
  </si>
  <si>
    <t xml:space="preserve">metallophosphoesterase domain-containing protein </t>
  </si>
  <si>
    <t xml:space="preserve">chaperone DnaJ </t>
  </si>
  <si>
    <t>deounknown proteinhypusine hydrounknown proteinlase</t>
  </si>
  <si>
    <t>RAS like small GTPase, Ras subfamily</t>
  </si>
  <si>
    <t>26S proteasome regulatory complex subunit Rpn1</t>
  </si>
  <si>
    <t>NADPH cytochrome P450 oxidoreductase</t>
  </si>
  <si>
    <t>cell morphogenesis protein PAG1</t>
  </si>
  <si>
    <t xml:space="preserve">flavodoxin and radical SAM domain protein </t>
  </si>
  <si>
    <t>Protein import receptor MAS20</t>
  </si>
  <si>
    <t>v-SNARE Ykt6; trafficking to and within Golgi, endocytic trafficking to vacuole, vacuolar fusion</t>
  </si>
  <si>
    <t>glycosyl transferase, family 35, glycogen phosphorylase 1</t>
  </si>
  <si>
    <t>Chorismate_mutChorismate mutase aligned</t>
  </si>
  <si>
    <t>GH10 endo-ß-1,4-xylanase XYN3</t>
  </si>
  <si>
    <t>NACHT domain WD40 repeat-containing protein</t>
  </si>
  <si>
    <t>Elongation factor 2</t>
  </si>
  <si>
    <t>GPCR, related to NCU07701 (Neurospora)</t>
  </si>
  <si>
    <t>ribosomal protein L24e, putative</t>
  </si>
  <si>
    <t>ribose-5-phosphate isomerase</t>
  </si>
  <si>
    <t>64 kDa mitochondrial NADH dehydrogenase, putative</t>
  </si>
  <si>
    <t>thiamine pyrophosphokinase</t>
  </si>
  <si>
    <t>Electron transfer flavoprotein, alpha subunit</t>
  </si>
  <si>
    <t>GH5 endo-β-1,4-glucanase EGL2/CEL5a</t>
  </si>
  <si>
    <t>kinetochore protein NUF2</t>
  </si>
  <si>
    <t>Histone acetyltransferase (MYST family)</t>
  </si>
  <si>
    <t>Proteasome component Ecm29</t>
  </si>
  <si>
    <t>isocitrate dehydrogenase subunit IDH1, NAD-specific</t>
  </si>
  <si>
    <t>TRAPP complex component Trs130</t>
  </si>
  <si>
    <t>tubulin-tyrosine ligase</t>
  </si>
  <si>
    <t>SIR2 protein</t>
  </si>
  <si>
    <t xml:space="preserve">ARF-GAP effector </t>
  </si>
  <si>
    <t>Glyoxalase I</t>
  </si>
  <si>
    <t>Rad24, involved inReplication checkpoint control</t>
  </si>
  <si>
    <t>Dihydrolipoamide transacylase (alpha-keto acid dehydrogenase E2 subunit)</t>
  </si>
  <si>
    <t>Unknown coiled-coil protein</t>
  </si>
  <si>
    <t>auxiliary protein of DNA polymerase delta</t>
  </si>
  <si>
    <t>Ca2+-binding actin-bundling protein (fimbrin/plastin), EF-Hand protein superfamily</t>
  </si>
  <si>
    <t>Adenylate kinase</t>
  </si>
  <si>
    <t>Ribosomal protein S23</t>
  </si>
  <si>
    <t xml:space="preserve">protein phosphatase 2A regulatory B subunit </t>
  </si>
  <si>
    <t>enolase</t>
  </si>
  <si>
    <t>tRNA splicing endonuclease SEN15 of yeast.</t>
  </si>
  <si>
    <t xml:space="preserve">pre-rRNA-processing protein PNO1 </t>
  </si>
  <si>
    <t>protein kinase Rim15, response regulator receiver  p</t>
  </si>
  <si>
    <t>eukaryotic translation initiation factor 3, subunit 7.</t>
  </si>
  <si>
    <t xml:space="preserve">Unknown protein </t>
  </si>
  <si>
    <t>mediator of RNA polymerase II transcription subunit 14, putative</t>
  </si>
  <si>
    <t>ribosomal protein L37 of the large (60S) ribosomal subunit. Belongs to the same family as yeast Rpl33Ap and has similarity to rat L35a.</t>
  </si>
  <si>
    <t>Ca-ATPases</t>
  </si>
  <si>
    <t>transketolase-like protein</t>
  </si>
  <si>
    <t>Spermine/spermidine synthase</t>
  </si>
  <si>
    <t>PhyHPhytanoyl-CoA dioxygenase (PhyH)</t>
  </si>
  <si>
    <t>20S proteasome alpha subunit Scl1</t>
  </si>
  <si>
    <t>aps1, subunit of the adaptor protein complex AP-1</t>
  </si>
  <si>
    <t>ArgE</t>
  </si>
  <si>
    <t>GH37 α,α-trehalase</t>
  </si>
  <si>
    <t xml:space="preserve">alcohol dehydrogenase </t>
  </si>
  <si>
    <t>3-oxoacyl-(acyl carrier protein) synthase</t>
  </si>
  <si>
    <t>Serine/threonine protein phosphatases</t>
  </si>
  <si>
    <t>mitochondrial import inner membrane translocase subunit TIM13 / Zn-finger, Tim10/DDP type</t>
  </si>
  <si>
    <t xml:space="preserve">histone acetyltransferase type B catalytic subunit </t>
  </si>
  <si>
    <t>GH1 ß-glucosidase BGL2/CEL1a</t>
  </si>
  <si>
    <t>K+ transporter Trk1</t>
  </si>
  <si>
    <t>DNA repair helicase RAD25</t>
  </si>
  <si>
    <t>40s ribosomal protein S6</t>
  </si>
  <si>
    <t>cell wall mannoprotein</t>
  </si>
  <si>
    <t>HMGL-like</t>
  </si>
  <si>
    <t>Tubulin alpha chain 2</t>
  </si>
  <si>
    <t>GT66, STT3 subunit of ER oligosaccharyltransferase</t>
  </si>
  <si>
    <t>CAP-Gly domain aligned</t>
  </si>
  <si>
    <t>Tubulin alpha chain 1</t>
  </si>
  <si>
    <t>40s ribosomal protein S15 based on homology to corresponding proteins in other fungi.</t>
  </si>
  <si>
    <t>HET domain protein, related to N. crassa pin-c3</t>
  </si>
  <si>
    <t>DIP2, encoding a nucleolar protein, specifically associated with the U3 snoRNA of the SSU processome.</t>
  </si>
  <si>
    <t>Ribosomal protein S13 (S15 family) based on homology to the corresponding protein in Gibberella zeae.</t>
  </si>
  <si>
    <t>Formyl_trans_NFormyl transferase</t>
  </si>
  <si>
    <t>ATPase, AAA family protein, putative</t>
  </si>
  <si>
    <t>BRCT domain protein Rad4/Cut5 of Schizosaccharomyces pombe, a protein involved in DNA replication initiation and checkpoint control and DNA damage checkpoint response.</t>
  </si>
  <si>
    <t xml:space="preserve">thioredoxin </t>
  </si>
  <si>
    <t>Vacuolar protein sorting-associated protein Vps2</t>
  </si>
  <si>
    <t>NAD-dependent glutamate dehydrogenase</t>
  </si>
  <si>
    <t>Glutamine Phosphoribosylpyrophosphate amidotransferase PurF</t>
  </si>
  <si>
    <t>GH61 polysaccharide monooxygenase CEL61b</t>
  </si>
  <si>
    <t>Copper chaperone for superoxide dismutase</t>
  </si>
  <si>
    <t>NADPH oxidase regulator NoxR</t>
  </si>
  <si>
    <t>aminoacyl-tRNA synthetase, class I.</t>
  </si>
  <si>
    <t>large ribosomal subunit (protein L34e).</t>
  </si>
  <si>
    <t xml:space="preserve">magnesium and cobalt transporter CorA </t>
  </si>
  <si>
    <t>uracil phosphoribosyl transferase</t>
  </si>
  <si>
    <t>Carboxypeptidase Y homolog</t>
  </si>
  <si>
    <t>Tryptophanyl-tRNA synthetase, class I of Neurospora crassa</t>
  </si>
  <si>
    <t>Ribosomal protein S18, S13 family</t>
  </si>
  <si>
    <t>20S proteasome beta-type subunit Pre2</t>
  </si>
  <si>
    <t>Unknown protein with Zn-finger, FYVE type domain.</t>
  </si>
  <si>
    <t>Succinate dehydrogenase</t>
  </si>
  <si>
    <t>eIF2 gamma subunit.</t>
  </si>
  <si>
    <t>valyl-tRNA synthetase, mitochondrial precursor.</t>
  </si>
  <si>
    <t xml:space="preserve">ubiquitin conjugating enzyme </t>
  </si>
  <si>
    <t>histidyl-tRNA synthetase, class IIa, from other fungi.</t>
  </si>
  <si>
    <t>checkpoint kinase 2-like protein</t>
  </si>
  <si>
    <t>Phosphomannomutase (SEC53)</t>
  </si>
  <si>
    <t>Heteromeric CCAAT factors</t>
  </si>
  <si>
    <t>unknown protein, secreted 1 TM</t>
  </si>
  <si>
    <t>unknown protein, only present in ascomycota and cow</t>
  </si>
  <si>
    <t xml:space="preserve">cell cycle control protein (Cwf19), putative </t>
  </si>
  <si>
    <t>GH3 β-xylosidase BXL1</t>
  </si>
  <si>
    <t>Aspartic peptidaseA1</t>
  </si>
  <si>
    <t>Phenylalanyl-tRNA synthetase</t>
  </si>
  <si>
    <t>Copper amine oxidase</t>
  </si>
  <si>
    <t>Vacuolar protein sorting-associated protein Vps46</t>
  </si>
  <si>
    <t>replication fork protection component Swi3</t>
  </si>
  <si>
    <t>unknown protein, 2 TM, related to N. crassa NADH-ubiquinone oxidoreductase</t>
  </si>
  <si>
    <t>ribosomal protein L11</t>
  </si>
  <si>
    <t>Secretion related small GTPase Sec4</t>
  </si>
  <si>
    <t>GT2 dolichyl-phosphate ß-glucosyltransferase</t>
  </si>
  <si>
    <t xml:space="preserve">phosphoglycerate mutase </t>
  </si>
  <si>
    <t>ATP12 chaperone , putative</t>
  </si>
  <si>
    <t>cell wall protein (Metarhizium adhesion Mad1 ?)</t>
  </si>
  <si>
    <t>2-methylcitrate dehydratase-like protein</t>
  </si>
  <si>
    <t xml:space="preserve">cytochrome c oxidase subunit VIa </t>
  </si>
  <si>
    <t>sla2, adaptor protein that links actin to clathrin</t>
  </si>
  <si>
    <t>unique protein, 1 TM</t>
  </si>
  <si>
    <t>Emp24/gp25L/p24 family protein Erp3</t>
  </si>
  <si>
    <t>Dolichol kinase Sec59</t>
  </si>
  <si>
    <t>formate dehydrogenase</t>
  </si>
  <si>
    <t>20S proteasome alpha-type subunit Pre5</t>
  </si>
  <si>
    <t>SerC Phosphoserine aminotransferase</t>
  </si>
  <si>
    <t>GTPase activating protein for Rab family members of Ras smallGTPases, related to S. cerevisiaeGyp7p</t>
  </si>
  <si>
    <t>GH31 Glucosidase II alpha subunit GLS2</t>
  </si>
  <si>
    <t>GH18 chitinase CHI18-rel2</t>
  </si>
  <si>
    <t>Ubiquitin associated protein probably involved in cell signalling via protein kinases and theUbiquitin/proteasome pathway</t>
  </si>
  <si>
    <t xml:space="preserve">RNA export mediator Gle1, putative </t>
  </si>
  <si>
    <t>vacuolar ATP synthase catalytic subunit A</t>
  </si>
  <si>
    <t>60S ribosomal protein L38 by homology with corresponding proteins in other fungi and yeasts.</t>
  </si>
  <si>
    <t>mevalonate kinase; ergosterol biosynthetic pathway</t>
  </si>
  <si>
    <t>Rad16</t>
  </si>
  <si>
    <t>Sec61alpha subunit</t>
  </si>
  <si>
    <t>ribosomal protein L27 domain. Shows amino acid sequence similarity to S. cerevisiae mitochondrial ribosomal protein MRP7.</t>
  </si>
  <si>
    <t>lipase G-D-S-L</t>
  </si>
  <si>
    <t>glutamyl-tRNA synthetase, class Ic.</t>
  </si>
  <si>
    <t>Mitochondrial inner membrane insertase</t>
  </si>
  <si>
    <t>carbounknown proteinlic acid transporter</t>
  </si>
  <si>
    <t>IGPDImidazoleglycerol-phosphate dehydratase</t>
  </si>
  <si>
    <t>translation initiation factor eIF2B subunit (Gcd2p).</t>
  </si>
  <si>
    <t>GcvHGlycine cleavage system H protein (lipoate-binding)</t>
  </si>
  <si>
    <t>ribosomal protein L4/L1e</t>
  </si>
  <si>
    <t>GT4 α,α'-trehalose phosphorylase/synthase</t>
  </si>
  <si>
    <t>Vacuolar proteinase B (yscB), a serine protease of the subtilisin family</t>
  </si>
  <si>
    <t>metallophosphoesterase</t>
  </si>
  <si>
    <t xml:space="preserve">GPI transamidase component GAA1 </t>
  </si>
  <si>
    <t>mitochondrial substrate carrier, comprises DEAD/DEAH box helicase domain</t>
  </si>
  <si>
    <t>histone H2B</t>
  </si>
  <si>
    <t>histone H2A</t>
  </si>
  <si>
    <t>MAPK1, mitogen activated protein kinase 1 involved in biocontrol activity in H. virens</t>
  </si>
  <si>
    <t>acetyltransferase</t>
  </si>
  <si>
    <t>acyltransferases that catalyze diacylglycerol esterification; phospholipid:diacylglycerol acyltransferase</t>
  </si>
  <si>
    <t>PssA Phosphatidylserine synthase</t>
  </si>
  <si>
    <t>DNA primase, small subunit</t>
  </si>
  <si>
    <t>MRP4 encoding mitochondrial ribosomal protein of the small subunit.</t>
  </si>
  <si>
    <t>beta-adaptin, apl2, large subunit of the adaptor protein (AP-1) complex of clathrin-coated vesicles</t>
  </si>
  <si>
    <t>TOR kinase</t>
  </si>
  <si>
    <t>NMT1 thiamine biosynthesis protein</t>
  </si>
  <si>
    <t>member of WD40 repeat superfamily</t>
  </si>
  <si>
    <t xml:space="preserve">vacuolar import and degradation protein 27 </t>
  </si>
  <si>
    <t>Vacuolar assembly protein Vps41</t>
  </si>
  <si>
    <t>UTP6, a Component of the SSU processome</t>
  </si>
  <si>
    <t>Glutamate decarboxylase and related proteins</t>
  </si>
  <si>
    <t>Frequency clock protein FRQ-1</t>
  </si>
  <si>
    <t>calcium/calmodulin dependent protein kinase 2</t>
  </si>
  <si>
    <t>Glutathione-dependent formaldehyde-activating, GFA</t>
  </si>
  <si>
    <t>DAHP synthase ARO4</t>
  </si>
  <si>
    <t>splicing factor SPF30.</t>
  </si>
  <si>
    <t>delta(14)-sterol reductase</t>
  </si>
  <si>
    <t>GH3 β-glucosidase CEL3b</t>
  </si>
  <si>
    <t>Mitochondrial succinate/fumarate antiporter</t>
  </si>
  <si>
    <t>GH55 exo-1 3-β-glucanase GLUC78</t>
  </si>
  <si>
    <t>Translocation protein Sec63</t>
  </si>
  <si>
    <t>Telomere and ribosome associated protein</t>
  </si>
  <si>
    <t>Guanine nucleotide exchange factor Sec12</t>
  </si>
  <si>
    <t>ATP-dependent RNA helicase</t>
  </si>
  <si>
    <t>triose-phosphate isomerase-like protein</t>
  </si>
  <si>
    <t>NOP58; component of the SSU processome.</t>
  </si>
  <si>
    <t>Ribosomal protein S15.</t>
  </si>
  <si>
    <t>alanine-glyoxylate aminotransferase</t>
  </si>
  <si>
    <t>Methionine_syntMethionine synthasevitamin-B independent</t>
  </si>
  <si>
    <t>ATP citrate lyase, alpha subunit</t>
  </si>
  <si>
    <t>ATP citrate lyase, beta subunit</t>
  </si>
  <si>
    <t>adenine nucleotide translocator</t>
  </si>
  <si>
    <t>Ribosomal protein S5, S7 family</t>
  </si>
  <si>
    <t>HSP70</t>
  </si>
  <si>
    <t>C6HC zinc finger protein</t>
  </si>
  <si>
    <t>hexose transporter</t>
  </si>
  <si>
    <t>4-hydroxyphenylpyruvate dioxygenase</t>
  </si>
  <si>
    <t>Phosphoglycerate/bisphosphoglycerate mutase</t>
  </si>
  <si>
    <t>epoxide hydrolase</t>
  </si>
  <si>
    <t>40s ribosomal protein S19e by homology to the corresponding proteins of G. zeae and E. nidulans.</t>
  </si>
  <si>
    <t>mitochondrial processing peptidase, α-subunit</t>
  </si>
  <si>
    <t>eukaryotic translation initiation factor 3 subunit 8, N-terminal.</t>
  </si>
  <si>
    <t>iron-sulfur cluster assembly accessory protein, putative</t>
  </si>
  <si>
    <t>40s ribosomal protein S14 (S11 family).</t>
  </si>
  <si>
    <t>Translationally-controlled tumor protein homolog</t>
  </si>
  <si>
    <t>GT57 dolichyl-phosphate-glucose a-glucosyltransferase Alg8</t>
  </si>
  <si>
    <t>Tup1</t>
  </si>
  <si>
    <t>signal peptidase spc12</t>
  </si>
  <si>
    <t>Emg1p, a protein required for the maturation of the 18S rRNA and for 40S ribosome production; associated with spindle/microtubules; nuclear localization depends on physical interaction with Nop14p; may bind snoRNAs.</t>
  </si>
  <si>
    <t>Blue light regulator 1 BRL1</t>
  </si>
  <si>
    <t>Vesicle coat complex COPI, alpha subunit</t>
  </si>
  <si>
    <t>Clathrin associated epsin 2A</t>
  </si>
  <si>
    <t>CytoplasmicCyclophilin</t>
  </si>
  <si>
    <t>26S proteasome regulatory complex subunit Rpn11</t>
  </si>
  <si>
    <t>ribosomal protein L14b/L23e.</t>
  </si>
  <si>
    <t>Serine/threonine protein kinase required for receptor-mediated endocytosis</t>
  </si>
  <si>
    <t>ribosomal protein L31e.</t>
  </si>
  <si>
    <t>cell wall protein. Ser/Thr-rich.</t>
  </si>
  <si>
    <t>Sec61 beta subunit</t>
  </si>
  <si>
    <t>myosin heavy chain</t>
  </si>
  <si>
    <t xml:space="preserve">pre-mRNA-processing factor 17 </t>
  </si>
  <si>
    <t xml:space="preserve">ER-derived vesicles protein Erv14 </t>
  </si>
  <si>
    <t>GH7 Endo-β-1,4-glucanase EGL1/CEL7b</t>
  </si>
  <si>
    <t xml:space="preserve">peptidase family M28 </t>
  </si>
  <si>
    <t>unknown protein, secreted, only present in ascomycota</t>
  </si>
  <si>
    <t>Xanthine/uracil permease family</t>
  </si>
  <si>
    <t>unknown protein, 1TM, only in Gibberella and Chaetomium</t>
  </si>
  <si>
    <t>4-coumarate:coenzyme A ligase</t>
  </si>
  <si>
    <t>PCMTProtein-L-isoaspartate(D-aspartate) O-methyltransferase</t>
  </si>
  <si>
    <t>Ribosomal protein L28 (L29/L15, rp44, YL24 family). Homologue of S. cerevisiae RPL28.</t>
  </si>
  <si>
    <t>Heat shock proteinwith DnaJ domain</t>
  </si>
  <si>
    <t>ERG5 C-22 sterol desaturase, a cytochrome P450Enzyme that catalyzes the formation of the C-22(23) double bond in the sterol side chain inErgosterol biosynthesis</t>
  </si>
  <si>
    <t>GT 2, chitin synthase</t>
  </si>
  <si>
    <t>ribosome biogenesis protein Urb1 , putative</t>
  </si>
  <si>
    <t>Serine/threonine protein kinase, vps15, involved in vacuolar protein sorting</t>
  </si>
  <si>
    <t>cell division control protein 3</t>
  </si>
  <si>
    <t>Zn2Cys6 transcriptional regulator  XYR1</t>
  </si>
  <si>
    <t>vacuolar protein-sorting protein BRO1</t>
  </si>
  <si>
    <t>Carbamoyl-phosphate synthase, small chain</t>
  </si>
  <si>
    <t>Iso_dhIsocitrate/isopropylmalate dehydrogenase</t>
  </si>
  <si>
    <t>Carnitine o-acyltransferase</t>
  </si>
  <si>
    <t>Zn2Cys6 transcription regulator, C. albicans Fcr1</t>
  </si>
  <si>
    <t>U3 small nucleolar RNA associated protein (SOF1)</t>
  </si>
  <si>
    <t>vel1, velvet protein</t>
  </si>
  <si>
    <t>glutamate synthase (NADPH), PUBMED 15846337</t>
  </si>
  <si>
    <t>citrate (Si)-synthase</t>
  </si>
  <si>
    <t>Glutamate decarboxylase</t>
  </si>
  <si>
    <t>Ribonuclease II</t>
  </si>
  <si>
    <t>glucosamine 6-phosphate synthetase</t>
  </si>
  <si>
    <t>Rfc2p of Saccharomyces cerevisiae.</t>
  </si>
  <si>
    <t>Nuclear transport regulator Npl4</t>
  </si>
  <si>
    <t>Ubiquitin-specific protease involved in catabolite repression. Appears to be be part of a complex with creC that regulates creA</t>
  </si>
  <si>
    <t>Exocyst component Sec10</t>
  </si>
  <si>
    <t>Protein disulfide isomerase 1</t>
  </si>
  <si>
    <t xml:space="preserve">NADH:flavin oxidoreductase/NADH oxidase </t>
  </si>
  <si>
    <t>Phosphatidylinositol 4,5-bisphosphate 5-phosphatase</t>
  </si>
  <si>
    <t>Pex19 (peroxin), a 40 kDa farnesylated protein associated with peroxisomes.</t>
  </si>
  <si>
    <t>Rad52</t>
  </si>
  <si>
    <t>transcriptional activator Helix-turn-helix type 3</t>
  </si>
  <si>
    <t>ATG5_NEUCR RecName: Full=Autophagy protein 5</t>
  </si>
  <si>
    <t>DNAse</t>
  </si>
  <si>
    <t>aryl-alcohol dehydrogenase</t>
  </si>
  <si>
    <t>unknown proteinwith Duf718 domain</t>
  </si>
  <si>
    <t xml:space="preserve">S1/P1 Nuclease </t>
  </si>
  <si>
    <t>AsdAspartate-semialdehyde dehydrogenase</t>
  </si>
  <si>
    <t>Vacuolar protein sorting-associated protein Vps27</t>
  </si>
  <si>
    <t>mpg1 encoding mannose-1-phosphate guanyltransferase involved in the O-glycosylation pathway. (PMID: 9644208)</t>
  </si>
  <si>
    <t>dynein light chain</t>
  </si>
  <si>
    <t>hsp70 family protein</t>
  </si>
  <si>
    <t>unknown protein, 4TM</t>
  </si>
  <si>
    <t>helix-turn-helix transcription factor</t>
  </si>
  <si>
    <t>unknown protein, unique in fungi, 1TM</t>
  </si>
  <si>
    <t>PhosphoinositidePhosphatase, sac1, involved inProtein trafficking and secretion</t>
  </si>
  <si>
    <t>Secretion related GTPase Rab5/Ypt51</t>
  </si>
  <si>
    <t>nicotinate phosphoribosyltransferase</t>
  </si>
  <si>
    <t>squalene synthase</t>
  </si>
  <si>
    <t>UTP4, a component of the SSU processome</t>
  </si>
  <si>
    <t xml:space="preserve">ribosomal protein L36 </t>
  </si>
  <si>
    <t xml:space="preserve">mitochondrial-processing peptidase subunit beta </t>
  </si>
  <si>
    <t>Late Golgi protein sorting complex, subunit Vps53</t>
  </si>
  <si>
    <t xml:space="preserve">ubi4 ; polyubiquitin </t>
  </si>
  <si>
    <t>unknown protein, only in neurospora and Chaetomium</t>
  </si>
  <si>
    <t xml:space="preserve">protein kinase </t>
  </si>
  <si>
    <t>tagatose bisphosphate aldolase</t>
  </si>
  <si>
    <t>F-acting capping protein, alpha subunit</t>
  </si>
  <si>
    <t>2-oxoisovalerate dehydrogenase subunit beta, putative</t>
  </si>
  <si>
    <t>N-terminal cooper fist DNA-binding domain-containing protein</t>
  </si>
  <si>
    <t>GH28 exo-rhamnogalacturonase RGX1</t>
  </si>
  <si>
    <t>glutamine synthetase</t>
  </si>
  <si>
    <t xml:space="preserve">DNA replication complex GINS protein PSF3 </t>
  </si>
  <si>
    <t>nicotinamide riboside kinase 1, putative</t>
  </si>
  <si>
    <t>Exocyst component Sec3</t>
  </si>
  <si>
    <t>ATP-dependent RNA helicase.</t>
  </si>
  <si>
    <t>prohibitin-2</t>
  </si>
  <si>
    <t>pre-mRNA splicing factor</t>
  </si>
  <si>
    <t>ThrA Homoserine dehydrogenase</t>
  </si>
  <si>
    <t>cell wall protein, CwpA</t>
  </si>
  <si>
    <t>Ubiquitin conjugating enzyme variant Mms2, a protein required for theUbc13-dependent DNA damage response</t>
  </si>
  <si>
    <t>bHLH transcriptional regulator, binding to AGAA box</t>
  </si>
  <si>
    <t xml:space="preserve">Hsp90 co-chaperone AHA1 </t>
  </si>
  <si>
    <t>Tubulin beta chain 2</t>
  </si>
  <si>
    <t>ribosomal protein RSM22.</t>
  </si>
  <si>
    <t>translation elongation factor eEF-3 homologue YPL226w of Saccharomyces cerevisiae.</t>
  </si>
  <si>
    <t>Molecular chaperone Bip</t>
  </si>
  <si>
    <t>unique secreted protein with CFEM domain</t>
  </si>
  <si>
    <t>multicopper oxidase</t>
  </si>
  <si>
    <t>Ribosomal protein S27 based on homology to the corresponding protein of N. crassa.</t>
  </si>
  <si>
    <t>Cu_amine_oxidCopper amine oxidaseenzyme domain aligned</t>
  </si>
  <si>
    <t>unknown protein, only in Chaetomium, A. oryzae, fumigatus and Magnaporthe</t>
  </si>
  <si>
    <t>unique protein with collagen triple helix repeat</t>
  </si>
  <si>
    <t>pyruvate dehydrogenase, E1 component alpha subunit</t>
  </si>
  <si>
    <t>GT 31 ß-glycosyltransferase</t>
  </si>
  <si>
    <t>GT2 polysaccharide-forming ß-glycosyltransferase; distantly  animal hyaluronan synthase</t>
  </si>
  <si>
    <t>Phosphatidylinositol 4-kinase</t>
  </si>
  <si>
    <t>hex1, encodes the major protein of the Woronin body forming a plug between fungal compartments.</t>
  </si>
  <si>
    <t>ATP synthase beta chain, mitochondrial precursor, associated to cellulase signal transduction (PMID: 15288024)</t>
  </si>
  <si>
    <t>Sorting nexin-1-like protein Vps5</t>
  </si>
  <si>
    <t>Heat shock protein 90</t>
  </si>
  <si>
    <t>DnaJ-like protein JJ3, involved inDiphthamide biosynthesis.</t>
  </si>
  <si>
    <t>unknown protein, 8 TM</t>
  </si>
  <si>
    <t xml:space="preserve">endonuclease/exonuclease/phosphatase, putative </t>
  </si>
  <si>
    <t>Ribosomal protein L17</t>
  </si>
  <si>
    <t>Cation efflux protein</t>
  </si>
  <si>
    <t>Clathrin lightChain,Clc1, vesicleCoat protein</t>
  </si>
  <si>
    <t>t-SNARE Tlg2, endosome-derived vesicles-late Golgi</t>
  </si>
  <si>
    <t>Signal recognition particle, subunit Srp72</t>
  </si>
  <si>
    <t>GT41 UDP-N-acetylglucosamine:peptide N-acetylglucosaminyltransferases</t>
  </si>
  <si>
    <t>Phosphoglycerate dehydrogenase and related dehydrogenases; RibA GTP cyclohydrolase II</t>
  </si>
  <si>
    <t>60S ribosomal protein L12 (L11 family).</t>
  </si>
  <si>
    <t>GTP cyclohydrolase</t>
  </si>
  <si>
    <t>Seryl-tRNASynthetase, class IIa.</t>
  </si>
  <si>
    <t>Ca2+ transporter, putative</t>
  </si>
  <si>
    <t>succinate dehydrogenase</t>
  </si>
  <si>
    <t>60s ribosomal protein rla2</t>
  </si>
  <si>
    <t>threonine aldolase GLY1</t>
  </si>
  <si>
    <t>GH37  α,α-trehalase</t>
  </si>
  <si>
    <t>clathrin heavy chain, chc1, vesicle coat protein</t>
  </si>
  <si>
    <t>Subtilisin like protease (SUB9)</t>
  </si>
  <si>
    <t>Serine proteinase Sub8</t>
  </si>
  <si>
    <t>rho3</t>
  </si>
  <si>
    <t>unique protein, HTG, amidase domain, 1 TM</t>
  </si>
  <si>
    <t>a-L-arabinofuranosidase I (Abf1) (EC 3.2.1.55)</t>
  </si>
  <si>
    <t>GH54 α-L-arabinofuranosidase I  ABF1</t>
  </si>
  <si>
    <t>xylulokinase</t>
  </si>
  <si>
    <t xml:space="preserve">sodium/hydrogen exchanger </t>
  </si>
  <si>
    <t>G-protein alpha subunit 1 GNA1</t>
  </si>
  <si>
    <t>ATG1_NEUCR RecName: Full=Serine/threonine-protein kinase atg-1; AltName: Full=Autophagy-related protein 1</t>
  </si>
  <si>
    <t xml:space="preserve">zinc transporter </t>
  </si>
  <si>
    <t>histidine phosphotransferase, tripartite hybrid signal transduction histidine kinase</t>
  </si>
  <si>
    <t>Protein involved in ER to Golgi transport Sly41</t>
  </si>
  <si>
    <t>GH13 1,4-α-glucan branching enzyme</t>
  </si>
  <si>
    <t>Coproporphyrinogen III oxidase</t>
  </si>
  <si>
    <t>Actin-like protein 3</t>
  </si>
  <si>
    <t>GAP Gyp1</t>
  </si>
  <si>
    <t>thymine diounknown proteingenase</t>
  </si>
  <si>
    <t>CTP synthase</t>
  </si>
  <si>
    <t>high affinity nickel permease</t>
  </si>
  <si>
    <t>IMP dehydrogenase</t>
  </si>
  <si>
    <t>Subtilisin like protease, related to S. cerevisiae Kex2 protease</t>
  </si>
  <si>
    <t>cell wall Thr-rich mannoprotein. Distantly related to S. cerevisiae Dan4p.</t>
  </si>
  <si>
    <t>Ubiquitin-protein ligase (E3)</t>
  </si>
  <si>
    <t>HET-s/LopB domain protein</t>
  </si>
  <si>
    <t>CBM 21</t>
  </si>
  <si>
    <t>unknown protein, only in Gibberella and Arabidopsis</t>
  </si>
  <si>
    <t xml:space="preserve">Indoleamine 2,3-dioxygenase-like protein </t>
  </si>
  <si>
    <t>OTU-like cysteine protease, putative</t>
  </si>
  <si>
    <t xml:space="preserve">Kex2 protease to S. cerevisiae Kex2 protease 
</t>
  </si>
  <si>
    <t>Sorting nexin,Snx4; involved in maturation of the vacuolar aminopeptidase I in yeast</t>
  </si>
  <si>
    <t>Phospholipase A2</t>
  </si>
  <si>
    <t>Endoplasmatic reticulum oxidising protein Ero1</t>
  </si>
  <si>
    <t>electron transport protein, probably involved in cytochrome C assembly</t>
  </si>
  <si>
    <t xml:space="preserve">nuclear pore protein </t>
  </si>
  <si>
    <t>Rps24 (family S16) by homology with similar proteins in other fungi.</t>
  </si>
  <si>
    <t>amino acid permease</t>
  </si>
  <si>
    <t>short unique protein</t>
  </si>
  <si>
    <t xml:space="preserve">HD family hydrolase, putative </t>
  </si>
  <si>
    <t>SAGA complex subunit (Ada2)</t>
  </si>
  <si>
    <t>Saccharopine dehydrogenase</t>
  </si>
  <si>
    <t>homoserine o-acetyltransferase</t>
  </si>
  <si>
    <t>Protein involved in regulation of arginine-responsive genes</t>
  </si>
  <si>
    <t xml:space="preserve">cell wall protein, istantly related to S. cerevisiae Pir3p. </t>
  </si>
  <si>
    <t xml:space="preserve">protein kinase, mago nashi protein </t>
  </si>
  <si>
    <t>UDP-glucose-6-dehydrogenase</t>
  </si>
  <si>
    <t>transcriptional regulatorMedA, involved in fruiting body development</t>
  </si>
  <si>
    <t xml:space="preserve">carbonic anhydrase </t>
  </si>
  <si>
    <t>amino acid transporter, neutral 11 TM</t>
  </si>
  <si>
    <t>3-ketoacyl-CoA thiolase-like protein</t>
  </si>
  <si>
    <t>heavy metal translocating P-type ATPase, putative</t>
  </si>
  <si>
    <t>Arginase</t>
  </si>
  <si>
    <t>ubiquitin/small ribosomal subunit protein 31 fusion protein</t>
  </si>
  <si>
    <t>Vacuolar protein sorting-associated protein Vps4</t>
  </si>
  <si>
    <t>GCD, Glutaryl-CoA dehydrogenase</t>
  </si>
  <si>
    <t xml:space="preserve">Ubiquitin-conjugating enzyme </t>
  </si>
  <si>
    <t>allantoinase</t>
  </si>
  <si>
    <t>GH11 endo-ß-1,4-xylanase XYN2</t>
  </si>
  <si>
    <t>Molecular chapeone DnaJ superfamily</t>
  </si>
  <si>
    <t>actin-like protein, centractin</t>
  </si>
  <si>
    <t>60s acid ribosomal protein P1 based on homology to corresponding proteins in fungi and yeasts.</t>
  </si>
  <si>
    <t>CCR4-NOT transcription complex subunit 3</t>
  </si>
  <si>
    <t xml:space="preserve">Peptidase S8 and S53, subtilisin, kexin, sedolisin </t>
  </si>
  <si>
    <t>CDC3, Sporulation-specific</t>
  </si>
  <si>
    <t>ribosomal protein S9.</t>
  </si>
  <si>
    <t>elongation factor 1, gamma chain.</t>
  </si>
  <si>
    <t>cell cycle control protein cwf16</t>
  </si>
  <si>
    <t>Rho-GTPase activating protein, distantly related to Rga8</t>
  </si>
  <si>
    <t>MGM1 protein, mitochondrial precursor</t>
  </si>
  <si>
    <t>GH115 methylglurunoyl esterase CIP2</t>
  </si>
  <si>
    <t>dehydrogenase associated with cellulase signal transduction (PMID: 15288024)</t>
  </si>
  <si>
    <t>unknown ER membrane protein</t>
  </si>
  <si>
    <t>HFB3</t>
  </si>
  <si>
    <t>Vesicle coat complex COPI, beta` subunit</t>
  </si>
  <si>
    <t>GMC methanol oxidase</t>
  </si>
  <si>
    <t>peptide transporter MTD1</t>
  </si>
  <si>
    <t>GH7 Cellobiohydrolase CBH1/CEL7a</t>
  </si>
  <si>
    <t>swollenin</t>
  </si>
  <si>
    <t>Protein phosphatase 2C/pyruvate dehydrogenase (lipoamide) phosphatase</t>
  </si>
  <si>
    <t>60S ribosomal protein L16 (L13 family).</t>
  </si>
  <si>
    <t>GH36 α-galactosidase AGL2</t>
  </si>
  <si>
    <t>unknown protein with TIM barrel</t>
  </si>
  <si>
    <t>20S proteasome beta-type subunit Pre9</t>
  </si>
  <si>
    <t>GH18, chitinase CHI18-14</t>
  </si>
  <si>
    <t xml:space="preserve">histone 2A </t>
  </si>
  <si>
    <t>phosphatidic acid phosphatase</t>
  </si>
  <si>
    <t>unknown protein, only in bacteria; contains large nuclear transport factor 2 domain</t>
  </si>
  <si>
    <t>phenazine biosynthesis protein phzF</t>
  </si>
  <si>
    <t>Nuclear transport factor 2</t>
  </si>
  <si>
    <t>Ribosomal protein L8</t>
  </si>
  <si>
    <t>phosphoenolpyruvate carboxykinase AcuF</t>
  </si>
  <si>
    <t>casein kinase II, beta (regulatory) subunit</t>
  </si>
  <si>
    <t>pH-response regulator protein palA/RIM20</t>
  </si>
  <si>
    <t xml:space="preserve">ubiquinol-cytochrome-C oxidoreductase complex III subunit VIII,  11kD protein of the UcrQ family </t>
  </si>
  <si>
    <t>ribosomal protein L7AE domain.</t>
  </si>
  <si>
    <t xml:space="preserve">N-acetyltransferase complex ARD1 subunit </t>
  </si>
  <si>
    <t>arsenite methyltransferase</t>
  </si>
  <si>
    <t>protein kinase NPKA [E. nidulans], probably involved in DNA damage signal transduction</t>
  </si>
  <si>
    <t>cyclin-dependent protein kinase , putative</t>
  </si>
  <si>
    <t>Unknown protein with Tubulin_FtsZ domain.</t>
  </si>
  <si>
    <t>ER-associated protein degradation</t>
  </si>
  <si>
    <t xml:space="preserve">FeS cluster assembly scaffold IscU </t>
  </si>
  <si>
    <t>RNA polymerase III transcription initiation factor complex (TFIIIC) subunit part of the TauA domain</t>
  </si>
  <si>
    <t>ribosomal protein S10</t>
  </si>
  <si>
    <t>histone H3</t>
  </si>
  <si>
    <t>CaaX-protease, related to E. nidulans rce1, involved in signal transduction</t>
  </si>
  <si>
    <t>GT2 chitin synthase</t>
  </si>
  <si>
    <t>adenylate cyclase associated protein (CAP)</t>
  </si>
  <si>
    <t>phospholipase-like protein</t>
  </si>
  <si>
    <t>unknown protein with EXS domain</t>
  </si>
  <si>
    <t>unknown protein, SET and MYND domain</t>
  </si>
  <si>
    <t>unknown protein, SET and MYND domains</t>
  </si>
  <si>
    <t>small nuclear ribonucleoprotein Sm D1</t>
  </si>
  <si>
    <t>HET-domain protein with WD40 repeats</t>
  </si>
  <si>
    <t>CCAAT-binding factor HAP5, involved in regulation of cellulase gene expression (PMID: 11589578 and 15288024)</t>
  </si>
  <si>
    <t>response regulator receiver, distantly related to S. cerevisiae Ssk1p and S. pombe Mcs4</t>
  </si>
  <si>
    <t>mitochondrial ribosomal protein L1, mitochondrial ribosomal protein YmL8 (L17)</t>
  </si>
  <si>
    <t>Unknown protein with DNL zinc finger domain.</t>
  </si>
  <si>
    <t>protein has been deleted in JGI Trire v2!!!</t>
  </si>
  <si>
    <t>RPL19A (Candida albicans)Ribosomal protein L19A (L23A) (rpl5L) (YL14).</t>
  </si>
  <si>
    <t>methionine tRNA synthetase (MetRS)</t>
  </si>
  <si>
    <t>nucleoside deaminase</t>
  </si>
  <si>
    <t>peptide chain release factor RF-1</t>
  </si>
  <si>
    <t>MFS permease (sucrose transporter?)</t>
  </si>
  <si>
    <t>Mitochondrial large ribosomal subunit L49 and contains unknown domain Img2. This family of proteins have been identified as part of theMitochondrial large ribosomal subunit in yeast.</t>
  </si>
  <si>
    <t xml:space="preserve">SAM dependent methyltransferase </t>
  </si>
  <si>
    <t>eukaryotic initiation factor 1A (eIF-1A).</t>
  </si>
  <si>
    <t>adenylate cyclase</t>
  </si>
  <si>
    <t>mating protein MAT1-2-1</t>
  </si>
  <si>
    <t>Blue light regulator 2, related to N. crassa blue light photoreceptor white collar-2</t>
  </si>
  <si>
    <r>
      <rPr>
        <sz val="11"/>
        <rFont val="Calibri"/>
        <family val="2"/>
      </rPr>
      <t>γ-glutamyl phosphate reductase GPR</t>
    </r>
  </si>
  <si>
    <r>
      <rPr>
        <sz val="11"/>
        <rFont val="Calibri"/>
        <family val="2"/>
      </rPr>
      <t>γ-glutamyltranspeptidase</t>
    </r>
  </si>
  <si>
    <r>
      <rPr>
        <sz val="11"/>
        <rFont val="Calibri"/>
        <family val="2"/>
      </rPr>
      <t>γ-glutamyltransferase</t>
    </r>
  </si>
  <si>
    <r>
      <rPr>
        <sz val="11"/>
        <rFont val="Calibri"/>
        <family val="2"/>
      </rPr>
      <t>γ-adaptin, apl4, large subunit of the adaptor protein (AP) complex of clathrin-coated vesicles</t>
    </r>
  </si>
  <si>
    <r>
      <t>Supplementary Table S2: Genes differentially regulated in</t>
    </r>
    <r>
      <rPr>
        <b/>
        <i/>
        <sz val="12"/>
        <color theme="1"/>
        <rFont val="Calibri"/>
        <family val="2"/>
        <scheme val="minor"/>
      </rPr>
      <t xml:space="preserve"> T. reesei OElae1</t>
    </r>
    <r>
      <rPr>
        <b/>
        <sz val="12"/>
        <color theme="1"/>
        <rFont val="Calibri"/>
        <family val="2"/>
        <scheme val="minor"/>
      </rPr>
      <t xml:space="preserve"> in comparison to the parent strain</t>
    </r>
    <r>
      <rPr>
        <b/>
        <i/>
        <sz val="12"/>
        <color theme="1"/>
        <rFont val="Calibri"/>
        <family val="2"/>
        <scheme val="minor"/>
      </rPr>
      <t xml:space="preserve"> T. reesei</t>
    </r>
    <r>
      <rPr>
        <b/>
        <sz val="12"/>
        <color theme="1"/>
        <rFont val="Calibri"/>
        <family val="2"/>
        <scheme val="minor"/>
      </rPr>
      <t xml:space="preserve"> QM 9414</t>
    </r>
  </si>
  <si>
    <t>Trire2:</t>
  </si>
  <si>
    <t>growth rate [h-1]</t>
  </si>
  <si>
    <t>up</t>
  </si>
  <si>
    <t>down</t>
  </si>
  <si>
    <t>annotation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0"/>
      <name val="Arial"/>
      <family val="2"/>
      <charset val="204"/>
    </font>
    <font>
      <sz val="10"/>
      <name val="Arial"/>
      <family val="2"/>
      <charset val="204"/>
    </font>
    <font>
      <sz val="10"/>
      <name val="Arial"/>
      <family val="2"/>
      <charset val="204"/>
    </font>
    <font>
      <sz val="10"/>
      <name val="Arial"/>
      <family val="2"/>
      <charset val="204"/>
    </font>
    <font>
      <sz val="10"/>
      <name val="Arial"/>
      <family val="2"/>
    </font>
    <font>
      <sz val="1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u/>
      <sz val="10"/>
      <color indexed="12"/>
      <name val="Arial"/>
      <family val="2"/>
    </font>
    <font>
      <sz val="10"/>
      <name val="Verdana"/>
      <family val="2"/>
    </font>
    <font>
      <sz val="10"/>
      <color theme="1"/>
      <name val="Arial"/>
      <family val="2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5">
    <xf numFmtId="0" fontId="0" fillId="0" borderId="0"/>
    <xf numFmtId="0" fontId="1" fillId="0" borderId="0"/>
    <xf numFmtId="0" fontId="2" fillId="0" borderId="0"/>
    <xf numFmtId="0" fontId="3" fillId="0" borderId="0"/>
    <xf numFmtId="0" fontId="4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1" fillId="0" borderId="0" applyNumberFormat="0" applyFill="0" applyBorder="0" applyAlignment="0" applyProtection="0">
      <alignment vertical="top"/>
      <protection locked="0"/>
    </xf>
    <xf numFmtId="0" fontId="5" fillId="0" borderId="0"/>
    <xf numFmtId="0" fontId="5" fillId="0" borderId="0"/>
    <xf numFmtId="0" fontId="12" fillId="0" borderId="0"/>
    <xf numFmtId="0" fontId="13" fillId="0" borderId="0"/>
    <xf numFmtId="0" fontId="5" fillId="0" borderId="0"/>
  </cellStyleXfs>
  <cellXfs count="21">
    <xf numFmtId="0" fontId="0" fillId="0" borderId="0" xfId="0"/>
    <xf numFmtId="0" fontId="5" fillId="0" borderId="0" xfId="5"/>
    <xf numFmtId="0" fontId="6" fillId="0" borderId="0" xfId="6" applyFont="1"/>
    <xf numFmtId="0" fontId="9" fillId="0" borderId="0" xfId="0" applyFont="1" applyFill="1" applyAlignment="1">
      <alignment horizontal="center" wrapText="1"/>
    </xf>
    <xf numFmtId="0" fontId="0" fillId="0" borderId="0" xfId="0" applyFill="1"/>
    <xf numFmtId="0" fontId="0" fillId="0" borderId="0" xfId="0" applyFont="1"/>
    <xf numFmtId="0" fontId="10" fillId="0" borderId="0" xfId="1" applyFont="1"/>
    <xf numFmtId="0" fontId="7" fillId="0" borderId="0" xfId="0" applyFont="1"/>
    <xf numFmtId="0" fontId="7" fillId="2" borderId="0" xfId="0" applyFont="1" applyFill="1"/>
    <xf numFmtId="0" fontId="14" fillId="0" borderId="0" xfId="1" applyFont="1" applyFill="1"/>
    <xf numFmtId="0" fontId="14" fillId="0" borderId="0" xfId="1" applyFont="1"/>
    <xf numFmtId="0" fontId="6" fillId="0" borderId="0" xfId="8" applyFont="1"/>
    <xf numFmtId="0" fontId="9" fillId="0" borderId="0" xfId="0" applyFont="1" applyFill="1"/>
    <xf numFmtId="0" fontId="9" fillId="0" borderId="0" xfId="0" applyFont="1"/>
    <xf numFmtId="0" fontId="15" fillId="0" borderId="0" xfId="0" applyFont="1" applyFill="1"/>
    <xf numFmtId="0" fontId="17" fillId="0" borderId="0" xfId="0" applyFont="1"/>
    <xf numFmtId="0" fontId="17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0" xfId="0" applyFont="1"/>
    <xf numFmtId="0" fontId="8" fillId="3" borderId="0" xfId="0" applyFont="1" applyFill="1" applyAlignment="1">
      <alignment horizontal="center"/>
    </xf>
    <xf numFmtId="0" fontId="8" fillId="4" borderId="0" xfId="0" applyFont="1" applyFill="1" applyAlignment="1">
      <alignment horizontal="center"/>
    </xf>
  </cellXfs>
  <cellStyles count="15">
    <cellStyle name="Hyperlink 2" xfId="9"/>
    <cellStyle name="Normál" xfId="0" builtinId="0"/>
    <cellStyle name="Normal 2" xfId="1"/>
    <cellStyle name="Normal 2 2" xfId="10"/>
    <cellStyle name="Normal 3" xfId="2"/>
    <cellStyle name="Normal 4" xfId="3"/>
    <cellStyle name="Normal 5" xfId="4"/>
    <cellStyle name="Normal 6" xfId="11"/>
    <cellStyle name="Normal 6 3" xfId="12"/>
    <cellStyle name="Normal 7" xfId="13"/>
    <cellStyle name="Normal_functions only" xfId="5"/>
    <cellStyle name="Normal_master file contact vs after contact" xfId="6"/>
    <cellStyle name="Normal_T_reesei_ID_masterfile 2" xfId="8"/>
    <cellStyle name="Standard 2" xfId="7"/>
    <cellStyle name="Standard_1282 vegetative_QM6a1282" xfId="14"/>
  </cellStyles>
  <dxfs count="7"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://www.genome.jp/dbget-bin/www_bget?aor:AO090124000018" TargetMode="External"/><Relationship Id="rId2" Type="http://schemas.openxmlformats.org/officeDocument/2006/relationships/hyperlink" Target="http://www.genome.jp/dbget-bin/www_bget?aor:AO090124000018" TargetMode="External"/><Relationship Id="rId1" Type="http://schemas.openxmlformats.org/officeDocument/2006/relationships/hyperlink" Target="http://www.genome.jp/dbget-bin/www_bget?aor:AO090023000140" TargetMode="External"/><Relationship Id="rId4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119"/>
  <sheetViews>
    <sheetView tabSelected="1" topLeftCell="A97" workbookViewId="0">
      <selection activeCell="N4" sqref="N4"/>
    </sheetView>
  </sheetViews>
  <sheetFormatPr defaultRowHeight="15"/>
  <cols>
    <col min="1" max="1" width="9.140625" style="12"/>
    <col min="2" max="2" width="74.42578125" style="13" customWidth="1"/>
    <col min="3" max="3" width="11.5703125" style="12" customWidth="1"/>
    <col min="4" max="4" width="14.140625" style="12" customWidth="1"/>
    <col min="5" max="5" width="12.5703125" style="12" customWidth="1"/>
    <col min="6" max="6" width="13.5703125" style="12" customWidth="1"/>
    <col min="7" max="7" width="9.140625" style="13"/>
  </cols>
  <sheetData>
    <row r="1" spans="1:18" ht="15.75">
      <c r="A1" s="14" t="s">
        <v>3883</v>
      </c>
    </row>
    <row r="2" spans="1:18" ht="15.75">
      <c r="A2" s="14"/>
    </row>
    <row r="3" spans="1:18">
      <c r="C3" s="19" t="s">
        <v>3885</v>
      </c>
      <c r="D3" s="19"/>
      <c r="E3" s="19"/>
      <c r="F3" s="19"/>
    </row>
    <row r="4" spans="1:18">
      <c r="C4" s="20">
        <v>7.4999999999999997E-2</v>
      </c>
      <c r="D4" s="20"/>
      <c r="E4" s="20">
        <v>0.02</v>
      </c>
      <c r="F4" s="20"/>
    </row>
    <row r="5" spans="1:18" s="5" customFormat="1">
      <c r="A5" s="17" t="s">
        <v>3884</v>
      </c>
      <c r="B5" s="18" t="s">
        <v>3888</v>
      </c>
      <c r="C5" s="17" t="s">
        <v>3886</v>
      </c>
      <c r="D5" s="17" t="s">
        <v>3887</v>
      </c>
      <c r="E5" s="17" t="s">
        <v>3886</v>
      </c>
      <c r="F5" s="17" t="s">
        <v>3887</v>
      </c>
    </row>
    <row r="6" spans="1:18">
      <c r="A6" s="16"/>
      <c r="B6" s="15"/>
      <c r="C6" s="16"/>
      <c r="D6" s="16"/>
      <c r="E6" s="16"/>
      <c r="F6" s="16"/>
    </row>
    <row r="7" spans="1:18">
      <c r="A7" s="3">
        <v>2837</v>
      </c>
      <c r="B7" s="6" t="s">
        <v>114</v>
      </c>
      <c r="C7" s="3" t="s">
        <v>31</v>
      </c>
      <c r="K7" s="7"/>
      <c r="L7" s="7"/>
      <c r="M7" s="7"/>
      <c r="N7" s="7"/>
      <c r="O7" s="7"/>
      <c r="P7" s="7"/>
      <c r="Q7" s="7"/>
      <c r="R7" s="7"/>
    </row>
    <row r="8" spans="1:18">
      <c r="A8" s="3">
        <v>3596</v>
      </c>
      <c r="B8" s="6" t="s">
        <v>243</v>
      </c>
      <c r="C8" s="3"/>
      <c r="D8" s="3"/>
      <c r="F8" s="3" t="s">
        <v>104</v>
      </c>
      <c r="K8" s="7"/>
      <c r="L8" s="7"/>
      <c r="M8" s="7"/>
      <c r="N8" s="7"/>
      <c r="O8" s="7"/>
      <c r="P8" s="7"/>
      <c r="Q8" s="7"/>
      <c r="R8" s="7"/>
    </row>
    <row r="9" spans="1:18">
      <c r="A9" s="3">
        <v>3641</v>
      </c>
      <c r="B9" s="6" t="s">
        <v>245</v>
      </c>
      <c r="C9" s="3"/>
      <c r="D9" s="3"/>
      <c r="F9" s="3" t="s">
        <v>108</v>
      </c>
      <c r="K9" s="7"/>
      <c r="L9" s="7"/>
      <c r="M9" s="7"/>
      <c r="N9" s="7"/>
      <c r="O9" s="7"/>
      <c r="P9" s="7"/>
      <c r="Q9" s="7"/>
      <c r="R9" s="7"/>
    </row>
    <row r="10" spans="1:18">
      <c r="A10" s="3">
        <v>3889</v>
      </c>
      <c r="B10" s="6" t="s">
        <v>114</v>
      </c>
      <c r="D10" s="3" t="s">
        <v>73</v>
      </c>
      <c r="K10" s="7"/>
      <c r="L10" s="7"/>
      <c r="M10" s="7"/>
      <c r="N10" s="7"/>
      <c r="O10" s="7"/>
      <c r="P10" s="7"/>
      <c r="Q10" s="7"/>
      <c r="R10" s="7"/>
    </row>
    <row r="11" spans="1:18">
      <c r="A11" s="3">
        <v>3891</v>
      </c>
      <c r="B11" s="6" t="s">
        <v>114</v>
      </c>
      <c r="C11" s="3" t="s">
        <v>37</v>
      </c>
      <c r="K11" s="7"/>
      <c r="L11" s="7"/>
      <c r="M11" s="7"/>
      <c r="N11" s="7"/>
      <c r="O11" s="7"/>
      <c r="P11" s="7"/>
      <c r="Q11" s="7"/>
      <c r="R11" s="7"/>
    </row>
    <row r="12" spans="1:18">
      <c r="A12" s="3">
        <v>4064</v>
      </c>
      <c r="B12" s="6" t="s">
        <v>275</v>
      </c>
      <c r="C12" s="3" t="s">
        <v>47</v>
      </c>
      <c r="K12" s="7"/>
      <c r="L12" s="7"/>
      <c r="M12" s="7"/>
      <c r="N12" s="7"/>
      <c r="O12" s="7"/>
      <c r="P12" s="7"/>
      <c r="Q12" s="7"/>
      <c r="R12" s="7"/>
    </row>
    <row r="13" spans="1:18">
      <c r="A13" s="3">
        <v>4677</v>
      </c>
      <c r="B13" s="6" t="s">
        <v>114</v>
      </c>
      <c r="C13" s="3" t="s">
        <v>54</v>
      </c>
      <c r="K13" s="7"/>
      <c r="L13" s="7"/>
      <c r="M13" s="7"/>
      <c r="N13" s="7"/>
      <c r="O13" s="7"/>
      <c r="P13" s="7"/>
      <c r="Q13" s="7"/>
      <c r="R13" s="7"/>
    </row>
    <row r="14" spans="1:18">
      <c r="A14" s="3">
        <v>5182</v>
      </c>
      <c r="B14" s="6" t="s">
        <v>357</v>
      </c>
      <c r="D14" s="3" t="s">
        <v>61</v>
      </c>
      <c r="K14" s="7"/>
      <c r="L14" s="7"/>
      <c r="M14" s="7"/>
      <c r="N14" s="7"/>
      <c r="O14" s="7"/>
      <c r="P14" s="7"/>
      <c r="Q14" s="7"/>
      <c r="R14" s="7"/>
    </row>
    <row r="15" spans="1:18">
      <c r="A15" s="3">
        <v>23298</v>
      </c>
      <c r="B15" s="6" t="s">
        <v>596</v>
      </c>
      <c r="C15" s="3"/>
      <c r="D15" s="3"/>
      <c r="E15" s="3" t="s">
        <v>97</v>
      </c>
      <c r="K15" s="7"/>
      <c r="L15" s="7"/>
      <c r="M15" s="7"/>
      <c r="N15" s="7"/>
      <c r="O15" s="7"/>
      <c r="P15" s="7"/>
      <c r="Q15" s="7"/>
      <c r="R15" s="7"/>
    </row>
    <row r="16" spans="1:18">
      <c r="A16" s="3">
        <v>30250</v>
      </c>
      <c r="B16" s="6" t="s">
        <v>653</v>
      </c>
      <c r="D16" s="3" t="s">
        <v>75</v>
      </c>
      <c r="K16" s="7"/>
      <c r="L16" s="7"/>
      <c r="M16" s="7"/>
      <c r="N16" s="7"/>
      <c r="O16" s="7"/>
      <c r="P16" s="7"/>
      <c r="Q16" s="7"/>
      <c r="R16" s="7"/>
    </row>
    <row r="17" spans="1:21">
      <c r="A17" s="3">
        <v>32716</v>
      </c>
      <c r="B17" s="6" t="s">
        <v>114</v>
      </c>
      <c r="D17" s="3" t="s">
        <v>76</v>
      </c>
      <c r="K17" s="7"/>
      <c r="L17" s="7"/>
      <c r="M17" s="7"/>
      <c r="N17" s="7"/>
      <c r="O17" s="7"/>
      <c r="P17" s="7"/>
      <c r="Q17" s="7"/>
      <c r="R17" s="7"/>
    </row>
    <row r="18" spans="1:21">
      <c r="A18" s="3">
        <v>32849</v>
      </c>
      <c r="B18" s="6" t="s">
        <v>114</v>
      </c>
      <c r="C18" s="3" t="s">
        <v>34</v>
      </c>
      <c r="K18" s="7"/>
      <c r="L18" s="7"/>
      <c r="M18" s="7"/>
      <c r="N18" s="7"/>
      <c r="O18" s="7"/>
      <c r="P18" s="7"/>
      <c r="Q18" s="7"/>
      <c r="R18" s="7"/>
    </row>
    <row r="19" spans="1:21">
      <c r="A19" s="3">
        <v>33029</v>
      </c>
      <c r="B19" s="6" t="s">
        <v>114</v>
      </c>
      <c r="D19" s="3" t="s">
        <v>74</v>
      </c>
      <c r="K19" s="7"/>
      <c r="L19" s="7"/>
      <c r="M19" s="7"/>
      <c r="N19" s="7"/>
      <c r="O19" s="7"/>
      <c r="P19" s="7"/>
      <c r="Q19" s="7"/>
      <c r="R19" s="7"/>
    </row>
    <row r="20" spans="1:21">
      <c r="A20" s="3">
        <v>41312</v>
      </c>
      <c r="B20" s="6" t="s">
        <v>760</v>
      </c>
      <c r="C20" s="3"/>
      <c r="D20" s="3"/>
      <c r="E20" s="3" t="s">
        <v>94</v>
      </c>
      <c r="K20" s="7"/>
      <c r="L20" s="7"/>
      <c r="M20" s="7"/>
      <c r="N20" s="7"/>
      <c r="O20" s="7"/>
      <c r="P20" s="7"/>
      <c r="Q20" s="7"/>
      <c r="R20" s="7"/>
    </row>
    <row r="21" spans="1:21">
      <c r="A21" s="3">
        <v>45459</v>
      </c>
      <c r="B21" s="6" t="s">
        <v>847</v>
      </c>
      <c r="C21" s="3" t="s">
        <v>16</v>
      </c>
      <c r="K21" s="7"/>
      <c r="L21" s="7"/>
      <c r="M21" s="7"/>
      <c r="N21" s="7"/>
      <c r="O21" s="7"/>
      <c r="P21" s="7"/>
      <c r="Q21" s="7"/>
      <c r="R21" s="7"/>
    </row>
    <row r="22" spans="1:21">
      <c r="A22" s="3">
        <v>46128</v>
      </c>
      <c r="B22" s="6" t="s">
        <v>186</v>
      </c>
      <c r="D22" s="3" t="s">
        <v>79</v>
      </c>
      <c r="K22" s="7"/>
      <c r="L22" s="7"/>
      <c r="M22" s="7"/>
      <c r="N22" s="7"/>
      <c r="O22" s="7"/>
      <c r="P22" s="7"/>
      <c r="Q22" s="7"/>
      <c r="R22" s="7"/>
    </row>
    <row r="23" spans="1:21" s="4" customFormat="1">
      <c r="A23" s="3">
        <v>50104</v>
      </c>
      <c r="B23" s="6" t="s">
        <v>962</v>
      </c>
      <c r="C23" s="3"/>
      <c r="D23" s="3"/>
      <c r="E23" s="12"/>
      <c r="F23" s="3" t="s">
        <v>105</v>
      </c>
      <c r="G23" s="13"/>
      <c r="H23"/>
      <c r="I23"/>
      <c r="J23"/>
      <c r="K23" s="7"/>
      <c r="L23" s="7"/>
      <c r="M23" s="7"/>
      <c r="N23" s="7"/>
      <c r="O23" s="7"/>
      <c r="P23" s="7"/>
      <c r="Q23" s="7"/>
      <c r="R23" s="7"/>
      <c r="S23"/>
      <c r="T23"/>
      <c r="U23"/>
    </row>
    <row r="24" spans="1:21" s="4" customFormat="1">
      <c r="A24" s="3">
        <v>50131</v>
      </c>
      <c r="B24" s="6" t="s">
        <v>963</v>
      </c>
      <c r="C24" s="3"/>
      <c r="D24" s="3"/>
      <c r="E24" s="12"/>
      <c r="F24" s="3" t="s">
        <v>111</v>
      </c>
      <c r="G24" s="13"/>
      <c r="H24"/>
      <c r="I24"/>
      <c r="J24"/>
      <c r="K24" s="7"/>
      <c r="L24" s="7"/>
      <c r="M24" s="7"/>
      <c r="N24" s="7"/>
      <c r="O24" s="7"/>
      <c r="P24" s="7"/>
      <c r="Q24" s="7"/>
      <c r="R24" s="7"/>
      <c r="S24"/>
      <c r="T24"/>
      <c r="U24"/>
    </row>
    <row r="25" spans="1:21" s="4" customFormat="1">
      <c r="A25" s="3">
        <v>51415</v>
      </c>
      <c r="B25" s="6" t="s">
        <v>114</v>
      </c>
      <c r="C25" s="3"/>
      <c r="D25" s="3"/>
      <c r="E25" s="12"/>
      <c r="F25" s="3" t="s">
        <v>107</v>
      </c>
      <c r="G25" s="13"/>
      <c r="H25"/>
      <c r="I25"/>
      <c r="J25"/>
      <c r="K25" s="7"/>
      <c r="L25" s="7"/>
      <c r="M25" s="7"/>
      <c r="N25" s="7"/>
      <c r="O25" s="7"/>
      <c r="P25" s="7"/>
      <c r="Q25" s="7"/>
      <c r="R25" s="7"/>
      <c r="S25"/>
      <c r="T25"/>
      <c r="U25"/>
    </row>
    <row r="26" spans="1:21" s="4" customFormat="1">
      <c r="A26" s="3">
        <v>51499</v>
      </c>
      <c r="B26" s="6" t="s">
        <v>1002</v>
      </c>
      <c r="C26" s="3" t="s">
        <v>25</v>
      </c>
      <c r="D26" s="12"/>
      <c r="E26" s="12"/>
      <c r="F26" s="12"/>
      <c r="G26" s="13"/>
      <c r="H26"/>
      <c r="I26"/>
      <c r="J26"/>
      <c r="K26" s="7"/>
      <c r="L26" s="7"/>
      <c r="M26" s="7"/>
      <c r="N26" s="7"/>
      <c r="O26" s="7"/>
      <c r="P26" s="7"/>
      <c r="Q26" s="7"/>
      <c r="R26" s="7"/>
      <c r="S26"/>
      <c r="T26"/>
      <c r="U26"/>
    </row>
    <row r="27" spans="1:21" s="4" customFormat="1">
      <c r="A27" s="3">
        <v>52248</v>
      </c>
      <c r="B27" s="6" t="s">
        <v>1022</v>
      </c>
      <c r="C27" s="3" t="s">
        <v>55</v>
      </c>
      <c r="D27" s="12"/>
      <c r="E27" s="12"/>
      <c r="F27" s="12"/>
      <c r="G27" s="13"/>
      <c r="H27"/>
      <c r="I27"/>
      <c r="J27"/>
      <c r="K27" s="7"/>
      <c r="L27" s="7"/>
      <c r="M27" s="7"/>
      <c r="N27" s="7"/>
      <c r="O27" s="7"/>
      <c r="P27" s="7"/>
      <c r="Q27" s="7"/>
      <c r="R27" s="7"/>
      <c r="S27"/>
      <c r="T27"/>
      <c r="U27"/>
    </row>
    <row r="28" spans="1:21" s="4" customFormat="1">
      <c r="A28" s="3">
        <v>54335</v>
      </c>
      <c r="B28" s="6" t="s">
        <v>114</v>
      </c>
      <c r="C28" s="3"/>
      <c r="D28" s="3"/>
      <c r="E28" s="3" t="s">
        <v>95</v>
      </c>
      <c r="F28" s="12"/>
      <c r="G28" s="13"/>
      <c r="H28"/>
      <c r="I28"/>
      <c r="J28"/>
      <c r="K28" s="7"/>
      <c r="L28" s="7"/>
      <c r="M28" s="7"/>
      <c r="N28" s="7"/>
      <c r="O28" s="7"/>
      <c r="P28" s="7"/>
      <c r="Q28" s="7"/>
      <c r="R28" s="7"/>
      <c r="S28"/>
      <c r="T28"/>
      <c r="U28"/>
    </row>
    <row r="29" spans="1:21" s="4" customFormat="1">
      <c r="A29" s="3">
        <v>54461</v>
      </c>
      <c r="B29" s="6" t="s">
        <v>137</v>
      </c>
      <c r="C29" s="3"/>
      <c r="D29" s="3"/>
      <c r="E29" s="3" t="s">
        <v>91</v>
      </c>
      <c r="F29" s="12"/>
      <c r="G29" s="13"/>
      <c r="H29"/>
      <c r="I29"/>
      <c r="J29"/>
      <c r="K29" s="7"/>
      <c r="L29" s="7"/>
      <c r="M29" s="7"/>
      <c r="N29" s="7"/>
      <c r="O29" s="7"/>
      <c r="P29" s="7"/>
      <c r="Q29" s="7"/>
      <c r="R29" s="7"/>
      <c r="S29"/>
      <c r="T29"/>
      <c r="U29"/>
    </row>
    <row r="30" spans="1:21" s="4" customFormat="1">
      <c r="A30" s="3">
        <v>55055</v>
      </c>
      <c r="B30" s="6" t="s">
        <v>1167</v>
      </c>
      <c r="C30" s="3" t="s">
        <v>20</v>
      </c>
      <c r="D30" s="12"/>
      <c r="E30" s="12"/>
      <c r="F30" s="12"/>
      <c r="G30" s="13"/>
      <c r="H30"/>
      <c r="I30"/>
      <c r="J30"/>
      <c r="K30" s="7"/>
      <c r="L30" s="7"/>
      <c r="M30" s="7"/>
      <c r="N30" s="7"/>
      <c r="O30" s="7"/>
      <c r="P30" s="7"/>
      <c r="Q30" s="7"/>
      <c r="R30" s="7"/>
      <c r="S30"/>
      <c r="T30"/>
      <c r="U30"/>
    </row>
    <row r="31" spans="1:21" s="4" customFormat="1">
      <c r="A31" s="3">
        <v>55272</v>
      </c>
      <c r="B31" s="6" t="s">
        <v>114</v>
      </c>
      <c r="C31" s="12"/>
      <c r="D31" s="3" t="s">
        <v>78</v>
      </c>
      <c r="E31" s="12"/>
      <c r="F31" s="12"/>
      <c r="G31" s="13"/>
      <c r="H31"/>
      <c r="I31"/>
      <c r="J31"/>
      <c r="K31" s="7"/>
      <c r="L31" s="7"/>
      <c r="M31" s="7"/>
      <c r="N31" s="7"/>
      <c r="O31" s="7"/>
      <c r="P31" s="7"/>
      <c r="Q31" s="7"/>
      <c r="R31" s="7"/>
      <c r="S31"/>
      <c r="T31"/>
      <c r="U31"/>
    </row>
    <row r="32" spans="1:21" s="4" customFormat="1">
      <c r="A32" s="3">
        <v>55636</v>
      </c>
      <c r="B32" s="6" t="s">
        <v>497</v>
      </c>
      <c r="C32" s="3" t="s">
        <v>53</v>
      </c>
      <c r="D32" s="12"/>
      <c r="E32" s="12"/>
      <c r="F32" s="12"/>
      <c r="G32" s="13"/>
      <c r="H32"/>
      <c r="I32"/>
      <c r="J32"/>
      <c r="K32" s="7"/>
      <c r="L32" s="7"/>
      <c r="M32" s="7"/>
      <c r="N32" s="7"/>
      <c r="O32" s="7"/>
      <c r="P32" s="7"/>
      <c r="Q32" s="7"/>
      <c r="R32" s="7"/>
      <c r="S32"/>
      <c r="T32"/>
      <c r="U32"/>
    </row>
    <row r="33" spans="1:21" s="4" customFormat="1">
      <c r="A33" s="3">
        <v>55881</v>
      </c>
      <c r="B33" s="6" t="s">
        <v>114</v>
      </c>
      <c r="C33" s="3" t="s">
        <v>44</v>
      </c>
      <c r="D33" s="12"/>
      <c r="E33" s="12"/>
      <c r="F33" s="12"/>
      <c r="G33" s="13"/>
      <c r="H33"/>
      <c r="I33"/>
      <c r="J33"/>
      <c r="K33" s="7"/>
      <c r="L33" s="7"/>
      <c r="M33" s="7"/>
      <c r="N33" s="7"/>
      <c r="O33" s="7"/>
      <c r="P33" s="7"/>
      <c r="Q33" s="7"/>
      <c r="R33" s="7"/>
      <c r="S33"/>
      <c r="T33"/>
      <c r="U33"/>
    </row>
    <row r="34" spans="1:21" s="4" customFormat="1">
      <c r="A34" s="3">
        <v>55990</v>
      </c>
      <c r="B34" s="6" t="s">
        <v>114</v>
      </c>
      <c r="C34" s="3" t="s">
        <v>10</v>
      </c>
      <c r="D34" s="12"/>
      <c r="E34" s="12"/>
      <c r="F34" s="12"/>
      <c r="G34" s="13"/>
      <c r="H34"/>
      <c r="I34"/>
      <c r="J34"/>
      <c r="K34" s="7"/>
      <c r="L34" s="7"/>
      <c r="M34" s="7"/>
      <c r="N34" s="7"/>
      <c r="O34" s="7"/>
      <c r="P34" s="7"/>
      <c r="Q34" s="7"/>
      <c r="R34" s="7"/>
      <c r="S34"/>
      <c r="T34"/>
      <c r="U34"/>
    </row>
    <row r="35" spans="1:21" s="4" customFormat="1">
      <c r="A35" s="3">
        <v>56117</v>
      </c>
      <c r="B35" s="6" t="s">
        <v>114</v>
      </c>
      <c r="C35" s="3"/>
      <c r="D35" s="3"/>
      <c r="E35" s="3" t="s">
        <v>93</v>
      </c>
      <c r="F35" s="12"/>
      <c r="G35" s="13"/>
      <c r="H35"/>
      <c r="I35"/>
      <c r="J35"/>
      <c r="K35" s="7"/>
      <c r="L35" s="7"/>
      <c r="M35" s="7"/>
      <c r="N35" s="7"/>
      <c r="O35" s="7"/>
      <c r="P35" s="7"/>
      <c r="Q35" s="7"/>
      <c r="R35" s="7"/>
      <c r="S35"/>
      <c r="T35"/>
      <c r="U35"/>
    </row>
    <row r="36" spans="1:21" s="4" customFormat="1">
      <c r="A36" s="3">
        <v>56934</v>
      </c>
      <c r="B36" s="6" t="s">
        <v>1297</v>
      </c>
      <c r="C36" s="3" t="s">
        <v>38</v>
      </c>
      <c r="D36" s="12"/>
      <c r="E36" s="12"/>
      <c r="F36" s="12"/>
      <c r="G36" s="13"/>
      <c r="H36"/>
      <c r="I36"/>
      <c r="J36"/>
      <c r="K36" s="7"/>
      <c r="L36" s="7"/>
      <c r="M36" s="7"/>
      <c r="N36" s="7"/>
      <c r="O36" s="7"/>
      <c r="P36" s="7"/>
      <c r="Q36" s="7"/>
      <c r="R36" s="7"/>
      <c r="S36"/>
      <c r="T36"/>
      <c r="U36"/>
    </row>
    <row r="37" spans="1:21" s="4" customFormat="1">
      <c r="A37" s="3">
        <v>57185</v>
      </c>
      <c r="B37" s="6" t="s">
        <v>393</v>
      </c>
      <c r="C37" s="3" t="s">
        <v>12</v>
      </c>
      <c r="D37" s="12"/>
      <c r="E37" s="12"/>
      <c r="F37" s="12"/>
      <c r="G37" s="13"/>
      <c r="H37"/>
      <c r="I37"/>
      <c r="J37"/>
      <c r="K37" s="7"/>
      <c r="L37" s="7"/>
      <c r="M37" s="7"/>
      <c r="N37" s="7"/>
      <c r="O37" s="7"/>
      <c r="P37" s="7"/>
      <c r="Q37" s="7"/>
      <c r="R37" s="7"/>
      <c r="S37"/>
      <c r="T37"/>
      <c r="U37"/>
    </row>
    <row r="38" spans="1:21" s="4" customFormat="1">
      <c r="A38" s="3">
        <v>57397</v>
      </c>
      <c r="B38" s="6" t="s">
        <v>114</v>
      </c>
      <c r="C38" s="3"/>
      <c r="D38" s="3"/>
      <c r="E38" s="12"/>
      <c r="F38" s="3" t="s">
        <v>106</v>
      </c>
      <c r="G38" s="13"/>
      <c r="H38"/>
      <c r="I38"/>
      <c r="J38"/>
      <c r="K38" s="7"/>
      <c r="L38" s="7"/>
      <c r="M38" s="7"/>
      <c r="N38" s="7"/>
      <c r="O38" s="7"/>
      <c r="P38" s="7"/>
      <c r="Q38" s="7"/>
      <c r="R38" s="7"/>
      <c r="S38"/>
      <c r="T38"/>
      <c r="U38"/>
    </row>
    <row r="39" spans="1:21" s="4" customFormat="1">
      <c r="A39" s="3">
        <v>59472</v>
      </c>
      <c r="B39" s="6" t="s">
        <v>1472</v>
      </c>
      <c r="C39" s="3" t="s">
        <v>27</v>
      </c>
      <c r="D39" s="12"/>
      <c r="E39" s="12"/>
      <c r="F39" s="12"/>
      <c r="G39" s="13"/>
      <c r="H39"/>
      <c r="I39"/>
      <c r="J39"/>
      <c r="K39" s="7"/>
      <c r="L39" s="7"/>
      <c r="M39" s="7"/>
      <c r="N39" s="7"/>
      <c r="O39" s="7"/>
      <c r="P39" s="7"/>
      <c r="Q39" s="7"/>
      <c r="R39" s="7"/>
      <c r="S39"/>
      <c r="T39"/>
      <c r="U39"/>
    </row>
    <row r="40" spans="1:21" s="4" customFormat="1">
      <c r="A40" s="3">
        <v>59740</v>
      </c>
      <c r="B40" s="6" t="s">
        <v>344</v>
      </c>
      <c r="C40" s="12"/>
      <c r="D40" s="3" t="s">
        <v>82</v>
      </c>
      <c r="E40" s="12"/>
      <c r="F40" s="12"/>
      <c r="G40" s="13"/>
      <c r="H40"/>
      <c r="I40"/>
      <c r="J40"/>
      <c r="K40" s="7"/>
      <c r="L40" s="7"/>
      <c r="M40" s="7"/>
      <c r="N40" s="7"/>
      <c r="O40" s="7"/>
      <c r="P40" s="7"/>
      <c r="Q40" s="7"/>
      <c r="R40" s="7"/>
      <c r="S40"/>
      <c r="T40"/>
      <c r="U40"/>
    </row>
    <row r="41" spans="1:21" s="4" customFormat="1">
      <c r="A41" s="3">
        <v>60144</v>
      </c>
      <c r="B41" s="6" t="s">
        <v>393</v>
      </c>
      <c r="C41" s="12"/>
      <c r="D41" s="3" t="s">
        <v>4</v>
      </c>
      <c r="E41" s="12"/>
      <c r="F41" s="3" t="s">
        <v>5</v>
      </c>
      <c r="G41" s="13"/>
      <c r="H41"/>
      <c r="I41"/>
      <c r="J41"/>
      <c r="K41" s="7"/>
      <c r="L41" s="7"/>
      <c r="M41" s="7"/>
      <c r="N41" s="7"/>
      <c r="O41" s="7"/>
      <c r="P41" s="7"/>
      <c r="Q41" s="7"/>
      <c r="R41" s="7"/>
      <c r="S41"/>
      <c r="T41"/>
      <c r="U41"/>
    </row>
    <row r="42" spans="1:21" s="4" customFormat="1">
      <c r="A42" s="3">
        <v>60752</v>
      </c>
      <c r="B42" s="6" t="s">
        <v>135</v>
      </c>
      <c r="C42" s="3" t="s">
        <v>21</v>
      </c>
      <c r="D42" s="12"/>
      <c r="E42" s="12"/>
      <c r="F42" s="12"/>
      <c r="G42" s="13"/>
      <c r="H42"/>
      <c r="I42"/>
      <c r="J42"/>
      <c r="K42" s="7"/>
      <c r="L42" s="7"/>
      <c r="M42" s="7"/>
      <c r="N42" s="7"/>
      <c r="O42" s="7"/>
      <c r="P42" s="7"/>
      <c r="Q42" s="7"/>
      <c r="R42" s="7"/>
      <c r="S42"/>
      <c r="T42"/>
      <c r="U42"/>
    </row>
    <row r="43" spans="1:21" s="4" customFormat="1">
      <c r="A43" s="3">
        <v>61278</v>
      </c>
      <c r="B43" s="6" t="s">
        <v>137</v>
      </c>
      <c r="C43" s="12"/>
      <c r="D43" s="3" t="s">
        <v>72</v>
      </c>
      <c r="E43" s="12"/>
      <c r="F43" s="12"/>
      <c r="G43" s="13"/>
      <c r="H43"/>
      <c r="I43"/>
      <c r="J43"/>
      <c r="K43" s="7"/>
      <c r="L43" s="7"/>
      <c r="M43" s="7"/>
      <c r="N43" s="7"/>
      <c r="O43" s="7"/>
      <c r="P43" s="7"/>
      <c r="Q43" s="7"/>
      <c r="R43" s="7"/>
      <c r="S43"/>
      <c r="T43"/>
      <c r="U43"/>
    </row>
    <row r="44" spans="1:21" s="4" customFormat="1">
      <c r="A44" s="3">
        <v>62244</v>
      </c>
      <c r="B44" s="6" t="s">
        <v>144</v>
      </c>
      <c r="C44" s="3" t="s">
        <v>30</v>
      </c>
      <c r="D44" s="12"/>
      <c r="E44" s="12"/>
      <c r="F44" s="12"/>
      <c r="G44" s="13"/>
      <c r="H44"/>
      <c r="I44"/>
      <c r="J44"/>
      <c r="K44" s="7"/>
      <c r="L44" s="7"/>
      <c r="M44" s="7"/>
      <c r="N44" s="7"/>
      <c r="O44" s="7"/>
      <c r="P44" s="7"/>
      <c r="Q44" s="7"/>
      <c r="R44" s="7"/>
      <c r="S44"/>
      <c r="T44"/>
      <c r="U44"/>
    </row>
    <row r="45" spans="1:21" s="4" customFormat="1">
      <c r="A45" s="3">
        <v>62462</v>
      </c>
      <c r="B45" s="6" t="s">
        <v>386</v>
      </c>
      <c r="C45" s="3" t="s">
        <v>0</v>
      </c>
      <c r="D45" s="12"/>
      <c r="E45" s="3" t="s">
        <v>1</v>
      </c>
      <c r="F45" s="12"/>
      <c r="G45" s="13"/>
      <c r="H45"/>
      <c r="I45"/>
      <c r="J45"/>
      <c r="K45" s="7"/>
      <c r="L45" s="7"/>
      <c r="M45" s="7"/>
      <c r="N45" s="7"/>
      <c r="O45" s="7"/>
      <c r="P45" s="7"/>
      <c r="Q45" s="7"/>
      <c r="R45" s="7"/>
      <c r="S45"/>
      <c r="T45"/>
      <c r="U45"/>
    </row>
    <row r="46" spans="1:21" s="4" customFormat="1">
      <c r="A46" s="3">
        <v>63464</v>
      </c>
      <c r="B46" s="6" t="s">
        <v>114</v>
      </c>
      <c r="C46" s="3" t="s">
        <v>46</v>
      </c>
      <c r="D46" s="12"/>
      <c r="E46" s="12"/>
      <c r="F46" s="12"/>
      <c r="G46" s="13"/>
      <c r="H46"/>
      <c r="I46"/>
      <c r="J46"/>
      <c r="K46" s="7"/>
      <c r="L46" s="7"/>
      <c r="M46" s="7"/>
      <c r="N46" s="7"/>
      <c r="O46" s="7"/>
      <c r="P46" s="7"/>
      <c r="Q46" s="7"/>
      <c r="R46" s="7"/>
      <c r="S46"/>
      <c r="T46"/>
      <c r="U46"/>
    </row>
    <row r="47" spans="1:21" s="4" customFormat="1">
      <c r="A47" s="3">
        <v>64010</v>
      </c>
      <c r="B47" s="6" t="s">
        <v>114</v>
      </c>
      <c r="C47" s="3" t="s">
        <v>40</v>
      </c>
      <c r="D47" s="12"/>
      <c r="E47" s="12"/>
      <c r="F47" s="12"/>
      <c r="G47" s="13"/>
      <c r="H47"/>
      <c r="I47"/>
      <c r="J47"/>
      <c r="K47" s="7"/>
      <c r="L47" s="7"/>
      <c r="M47" s="7"/>
      <c r="N47" s="7"/>
      <c r="O47" s="7"/>
      <c r="P47" s="7"/>
      <c r="Q47" s="7"/>
      <c r="R47" s="7"/>
      <c r="S47"/>
      <c r="T47"/>
      <c r="U47"/>
    </row>
    <row r="48" spans="1:21" s="4" customFormat="1">
      <c r="A48" s="3">
        <v>65033</v>
      </c>
      <c r="B48" s="6" t="s">
        <v>301</v>
      </c>
      <c r="C48" s="3" t="s">
        <v>23</v>
      </c>
      <c r="D48" s="12"/>
      <c r="E48" s="12"/>
      <c r="F48" s="12"/>
      <c r="G48" s="13"/>
      <c r="H48"/>
      <c r="I48"/>
      <c r="J48"/>
      <c r="K48" s="7"/>
      <c r="L48" s="7"/>
      <c r="M48" s="7"/>
      <c r="N48" s="7"/>
      <c r="O48" s="7"/>
      <c r="P48" s="7"/>
      <c r="Q48" s="7"/>
      <c r="R48" s="7"/>
      <c r="S48"/>
      <c r="T48"/>
      <c r="U48"/>
    </row>
    <row r="49" spans="1:21" s="4" customFormat="1">
      <c r="A49" s="3">
        <v>65739</v>
      </c>
      <c r="B49" s="6" t="s">
        <v>114</v>
      </c>
      <c r="C49" s="12"/>
      <c r="D49" s="3" t="s">
        <v>71</v>
      </c>
      <c r="E49" s="12"/>
      <c r="F49" s="12"/>
      <c r="G49" s="13"/>
      <c r="H49"/>
      <c r="I49"/>
      <c r="J49"/>
      <c r="K49" s="7"/>
      <c r="L49" s="7"/>
      <c r="M49" s="7"/>
      <c r="N49" s="7"/>
      <c r="O49" s="7"/>
      <c r="P49" s="7"/>
      <c r="Q49" s="7"/>
      <c r="R49" s="7"/>
      <c r="S49"/>
      <c r="T49"/>
      <c r="U49"/>
    </row>
    <row r="50" spans="1:21" s="4" customFormat="1">
      <c r="A50" s="3">
        <v>66276</v>
      </c>
      <c r="B50" s="6" t="s">
        <v>114</v>
      </c>
      <c r="C50" s="3" t="s">
        <v>13</v>
      </c>
      <c r="D50" s="12"/>
      <c r="E50" s="12"/>
      <c r="F50" s="12"/>
      <c r="G50" s="13"/>
      <c r="H50"/>
      <c r="I50"/>
      <c r="J50"/>
      <c r="K50" s="7"/>
      <c r="L50" s="7"/>
      <c r="M50" s="7"/>
      <c r="N50" s="7"/>
      <c r="O50" s="7"/>
      <c r="P50" s="7"/>
      <c r="Q50" s="7"/>
      <c r="R50" s="7"/>
      <c r="S50"/>
      <c r="T50"/>
      <c r="U50"/>
    </row>
    <row r="51" spans="1:21" s="4" customFormat="1">
      <c r="A51" s="3">
        <v>66551</v>
      </c>
      <c r="B51" s="6" t="s">
        <v>186</v>
      </c>
      <c r="C51" s="12"/>
      <c r="D51" s="3" t="s">
        <v>58</v>
      </c>
      <c r="E51" s="12"/>
      <c r="F51" s="12"/>
      <c r="G51" s="13"/>
      <c r="H51"/>
      <c r="I51"/>
      <c r="J51"/>
      <c r="K51" s="7"/>
      <c r="L51" s="7"/>
      <c r="M51" s="7"/>
      <c r="N51" s="7"/>
      <c r="O51" s="7"/>
      <c r="P51" s="7"/>
      <c r="Q51" s="7"/>
      <c r="R51" s="7"/>
      <c r="S51"/>
      <c r="T51"/>
      <c r="U51"/>
    </row>
    <row r="52" spans="1:21" s="4" customFormat="1">
      <c r="A52" s="3">
        <v>66929</v>
      </c>
      <c r="B52" s="6" t="s">
        <v>114</v>
      </c>
      <c r="C52" s="12"/>
      <c r="D52" s="3" t="s">
        <v>77</v>
      </c>
      <c r="E52" s="12"/>
      <c r="F52" s="12"/>
      <c r="G52" s="13"/>
      <c r="H52"/>
      <c r="I52"/>
      <c r="J52"/>
      <c r="K52" s="7"/>
      <c r="L52" s="7"/>
      <c r="M52" s="7"/>
      <c r="N52" s="7"/>
      <c r="O52" s="7"/>
      <c r="P52" s="7"/>
      <c r="Q52" s="7"/>
      <c r="R52" s="7"/>
      <c r="S52"/>
      <c r="T52"/>
      <c r="U52"/>
    </row>
    <row r="53" spans="1:21" s="4" customFormat="1">
      <c r="A53" s="3">
        <v>66937</v>
      </c>
      <c r="B53" s="6" t="s">
        <v>900</v>
      </c>
      <c r="C53" s="3"/>
      <c r="D53" s="3"/>
      <c r="E53" s="3" t="s">
        <v>96</v>
      </c>
      <c r="F53" s="12"/>
      <c r="G53" s="13"/>
      <c r="H53"/>
      <c r="I53"/>
      <c r="J53"/>
      <c r="K53" s="7"/>
      <c r="L53" s="7"/>
      <c r="M53" s="7"/>
      <c r="N53" s="7"/>
      <c r="O53" s="7"/>
      <c r="P53" s="7"/>
      <c r="Q53" s="7"/>
      <c r="R53" s="7"/>
      <c r="S53"/>
      <c r="T53"/>
      <c r="U53"/>
    </row>
    <row r="54" spans="1:21" s="4" customFormat="1">
      <c r="A54" s="3">
        <v>67035</v>
      </c>
      <c r="B54" s="6" t="s">
        <v>114</v>
      </c>
      <c r="C54" s="3" t="s">
        <v>33</v>
      </c>
      <c r="D54" s="12"/>
      <c r="E54" s="12"/>
      <c r="F54" s="12"/>
      <c r="G54" s="13"/>
      <c r="H54"/>
      <c r="I54"/>
      <c r="J54"/>
      <c r="K54" s="7"/>
      <c r="L54" s="7"/>
      <c r="M54" s="7"/>
      <c r="N54" s="7"/>
      <c r="O54" s="7"/>
      <c r="P54" s="7"/>
      <c r="Q54" s="7"/>
      <c r="R54" s="7"/>
      <c r="S54"/>
      <c r="T54"/>
      <c r="U54"/>
    </row>
    <row r="55" spans="1:21" s="4" customFormat="1">
      <c r="A55" s="3">
        <v>68028</v>
      </c>
      <c r="B55" s="6" t="s">
        <v>114</v>
      </c>
      <c r="C55" s="3"/>
      <c r="D55" s="3"/>
      <c r="E55" s="12"/>
      <c r="F55" s="3" t="s">
        <v>109</v>
      </c>
      <c r="G55" s="13"/>
      <c r="H55"/>
      <c r="I55"/>
      <c r="J55"/>
      <c r="K55" s="7"/>
      <c r="L55" s="7"/>
      <c r="M55" s="7"/>
      <c r="N55" s="7"/>
      <c r="O55" s="7"/>
      <c r="P55" s="7"/>
      <c r="Q55" s="7"/>
      <c r="R55" s="7"/>
      <c r="S55"/>
      <c r="T55"/>
      <c r="U55"/>
    </row>
    <row r="56" spans="1:21" s="4" customFormat="1">
      <c r="A56" s="3">
        <v>68169</v>
      </c>
      <c r="B56" s="6" t="s">
        <v>1286</v>
      </c>
      <c r="C56" s="3" t="s">
        <v>2</v>
      </c>
      <c r="D56" s="12"/>
      <c r="E56" s="12"/>
      <c r="F56" s="3" t="s">
        <v>3</v>
      </c>
      <c r="G56" s="13"/>
      <c r="H56"/>
      <c r="I56"/>
      <c r="J56"/>
      <c r="K56" s="7"/>
      <c r="L56" s="7"/>
      <c r="M56" s="7"/>
      <c r="N56" s="7"/>
      <c r="O56" s="7"/>
      <c r="P56" s="7"/>
      <c r="Q56" s="7"/>
      <c r="R56" s="7"/>
      <c r="S56"/>
      <c r="T56"/>
      <c r="U56"/>
    </row>
    <row r="57" spans="1:21" s="4" customFormat="1">
      <c r="A57" s="3">
        <v>70108</v>
      </c>
      <c r="B57" s="6" t="s">
        <v>137</v>
      </c>
      <c r="C57" s="3"/>
      <c r="D57" s="3"/>
      <c r="E57" s="12"/>
      <c r="F57" s="3" t="s">
        <v>103</v>
      </c>
      <c r="G57" s="13"/>
      <c r="H57"/>
      <c r="I57"/>
      <c r="J57"/>
      <c r="K57" s="7"/>
      <c r="L57" s="7"/>
      <c r="M57" s="7"/>
      <c r="N57" s="7"/>
      <c r="O57" s="7"/>
      <c r="P57" s="7"/>
      <c r="Q57" s="7"/>
      <c r="R57" s="7"/>
      <c r="S57"/>
      <c r="T57"/>
      <c r="U57"/>
    </row>
    <row r="58" spans="1:21" s="4" customFormat="1">
      <c r="A58" s="3">
        <v>70375</v>
      </c>
      <c r="B58" s="6" t="s">
        <v>403</v>
      </c>
      <c r="C58" s="3" t="s">
        <v>26</v>
      </c>
      <c r="D58" s="12"/>
      <c r="E58" s="12"/>
      <c r="F58" s="12"/>
      <c r="G58" s="13"/>
      <c r="H58"/>
      <c r="I58"/>
      <c r="J58"/>
      <c r="K58" s="7"/>
      <c r="L58" s="7"/>
      <c r="M58" s="7"/>
      <c r="N58" s="7"/>
      <c r="O58" s="7"/>
      <c r="P58" s="7"/>
      <c r="Q58" s="7"/>
      <c r="R58" s="7"/>
      <c r="S58"/>
      <c r="T58"/>
      <c r="U58"/>
    </row>
    <row r="59" spans="1:21" s="4" customFormat="1">
      <c r="A59" s="3">
        <v>72287</v>
      </c>
      <c r="B59" s="6" t="s">
        <v>2190</v>
      </c>
      <c r="C59" s="3" t="s">
        <v>32</v>
      </c>
      <c r="D59" s="12"/>
      <c r="E59" s="12"/>
      <c r="F59" s="12"/>
      <c r="G59" s="13"/>
      <c r="H59"/>
      <c r="I59"/>
      <c r="J59"/>
      <c r="K59" s="7"/>
      <c r="L59" s="7"/>
      <c r="M59" s="7"/>
      <c r="N59" s="7"/>
      <c r="O59" s="7"/>
      <c r="P59" s="7"/>
      <c r="Q59" s="7"/>
      <c r="R59" s="7"/>
      <c r="S59"/>
      <c r="T59"/>
      <c r="U59"/>
    </row>
    <row r="60" spans="1:21" s="4" customFormat="1">
      <c r="A60" s="3">
        <v>73048</v>
      </c>
      <c r="B60" s="6" t="s">
        <v>114</v>
      </c>
      <c r="C60" s="3"/>
      <c r="D60" s="3"/>
      <c r="E60" s="12"/>
      <c r="F60" s="3" t="s">
        <v>110</v>
      </c>
      <c r="G60" s="13"/>
      <c r="H60"/>
      <c r="I60"/>
      <c r="J60"/>
      <c r="K60" s="7"/>
      <c r="L60" s="7"/>
      <c r="M60" s="7"/>
      <c r="N60" s="7"/>
      <c r="O60" s="7"/>
      <c r="P60" s="7"/>
      <c r="Q60" s="7"/>
      <c r="R60" s="7"/>
      <c r="S60"/>
      <c r="T60"/>
      <c r="U60"/>
    </row>
    <row r="61" spans="1:21" s="4" customFormat="1">
      <c r="A61" s="3">
        <v>73250</v>
      </c>
      <c r="B61" s="6" t="s">
        <v>1295</v>
      </c>
      <c r="C61" s="12"/>
      <c r="D61" s="3" t="s">
        <v>59</v>
      </c>
      <c r="E61" s="12"/>
      <c r="F61" s="12"/>
      <c r="G61" s="13"/>
      <c r="H61"/>
      <c r="I61"/>
      <c r="J61"/>
      <c r="K61" s="7"/>
      <c r="L61" s="7"/>
      <c r="M61" s="7"/>
      <c r="N61" s="7"/>
      <c r="O61" s="7"/>
      <c r="P61" s="7"/>
      <c r="Q61" s="7"/>
      <c r="R61" s="7"/>
      <c r="S61"/>
      <c r="T61"/>
      <c r="U61"/>
    </row>
    <row r="62" spans="1:21" s="4" customFormat="1">
      <c r="A62" s="3">
        <v>74745</v>
      </c>
      <c r="B62" s="6" t="s">
        <v>114</v>
      </c>
      <c r="C62" s="3" t="s">
        <v>21</v>
      </c>
      <c r="D62" s="12"/>
      <c r="E62" s="12"/>
      <c r="F62" s="12"/>
      <c r="G62" s="13"/>
      <c r="H62"/>
      <c r="I62"/>
      <c r="J62"/>
      <c r="K62" s="7"/>
      <c r="L62" s="7"/>
      <c r="M62" s="7"/>
      <c r="N62" s="7"/>
      <c r="O62" s="7"/>
      <c r="P62" s="7"/>
      <c r="Q62" s="7"/>
      <c r="R62" s="7"/>
      <c r="S62"/>
      <c r="T62"/>
      <c r="U62"/>
    </row>
    <row r="63" spans="1:21" s="4" customFormat="1">
      <c r="A63" s="3">
        <v>75604</v>
      </c>
      <c r="B63" s="6" t="s">
        <v>114</v>
      </c>
      <c r="C63" s="3" t="s">
        <v>24</v>
      </c>
      <c r="D63" s="12"/>
      <c r="E63" s="12"/>
      <c r="F63" s="12"/>
      <c r="G63" s="13"/>
      <c r="H63"/>
      <c r="I63"/>
      <c r="J63"/>
      <c r="K63" s="7"/>
      <c r="L63" s="7"/>
      <c r="M63" s="7"/>
      <c r="N63" s="7"/>
      <c r="O63" s="7"/>
      <c r="P63" s="7"/>
      <c r="Q63" s="7"/>
      <c r="R63" s="7"/>
      <c r="S63"/>
      <c r="T63"/>
      <c r="U63"/>
    </row>
    <row r="64" spans="1:21" s="4" customFormat="1">
      <c r="A64" s="3">
        <v>75890</v>
      </c>
      <c r="B64" s="6" t="s">
        <v>2417</v>
      </c>
      <c r="C64" s="3"/>
      <c r="D64" s="3"/>
      <c r="E64" s="3" t="s">
        <v>98</v>
      </c>
      <c r="F64" s="12"/>
      <c r="G64" s="13"/>
      <c r="H64"/>
      <c r="I64"/>
      <c r="J64"/>
      <c r="K64" s="7"/>
      <c r="L64" s="7"/>
      <c r="M64" s="7"/>
      <c r="N64" s="7"/>
      <c r="O64" s="7"/>
      <c r="P64" s="7"/>
      <c r="Q64" s="7"/>
      <c r="R64" s="7"/>
      <c r="S64"/>
      <c r="T64"/>
      <c r="U64"/>
    </row>
    <row r="65" spans="1:21" s="4" customFormat="1">
      <c r="A65" s="3">
        <v>76075</v>
      </c>
      <c r="B65" s="6" t="s">
        <v>114</v>
      </c>
      <c r="C65" s="3" t="s">
        <v>9</v>
      </c>
      <c r="D65" s="12"/>
      <c r="E65" s="12"/>
      <c r="F65" s="12"/>
      <c r="G65" s="13"/>
      <c r="H65"/>
      <c r="I65"/>
      <c r="J65"/>
      <c r="K65" s="7"/>
      <c r="L65" s="7"/>
      <c r="M65" s="7"/>
      <c r="N65" s="7"/>
      <c r="O65" s="7"/>
      <c r="P65" s="7"/>
      <c r="Q65" s="7"/>
      <c r="R65" s="7"/>
      <c r="S65"/>
      <c r="T65"/>
      <c r="U65"/>
    </row>
    <row r="66" spans="1:21" s="4" customFormat="1">
      <c r="A66" s="3">
        <v>76141</v>
      </c>
      <c r="B66" s="6" t="s">
        <v>2435</v>
      </c>
      <c r="C66" s="12"/>
      <c r="D66" s="3" t="s">
        <v>89</v>
      </c>
      <c r="E66" s="12"/>
      <c r="F66" s="12"/>
      <c r="G66" s="13"/>
      <c r="H66"/>
      <c r="I66"/>
      <c r="J66"/>
      <c r="K66" s="7"/>
      <c r="L66" s="7"/>
      <c r="M66" s="7"/>
      <c r="N66" s="7"/>
      <c r="O66" s="7"/>
      <c r="P66" s="7"/>
      <c r="Q66" s="7"/>
      <c r="R66" s="7"/>
      <c r="S66"/>
      <c r="T66"/>
      <c r="U66"/>
    </row>
    <row r="67" spans="1:21" s="4" customFormat="1">
      <c r="A67" s="3">
        <v>76502</v>
      </c>
      <c r="B67" s="6" t="s">
        <v>114</v>
      </c>
      <c r="C67" s="12"/>
      <c r="D67" s="3" t="s">
        <v>87</v>
      </c>
      <c r="E67" s="12"/>
      <c r="F67" s="12"/>
      <c r="G67" s="13"/>
      <c r="H67"/>
      <c r="I67"/>
      <c r="J67"/>
      <c r="K67" s="7"/>
      <c r="L67" s="7"/>
      <c r="M67" s="7"/>
      <c r="N67" s="7"/>
      <c r="O67" s="7"/>
      <c r="P67" s="7"/>
      <c r="Q67" s="7"/>
      <c r="R67" s="7"/>
      <c r="S67"/>
      <c r="T67"/>
      <c r="U67"/>
    </row>
    <row r="68" spans="1:21" s="4" customFormat="1">
      <c r="A68" s="3">
        <v>77473</v>
      </c>
      <c r="B68" s="6" t="s">
        <v>1482</v>
      </c>
      <c r="C68" s="12"/>
      <c r="D68" s="3" t="s">
        <v>57</v>
      </c>
      <c r="E68" s="12"/>
      <c r="F68" s="12"/>
      <c r="G68" s="13"/>
      <c r="H68"/>
      <c r="I68"/>
      <c r="J68"/>
      <c r="K68" s="7"/>
      <c r="L68" s="7"/>
      <c r="M68" s="7"/>
      <c r="N68" s="7"/>
      <c r="O68" s="7"/>
      <c r="P68" s="7"/>
      <c r="Q68" s="7"/>
      <c r="R68" s="7"/>
      <c r="S68"/>
      <c r="T68"/>
      <c r="U68"/>
    </row>
    <row r="69" spans="1:21" s="4" customFormat="1">
      <c r="A69" s="3">
        <v>78347</v>
      </c>
      <c r="B69" s="6" t="s">
        <v>2590</v>
      </c>
      <c r="C69" s="12"/>
      <c r="D69" s="3" t="s">
        <v>80</v>
      </c>
      <c r="E69" s="12"/>
      <c r="F69" s="12"/>
      <c r="G69" s="13"/>
      <c r="H69"/>
      <c r="I69"/>
      <c r="J69"/>
      <c r="K69" s="7"/>
      <c r="L69" s="7"/>
      <c r="M69" s="7"/>
      <c r="N69" s="7"/>
      <c r="O69" s="7"/>
      <c r="P69" s="7"/>
      <c r="Q69" s="7"/>
      <c r="R69" s="7"/>
      <c r="S69"/>
      <c r="T69"/>
      <c r="U69"/>
    </row>
    <row r="70" spans="1:21" s="4" customFormat="1">
      <c r="A70" s="3">
        <v>78679</v>
      </c>
      <c r="B70" s="6" t="s">
        <v>1265</v>
      </c>
      <c r="C70" s="3" t="s">
        <v>22</v>
      </c>
      <c r="D70" s="12"/>
      <c r="E70" s="12"/>
      <c r="F70" s="12"/>
      <c r="G70" s="13"/>
      <c r="H70"/>
      <c r="I70"/>
      <c r="J70"/>
      <c r="K70" s="7"/>
      <c r="L70" s="7"/>
      <c r="M70" s="7"/>
      <c r="N70" s="7"/>
      <c r="O70" s="7"/>
      <c r="P70" s="7"/>
      <c r="Q70" s="7"/>
      <c r="R70" s="7"/>
      <c r="S70"/>
      <c r="T70"/>
      <c r="U70"/>
    </row>
    <row r="71" spans="1:21" s="4" customFormat="1">
      <c r="A71" s="3">
        <v>78833</v>
      </c>
      <c r="B71" s="6" t="s">
        <v>2624</v>
      </c>
      <c r="C71" s="3"/>
      <c r="D71" s="3"/>
      <c r="E71" s="12"/>
      <c r="F71" s="3" t="s">
        <v>101</v>
      </c>
      <c r="G71" s="13"/>
      <c r="H71"/>
      <c r="I71"/>
      <c r="J71"/>
      <c r="K71" s="7"/>
      <c r="L71" s="7"/>
      <c r="M71" s="7"/>
      <c r="N71" s="7"/>
      <c r="O71" s="7"/>
      <c r="P71" s="7"/>
      <c r="Q71" s="7"/>
      <c r="R71" s="7"/>
      <c r="S71"/>
      <c r="T71"/>
      <c r="U71"/>
    </row>
    <row r="72" spans="1:21" s="4" customFormat="1">
      <c r="A72" s="3">
        <v>79010</v>
      </c>
      <c r="B72" s="6" t="s">
        <v>2636</v>
      </c>
      <c r="C72" s="12"/>
      <c r="D72" s="3" t="s">
        <v>64</v>
      </c>
      <c r="E72" s="12"/>
      <c r="F72" s="12"/>
      <c r="G72" s="13"/>
      <c r="H72"/>
      <c r="I72"/>
      <c r="J72"/>
      <c r="K72" s="7"/>
      <c r="L72" s="7"/>
      <c r="M72" s="7"/>
      <c r="N72" s="7"/>
      <c r="O72" s="7"/>
      <c r="P72" s="7"/>
      <c r="Q72" s="7"/>
      <c r="R72" s="7"/>
      <c r="S72"/>
      <c r="T72"/>
      <c r="U72"/>
    </row>
    <row r="73" spans="1:21" s="4" customFormat="1">
      <c r="A73" s="3">
        <v>80211</v>
      </c>
      <c r="B73" s="6" t="s">
        <v>2732</v>
      </c>
      <c r="C73" s="3" t="s">
        <v>52</v>
      </c>
      <c r="D73" s="12"/>
      <c r="E73" s="12"/>
      <c r="F73" s="12"/>
      <c r="G73" s="13"/>
      <c r="H73"/>
      <c r="I73"/>
      <c r="J73"/>
      <c r="K73" s="7"/>
      <c r="L73" s="7"/>
      <c r="M73" s="7"/>
      <c r="N73" s="7"/>
      <c r="O73" s="7"/>
      <c r="P73" s="7"/>
      <c r="Q73" s="7"/>
      <c r="R73" s="7"/>
      <c r="S73"/>
      <c r="T73"/>
      <c r="U73"/>
    </row>
    <row r="74" spans="1:21" s="4" customFormat="1">
      <c r="A74" s="3">
        <v>80594</v>
      </c>
      <c r="B74" s="6" t="s">
        <v>114</v>
      </c>
      <c r="C74" s="12"/>
      <c r="D74" s="3" t="s">
        <v>62</v>
      </c>
      <c r="E74" s="12"/>
      <c r="F74" s="12"/>
      <c r="G74" s="13"/>
      <c r="H74"/>
      <c r="I74"/>
      <c r="J74"/>
      <c r="K74" s="7"/>
      <c r="L74" s="7"/>
      <c r="M74" s="7"/>
      <c r="N74" s="7"/>
      <c r="O74" s="7"/>
      <c r="P74" s="7"/>
      <c r="Q74" s="7"/>
      <c r="R74" s="7"/>
      <c r="S74"/>
      <c r="T74"/>
      <c r="U74"/>
    </row>
    <row r="75" spans="1:21" s="4" customFormat="1">
      <c r="A75" s="3">
        <v>81149</v>
      </c>
      <c r="B75" s="6" t="s">
        <v>1408</v>
      </c>
      <c r="C75" s="3" t="s">
        <v>15</v>
      </c>
      <c r="D75" s="12"/>
      <c r="E75" s="12"/>
      <c r="F75" s="12"/>
      <c r="G75" s="13"/>
      <c r="H75"/>
      <c r="I75"/>
      <c r="J75"/>
      <c r="K75" s="7"/>
      <c r="L75" s="7"/>
      <c r="M75" s="7"/>
      <c r="N75" s="7"/>
      <c r="O75" s="7"/>
      <c r="P75" s="7"/>
      <c r="Q75" s="7"/>
      <c r="R75" s="7"/>
      <c r="S75"/>
      <c r="T75"/>
      <c r="U75"/>
    </row>
    <row r="76" spans="1:21" s="4" customFormat="1">
      <c r="A76" s="3">
        <v>82334</v>
      </c>
      <c r="B76" s="6" t="s">
        <v>2177</v>
      </c>
      <c r="C76" s="3" t="s">
        <v>39</v>
      </c>
      <c r="D76" s="12"/>
      <c r="E76" s="12"/>
      <c r="F76" s="12"/>
      <c r="G76" s="13"/>
      <c r="H76"/>
      <c r="I76"/>
      <c r="J76"/>
      <c r="K76" s="7"/>
      <c r="L76" s="7"/>
      <c r="M76" s="7"/>
      <c r="N76" s="7"/>
      <c r="O76" s="7"/>
      <c r="P76" s="7"/>
      <c r="Q76" s="7"/>
      <c r="R76" s="7"/>
      <c r="S76"/>
      <c r="T76"/>
      <c r="U76"/>
    </row>
    <row r="77" spans="1:21" s="4" customFormat="1">
      <c r="A77" s="3">
        <v>82667</v>
      </c>
      <c r="B77" s="6" t="s">
        <v>2898</v>
      </c>
      <c r="C77" s="12"/>
      <c r="D77" s="3" t="s">
        <v>67</v>
      </c>
      <c r="E77" s="12"/>
      <c r="F77" s="12"/>
      <c r="G77" s="13"/>
      <c r="H77"/>
      <c r="I77"/>
      <c r="J77"/>
      <c r="K77" s="7"/>
      <c r="L77" s="7"/>
      <c r="M77" s="7"/>
      <c r="N77" s="7"/>
      <c r="O77" s="7"/>
      <c r="P77" s="7"/>
      <c r="Q77" s="7"/>
      <c r="R77" s="7"/>
      <c r="S77"/>
      <c r="T77"/>
      <c r="U77"/>
    </row>
    <row r="78" spans="1:21" s="4" customFormat="1">
      <c r="A78" s="3">
        <v>102890</v>
      </c>
      <c r="B78" s="6" t="s">
        <v>114</v>
      </c>
      <c r="C78" s="3" t="s">
        <v>48</v>
      </c>
      <c r="D78" s="12"/>
      <c r="E78" s="12"/>
      <c r="F78" s="12"/>
      <c r="G78" s="13"/>
      <c r="H78"/>
      <c r="I78"/>
      <c r="J78"/>
      <c r="K78" s="7"/>
      <c r="L78" s="7"/>
      <c r="M78" s="7"/>
      <c r="N78" s="7"/>
      <c r="O78" s="7"/>
      <c r="P78" s="7"/>
      <c r="Q78" s="7"/>
      <c r="R78" s="7"/>
      <c r="S78"/>
      <c r="T78"/>
      <c r="U78"/>
    </row>
    <row r="79" spans="1:21" s="4" customFormat="1">
      <c r="A79" s="3">
        <v>102927</v>
      </c>
      <c r="B79" s="6" t="s">
        <v>1071</v>
      </c>
      <c r="C79" s="3" t="s">
        <v>19</v>
      </c>
      <c r="D79" s="12"/>
      <c r="E79" s="12"/>
      <c r="F79" s="12"/>
      <c r="G79" s="13"/>
      <c r="H79"/>
      <c r="I79"/>
      <c r="J79"/>
      <c r="K79" s="7"/>
      <c r="L79" s="7"/>
      <c r="M79" s="7"/>
      <c r="N79" s="7"/>
      <c r="O79" s="7"/>
      <c r="P79" s="7"/>
      <c r="Q79" s="7"/>
      <c r="R79" s="7"/>
      <c r="S79"/>
      <c r="T79"/>
      <c r="U79"/>
    </row>
    <row r="80" spans="1:21" s="4" customFormat="1">
      <c r="A80" s="3">
        <v>103032</v>
      </c>
      <c r="B80" s="6" t="s">
        <v>114</v>
      </c>
      <c r="C80" s="3" t="s">
        <v>56</v>
      </c>
      <c r="D80" s="12"/>
      <c r="E80" s="12"/>
      <c r="F80" s="12"/>
      <c r="G80" s="13"/>
      <c r="H80"/>
      <c r="I80"/>
      <c r="J80"/>
      <c r="K80" s="7"/>
      <c r="L80" s="7"/>
      <c r="M80" s="7"/>
      <c r="N80" s="7"/>
      <c r="O80" s="7"/>
      <c r="P80" s="7"/>
      <c r="Q80" s="7"/>
      <c r="R80" s="7"/>
      <c r="S80"/>
      <c r="T80"/>
      <c r="U80"/>
    </row>
    <row r="81" spans="1:21" s="4" customFormat="1">
      <c r="A81" s="3">
        <v>103886</v>
      </c>
      <c r="B81" s="6" t="s">
        <v>114</v>
      </c>
      <c r="C81" s="3" t="s">
        <v>28</v>
      </c>
      <c r="D81" s="12"/>
      <c r="E81" s="12"/>
      <c r="F81" s="12"/>
      <c r="G81" s="13"/>
      <c r="H81"/>
      <c r="I81"/>
      <c r="J81"/>
      <c r="K81" s="7"/>
      <c r="L81" s="7"/>
      <c r="M81" s="7"/>
      <c r="N81" s="7"/>
      <c r="O81" s="7"/>
      <c r="P81" s="7"/>
      <c r="Q81" s="7"/>
      <c r="R81" s="7"/>
      <c r="S81"/>
      <c r="T81"/>
      <c r="U81"/>
    </row>
    <row r="82" spans="1:21" s="4" customFormat="1">
      <c r="A82" s="3">
        <v>104549</v>
      </c>
      <c r="B82" s="6" t="s">
        <v>137</v>
      </c>
      <c r="C82" s="3" t="s">
        <v>11</v>
      </c>
      <c r="D82" s="12"/>
      <c r="E82" s="12"/>
      <c r="F82" s="12"/>
      <c r="G82" s="13"/>
      <c r="H82"/>
      <c r="I82"/>
      <c r="J82"/>
      <c r="K82" s="7"/>
      <c r="L82" s="7"/>
      <c r="M82" s="7"/>
      <c r="N82" s="7"/>
      <c r="O82" s="7"/>
      <c r="P82" s="7"/>
      <c r="Q82" s="7"/>
      <c r="R82" s="7"/>
      <c r="S82"/>
      <c r="T82"/>
      <c r="U82"/>
    </row>
    <row r="83" spans="1:21" s="4" customFormat="1">
      <c r="A83" s="3">
        <v>104890</v>
      </c>
      <c r="B83" s="6" t="s">
        <v>3017</v>
      </c>
      <c r="C83" s="12"/>
      <c r="D83" s="3" t="s">
        <v>65</v>
      </c>
      <c r="E83" s="12"/>
      <c r="F83" s="12"/>
      <c r="G83" s="13"/>
      <c r="H83"/>
      <c r="I83"/>
      <c r="J83"/>
      <c r="K83" s="7"/>
      <c r="L83" s="7"/>
      <c r="M83" s="7"/>
      <c r="N83" s="7"/>
      <c r="O83" s="7"/>
      <c r="P83" s="7"/>
      <c r="Q83" s="7"/>
      <c r="R83" s="7"/>
      <c r="S83"/>
      <c r="T83"/>
      <c r="U83"/>
    </row>
    <row r="84" spans="1:21" s="4" customFormat="1">
      <c r="A84" s="3">
        <v>106482</v>
      </c>
      <c r="B84" s="6" t="s">
        <v>776</v>
      </c>
      <c r="C84" s="3"/>
      <c r="D84" s="3"/>
      <c r="E84" s="12"/>
      <c r="F84" s="3" t="s">
        <v>112</v>
      </c>
      <c r="G84" s="13"/>
      <c r="H84"/>
      <c r="I84"/>
      <c r="J84"/>
      <c r="K84" s="7"/>
      <c r="L84" s="7"/>
      <c r="M84" s="7"/>
      <c r="N84" s="7"/>
      <c r="O84" s="7"/>
      <c r="P84" s="7"/>
      <c r="Q84" s="7"/>
      <c r="R84" s="7"/>
      <c r="S84"/>
      <c r="T84"/>
      <c r="U84"/>
    </row>
    <row r="85" spans="1:21" s="4" customFormat="1">
      <c r="A85" s="3">
        <v>106538</v>
      </c>
      <c r="B85" s="6" t="s">
        <v>3083</v>
      </c>
      <c r="C85" s="3" t="s">
        <v>8</v>
      </c>
      <c r="D85" s="12"/>
      <c r="E85" s="12"/>
      <c r="F85" s="12"/>
      <c r="G85" s="13"/>
      <c r="H85"/>
      <c r="I85"/>
      <c r="J85"/>
      <c r="K85" s="7"/>
      <c r="L85" s="7"/>
      <c r="M85" s="7"/>
      <c r="N85" s="7"/>
      <c r="O85" s="7"/>
      <c r="P85" s="7"/>
      <c r="Q85" s="7"/>
      <c r="R85" s="7"/>
      <c r="S85"/>
      <c r="T85"/>
      <c r="U85"/>
    </row>
    <row r="86" spans="1:21" s="4" customFormat="1">
      <c r="A86" s="3">
        <v>106626</v>
      </c>
      <c r="B86" s="6" t="s">
        <v>3087</v>
      </c>
      <c r="C86" s="12"/>
      <c r="D86" s="3" t="s">
        <v>69</v>
      </c>
      <c r="E86" s="12"/>
      <c r="F86" s="12"/>
      <c r="G86" s="13"/>
      <c r="H86"/>
      <c r="I86"/>
      <c r="J86"/>
      <c r="K86" s="7"/>
      <c r="L86" s="7"/>
      <c r="M86" s="7"/>
      <c r="N86" s="7"/>
      <c r="O86" s="7"/>
      <c r="P86" s="7"/>
      <c r="Q86" s="7"/>
      <c r="R86" s="7"/>
      <c r="S86"/>
      <c r="T86"/>
      <c r="U86"/>
    </row>
    <row r="87" spans="1:21" s="4" customFormat="1">
      <c r="A87" s="3">
        <v>107938</v>
      </c>
      <c r="B87" s="6" t="s">
        <v>3140</v>
      </c>
      <c r="C87" s="3" t="s">
        <v>49</v>
      </c>
      <c r="D87" s="12"/>
      <c r="E87" s="12"/>
      <c r="F87" s="12"/>
      <c r="G87" s="13"/>
      <c r="H87"/>
      <c r="I87"/>
      <c r="J87"/>
      <c r="K87" s="7"/>
      <c r="L87" s="7"/>
      <c r="M87" s="7"/>
      <c r="N87" s="7"/>
      <c r="O87" s="7"/>
      <c r="P87" s="7"/>
      <c r="Q87" s="7"/>
      <c r="R87" s="7"/>
      <c r="S87"/>
      <c r="T87"/>
      <c r="U87"/>
    </row>
    <row r="88" spans="1:21" s="4" customFormat="1">
      <c r="A88" s="3">
        <v>107973</v>
      </c>
      <c r="B88" s="6" t="s">
        <v>776</v>
      </c>
      <c r="C88" s="12"/>
      <c r="D88" s="3" t="s">
        <v>70</v>
      </c>
      <c r="E88" s="12"/>
      <c r="F88" s="12"/>
      <c r="G88" s="13"/>
      <c r="H88"/>
      <c r="I88"/>
      <c r="J88"/>
      <c r="K88" s="7"/>
      <c r="L88" s="7"/>
      <c r="M88" s="7"/>
      <c r="N88" s="7"/>
      <c r="O88" s="7"/>
      <c r="P88" s="7"/>
      <c r="Q88" s="7"/>
      <c r="R88" s="7"/>
      <c r="S88"/>
      <c r="T88"/>
      <c r="U88"/>
    </row>
    <row r="89" spans="1:21" s="4" customFormat="1">
      <c r="A89" s="3">
        <v>108216</v>
      </c>
      <c r="B89" s="6" t="s">
        <v>3151</v>
      </c>
      <c r="C89" s="3"/>
      <c r="D89" s="3"/>
      <c r="E89" s="12"/>
      <c r="F89" s="3" t="s">
        <v>101</v>
      </c>
      <c r="G89" s="13"/>
      <c r="H89"/>
      <c r="I89"/>
      <c r="J89"/>
      <c r="K89" s="7"/>
      <c r="L89" s="7"/>
      <c r="M89" s="7"/>
      <c r="N89" s="7"/>
      <c r="O89" s="7"/>
      <c r="P89" s="7"/>
      <c r="Q89" s="7"/>
      <c r="R89" s="7"/>
      <c r="S89"/>
      <c r="T89"/>
      <c r="U89"/>
    </row>
    <row r="90" spans="1:21" s="4" customFormat="1">
      <c r="A90" s="3">
        <v>108299</v>
      </c>
      <c r="B90" s="6" t="s">
        <v>3153</v>
      </c>
      <c r="C90" s="3" t="s">
        <v>36</v>
      </c>
      <c r="D90" s="12"/>
      <c r="E90" s="12"/>
      <c r="F90" s="12"/>
      <c r="G90" s="13"/>
      <c r="H90"/>
      <c r="I90"/>
      <c r="J90"/>
      <c r="K90" s="7"/>
      <c r="L90" s="7"/>
      <c r="M90" s="7"/>
      <c r="N90" s="7"/>
      <c r="O90" s="7"/>
      <c r="P90" s="7"/>
      <c r="Q90" s="7"/>
      <c r="R90" s="7"/>
      <c r="S90"/>
      <c r="T90"/>
      <c r="U90"/>
    </row>
    <row r="91" spans="1:21" s="4" customFormat="1">
      <c r="A91" s="3">
        <v>108382</v>
      </c>
      <c r="B91" s="6" t="s">
        <v>114</v>
      </c>
      <c r="C91" s="3"/>
      <c r="D91" s="3"/>
      <c r="E91" s="3" t="s">
        <v>18</v>
      </c>
      <c r="F91" s="12"/>
      <c r="G91" s="13"/>
      <c r="H91"/>
      <c r="I91"/>
      <c r="J91"/>
      <c r="K91" s="7"/>
      <c r="L91" s="7"/>
      <c r="M91" s="7"/>
      <c r="N91" s="7"/>
      <c r="O91" s="7"/>
      <c r="P91" s="7"/>
      <c r="Q91" s="7"/>
      <c r="R91" s="7"/>
      <c r="S91"/>
      <c r="T91"/>
      <c r="U91"/>
    </row>
    <row r="92" spans="1:21" s="4" customFormat="1">
      <c r="A92" s="3">
        <v>108559</v>
      </c>
      <c r="B92" s="6" t="s">
        <v>114</v>
      </c>
      <c r="C92" s="12"/>
      <c r="D92" s="3" t="s">
        <v>90</v>
      </c>
      <c r="E92" s="12"/>
      <c r="F92" s="12"/>
      <c r="G92" s="13"/>
      <c r="H92"/>
      <c r="I92"/>
      <c r="J92"/>
      <c r="K92" s="7"/>
      <c r="L92" s="7"/>
      <c r="M92" s="7"/>
      <c r="N92" s="7"/>
      <c r="O92" s="7"/>
      <c r="P92" s="7"/>
      <c r="Q92" s="7"/>
      <c r="R92" s="7"/>
      <c r="S92"/>
      <c r="T92"/>
      <c r="U92"/>
    </row>
    <row r="93" spans="1:21" s="4" customFormat="1">
      <c r="A93" s="3">
        <v>108806</v>
      </c>
      <c r="B93" s="6" t="s">
        <v>114</v>
      </c>
      <c r="C93" s="12"/>
      <c r="D93" s="3" t="s">
        <v>83</v>
      </c>
      <c r="E93" s="12"/>
      <c r="F93" s="12"/>
      <c r="G93" s="13"/>
      <c r="H93"/>
      <c r="I93"/>
      <c r="J93"/>
      <c r="K93" s="7"/>
      <c r="L93" s="7"/>
      <c r="M93" s="7"/>
      <c r="N93" s="7"/>
      <c r="O93" s="7"/>
      <c r="P93" s="7"/>
      <c r="Q93" s="7"/>
      <c r="R93" s="7"/>
      <c r="S93"/>
      <c r="T93"/>
      <c r="U93"/>
    </row>
    <row r="94" spans="1:21" s="4" customFormat="1">
      <c r="A94" s="3">
        <v>109756</v>
      </c>
      <c r="B94" s="6" t="s">
        <v>114</v>
      </c>
      <c r="C94" s="3" t="s">
        <v>41</v>
      </c>
      <c r="D94" s="12"/>
      <c r="E94" s="12"/>
      <c r="F94" s="12"/>
      <c r="G94" s="13"/>
      <c r="H94"/>
      <c r="I94"/>
      <c r="J94"/>
      <c r="K94" s="7"/>
      <c r="L94" s="7"/>
      <c r="M94" s="7"/>
      <c r="N94" s="7"/>
      <c r="O94" s="7"/>
      <c r="P94" s="7"/>
      <c r="Q94" s="7"/>
      <c r="R94" s="7"/>
      <c r="S94"/>
      <c r="T94"/>
      <c r="U94"/>
    </row>
    <row r="95" spans="1:21" s="4" customFormat="1">
      <c r="A95" s="3">
        <v>110440</v>
      </c>
      <c r="B95" s="6" t="s">
        <v>776</v>
      </c>
      <c r="C95" s="3"/>
      <c r="D95" s="3"/>
      <c r="E95" s="12"/>
      <c r="F95" s="3" t="s">
        <v>100</v>
      </c>
      <c r="G95" s="13"/>
      <c r="H95"/>
      <c r="I95"/>
      <c r="J95"/>
      <c r="K95" s="7"/>
      <c r="L95" s="7"/>
      <c r="M95" s="7"/>
      <c r="N95" s="7"/>
      <c r="O95" s="7"/>
      <c r="P95" s="7"/>
      <c r="Q95" s="7"/>
      <c r="R95" s="7"/>
      <c r="S95"/>
      <c r="T95"/>
      <c r="U95"/>
    </row>
    <row r="96" spans="1:21" s="4" customFormat="1">
      <c r="A96" s="3">
        <v>110444</v>
      </c>
      <c r="B96" s="6" t="s">
        <v>3245</v>
      </c>
      <c r="C96" s="3" t="s">
        <v>45</v>
      </c>
      <c r="D96" s="12"/>
      <c r="E96" s="12"/>
      <c r="F96" s="12"/>
      <c r="G96" s="13"/>
      <c r="H96"/>
      <c r="I96"/>
      <c r="J96"/>
      <c r="K96" s="7"/>
      <c r="L96" s="7"/>
      <c r="M96" s="7"/>
      <c r="N96" s="7"/>
      <c r="O96" s="7"/>
      <c r="P96" s="7"/>
      <c r="Q96" s="7"/>
      <c r="R96" s="7"/>
      <c r="S96"/>
      <c r="T96"/>
      <c r="U96"/>
    </row>
    <row r="97" spans="1:21" s="4" customFormat="1">
      <c r="A97" s="3">
        <v>111236</v>
      </c>
      <c r="B97" s="6" t="s">
        <v>3280</v>
      </c>
      <c r="C97" s="3" t="s">
        <v>42</v>
      </c>
      <c r="D97" s="12"/>
      <c r="E97" s="12"/>
      <c r="F97" s="12"/>
      <c r="G97" s="13"/>
      <c r="H97"/>
      <c r="I97"/>
      <c r="J97"/>
      <c r="K97" s="7"/>
      <c r="L97" s="7"/>
      <c r="M97" s="7"/>
      <c r="N97" s="7"/>
      <c r="O97" s="7"/>
      <c r="P97" s="7"/>
      <c r="Q97" s="7"/>
      <c r="R97" s="7"/>
      <c r="S97"/>
      <c r="T97"/>
      <c r="U97"/>
    </row>
    <row r="98" spans="1:21" s="4" customFormat="1">
      <c r="A98" s="3">
        <v>111357</v>
      </c>
      <c r="B98" s="6" t="s">
        <v>3284</v>
      </c>
      <c r="C98" s="12"/>
      <c r="D98" s="3" t="s">
        <v>81</v>
      </c>
      <c r="E98" s="12"/>
      <c r="F98" s="12"/>
      <c r="G98" s="13"/>
      <c r="H98"/>
      <c r="I98"/>
      <c r="J98"/>
      <c r="K98" s="7"/>
      <c r="L98" s="7"/>
      <c r="M98" s="7"/>
      <c r="N98" s="7"/>
      <c r="O98" s="7"/>
      <c r="P98" s="7"/>
      <c r="Q98" s="7"/>
      <c r="R98" s="7"/>
      <c r="S98"/>
      <c r="T98"/>
      <c r="U98"/>
    </row>
    <row r="99" spans="1:21" s="4" customFormat="1">
      <c r="A99" s="3">
        <v>111451</v>
      </c>
      <c r="B99" s="6" t="s">
        <v>2937</v>
      </c>
      <c r="C99" s="3" t="s">
        <v>35</v>
      </c>
      <c r="D99" s="12"/>
      <c r="E99" s="12"/>
      <c r="F99" s="12"/>
      <c r="G99" s="13"/>
      <c r="H99"/>
      <c r="I99"/>
      <c r="J99"/>
      <c r="K99" s="7"/>
      <c r="L99" s="7"/>
      <c r="M99" s="7"/>
      <c r="N99" s="7"/>
      <c r="O99" s="7"/>
      <c r="P99" s="7"/>
      <c r="Q99" s="7"/>
      <c r="R99" s="7"/>
      <c r="S99"/>
      <c r="T99"/>
      <c r="U99"/>
    </row>
    <row r="100" spans="1:21" s="4" customFormat="1">
      <c r="A100" s="3">
        <v>112125</v>
      </c>
      <c r="B100" s="6" t="s">
        <v>3316</v>
      </c>
      <c r="C100" s="3" t="s">
        <v>18</v>
      </c>
      <c r="D100" s="12"/>
      <c r="E100" s="12"/>
      <c r="F100" s="12"/>
      <c r="G100" s="13"/>
      <c r="H100"/>
      <c r="I100"/>
      <c r="J100"/>
      <c r="K100" s="7"/>
      <c r="L100" s="7"/>
      <c r="M100" s="7"/>
      <c r="N100" s="7"/>
      <c r="O100" s="7"/>
      <c r="P100" s="7"/>
      <c r="Q100" s="7"/>
      <c r="R100" s="7"/>
      <c r="S100"/>
      <c r="T100"/>
      <c r="U100"/>
    </row>
    <row r="101" spans="1:21" s="4" customFormat="1">
      <c r="A101" s="3">
        <v>112129</v>
      </c>
      <c r="B101" s="6" t="s">
        <v>144</v>
      </c>
      <c r="C101" s="12"/>
      <c r="D101" s="3" t="s">
        <v>88</v>
      </c>
      <c r="E101" s="12"/>
      <c r="F101" s="12"/>
      <c r="G101" s="13"/>
      <c r="H101"/>
      <c r="I101"/>
      <c r="J101"/>
      <c r="K101" s="7"/>
      <c r="L101" s="7"/>
      <c r="M101" s="7"/>
      <c r="N101" s="7"/>
      <c r="O101" s="7"/>
      <c r="P101" s="7"/>
      <c r="Q101" s="7"/>
      <c r="R101" s="7"/>
      <c r="S101"/>
      <c r="T101"/>
      <c r="U101"/>
    </row>
    <row r="102" spans="1:21" s="4" customFormat="1">
      <c r="A102" s="3">
        <v>112319</v>
      </c>
      <c r="B102" s="6" t="s">
        <v>3327</v>
      </c>
      <c r="C102" s="3"/>
      <c r="D102" s="3"/>
      <c r="E102" s="3" t="s">
        <v>92</v>
      </c>
      <c r="F102" s="12"/>
      <c r="G102" s="13"/>
      <c r="H102"/>
      <c r="I102"/>
      <c r="J102"/>
      <c r="K102" s="7"/>
      <c r="L102" s="7"/>
      <c r="M102" s="7"/>
      <c r="N102" s="7"/>
      <c r="O102" s="7"/>
      <c r="P102" s="7"/>
      <c r="Q102" s="7"/>
      <c r="R102" s="7"/>
      <c r="S102"/>
      <c r="T102"/>
      <c r="U102"/>
    </row>
    <row r="103" spans="1:21">
      <c r="A103" s="3">
        <v>112478</v>
      </c>
      <c r="B103" s="6" t="s">
        <v>3337</v>
      </c>
      <c r="C103" s="3" t="s">
        <v>17</v>
      </c>
      <c r="K103" s="7"/>
      <c r="L103" s="7"/>
      <c r="M103" s="7"/>
      <c r="N103" s="7"/>
      <c r="O103" s="7"/>
      <c r="P103" s="7"/>
      <c r="Q103" s="7"/>
      <c r="R103" s="7"/>
    </row>
    <row r="104" spans="1:21">
      <c r="A104" s="3">
        <v>112525</v>
      </c>
      <c r="B104" s="6" t="s">
        <v>114</v>
      </c>
      <c r="C104" s="3" t="s">
        <v>29</v>
      </c>
      <c r="K104" s="7"/>
      <c r="L104" s="7"/>
      <c r="M104" s="7"/>
      <c r="N104" s="7"/>
      <c r="O104" s="7"/>
      <c r="P104" s="7"/>
      <c r="Q104" s="7"/>
      <c r="R104" s="7"/>
    </row>
    <row r="105" spans="1:21">
      <c r="A105" s="3">
        <v>112609</v>
      </c>
      <c r="B105" s="6" t="s">
        <v>114</v>
      </c>
      <c r="D105" s="3" t="s">
        <v>85</v>
      </c>
      <c r="K105" s="7"/>
      <c r="L105" s="7"/>
      <c r="M105" s="7"/>
      <c r="N105" s="7"/>
      <c r="O105" s="7"/>
      <c r="P105" s="7"/>
      <c r="Q105" s="7"/>
      <c r="R105" s="7"/>
    </row>
    <row r="106" spans="1:21">
      <c r="A106" s="3">
        <v>119696</v>
      </c>
      <c r="B106" s="6" t="s">
        <v>3363</v>
      </c>
      <c r="C106" s="3" t="s">
        <v>51</v>
      </c>
      <c r="K106" s="7"/>
      <c r="L106" s="7"/>
      <c r="M106" s="7"/>
      <c r="N106" s="7"/>
      <c r="O106" s="7"/>
      <c r="P106" s="7"/>
      <c r="Q106" s="7"/>
      <c r="R106" s="7"/>
    </row>
    <row r="107" spans="1:21">
      <c r="A107" s="3">
        <v>119790</v>
      </c>
      <c r="B107" s="6" t="s">
        <v>3376</v>
      </c>
      <c r="C107" s="3"/>
      <c r="D107" s="3"/>
      <c r="F107" s="3" t="s">
        <v>102</v>
      </c>
      <c r="K107" s="7"/>
      <c r="L107" s="7"/>
      <c r="M107" s="7"/>
      <c r="N107" s="7"/>
      <c r="O107" s="7"/>
      <c r="P107" s="7"/>
      <c r="Q107" s="7"/>
      <c r="R107" s="7"/>
    </row>
    <row r="108" spans="1:21">
      <c r="A108" s="3">
        <v>119896</v>
      </c>
      <c r="B108" s="6" t="s">
        <v>3390</v>
      </c>
      <c r="D108" s="3" t="s">
        <v>63</v>
      </c>
      <c r="K108" s="7"/>
      <c r="L108" s="7"/>
      <c r="M108" s="7"/>
      <c r="N108" s="7"/>
      <c r="O108" s="7"/>
      <c r="P108" s="7"/>
      <c r="Q108" s="7"/>
      <c r="R108" s="7"/>
    </row>
    <row r="109" spans="1:21">
      <c r="A109" s="3">
        <v>120823</v>
      </c>
      <c r="B109" s="6" t="s">
        <v>3481</v>
      </c>
      <c r="D109" s="3" t="s">
        <v>6</v>
      </c>
      <c r="F109" s="3" t="s">
        <v>7</v>
      </c>
      <c r="K109" s="7"/>
      <c r="L109" s="7"/>
      <c r="M109" s="7"/>
      <c r="N109" s="7"/>
      <c r="O109" s="7"/>
      <c r="P109" s="7"/>
      <c r="Q109" s="7"/>
      <c r="R109" s="7"/>
    </row>
    <row r="110" spans="1:21">
      <c r="A110" s="3">
        <v>121156</v>
      </c>
      <c r="B110" s="6" t="s">
        <v>3524</v>
      </c>
      <c r="D110" s="3" t="s">
        <v>68</v>
      </c>
      <c r="K110" s="7"/>
      <c r="L110" s="7"/>
      <c r="M110" s="7"/>
      <c r="N110" s="7"/>
      <c r="O110" s="7"/>
      <c r="P110" s="7"/>
      <c r="Q110" s="7"/>
      <c r="R110" s="7"/>
    </row>
    <row r="111" spans="1:21">
      <c r="A111" s="3">
        <v>121177</v>
      </c>
      <c r="B111" s="6" t="s">
        <v>207</v>
      </c>
      <c r="D111" s="3" t="s">
        <v>86</v>
      </c>
      <c r="K111" s="7"/>
      <c r="L111" s="7"/>
      <c r="M111" s="7"/>
      <c r="N111" s="7"/>
      <c r="O111" s="7"/>
      <c r="P111" s="7"/>
      <c r="Q111" s="7"/>
      <c r="R111" s="7"/>
    </row>
    <row r="112" spans="1:21">
      <c r="A112" s="3">
        <v>121315</v>
      </c>
      <c r="B112" s="6" t="s">
        <v>114</v>
      </c>
      <c r="C112" s="3" t="s">
        <v>14</v>
      </c>
      <c r="K112" s="7"/>
      <c r="L112" s="7"/>
      <c r="M112" s="7"/>
      <c r="N112" s="7"/>
      <c r="O112" s="7"/>
      <c r="P112" s="7"/>
      <c r="Q112" s="7"/>
      <c r="R112" s="7"/>
    </row>
    <row r="113" spans="1:18">
      <c r="A113" s="3">
        <v>121856</v>
      </c>
      <c r="B113" s="6" t="s">
        <v>3608</v>
      </c>
      <c r="D113" s="3" t="s">
        <v>60</v>
      </c>
      <c r="K113" s="7"/>
      <c r="L113" s="7"/>
      <c r="M113" s="7"/>
      <c r="N113" s="7"/>
      <c r="O113" s="7"/>
      <c r="P113" s="7"/>
      <c r="Q113" s="7"/>
      <c r="R113" s="7"/>
    </row>
    <row r="114" spans="1:18">
      <c r="A114" s="3">
        <v>121875</v>
      </c>
      <c r="B114" s="6" t="s">
        <v>144</v>
      </c>
      <c r="D114" s="3" t="s">
        <v>84</v>
      </c>
      <c r="K114" s="7"/>
      <c r="L114" s="7"/>
      <c r="M114" s="7"/>
      <c r="N114" s="7"/>
      <c r="O114" s="7"/>
      <c r="P114" s="7"/>
      <c r="Q114" s="7"/>
      <c r="R114" s="7"/>
    </row>
    <row r="115" spans="1:18">
      <c r="A115" s="3">
        <v>122569</v>
      </c>
      <c r="B115" s="6" t="s">
        <v>114</v>
      </c>
      <c r="C115" s="3" t="s">
        <v>43</v>
      </c>
      <c r="K115" s="7"/>
      <c r="L115" s="7"/>
      <c r="M115" s="7"/>
      <c r="N115" s="7"/>
      <c r="O115" s="7"/>
      <c r="P115" s="7"/>
      <c r="Q115" s="7"/>
      <c r="R115" s="7"/>
    </row>
    <row r="116" spans="1:18">
      <c r="A116" s="3">
        <v>123113</v>
      </c>
      <c r="B116" s="6" t="s">
        <v>114</v>
      </c>
      <c r="C116" s="3" t="s">
        <v>39</v>
      </c>
      <c r="K116" s="7"/>
      <c r="L116" s="7"/>
      <c r="M116" s="7"/>
      <c r="N116" s="7"/>
      <c r="O116" s="7"/>
      <c r="P116" s="7"/>
      <c r="Q116" s="7"/>
      <c r="R116" s="7"/>
    </row>
    <row r="117" spans="1:18">
      <c r="A117" s="3">
        <v>123327</v>
      </c>
      <c r="B117" s="6" t="s">
        <v>2970</v>
      </c>
      <c r="C117" s="3"/>
      <c r="D117" s="3"/>
      <c r="E117" s="3" t="s">
        <v>99</v>
      </c>
      <c r="K117" s="7"/>
      <c r="L117" s="7"/>
      <c r="M117" s="7"/>
      <c r="N117" s="7"/>
      <c r="O117" s="7"/>
      <c r="P117" s="7"/>
      <c r="Q117" s="7"/>
      <c r="R117" s="7"/>
    </row>
    <row r="118" spans="1:18">
      <c r="A118" s="3">
        <v>123753</v>
      </c>
      <c r="B118" s="6" t="s">
        <v>3801</v>
      </c>
      <c r="C118" s="3" t="s">
        <v>50</v>
      </c>
      <c r="K118" s="7"/>
      <c r="L118" s="7"/>
      <c r="M118" s="7"/>
      <c r="N118" s="7"/>
      <c r="O118" s="7"/>
      <c r="P118" s="7"/>
      <c r="Q118" s="7"/>
      <c r="R118" s="7"/>
    </row>
    <row r="119" spans="1:18">
      <c r="A119" s="3">
        <v>124259</v>
      </c>
      <c r="B119" s="6" t="s">
        <v>207</v>
      </c>
      <c r="D119" s="3" t="s">
        <v>66</v>
      </c>
      <c r="K119" s="7"/>
      <c r="L119" s="7"/>
      <c r="M119" s="7"/>
      <c r="N119" s="7"/>
      <c r="O119" s="7"/>
      <c r="P119" s="7"/>
      <c r="Q119" s="7"/>
      <c r="R119" s="7"/>
    </row>
  </sheetData>
  <sortState ref="A1:G113">
    <sortCondition ref="A1:A113"/>
  </sortState>
  <mergeCells count="3">
    <mergeCell ref="C3:F3"/>
    <mergeCell ref="C4:D4"/>
    <mergeCell ref="E4:F4"/>
  </mergeCells>
  <conditionalFormatting sqref="B31">
    <cfRule type="cellIs" dxfId="6" priority="1" stopIfTrue="1" operator="equal">
      <formula>0</formula>
    </cfRule>
  </conditionalFormatting>
  <conditionalFormatting sqref="B111">
    <cfRule type="cellIs" dxfId="5" priority="6" stopIfTrue="1" operator="equal">
      <formula>0</formula>
    </cfRule>
  </conditionalFormatting>
  <conditionalFormatting sqref="B28">
    <cfRule type="cellIs" dxfId="4" priority="5" stopIfTrue="1" operator="equal">
      <formula>0</formula>
    </cfRule>
  </conditionalFormatting>
  <conditionalFormatting sqref="B101">
    <cfRule type="cellIs" dxfId="3" priority="4" stopIfTrue="1" operator="equal">
      <formula>0</formula>
    </cfRule>
  </conditionalFormatting>
  <conditionalFormatting sqref="B56">
    <cfRule type="cellIs" dxfId="2" priority="3" stopIfTrue="1" operator="equal">
      <formula>0</formula>
    </cfRule>
  </conditionalFormatting>
  <conditionalFormatting sqref="B22">
    <cfRule type="cellIs" dxfId="1" priority="2" stopIfTrue="1" operator="equal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L9129"/>
  <sheetViews>
    <sheetView topLeftCell="A9109" zoomScale="90" zoomScaleNormal="90" workbookViewId="0">
      <selection activeCell="A9130" sqref="A9130"/>
    </sheetView>
  </sheetViews>
  <sheetFormatPr defaultRowHeight="15"/>
  <cols>
    <col min="1" max="1" width="255.7109375" style="9" bestFit="1" customWidth="1"/>
    <col min="2" max="2" width="80.140625" style="10" customWidth="1"/>
    <col min="3" max="16384" width="9.140625" style="7"/>
  </cols>
  <sheetData>
    <row r="1" spans="1:2">
      <c r="A1" s="9">
        <v>1673</v>
      </c>
      <c r="B1" s="10" t="s">
        <v>113</v>
      </c>
    </row>
    <row r="2" spans="1:2">
      <c r="A2" s="9">
        <v>1679</v>
      </c>
      <c r="B2" s="10" t="s">
        <v>114</v>
      </c>
    </row>
    <row r="3" spans="1:2">
      <c r="A3" s="9">
        <v>1683</v>
      </c>
      <c r="B3" s="10" t="s">
        <v>115</v>
      </c>
    </row>
    <row r="4" spans="1:2">
      <c r="A4" s="9">
        <v>1692</v>
      </c>
      <c r="B4" s="10" t="s">
        <v>116</v>
      </c>
    </row>
    <row r="5" spans="1:2">
      <c r="A5" s="9">
        <v>1702</v>
      </c>
      <c r="B5" s="10" t="s">
        <v>117</v>
      </c>
    </row>
    <row r="6" spans="1:2">
      <c r="A6" s="9">
        <v>1735</v>
      </c>
      <c r="B6" s="10" t="s">
        <v>114</v>
      </c>
    </row>
    <row r="7" spans="1:2">
      <c r="A7" s="9">
        <v>1737</v>
      </c>
      <c r="B7" s="10" t="s">
        <v>114</v>
      </c>
    </row>
    <row r="8" spans="1:2">
      <c r="A8" s="9">
        <v>1751</v>
      </c>
      <c r="B8" s="10" t="s">
        <v>118</v>
      </c>
    </row>
    <row r="9" spans="1:2">
      <c r="A9" s="9">
        <v>1766</v>
      </c>
      <c r="B9" s="10" t="s">
        <v>114</v>
      </c>
    </row>
    <row r="10" spans="1:2">
      <c r="A10" s="9">
        <v>1777</v>
      </c>
      <c r="B10" s="10" t="s">
        <v>114</v>
      </c>
    </row>
    <row r="11" spans="1:2">
      <c r="A11" s="9">
        <v>1818</v>
      </c>
      <c r="B11" s="10" t="s">
        <v>114</v>
      </c>
    </row>
    <row r="12" spans="1:2">
      <c r="A12" s="9">
        <v>1847</v>
      </c>
      <c r="B12" s="10" t="s">
        <v>119</v>
      </c>
    </row>
    <row r="13" spans="1:2">
      <c r="A13" s="9">
        <v>1857</v>
      </c>
      <c r="B13" s="10" t="s">
        <v>120</v>
      </c>
    </row>
    <row r="14" spans="1:2">
      <c r="A14" s="9">
        <v>1879</v>
      </c>
      <c r="B14" s="10" t="s">
        <v>121</v>
      </c>
    </row>
    <row r="15" spans="1:2">
      <c r="A15" s="9">
        <v>1885</v>
      </c>
      <c r="B15" s="10" t="s">
        <v>122</v>
      </c>
    </row>
    <row r="16" spans="1:2">
      <c r="A16" s="9">
        <v>1912</v>
      </c>
      <c r="B16" s="10" t="s">
        <v>114</v>
      </c>
    </row>
    <row r="17" spans="1:2">
      <c r="A17" s="9">
        <v>1925</v>
      </c>
      <c r="B17" s="10" t="s">
        <v>123</v>
      </c>
    </row>
    <row r="18" spans="1:2">
      <c r="A18" s="9">
        <v>1927</v>
      </c>
      <c r="B18" s="10" t="s">
        <v>114</v>
      </c>
    </row>
    <row r="19" spans="1:2">
      <c r="A19" s="9">
        <v>1935</v>
      </c>
      <c r="B19" s="10" t="s">
        <v>124</v>
      </c>
    </row>
    <row r="20" spans="1:2">
      <c r="A20" s="9">
        <v>1941</v>
      </c>
      <c r="B20" s="10" t="s">
        <v>125</v>
      </c>
    </row>
    <row r="21" spans="1:2">
      <c r="A21" s="9">
        <v>1947</v>
      </c>
      <c r="B21" s="10" t="s">
        <v>114</v>
      </c>
    </row>
    <row r="22" spans="1:2">
      <c r="A22" s="9">
        <v>1949</v>
      </c>
      <c r="B22" s="10" t="s">
        <v>114</v>
      </c>
    </row>
    <row r="23" spans="1:2">
      <c r="A23" s="9">
        <v>1958</v>
      </c>
      <c r="B23" s="10" t="s">
        <v>126</v>
      </c>
    </row>
    <row r="24" spans="1:2">
      <c r="A24" s="9">
        <v>1959</v>
      </c>
      <c r="B24" s="10" t="s">
        <v>127</v>
      </c>
    </row>
    <row r="25" spans="1:2">
      <c r="A25" s="9">
        <v>1960</v>
      </c>
      <c r="B25" s="10" t="s">
        <v>114</v>
      </c>
    </row>
    <row r="26" spans="1:2">
      <c r="A26" s="9">
        <v>1977</v>
      </c>
      <c r="B26" s="10" t="s">
        <v>128</v>
      </c>
    </row>
    <row r="27" spans="1:2">
      <c r="A27" s="9">
        <v>1983</v>
      </c>
      <c r="B27" s="10" t="s">
        <v>129</v>
      </c>
    </row>
    <row r="28" spans="1:2">
      <c r="A28" s="9">
        <v>1992</v>
      </c>
      <c r="B28" s="10" t="s">
        <v>130</v>
      </c>
    </row>
    <row r="29" spans="1:2">
      <c r="A29" s="9">
        <v>1993</v>
      </c>
      <c r="B29" s="10" t="s">
        <v>3879</v>
      </c>
    </row>
    <row r="30" spans="1:2">
      <c r="A30" s="9">
        <v>1997</v>
      </c>
      <c r="B30" s="10" t="s">
        <v>131</v>
      </c>
    </row>
    <row r="31" spans="1:2">
      <c r="A31" s="9">
        <v>1999</v>
      </c>
      <c r="B31" s="10" t="s">
        <v>114</v>
      </c>
    </row>
    <row r="32" spans="1:2">
      <c r="A32" s="9">
        <v>2015</v>
      </c>
      <c r="B32" s="10" t="s">
        <v>132</v>
      </c>
    </row>
    <row r="33" spans="1:2">
      <c r="A33" s="9">
        <v>2033</v>
      </c>
      <c r="B33" s="10" t="s">
        <v>114</v>
      </c>
    </row>
    <row r="34" spans="1:2">
      <c r="A34" s="9">
        <v>2036</v>
      </c>
      <c r="B34" s="10" t="s">
        <v>133</v>
      </c>
    </row>
    <row r="35" spans="1:2">
      <c r="A35" s="9">
        <v>2038</v>
      </c>
      <c r="B35" s="10" t="s">
        <v>134</v>
      </c>
    </row>
    <row r="36" spans="1:2">
      <c r="A36" s="9">
        <v>2044</v>
      </c>
      <c r="B36" s="10" t="s">
        <v>135</v>
      </c>
    </row>
    <row r="37" spans="1:2">
      <c r="A37" s="9">
        <v>2050</v>
      </c>
      <c r="B37" s="10" t="s">
        <v>136</v>
      </c>
    </row>
    <row r="38" spans="1:2">
      <c r="A38" s="9">
        <v>2068</v>
      </c>
      <c r="B38" s="10" t="s">
        <v>137</v>
      </c>
    </row>
    <row r="39" spans="1:2">
      <c r="A39" s="9">
        <v>2071</v>
      </c>
      <c r="B39" s="10" t="s">
        <v>138</v>
      </c>
    </row>
    <row r="40" spans="1:2">
      <c r="A40" s="9">
        <v>2076</v>
      </c>
      <c r="B40" s="10" t="s">
        <v>139</v>
      </c>
    </row>
    <row r="41" spans="1:2">
      <c r="A41" s="9">
        <v>2087</v>
      </c>
      <c r="B41" s="10" t="s">
        <v>140</v>
      </c>
    </row>
    <row r="42" spans="1:2">
      <c r="A42" s="9">
        <v>2089</v>
      </c>
      <c r="B42" s="10" t="s">
        <v>141</v>
      </c>
    </row>
    <row r="43" spans="1:2">
      <c r="A43" s="9">
        <v>2091</v>
      </c>
      <c r="B43" s="10" t="s">
        <v>142</v>
      </c>
    </row>
    <row r="44" spans="1:2">
      <c r="A44" s="9">
        <v>2095</v>
      </c>
      <c r="B44" s="10" t="s">
        <v>143</v>
      </c>
    </row>
    <row r="45" spans="1:2">
      <c r="A45" s="9">
        <v>2096</v>
      </c>
      <c r="B45" s="10" t="s">
        <v>144</v>
      </c>
    </row>
    <row r="46" spans="1:2">
      <c r="A46" s="9">
        <v>2100</v>
      </c>
      <c r="B46" s="10" t="s">
        <v>145</v>
      </c>
    </row>
    <row r="47" spans="1:2">
      <c r="A47" s="9">
        <v>2108</v>
      </c>
      <c r="B47" s="10" t="s">
        <v>114</v>
      </c>
    </row>
    <row r="48" spans="1:2">
      <c r="A48" s="9">
        <v>2125</v>
      </c>
      <c r="B48" s="10" t="s">
        <v>146</v>
      </c>
    </row>
    <row r="49" spans="1:2">
      <c r="A49" s="9">
        <v>2148</v>
      </c>
      <c r="B49" s="10" t="s">
        <v>144</v>
      </c>
    </row>
    <row r="50" spans="1:2">
      <c r="A50" s="9">
        <v>2173</v>
      </c>
      <c r="B50" s="10" t="s">
        <v>114</v>
      </c>
    </row>
    <row r="51" spans="1:2">
      <c r="A51" s="9">
        <v>2185</v>
      </c>
      <c r="B51" s="10" t="s">
        <v>147</v>
      </c>
    </row>
    <row r="52" spans="1:2">
      <c r="A52" s="9">
        <v>2186</v>
      </c>
      <c r="B52" s="10" t="s">
        <v>114</v>
      </c>
    </row>
    <row r="53" spans="1:2">
      <c r="A53" s="9">
        <v>2200</v>
      </c>
      <c r="B53" s="10" t="s">
        <v>148</v>
      </c>
    </row>
    <row r="54" spans="1:2">
      <c r="A54" s="9">
        <v>2211</v>
      </c>
      <c r="B54" s="10" t="s">
        <v>149</v>
      </c>
    </row>
    <row r="55" spans="1:2">
      <c r="A55" s="9">
        <v>2223</v>
      </c>
      <c r="B55" s="10" t="s">
        <v>150</v>
      </c>
    </row>
    <row r="56" spans="1:2">
      <c r="A56" s="9">
        <v>2231</v>
      </c>
      <c r="B56" s="10" t="s">
        <v>114</v>
      </c>
    </row>
    <row r="57" spans="1:2">
      <c r="A57" s="9">
        <v>2241</v>
      </c>
      <c r="B57" s="10" t="s">
        <v>151</v>
      </c>
    </row>
    <row r="58" spans="1:2">
      <c r="A58" s="9">
        <v>2250</v>
      </c>
      <c r="B58" s="10" t="s">
        <v>132</v>
      </c>
    </row>
    <row r="59" spans="1:2">
      <c r="A59" s="9">
        <v>2268</v>
      </c>
      <c r="B59" s="10" t="s">
        <v>152</v>
      </c>
    </row>
    <row r="60" spans="1:2">
      <c r="A60" s="9">
        <v>2269</v>
      </c>
      <c r="B60" s="10" t="s">
        <v>153</v>
      </c>
    </row>
    <row r="61" spans="1:2">
      <c r="A61" s="9">
        <v>2316</v>
      </c>
      <c r="B61" s="10" t="s">
        <v>154</v>
      </c>
    </row>
    <row r="62" spans="1:2">
      <c r="A62" s="9">
        <v>2319</v>
      </c>
      <c r="B62" s="10" t="s">
        <v>114</v>
      </c>
    </row>
    <row r="63" spans="1:2">
      <c r="A63" s="9">
        <v>2322</v>
      </c>
      <c r="B63" s="10" t="s">
        <v>114</v>
      </c>
    </row>
    <row r="64" spans="1:2">
      <c r="A64" s="9">
        <v>2343</v>
      </c>
      <c r="B64" s="10" t="s">
        <v>114</v>
      </c>
    </row>
    <row r="65" spans="1:2">
      <c r="A65" s="9">
        <v>2348</v>
      </c>
      <c r="B65" s="10" t="s">
        <v>114</v>
      </c>
    </row>
    <row r="66" spans="1:2">
      <c r="A66" s="9">
        <v>2358</v>
      </c>
      <c r="B66" s="10" t="s">
        <v>155</v>
      </c>
    </row>
    <row r="67" spans="1:2">
      <c r="A67" s="9">
        <v>2362</v>
      </c>
      <c r="B67" s="10" t="s">
        <v>156</v>
      </c>
    </row>
    <row r="68" spans="1:2">
      <c r="A68" s="9">
        <v>2365</v>
      </c>
      <c r="B68" s="10" t="s">
        <v>157</v>
      </c>
    </row>
    <row r="69" spans="1:2">
      <c r="A69" s="9">
        <v>2369</v>
      </c>
      <c r="B69" s="10" t="s">
        <v>158</v>
      </c>
    </row>
    <row r="70" spans="1:2">
      <c r="A70" s="9">
        <v>2373</v>
      </c>
      <c r="B70" s="10" t="s">
        <v>114</v>
      </c>
    </row>
    <row r="71" spans="1:2">
      <c r="A71" s="9">
        <v>2374</v>
      </c>
      <c r="B71" s="10" t="s">
        <v>159</v>
      </c>
    </row>
    <row r="72" spans="1:2">
      <c r="A72" s="9">
        <v>2384</v>
      </c>
      <c r="B72" s="10" t="s">
        <v>114</v>
      </c>
    </row>
    <row r="73" spans="1:2">
      <c r="A73" s="9">
        <v>2392</v>
      </c>
      <c r="B73" s="10" t="s">
        <v>160</v>
      </c>
    </row>
    <row r="74" spans="1:2">
      <c r="A74" s="9">
        <v>2399</v>
      </c>
      <c r="B74" s="10" t="s">
        <v>114</v>
      </c>
    </row>
    <row r="75" spans="1:2">
      <c r="A75" s="9">
        <v>2433</v>
      </c>
      <c r="B75" s="10" t="s">
        <v>161</v>
      </c>
    </row>
    <row r="76" spans="1:2">
      <c r="A76" s="9">
        <v>2439</v>
      </c>
      <c r="B76" s="10" t="s">
        <v>162</v>
      </c>
    </row>
    <row r="77" spans="1:2">
      <c r="A77" s="9">
        <v>2441</v>
      </c>
      <c r="B77" s="10" t="s">
        <v>114</v>
      </c>
    </row>
    <row r="78" spans="1:2">
      <c r="A78" s="9">
        <v>2451</v>
      </c>
      <c r="B78" s="10" t="s">
        <v>163</v>
      </c>
    </row>
    <row r="79" spans="1:2">
      <c r="A79" s="9">
        <v>2474</v>
      </c>
      <c r="B79" s="10" t="s">
        <v>164</v>
      </c>
    </row>
    <row r="80" spans="1:2">
      <c r="A80" s="9">
        <v>2476</v>
      </c>
      <c r="B80" s="10" t="s">
        <v>165</v>
      </c>
    </row>
    <row r="81" spans="1:2">
      <c r="A81" s="9">
        <v>2489</v>
      </c>
      <c r="B81" s="10" t="s">
        <v>166</v>
      </c>
    </row>
    <row r="82" spans="1:2">
      <c r="A82" s="9">
        <v>2492</v>
      </c>
      <c r="B82" s="10" t="s">
        <v>167</v>
      </c>
    </row>
    <row r="83" spans="1:2">
      <c r="A83" s="9">
        <v>2499</v>
      </c>
      <c r="B83" s="10" t="s">
        <v>114</v>
      </c>
    </row>
    <row r="84" spans="1:2">
      <c r="A84" s="9">
        <v>2501</v>
      </c>
      <c r="B84" s="10" t="s">
        <v>168</v>
      </c>
    </row>
    <row r="85" spans="1:2">
      <c r="A85" s="9">
        <v>2508</v>
      </c>
      <c r="B85" s="10" t="s">
        <v>169</v>
      </c>
    </row>
    <row r="86" spans="1:2">
      <c r="A86" s="9">
        <v>2517</v>
      </c>
      <c r="B86" s="10" t="s">
        <v>170</v>
      </c>
    </row>
    <row r="87" spans="1:2">
      <c r="A87" s="9">
        <v>2521</v>
      </c>
      <c r="B87" s="10" t="s">
        <v>171</v>
      </c>
    </row>
    <row r="88" spans="1:2">
      <c r="A88" s="9">
        <v>2526</v>
      </c>
      <c r="B88" s="10" t="s">
        <v>172</v>
      </c>
    </row>
    <row r="89" spans="1:2">
      <c r="A89" s="9">
        <v>2529</v>
      </c>
      <c r="B89" s="10" t="s">
        <v>173</v>
      </c>
    </row>
    <row r="90" spans="1:2">
      <c r="A90" s="9">
        <v>2537</v>
      </c>
      <c r="B90" s="10" t="s">
        <v>174</v>
      </c>
    </row>
    <row r="91" spans="1:2">
      <c r="A91" s="9">
        <v>2540</v>
      </c>
      <c r="B91" s="10" t="s">
        <v>137</v>
      </c>
    </row>
    <row r="92" spans="1:2">
      <c r="A92" s="9">
        <v>2558</v>
      </c>
      <c r="B92" s="10" t="s">
        <v>114</v>
      </c>
    </row>
    <row r="93" spans="1:2">
      <c r="A93" s="9">
        <v>2561</v>
      </c>
      <c r="B93" s="10" t="s">
        <v>175</v>
      </c>
    </row>
    <row r="94" spans="1:2">
      <c r="A94" s="9">
        <v>2568</v>
      </c>
      <c r="B94" s="10" t="s">
        <v>114</v>
      </c>
    </row>
    <row r="95" spans="1:2">
      <c r="A95" s="9">
        <v>2570</v>
      </c>
      <c r="B95" s="10" t="s">
        <v>148</v>
      </c>
    </row>
    <row r="96" spans="1:2">
      <c r="A96" s="9">
        <v>2574</v>
      </c>
      <c r="B96" s="10" t="s">
        <v>176</v>
      </c>
    </row>
    <row r="97" spans="1:2">
      <c r="A97" s="9">
        <v>2583</v>
      </c>
      <c r="B97" s="10" t="s">
        <v>177</v>
      </c>
    </row>
    <row r="98" spans="1:2">
      <c r="A98" s="9">
        <v>2591</v>
      </c>
      <c r="B98" s="10" t="s">
        <v>178</v>
      </c>
    </row>
    <row r="99" spans="1:2">
      <c r="A99" s="9">
        <v>2599</v>
      </c>
      <c r="B99" s="10" t="s">
        <v>114</v>
      </c>
    </row>
    <row r="100" spans="1:2">
      <c r="A100" s="9">
        <v>2629</v>
      </c>
      <c r="B100" s="10" t="s">
        <v>179</v>
      </c>
    </row>
    <row r="101" spans="1:2">
      <c r="A101" s="9">
        <v>2634</v>
      </c>
      <c r="B101" s="10" t="s">
        <v>180</v>
      </c>
    </row>
    <row r="102" spans="1:2">
      <c r="A102" s="9">
        <v>2648</v>
      </c>
      <c r="B102" s="10" t="s">
        <v>181</v>
      </c>
    </row>
    <row r="103" spans="1:2">
      <c r="A103" s="9">
        <v>2660</v>
      </c>
      <c r="B103" s="10" t="s">
        <v>182</v>
      </c>
    </row>
    <row r="104" spans="1:2">
      <c r="A104" s="9">
        <v>2662</v>
      </c>
      <c r="B104" s="10" t="s">
        <v>183</v>
      </c>
    </row>
    <row r="105" spans="1:2">
      <c r="A105" s="9">
        <v>2666</v>
      </c>
      <c r="B105" s="10" t="s">
        <v>184</v>
      </c>
    </row>
    <row r="106" spans="1:2">
      <c r="A106" s="9">
        <v>2676</v>
      </c>
      <c r="B106" s="10" t="s">
        <v>185</v>
      </c>
    </row>
    <row r="107" spans="1:2">
      <c r="A107" s="9">
        <v>2687</v>
      </c>
      <c r="B107" s="10" t="s">
        <v>186</v>
      </c>
    </row>
    <row r="108" spans="1:2">
      <c r="A108" s="9">
        <v>2698</v>
      </c>
      <c r="B108" s="10" t="s">
        <v>187</v>
      </c>
    </row>
    <row r="109" spans="1:2">
      <c r="A109" s="9">
        <v>2703</v>
      </c>
      <c r="B109" s="10" t="s">
        <v>114</v>
      </c>
    </row>
    <row r="110" spans="1:2">
      <c r="A110" s="9">
        <v>2707</v>
      </c>
      <c r="B110" s="10" t="s">
        <v>188</v>
      </c>
    </row>
    <row r="111" spans="1:2">
      <c r="A111" s="9">
        <v>2716</v>
      </c>
      <c r="B111" s="10" t="s">
        <v>189</v>
      </c>
    </row>
    <row r="112" spans="1:2">
      <c r="A112" s="9">
        <v>2721</v>
      </c>
      <c r="B112" s="10" t="s">
        <v>114</v>
      </c>
    </row>
    <row r="113" spans="1:2">
      <c r="A113" s="9">
        <v>2730</v>
      </c>
      <c r="B113" s="10" t="s">
        <v>114</v>
      </c>
    </row>
    <row r="114" spans="1:2">
      <c r="A114" s="9">
        <v>2735</v>
      </c>
      <c r="B114" s="10" t="s">
        <v>190</v>
      </c>
    </row>
    <row r="115" spans="1:2">
      <c r="A115" s="9">
        <v>2745</v>
      </c>
      <c r="B115" s="10" t="s">
        <v>191</v>
      </c>
    </row>
    <row r="116" spans="1:2">
      <c r="A116" s="9">
        <v>2759</v>
      </c>
      <c r="B116" s="10" t="s">
        <v>192</v>
      </c>
    </row>
    <row r="117" spans="1:2">
      <c r="A117" s="9">
        <v>2776</v>
      </c>
      <c r="B117" s="10" t="s">
        <v>193</v>
      </c>
    </row>
    <row r="118" spans="1:2">
      <c r="A118" s="9">
        <v>2790</v>
      </c>
      <c r="B118" s="10" t="s">
        <v>194</v>
      </c>
    </row>
    <row r="119" spans="1:2">
      <c r="A119" s="9">
        <v>2826</v>
      </c>
      <c r="B119" s="10" t="s">
        <v>195</v>
      </c>
    </row>
    <row r="120" spans="1:2">
      <c r="A120" s="9">
        <v>2829</v>
      </c>
      <c r="B120" s="10" t="s">
        <v>196</v>
      </c>
    </row>
    <row r="121" spans="1:2">
      <c r="A121" s="9">
        <v>2830</v>
      </c>
      <c r="B121" s="10" t="s">
        <v>114</v>
      </c>
    </row>
    <row r="122" spans="1:2">
      <c r="A122" s="9">
        <v>2835</v>
      </c>
      <c r="B122" s="10" t="s">
        <v>114</v>
      </c>
    </row>
    <row r="123" spans="1:2">
      <c r="A123" s="9">
        <v>2837</v>
      </c>
      <c r="B123" s="10" t="s">
        <v>114</v>
      </c>
    </row>
    <row r="124" spans="1:2">
      <c r="A124" s="9">
        <v>2845</v>
      </c>
      <c r="B124" s="10" t="s">
        <v>197</v>
      </c>
    </row>
    <row r="125" spans="1:2">
      <c r="A125" s="9">
        <v>2852</v>
      </c>
      <c r="B125" s="10" t="s">
        <v>114</v>
      </c>
    </row>
    <row r="126" spans="1:2">
      <c r="A126" s="9">
        <v>2869</v>
      </c>
      <c r="B126" s="10" t="s">
        <v>198</v>
      </c>
    </row>
    <row r="127" spans="1:2">
      <c r="A127" s="9">
        <v>2902</v>
      </c>
      <c r="B127" s="10" t="s">
        <v>199</v>
      </c>
    </row>
    <row r="128" spans="1:2">
      <c r="A128" s="9">
        <v>2912</v>
      </c>
      <c r="B128" s="10" t="s">
        <v>200</v>
      </c>
    </row>
    <row r="129" spans="1:2">
      <c r="A129" s="9">
        <v>2916</v>
      </c>
      <c r="B129" s="10" t="s">
        <v>114</v>
      </c>
    </row>
    <row r="130" spans="1:2">
      <c r="A130" s="9">
        <v>2956</v>
      </c>
      <c r="B130" s="10" t="s">
        <v>201</v>
      </c>
    </row>
    <row r="131" spans="1:2">
      <c r="A131" s="9">
        <v>2981</v>
      </c>
      <c r="B131" s="10" t="s">
        <v>202</v>
      </c>
    </row>
    <row r="132" spans="1:2">
      <c r="A132" s="9">
        <v>2987</v>
      </c>
      <c r="B132" s="10" t="s">
        <v>203</v>
      </c>
    </row>
    <row r="133" spans="1:2">
      <c r="A133" s="9">
        <v>3001</v>
      </c>
      <c r="B133" s="10" t="s">
        <v>204</v>
      </c>
    </row>
    <row r="134" spans="1:2">
      <c r="A134" s="9">
        <v>3007</v>
      </c>
      <c r="B134" s="10" t="s">
        <v>205</v>
      </c>
    </row>
    <row r="135" spans="1:2">
      <c r="A135" s="9">
        <v>3027</v>
      </c>
      <c r="B135" s="10" t="s">
        <v>206</v>
      </c>
    </row>
    <row r="136" spans="1:2">
      <c r="A136" s="9">
        <v>3043</v>
      </c>
      <c r="B136" s="10" t="s">
        <v>207</v>
      </c>
    </row>
    <row r="137" spans="1:2">
      <c r="A137" s="9">
        <v>3049</v>
      </c>
      <c r="B137" s="10" t="s">
        <v>208</v>
      </c>
    </row>
    <row r="138" spans="1:2">
      <c r="A138" s="9">
        <v>3055</v>
      </c>
      <c r="B138" s="10" t="s">
        <v>148</v>
      </c>
    </row>
    <row r="139" spans="1:2">
      <c r="A139" s="9">
        <v>3063</v>
      </c>
      <c r="B139" s="10" t="s">
        <v>114</v>
      </c>
    </row>
    <row r="140" spans="1:2">
      <c r="A140" s="9">
        <v>3067</v>
      </c>
      <c r="B140" s="10" t="s">
        <v>209</v>
      </c>
    </row>
    <row r="141" spans="1:2">
      <c r="A141" s="9">
        <v>3094</v>
      </c>
      <c r="B141" s="10" t="s">
        <v>210</v>
      </c>
    </row>
    <row r="142" spans="1:2">
      <c r="A142" s="9">
        <v>3101</v>
      </c>
      <c r="B142" s="10" t="s">
        <v>211</v>
      </c>
    </row>
    <row r="143" spans="1:2">
      <c r="A143" s="9">
        <v>3121</v>
      </c>
      <c r="B143" s="10" t="s">
        <v>212</v>
      </c>
    </row>
    <row r="144" spans="1:2">
      <c r="A144" s="9">
        <v>3129</v>
      </c>
      <c r="B144" s="10" t="s">
        <v>213</v>
      </c>
    </row>
    <row r="145" spans="1:2">
      <c r="A145" s="9">
        <v>3196</v>
      </c>
      <c r="B145" s="10" t="s">
        <v>214</v>
      </c>
    </row>
    <row r="146" spans="1:2">
      <c r="A146" s="9">
        <v>3208</v>
      </c>
      <c r="B146" s="10" t="s">
        <v>215</v>
      </c>
    </row>
    <row r="147" spans="1:2">
      <c r="A147" s="9">
        <v>3212</v>
      </c>
      <c r="B147" s="10" t="s">
        <v>216</v>
      </c>
    </row>
    <row r="148" spans="1:2">
      <c r="A148" s="9">
        <v>3262</v>
      </c>
      <c r="B148" s="10" t="s">
        <v>217</v>
      </c>
    </row>
    <row r="149" spans="1:2">
      <c r="A149" s="9">
        <v>3267</v>
      </c>
      <c r="B149" s="10" t="s">
        <v>218</v>
      </c>
    </row>
    <row r="150" spans="1:2">
      <c r="A150" s="9">
        <v>3283</v>
      </c>
      <c r="B150" s="10" t="s">
        <v>219</v>
      </c>
    </row>
    <row r="151" spans="1:2">
      <c r="A151" s="9">
        <v>3287</v>
      </c>
      <c r="B151" s="10" t="s">
        <v>220</v>
      </c>
    </row>
    <row r="152" spans="1:2">
      <c r="A152" s="9">
        <v>3292</v>
      </c>
      <c r="B152" s="10" t="s">
        <v>148</v>
      </c>
    </row>
    <row r="153" spans="1:2">
      <c r="A153" s="9">
        <v>3310</v>
      </c>
      <c r="B153" s="10" t="s">
        <v>221</v>
      </c>
    </row>
    <row r="154" spans="1:2">
      <c r="A154" s="9">
        <v>3327</v>
      </c>
      <c r="B154" s="10" t="s">
        <v>222</v>
      </c>
    </row>
    <row r="155" spans="1:2">
      <c r="A155" s="9">
        <v>3330</v>
      </c>
      <c r="B155" s="10" t="s">
        <v>137</v>
      </c>
    </row>
    <row r="156" spans="1:2">
      <c r="A156" s="9">
        <v>3333</v>
      </c>
      <c r="B156" s="10" t="s">
        <v>223</v>
      </c>
    </row>
    <row r="157" spans="1:2">
      <c r="A157" s="9">
        <v>3340</v>
      </c>
      <c r="B157" s="10" t="s">
        <v>224</v>
      </c>
    </row>
    <row r="158" spans="1:2">
      <c r="A158" s="9">
        <v>3345</v>
      </c>
      <c r="B158" s="10" t="s">
        <v>225</v>
      </c>
    </row>
    <row r="159" spans="1:2">
      <c r="A159" s="9">
        <v>3350</v>
      </c>
      <c r="B159" s="10" t="s">
        <v>226</v>
      </c>
    </row>
    <row r="160" spans="1:2">
      <c r="A160" s="9">
        <v>3351</v>
      </c>
      <c r="B160" s="10" t="s">
        <v>114</v>
      </c>
    </row>
    <row r="161" spans="1:2">
      <c r="A161" s="9">
        <v>3362</v>
      </c>
      <c r="B161" s="10" t="s">
        <v>227</v>
      </c>
    </row>
    <row r="162" spans="1:2">
      <c r="A162" s="9">
        <v>3363</v>
      </c>
      <c r="B162" s="10" t="s">
        <v>228</v>
      </c>
    </row>
    <row r="163" spans="1:2">
      <c r="A163" s="9">
        <v>3364</v>
      </c>
      <c r="B163" s="10" t="s">
        <v>156</v>
      </c>
    </row>
    <row r="164" spans="1:2">
      <c r="A164" s="9">
        <v>3372</v>
      </c>
      <c r="B164" s="10" t="s">
        <v>229</v>
      </c>
    </row>
    <row r="165" spans="1:2">
      <c r="A165" s="9">
        <v>3374</v>
      </c>
      <c r="B165" s="10" t="s">
        <v>114</v>
      </c>
    </row>
    <row r="166" spans="1:2">
      <c r="A166" s="9">
        <v>3394</v>
      </c>
      <c r="B166" s="10" t="s">
        <v>114</v>
      </c>
    </row>
    <row r="167" spans="1:2">
      <c r="A167" s="9">
        <v>3397</v>
      </c>
      <c r="B167" s="10" t="s">
        <v>114</v>
      </c>
    </row>
    <row r="168" spans="1:2">
      <c r="A168" s="9">
        <v>3400</v>
      </c>
      <c r="B168" s="10" t="s">
        <v>114</v>
      </c>
    </row>
    <row r="169" spans="1:2">
      <c r="A169" s="9">
        <v>3405</v>
      </c>
      <c r="B169" s="10" t="s">
        <v>137</v>
      </c>
    </row>
    <row r="170" spans="1:2">
      <c r="A170" s="9">
        <v>3412</v>
      </c>
      <c r="B170" s="10" t="s">
        <v>230</v>
      </c>
    </row>
    <row r="171" spans="1:2">
      <c r="A171" s="9">
        <v>3419</v>
      </c>
      <c r="B171" s="10" t="s">
        <v>231</v>
      </c>
    </row>
    <row r="172" spans="1:2">
      <c r="A172" s="9">
        <v>3422</v>
      </c>
      <c r="B172" s="10" t="s">
        <v>232</v>
      </c>
    </row>
    <row r="173" spans="1:2">
      <c r="A173" s="9">
        <v>3434</v>
      </c>
      <c r="B173" s="10" t="s">
        <v>233</v>
      </c>
    </row>
    <row r="174" spans="1:2">
      <c r="A174" s="9">
        <v>3447</v>
      </c>
      <c r="B174" s="10" t="s">
        <v>234</v>
      </c>
    </row>
    <row r="175" spans="1:2">
      <c r="A175" s="9">
        <v>3449</v>
      </c>
      <c r="B175" s="10" t="s">
        <v>144</v>
      </c>
    </row>
    <row r="176" spans="1:2">
      <c r="A176" s="9">
        <v>3462</v>
      </c>
      <c r="B176" s="10" t="s">
        <v>235</v>
      </c>
    </row>
    <row r="177" spans="1:2">
      <c r="A177" s="9">
        <v>3464</v>
      </c>
      <c r="B177" s="10" t="s">
        <v>236</v>
      </c>
    </row>
    <row r="178" spans="1:2">
      <c r="A178" s="9">
        <v>3481</v>
      </c>
      <c r="B178" s="10" t="s">
        <v>114</v>
      </c>
    </row>
    <row r="179" spans="1:2">
      <c r="A179" s="9">
        <v>3488</v>
      </c>
      <c r="B179" s="10" t="s">
        <v>114</v>
      </c>
    </row>
    <row r="180" spans="1:2">
      <c r="A180" s="9">
        <v>3501</v>
      </c>
      <c r="B180" s="10" t="s">
        <v>114</v>
      </c>
    </row>
    <row r="181" spans="1:2">
      <c r="A181" s="9">
        <v>3506</v>
      </c>
      <c r="B181" s="10" t="s">
        <v>237</v>
      </c>
    </row>
    <row r="182" spans="1:2">
      <c r="A182" s="9">
        <v>3508</v>
      </c>
      <c r="B182" s="10" t="s">
        <v>114</v>
      </c>
    </row>
    <row r="183" spans="1:2">
      <c r="A183" s="9">
        <v>3525</v>
      </c>
      <c r="B183" s="10" t="s">
        <v>238</v>
      </c>
    </row>
    <row r="184" spans="1:2">
      <c r="A184" s="9">
        <v>3529</v>
      </c>
      <c r="B184" s="10" t="s">
        <v>114</v>
      </c>
    </row>
    <row r="185" spans="1:2">
      <c r="A185" s="9">
        <v>3532</v>
      </c>
      <c r="B185" s="10" t="s">
        <v>239</v>
      </c>
    </row>
    <row r="186" spans="1:2">
      <c r="A186" s="9">
        <v>3568</v>
      </c>
      <c r="B186" s="10" t="s">
        <v>240</v>
      </c>
    </row>
    <row r="187" spans="1:2">
      <c r="A187" s="9">
        <v>3579</v>
      </c>
      <c r="B187" s="10" t="s">
        <v>241</v>
      </c>
    </row>
    <row r="188" spans="1:2">
      <c r="A188" s="9">
        <v>3580</v>
      </c>
      <c r="B188" s="10" t="s">
        <v>114</v>
      </c>
    </row>
    <row r="189" spans="1:2">
      <c r="A189" s="9">
        <v>3591</v>
      </c>
      <c r="B189" s="10" t="s">
        <v>242</v>
      </c>
    </row>
    <row r="190" spans="1:2">
      <c r="A190" s="9">
        <v>3596</v>
      </c>
      <c r="B190" s="10" t="s">
        <v>243</v>
      </c>
    </row>
    <row r="191" spans="1:2">
      <c r="A191" s="9">
        <v>3600</v>
      </c>
      <c r="B191" s="10" t="s">
        <v>244</v>
      </c>
    </row>
    <row r="192" spans="1:2">
      <c r="A192" s="9">
        <v>3605</v>
      </c>
      <c r="B192" s="10" t="s">
        <v>144</v>
      </c>
    </row>
    <row r="193" spans="1:2">
      <c r="A193" s="9">
        <v>3641</v>
      </c>
      <c r="B193" s="10" t="s">
        <v>245</v>
      </c>
    </row>
    <row r="194" spans="1:2">
      <c r="A194" s="9">
        <v>3645</v>
      </c>
      <c r="B194" s="10" t="s">
        <v>155</v>
      </c>
    </row>
    <row r="195" spans="1:2">
      <c r="A195" s="9">
        <v>3653</v>
      </c>
      <c r="B195" s="10" t="s">
        <v>246</v>
      </c>
    </row>
    <row r="196" spans="1:2">
      <c r="A196" s="9">
        <v>3662</v>
      </c>
      <c r="B196" s="10" t="s">
        <v>247</v>
      </c>
    </row>
    <row r="197" spans="1:2">
      <c r="A197" s="9">
        <v>3671</v>
      </c>
      <c r="B197" s="10" t="s">
        <v>248</v>
      </c>
    </row>
    <row r="198" spans="1:2">
      <c r="A198" s="9">
        <v>3707</v>
      </c>
      <c r="B198" s="10" t="s">
        <v>249</v>
      </c>
    </row>
    <row r="199" spans="1:2">
      <c r="A199" s="9">
        <v>3716</v>
      </c>
      <c r="B199" s="10" t="s">
        <v>250</v>
      </c>
    </row>
    <row r="200" spans="1:2">
      <c r="A200" s="9">
        <v>3717</v>
      </c>
      <c r="B200" s="10" t="s">
        <v>251</v>
      </c>
    </row>
    <row r="201" spans="1:2">
      <c r="A201" s="9">
        <v>3718</v>
      </c>
      <c r="B201" s="10" t="s">
        <v>114</v>
      </c>
    </row>
    <row r="202" spans="1:2">
      <c r="A202" s="9">
        <v>3719</v>
      </c>
      <c r="B202" s="10" t="s">
        <v>252</v>
      </c>
    </row>
    <row r="203" spans="1:2">
      <c r="A203" s="9">
        <v>3739</v>
      </c>
      <c r="B203" s="10" t="s">
        <v>253</v>
      </c>
    </row>
    <row r="204" spans="1:2">
      <c r="A204" s="9">
        <v>3741</v>
      </c>
      <c r="B204" s="10" t="s">
        <v>114</v>
      </c>
    </row>
    <row r="205" spans="1:2">
      <c r="A205" s="9">
        <v>3765</v>
      </c>
      <c r="B205" s="10" t="s">
        <v>137</v>
      </c>
    </row>
    <row r="206" spans="1:2">
      <c r="A206" s="9">
        <v>3779</v>
      </c>
      <c r="B206" s="10" t="s">
        <v>254</v>
      </c>
    </row>
    <row r="207" spans="1:2">
      <c r="A207" s="9">
        <v>3783</v>
      </c>
      <c r="B207" s="10" t="s">
        <v>114</v>
      </c>
    </row>
    <row r="208" spans="1:2">
      <c r="A208" s="9">
        <v>3787</v>
      </c>
      <c r="B208" s="10" t="s">
        <v>114</v>
      </c>
    </row>
    <row r="209" spans="1:2">
      <c r="A209" s="9">
        <v>3803</v>
      </c>
      <c r="B209" s="10" t="s">
        <v>255</v>
      </c>
    </row>
    <row r="210" spans="1:2">
      <c r="A210" s="9">
        <v>3813</v>
      </c>
      <c r="B210" s="10" t="s">
        <v>256</v>
      </c>
    </row>
    <row r="211" spans="1:2">
      <c r="A211" s="9">
        <v>3817</v>
      </c>
      <c r="B211" s="10" t="s">
        <v>257</v>
      </c>
    </row>
    <row r="212" spans="1:2">
      <c r="A212" s="9">
        <v>3823</v>
      </c>
      <c r="B212" s="10" t="s">
        <v>258</v>
      </c>
    </row>
    <row r="213" spans="1:2">
      <c r="A213" s="9">
        <v>3824</v>
      </c>
      <c r="B213" s="10" t="s">
        <v>259</v>
      </c>
    </row>
    <row r="214" spans="1:2">
      <c r="A214" s="9">
        <v>3830</v>
      </c>
      <c r="B214" s="10" t="s">
        <v>260</v>
      </c>
    </row>
    <row r="215" spans="1:2">
      <c r="A215" s="9">
        <v>3835</v>
      </c>
      <c r="B215" s="10" t="s">
        <v>261</v>
      </c>
    </row>
    <row r="216" spans="1:2">
      <c r="A216" s="9">
        <v>3847</v>
      </c>
      <c r="B216" s="10" t="s">
        <v>262</v>
      </c>
    </row>
    <row r="217" spans="1:2">
      <c r="A217" s="9">
        <v>3856</v>
      </c>
      <c r="B217" s="10" t="s">
        <v>263</v>
      </c>
    </row>
    <row r="218" spans="1:2">
      <c r="A218" s="9">
        <v>3873</v>
      </c>
      <c r="B218" s="10" t="s">
        <v>264</v>
      </c>
    </row>
    <row r="219" spans="1:2">
      <c r="A219" s="9">
        <v>3889</v>
      </c>
      <c r="B219" s="10" t="s">
        <v>114</v>
      </c>
    </row>
    <row r="220" spans="1:2">
      <c r="A220" s="9">
        <v>3891</v>
      </c>
      <c r="B220" s="10" t="s">
        <v>114</v>
      </c>
    </row>
    <row r="221" spans="1:2">
      <c r="A221" s="9">
        <v>3892</v>
      </c>
      <c r="B221" s="10" t="s">
        <v>265</v>
      </c>
    </row>
    <row r="222" spans="1:2">
      <c r="A222" s="9">
        <v>3909</v>
      </c>
      <c r="B222" s="10" t="s">
        <v>266</v>
      </c>
    </row>
    <row r="223" spans="1:2">
      <c r="A223" s="9">
        <v>3914</v>
      </c>
      <c r="B223" s="10" t="s">
        <v>267</v>
      </c>
    </row>
    <row r="224" spans="1:2">
      <c r="A224" s="9">
        <v>3918</v>
      </c>
      <c r="B224" s="10" t="s">
        <v>114</v>
      </c>
    </row>
    <row r="225" spans="1:2">
      <c r="A225" s="9">
        <v>3949</v>
      </c>
      <c r="B225" s="10" t="s">
        <v>268</v>
      </c>
    </row>
    <row r="226" spans="1:2">
      <c r="A226" s="9">
        <v>3976</v>
      </c>
      <c r="B226" s="10" t="s">
        <v>114</v>
      </c>
    </row>
    <row r="227" spans="1:2">
      <c r="A227" s="9">
        <v>3984</v>
      </c>
      <c r="B227" s="10" t="s">
        <v>269</v>
      </c>
    </row>
    <row r="228" spans="1:2">
      <c r="A228" s="9">
        <v>3987</v>
      </c>
      <c r="B228" s="10" t="s">
        <v>270</v>
      </c>
    </row>
    <row r="229" spans="1:2">
      <c r="A229" s="9">
        <v>4004</v>
      </c>
      <c r="B229" s="10" t="s">
        <v>271</v>
      </c>
    </row>
    <row r="230" spans="1:2">
      <c r="A230" s="9">
        <v>4009</v>
      </c>
      <c r="B230" s="10" t="s">
        <v>272</v>
      </c>
    </row>
    <row r="231" spans="1:2">
      <c r="A231" s="9">
        <v>4027</v>
      </c>
      <c r="B231" s="10" t="s">
        <v>273</v>
      </c>
    </row>
    <row r="232" spans="1:2">
      <c r="A232" s="9">
        <v>4040</v>
      </c>
      <c r="B232" s="10" t="s">
        <v>274</v>
      </c>
    </row>
    <row r="233" spans="1:2">
      <c r="A233" s="9">
        <v>4064</v>
      </c>
      <c r="B233" s="10" t="s">
        <v>275</v>
      </c>
    </row>
    <row r="234" spans="1:2">
      <c r="A234" s="9">
        <v>4069</v>
      </c>
      <c r="B234" s="10" t="s">
        <v>276</v>
      </c>
    </row>
    <row r="235" spans="1:2">
      <c r="A235" s="9">
        <v>4097</v>
      </c>
      <c r="B235" s="10" t="s">
        <v>114</v>
      </c>
    </row>
    <row r="236" spans="1:2">
      <c r="A236" s="9">
        <v>4104</v>
      </c>
      <c r="B236" s="10" t="s">
        <v>277</v>
      </c>
    </row>
    <row r="237" spans="1:2">
      <c r="A237" s="9">
        <v>4109</v>
      </c>
      <c r="B237" s="10" t="s">
        <v>278</v>
      </c>
    </row>
    <row r="238" spans="1:2">
      <c r="A238" s="9">
        <v>4114</v>
      </c>
      <c r="B238" s="10" t="s">
        <v>279</v>
      </c>
    </row>
    <row r="239" spans="1:2">
      <c r="A239" s="9">
        <v>4117</v>
      </c>
      <c r="B239" s="10" t="s">
        <v>280</v>
      </c>
    </row>
    <row r="240" spans="1:2">
      <c r="A240" s="9">
        <v>4124</v>
      </c>
      <c r="B240" s="10" t="s">
        <v>125</v>
      </c>
    </row>
    <row r="241" spans="1:2">
      <c r="A241" s="9">
        <v>4136</v>
      </c>
      <c r="B241" s="10" t="s">
        <v>281</v>
      </c>
    </row>
    <row r="242" spans="1:2">
      <c r="A242" s="9">
        <v>4146</v>
      </c>
      <c r="B242" s="10" t="s">
        <v>282</v>
      </c>
    </row>
    <row r="243" spans="1:2">
      <c r="A243" s="9">
        <v>4152</v>
      </c>
      <c r="B243" s="10" t="s">
        <v>283</v>
      </c>
    </row>
    <row r="244" spans="1:2">
      <c r="A244" s="9">
        <v>4154</v>
      </c>
      <c r="B244" s="10" t="s">
        <v>114</v>
      </c>
    </row>
    <row r="245" spans="1:2">
      <c r="A245" s="9">
        <v>4170</v>
      </c>
      <c r="B245" s="10" t="s">
        <v>284</v>
      </c>
    </row>
    <row r="246" spans="1:2">
      <c r="A246" s="9">
        <v>4171</v>
      </c>
      <c r="B246" s="10" t="s">
        <v>285</v>
      </c>
    </row>
    <row r="247" spans="1:2">
      <c r="A247" s="9">
        <v>4179</v>
      </c>
      <c r="B247" s="10" t="s">
        <v>286</v>
      </c>
    </row>
    <row r="248" spans="1:2">
      <c r="A248" s="9">
        <v>4196</v>
      </c>
      <c r="B248" s="10" t="s">
        <v>287</v>
      </c>
    </row>
    <row r="249" spans="1:2">
      <c r="A249" s="9">
        <v>4213</v>
      </c>
      <c r="B249" s="10" t="s">
        <v>288</v>
      </c>
    </row>
    <row r="250" spans="1:2">
      <c r="A250" s="9">
        <v>4221</v>
      </c>
      <c r="B250" s="10" t="s">
        <v>114</v>
      </c>
    </row>
    <row r="251" spans="1:2">
      <c r="A251" s="9">
        <v>4231</v>
      </c>
      <c r="B251" s="10" t="s">
        <v>289</v>
      </c>
    </row>
    <row r="252" spans="1:2">
      <c r="A252" s="9">
        <v>4240</v>
      </c>
      <c r="B252" s="10" t="s">
        <v>290</v>
      </c>
    </row>
    <row r="253" spans="1:2">
      <c r="A253" s="9">
        <v>4244</v>
      </c>
      <c r="B253" s="10" t="s">
        <v>291</v>
      </c>
    </row>
    <row r="254" spans="1:2">
      <c r="A254" s="9">
        <v>4265</v>
      </c>
      <c r="B254" s="10" t="s">
        <v>292</v>
      </c>
    </row>
    <row r="255" spans="1:2">
      <c r="A255" s="9">
        <v>4284</v>
      </c>
      <c r="B255" s="10" t="s">
        <v>293</v>
      </c>
    </row>
    <row r="256" spans="1:2">
      <c r="A256" s="9">
        <v>4290</v>
      </c>
      <c r="B256" s="10" t="s">
        <v>114</v>
      </c>
    </row>
    <row r="257" spans="1:2">
      <c r="A257" s="9">
        <v>4294</v>
      </c>
      <c r="B257" s="10" t="s">
        <v>294</v>
      </c>
    </row>
    <row r="258" spans="1:2">
      <c r="A258" s="9">
        <v>4308</v>
      </c>
      <c r="B258" s="10" t="s">
        <v>295</v>
      </c>
    </row>
    <row r="259" spans="1:2">
      <c r="A259" s="9">
        <v>4366</v>
      </c>
      <c r="B259" s="10" t="s">
        <v>114</v>
      </c>
    </row>
    <row r="260" spans="1:2">
      <c r="A260" s="9">
        <v>4370</v>
      </c>
      <c r="B260" s="10" t="s">
        <v>296</v>
      </c>
    </row>
    <row r="261" spans="1:2">
      <c r="A261" s="9">
        <v>4373</v>
      </c>
      <c r="B261" s="10" t="s">
        <v>297</v>
      </c>
    </row>
    <row r="262" spans="1:2">
      <c r="A262" s="9">
        <v>4421</v>
      </c>
      <c r="B262" s="10" t="s">
        <v>114</v>
      </c>
    </row>
    <row r="263" spans="1:2">
      <c r="A263" s="9">
        <v>4422</v>
      </c>
      <c r="B263" s="10" t="s">
        <v>114</v>
      </c>
    </row>
    <row r="264" spans="1:2">
      <c r="A264" s="9">
        <v>4426</v>
      </c>
      <c r="B264" s="10" t="s">
        <v>114</v>
      </c>
    </row>
    <row r="265" spans="1:2">
      <c r="A265" s="9">
        <v>4428</v>
      </c>
      <c r="B265" s="10" t="s">
        <v>298</v>
      </c>
    </row>
    <row r="266" spans="1:2">
      <c r="A266" s="9">
        <v>4430</v>
      </c>
      <c r="B266" s="10" t="s">
        <v>299</v>
      </c>
    </row>
    <row r="267" spans="1:2">
      <c r="A267" s="9">
        <v>4442</v>
      </c>
      <c r="B267" s="10" t="s">
        <v>300</v>
      </c>
    </row>
    <row r="268" spans="1:2">
      <c r="A268" s="9">
        <v>4454</v>
      </c>
      <c r="B268" s="10" t="s">
        <v>301</v>
      </c>
    </row>
    <row r="269" spans="1:2">
      <c r="A269" s="9">
        <v>4475</v>
      </c>
      <c r="B269" s="10" t="s">
        <v>302</v>
      </c>
    </row>
    <row r="270" spans="1:2">
      <c r="A270" s="9">
        <v>4479</v>
      </c>
      <c r="B270" s="10" t="s">
        <v>303</v>
      </c>
    </row>
    <row r="271" spans="1:2">
      <c r="A271" s="9">
        <v>4480</v>
      </c>
      <c r="B271" s="10" t="s">
        <v>304</v>
      </c>
    </row>
    <row r="272" spans="1:2">
      <c r="A272" s="9">
        <v>4484</v>
      </c>
      <c r="B272" s="10" t="s">
        <v>305</v>
      </c>
    </row>
    <row r="273" spans="1:2">
      <c r="A273" s="9">
        <v>4494</v>
      </c>
      <c r="B273" s="10" t="s">
        <v>114</v>
      </c>
    </row>
    <row r="274" spans="1:2">
      <c r="A274" s="9">
        <v>4508</v>
      </c>
      <c r="B274" s="10" t="s">
        <v>306</v>
      </c>
    </row>
    <row r="275" spans="1:2">
      <c r="A275" s="9">
        <v>4514</v>
      </c>
      <c r="B275" s="10" t="s">
        <v>207</v>
      </c>
    </row>
    <row r="276" spans="1:2">
      <c r="A276" s="9">
        <v>4517</v>
      </c>
      <c r="B276" s="10" t="s">
        <v>307</v>
      </c>
    </row>
    <row r="277" spans="1:2">
      <c r="A277" s="9">
        <v>4526</v>
      </c>
      <c r="B277" s="10" t="s">
        <v>308</v>
      </c>
    </row>
    <row r="278" spans="1:2">
      <c r="A278" s="9">
        <v>4536</v>
      </c>
      <c r="B278" s="10" t="s">
        <v>114</v>
      </c>
    </row>
    <row r="279" spans="1:2">
      <c r="A279" s="9">
        <v>4537</v>
      </c>
      <c r="B279" s="10" t="s">
        <v>309</v>
      </c>
    </row>
    <row r="280" spans="1:2">
      <c r="A280" s="9">
        <v>4558</v>
      </c>
      <c r="B280" s="10" t="s">
        <v>114</v>
      </c>
    </row>
    <row r="281" spans="1:2">
      <c r="A281" s="9">
        <v>4561</v>
      </c>
      <c r="B281" s="10" t="s">
        <v>310</v>
      </c>
    </row>
    <row r="282" spans="1:2">
      <c r="A282" s="9">
        <v>4592</v>
      </c>
      <c r="B282" s="10" t="s">
        <v>311</v>
      </c>
    </row>
    <row r="283" spans="1:2">
      <c r="A283" s="9">
        <v>4622</v>
      </c>
      <c r="B283" s="10" t="s">
        <v>312</v>
      </c>
    </row>
    <row r="284" spans="1:2">
      <c r="A284" s="9">
        <v>4626</v>
      </c>
      <c r="B284" s="10" t="s">
        <v>313</v>
      </c>
    </row>
    <row r="285" spans="1:2">
      <c r="A285" s="9">
        <v>4654</v>
      </c>
      <c r="B285" s="10" t="s">
        <v>314</v>
      </c>
    </row>
    <row r="286" spans="1:2">
      <c r="A286" s="9">
        <v>4659</v>
      </c>
      <c r="B286" s="10" t="s">
        <v>114</v>
      </c>
    </row>
    <row r="287" spans="1:2">
      <c r="A287" s="9">
        <v>4663</v>
      </c>
      <c r="B287" s="10" t="s">
        <v>114</v>
      </c>
    </row>
    <row r="288" spans="1:2">
      <c r="A288" s="9">
        <v>4668</v>
      </c>
      <c r="B288" s="10" t="s">
        <v>315</v>
      </c>
    </row>
    <row r="289" spans="1:2">
      <c r="A289" s="9">
        <v>4677</v>
      </c>
      <c r="B289" s="10" t="s">
        <v>114</v>
      </c>
    </row>
    <row r="290" spans="1:2">
      <c r="A290" s="9">
        <v>4682</v>
      </c>
      <c r="B290" s="10" t="s">
        <v>148</v>
      </c>
    </row>
    <row r="291" spans="1:2">
      <c r="A291" s="9">
        <v>4694</v>
      </c>
      <c r="B291" s="10" t="s">
        <v>114</v>
      </c>
    </row>
    <row r="292" spans="1:2">
      <c r="A292" s="9">
        <v>4705</v>
      </c>
      <c r="B292" s="10" t="s">
        <v>316</v>
      </c>
    </row>
    <row r="293" spans="1:2">
      <c r="A293" s="9">
        <v>4707</v>
      </c>
      <c r="B293" s="10" t="s">
        <v>317</v>
      </c>
    </row>
    <row r="294" spans="1:2">
      <c r="A294" s="9">
        <v>4721</v>
      </c>
      <c r="B294" s="10" t="s">
        <v>318</v>
      </c>
    </row>
    <row r="295" spans="1:2">
      <c r="A295" s="9">
        <v>4726</v>
      </c>
      <c r="B295" s="10" t="s">
        <v>319</v>
      </c>
    </row>
    <row r="296" spans="1:2">
      <c r="A296" s="9">
        <v>4737</v>
      </c>
      <c r="B296" s="10" t="s">
        <v>320</v>
      </c>
    </row>
    <row r="297" spans="1:2">
      <c r="A297" s="9">
        <v>4744</v>
      </c>
      <c r="B297" s="10" t="s">
        <v>321</v>
      </c>
    </row>
    <row r="298" spans="1:2">
      <c r="A298" s="9">
        <v>4748</v>
      </c>
      <c r="B298" s="10" t="s">
        <v>322</v>
      </c>
    </row>
    <row r="299" spans="1:2">
      <c r="A299" s="9">
        <v>4751</v>
      </c>
      <c r="B299" s="10" t="s">
        <v>323</v>
      </c>
    </row>
    <row r="300" spans="1:2">
      <c r="A300" s="9">
        <v>4767</v>
      </c>
      <c r="B300" s="10" t="s">
        <v>324</v>
      </c>
    </row>
    <row r="301" spans="1:2">
      <c r="A301" s="9">
        <v>4774</v>
      </c>
      <c r="B301" s="10" t="s">
        <v>137</v>
      </c>
    </row>
    <row r="302" spans="1:2">
      <c r="A302" s="9">
        <v>4791</v>
      </c>
      <c r="B302" s="10" t="s">
        <v>114</v>
      </c>
    </row>
    <row r="303" spans="1:2">
      <c r="A303" s="9">
        <v>4843</v>
      </c>
      <c r="B303" s="10" t="s">
        <v>325</v>
      </c>
    </row>
    <row r="304" spans="1:2">
      <c r="A304" s="9">
        <v>4847</v>
      </c>
      <c r="B304" s="10" t="s">
        <v>114</v>
      </c>
    </row>
    <row r="305" spans="1:2">
      <c r="A305" s="9">
        <v>4851</v>
      </c>
      <c r="B305" s="10" t="s">
        <v>114</v>
      </c>
    </row>
    <row r="306" spans="1:2">
      <c r="A306" s="9">
        <v>4860</v>
      </c>
      <c r="B306" s="10" t="s">
        <v>326</v>
      </c>
    </row>
    <row r="307" spans="1:2">
      <c r="A307" s="9">
        <v>4862</v>
      </c>
      <c r="B307" s="10" t="s">
        <v>114</v>
      </c>
    </row>
    <row r="308" spans="1:2">
      <c r="A308" s="9">
        <v>4875</v>
      </c>
      <c r="B308" s="10" t="s">
        <v>327</v>
      </c>
    </row>
    <row r="309" spans="1:2">
      <c r="A309" s="9">
        <v>4876</v>
      </c>
      <c r="B309" s="10" t="s">
        <v>328</v>
      </c>
    </row>
    <row r="310" spans="1:2">
      <c r="A310" s="9">
        <v>4878</v>
      </c>
      <c r="B310" s="10" t="s">
        <v>329</v>
      </c>
    </row>
    <row r="311" spans="1:2">
      <c r="A311" s="9">
        <v>4885</v>
      </c>
      <c r="B311" s="10" t="s">
        <v>144</v>
      </c>
    </row>
    <row r="312" spans="1:2">
      <c r="A312" s="9">
        <v>4886</v>
      </c>
      <c r="B312" s="10" t="s">
        <v>114</v>
      </c>
    </row>
    <row r="313" spans="1:2">
      <c r="A313" s="9">
        <v>4901</v>
      </c>
      <c r="B313" s="10" t="s">
        <v>330</v>
      </c>
    </row>
    <row r="314" spans="1:2">
      <c r="A314" s="9">
        <v>4905</v>
      </c>
      <c r="B314" s="10" t="s">
        <v>114</v>
      </c>
    </row>
    <row r="315" spans="1:2">
      <c r="A315" s="9">
        <v>4913</v>
      </c>
      <c r="B315" s="10" t="s">
        <v>331</v>
      </c>
    </row>
    <row r="316" spans="1:2">
      <c r="A316" s="9">
        <v>4915</v>
      </c>
      <c r="B316" s="10" t="s">
        <v>332</v>
      </c>
    </row>
    <row r="317" spans="1:2">
      <c r="A317" s="9">
        <v>4921</v>
      </c>
      <c r="B317" s="10" t="s">
        <v>221</v>
      </c>
    </row>
    <row r="318" spans="1:2">
      <c r="A318" s="9">
        <v>4933</v>
      </c>
      <c r="B318" s="10" t="s">
        <v>333</v>
      </c>
    </row>
    <row r="319" spans="1:2">
      <c r="A319" s="9">
        <v>4936</v>
      </c>
      <c r="B319" s="10" t="s">
        <v>114</v>
      </c>
    </row>
    <row r="320" spans="1:2">
      <c r="A320" s="9">
        <v>4939</v>
      </c>
      <c r="B320" s="10" t="s">
        <v>334</v>
      </c>
    </row>
    <row r="321" spans="1:2">
      <c r="A321" s="9">
        <v>4941</v>
      </c>
      <c r="B321" s="10" t="s">
        <v>335</v>
      </c>
    </row>
    <row r="322" spans="1:2">
      <c r="A322" s="9">
        <v>4945</v>
      </c>
      <c r="B322" s="10" t="s">
        <v>336</v>
      </c>
    </row>
    <row r="323" spans="1:2">
      <c r="A323" s="9">
        <v>4947</v>
      </c>
      <c r="B323" s="10" t="s">
        <v>337</v>
      </c>
    </row>
    <row r="324" spans="1:2">
      <c r="A324" s="9">
        <v>4950</v>
      </c>
      <c r="B324" s="10" t="s">
        <v>338</v>
      </c>
    </row>
    <row r="325" spans="1:2">
      <c r="A325" s="9">
        <v>4952</v>
      </c>
      <c r="B325" s="10" t="s">
        <v>114</v>
      </c>
    </row>
    <row r="326" spans="1:2">
      <c r="A326" s="9">
        <v>4981</v>
      </c>
      <c r="B326" s="10" t="s">
        <v>339</v>
      </c>
    </row>
    <row r="327" spans="1:2">
      <c r="A327" s="9">
        <v>4982</v>
      </c>
      <c r="B327" s="10" t="s">
        <v>340</v>
      </c>
    </row>
    <row r="328" spans="1:2">
      <c r="A328" s="9">
        <v>4989</v>
      </c>
      <c r="B328" s="10" t="s">
        <v>341</v>
      </c>
    </row>
    <row r="329" spans="1:2">
      <c r="A329" s="9">
        <v>4990</v>
      </c>
      <c r="B329" s="10" t="s">
        <v>148</v>
      </c>
    </row>
    <row r="330" spans="1:2">
      <c r="A330" s="9">
        <v>4996</v>
      </c>
      <c r="B330" s="10" t="s">
        <v>114</v>
      </c>
    </row>
    <row r="331" spans="1:2">
      <c r="A331" s="9">
        <v>4999</v>
      </c>
      <c r="B331" s="10" t="s">
        <v>342</v>
      </c>
    </row>
    <row r="332" spans="1:2">
      <c r="A332" s="9">
        <v>5000</v>
      </c>
      <c r="B332" s="10" t="s">
        <v>137</v>
      </c>
    </row>
    <row r="333" spans="1:2">
      <c r="A333" s="9">
        <v>5007</v>
      </c>
      <c r="B333" s="10" t="s">
        <v>114</v>
      </c>
    </row>
    <row r="334" spans="1:2">
      <c r="A334" s="9">
        <v>5011</v>
      </c>
      <c r="B334" s="10" t="s">
        <v>207</v>
      </c>
    </row>
    <row r="335" spans="1:2">
      <c r="A335" s="9">
        <v>5013</v>
      </c>
      <c r="B335" s="10" t="s">
        <v>114</v>
      </c>
    </row>
    <row r="336" spans="1:2">
      <c r="A336" s="9">
        <v>5016</v>
      </c>
      <c r="B336" s="10" t="s">
        <v>343</v>
      </c>
    </row>
    <row r="337" spans="1:2">
      <c r="A337" s="9">
        <v>5026</v>
      </c>
      <c r="B337" s="10" t="s">
        <v>207</v>
      </c>
    </row>
    <row r="338" spans="1:2">
      <c r="A338" s="9">
        <v>5041</v>
      </c>
      <c r="B338" s="10" t="s">
        <v>344</v>
      </c>
    </row>
    <row r="339" spans="1:2">
      <c r="A339" s="9">
        <v>5048</v>
      </c>
      <c r="B339" s="10" t="s">
        <v>114</v>
      </c>
    </row>
    <row r="340" spans="1:2">
      <c r="A340" s="9">
        <v>5058</v>
      </c>
      <c r="B340" s="10" t="s">
        <v>114</v>
      </c>
    </row>
    <row r="341" spans="1:2">
      <c r="A341" s="9">
        <v>5063</v>
      </c>
      <c r="B341" s="10" t="s">
        <v>114</v>
      </c>
    </row>
    <row r="342" spans="1:2">
      <c r="A342" s="9">
        <v>5064</v>
      </c>
      <c r="B342" s="10" t="s">
        <v>345</v>
      </c>
    </row>
    <row r="343" spans="1:2">
      <c r="A343" s="9">
        <v>5066</v>
      </c>
      <c r="B343" s="10" t="s">
        <v>346</v>
      </c>
    </row>
    <row r="344" spans="1:2">
      <c r="A344" s="9">
        <v>5072</v>
      </c>
      <c r="B344" s="10" t="s">
        <v>114</v>
      </c>
    </row>
    <row r="345" spans="1:2">
      <c r="A345" s="9">
        <v>5084</v>
      </c>
      <c r="B345" s="10" t="s">
        <v>347</v>
      </c>
    </row>
    <row r="346" spans="1:2">
      <c r="A346" s="9">
        <v>5088</v>
      </c>
      <c r="B346" s="10" t="s">
        <v>348</v>
      </c>
    </row>
    <row r="347" spans="1:2">
      <c r="A347" s="9">
        <v>5091</v>
      </c>
      <c r="B347" s="10" t="s">
        <v>349</v>
      </c>
    </row>
    <row r="348" spans="1:2">
      <c r="A348" s="9">
        <v>5095</v>
      </c>
      <c r="B348" s="10" t="s">
        <v>350</v>
      </c>
    </row>
    <row r="349" spans="1:2">
      <c r="A349" s="9">
        <v>5107</v>
      </c>
      <c r="B349" s="10" t="s">
        <v>351</v>
      </c>
    </row>
    <row r="350" spans="1:2">
      <c r="A350" s="9">
        <v>5112</v>
      </c>
      <c r="B350" s="10" t="s">
        <v>199</v>
      </c>
    </row>
    <row r="351" spans="1:2">
      <c r="A351" s="9">
        <v>5119</v>
      </c>
      <c r="B351" s="10" t="s">
        <v>352</v>
      </c>
    </row>
    <row r="352" spans="1:2">
      <c r="A352" s="9">
        <v>5127</v>
      </c>
      <c r="B352" s="10" t="s">
        <v>353</v>
      </c>
    </row>
    <row r="353" spans="1:2">
      <c r="A353" s="9">
        <v>5135</v>
      </c>
      <c r="B353" s="10" t="s">
        <v>354</v>
      </c>
    </row>
    <row r="354" spans="1:2">
      <c r="A354" s="9">
        <v>5140</v>
      </c>
      <c r="B354" s="10" t="s">
        <v>355</v>
      </c>
    </row>
    <row r="355" spans="1:2">
      <c r="A355" s="9">
        <v>5148</v>
      </c>
      <c r="B355" s="10" t="s">
        <v>356</v>
      </c>
    </row>
    <row r="356" spans="1:2">
      <c r="A356" s="9">
        <v>5164</v>
      </c>
      <c r="B356" s="10" t="s">
        <v>114</v>
      </c>
    </row>
    <row r="357" spans="1:2">
      <c r="A357" s="9">
        <v>5182</v>
      </c>
      <c r="B357" s="10" t="s">
        <v>357</v>
      </c>
    </row>
    <row r="358" spans="1:2">
      <c r="A358" s="9">
        <v>5196</v>
      </c>
      <c r="B358" s="10" t="s">
        <v>358</v>
      </c>
    </row>
    <row r="359" spans="1:2">
      <c r="A359" s="9">
        <v>5202</v>
      </c>
      <c r="B359" s="10" t="s">
        <v>114</v>
      </c>
    </row>
    <row r="360" spans="1:2">
      <c r="A360" s="9">
        <v>5206</v>
      </c>
      <c r="B360" s="10" t="s">
        <v>359</v>
      </c>
    </row>
    <row r="361" spans="1:2">
      <c r="A361" s="9">
        <v>5209</v>
      </c>
      <c r="B361" s="10" t="s">
        <v>360</v>
      </c>
    </row>
    <row r="362" spans="1:2">
      <c r="A362" s="9">
        <v>5227</v>
      </c>
      <c r="B362" s="10" t="s">
        <v>361</v>
      </c>
    </row>
    <row r="363" spans="1:2">
      <c r="A363" s="9">
        <v>5233</v>
      </c>
      <c r="B363" s="10" t="s">
        <v>362</v>
      </c>
    </row>
    <row r="364" spans="1:2">
      <c r="A364" s="9">
        <v>5247</v>
      </c>
      <c r="B364" s="10" t="s">
        <v>363</v>
      </c>
    </row>
    <row r="365" spans="1:2">
      <c r="A365" s="9">
        <v>5249</v>
      </c>
      <c r="B365" s="10" t="s">
        <v>364</v>
      </c>
    </row>
    <row r="366" spans="1:2">
      <c r="A366" s="9">
        <v>5250</v>
      </c>
      <c r="B366" s="10" t="s">
        <v>114</v>
      </c>
    </row>
    <row r="367" spans="1:2">
      <c r="A367" s="9">
        <v>5270</v>
      </c>
      <c r="B367" s="10" t="s">
        <v>114</v>
      </c>
    </row>
    <row r="368" spans="1:2">
      <c r="A368" s="9">
        <v>5275</v>
      </c>
      <c r="B368" s="10" t="s">
        <v>365</v>
      </c>
    </row>
    <row r="369" spans="1:2">
      <c r="A369" s="9">
        <v>5278</v>
      </c>
      <c r="B369" s="10" t="s">
        <v>366</v>
      </c>
    </row>
    <row r="370" spans="1:2">
      <c r="A370" s="9">
        <v>5296</v>
      </c>
      <c r="B370" s="10" t="s">
        <v>367</v>
      </c>
    </row>
    <row r="371" spans="1:2">
      <c r="A371" s="9">
        <v>5308</v>
      </c>
      <c r="B371" s="10" t="s">
        <v>114</v>
      </c>
    </row>
    <row r="372" spans="1:2">
      <c r="A372" s="9">
        <v>5319</v>
      </c>
      <c r="B372" s="10" t="s">
        <v>114</v>
      </c>
    </row>
    <row r="373" spans="1:2">
      <c r="A373" s="9">
        <v>5324</v>
      </c>
      <c r="B373" s="10" t="s">
        <v>368</v>
      </c>
    </row>
    <row r="374" spans="1:2">
      <c r="A374" s="9">
        <v>5330</v>
      </c>
      <c r="B374" s="10" t="s">
        <v>369</v>
      </c>
    </row>
    <row r="375" spans="1:2">
      <c r="A375" s="9">
        <v>5337</v>
      </c>
      <c r="B375" s="10" t="s">
        <v>3880</v>
      </c>
    </row>
    <row r="376" spans="1:2">
      <c r="A376" s="9">
        <v>5345</v>
      </c>
      <c r="B376" s="10" t="s">
        <v>370</v>
      </c>
    </row>
    <row r="377" spans="1:2">
      <c r="A377" s="9">
        <v>5347</v>
      </c>
      <c r="B377" s="10" t="s">
        <v>114</v>
      </c>
    </row>
    <row r="378" spans="1:2">
      <c r="A378" s="9">
        <v>5350</v>
      </c>
      <c r="B378" s="10" t="s">
        <v>371</v>
      </c>
    </row>
    <row r="379" spans="1:2">
      <c r="A379" s="9">
        <v>5359</v>
      </c>
      <c r="B379" s="10" t="s">
        <v>372</v>
      </c>
    </row>
    <row r="380" spans="1:2">
      <c r="A380" s="9">
        <v>5363</v>
      </c>
      <c r="B380" s="10" t="s">
        <v>114</v>
      </c>
    </row>
    <row r="381" spans="1:2">
      <c r="A381" s="9">
        <v>5366</v>
      </c>
      <c r="B381" s="10" t="s">
        <v>373</v>
      </c>
    </row>
    <row r="382" spans="1:2">
      <c r="A382" s="9">
        <v>5368</v>
      </c>
      <c r="B382" s="10" t="s">
        <v>199</v>
      </c>
    </row>
    <row r="383" spans="1:2">
      <c r="A383" s="9">
        <v>5369</v>
      </c>
      <c r="B383" s="10" t="s">
        <v>374</v>
      </c>
    </row>
    <row r="384" spans="1:2">
      <c r="A384" s="9">
        <v>5371</v>
      </c>
      <c r="B384" s="10" t="s">
        <v>375</v>
      </c>
    </row>
    <row r="385" spans="1:2">
      <c r="A385" s="9">
        <v>5377</v>
      </c>
      <c r="B385" s="10" t="s">
        <v>376</v>
      </c>
    </row>
    <row r="386" spans="1:2">
      <c r="A386" s="9">
        <v>5387</v>
      </c>
      <c r="B386" s="10" t="s">
        <v>377</v>
      </c>
    </row>
    <row r="387" spans="1:2">
      <c r="A387" s="9">
        <v>5400</v>
      </c>
      <c r="B387" s="10" t="s">
        <v>114</v>
      </c>
    </row>
    <row r="388" spans="1:2">
      <c r="A388" s="9">
        <v>5403</v>
      </c>
      <c r="B388" s="10" t="s">
        <v>378</v>
      </c>
    </row>
    <row r="389" spans="1:2">
      <c r="A389" s="9">
        <v>5407</v>
      </c>
      <c r="B389" s="10" t="s">
        <v>114</v>
      </c>
    </row>
    <row r="390" spans="1:2">
      <c r="A390" s="9">
        <v>5431</v>
      </c>
      <c r="B390" s="10" t="s">
        <v>114</v>
      </c>
    </row>
    <row r="391" spans="1:2">
      <c r="A391" s="9">
        <v>5436</v>
      </c>
      <c r="B391" s="10" t="s">
        <v>379</v>
      </c>
    </row>
    <row r="392" spans="1:2">
      <c r="A392" s="9">
        <v>5446</v>
      </c>
      <c r="B392" s="10" t="s">
        <v>114</v>
      </c>
    </row>
    <row r="393" spans="1:2">
      <c r="A393" s="9">
        <v>5460</v>
      </c>
      <c r="B393" s="10" t="s">
        <v>114</v>
      </c>
    </row>
    <row r="394" spans="1:2">
      <c r="A394" s="9">
        <v>5466</v>
      </c>
      <c r="B394" s="10" t="s">
        <v>380</v>
      </c>
    </row>
    <row r="395" spans="1:2">
      <c r="A395" s="9">
        <v>5502</v>
      </c>
      <c r="B395" s="10" t="s">
        <v>114</v>
      </c>
    </row>
    <row r="396" spans="1:2">
      <c r="A396" s="9">
        <v>5504</v>
      </c>
      <c r="B396" s="10" t="s">
        <v>381</v>
      </c>
    </row>
    <row r="397" spans="1:2">
      <c r="A397" s="9">
        <v>5506</v>
      </c>
      <c r="B397" s="10" t="s">
        <v>382</v>
      </c>
    </row>
    <row r="398" spans="1:2">
      <c r="A398" s="9">
        <v>5530</v>
      </c>
      <c r="B398" s="10" t="s">
        <v>114</v>
      </c>
    </row>
    <row r="399" spans="1:2">
      <c r="A399" s="9">
        <v>5536</v>
      </c>
      <c r="B399" s="10" t="s">
        <v>383</v>
      </c>
    </row>
    <row r="400" spans="1:2">
      <c r="A400" s="9">
        <v>5578</v>
      </c>
      <c r="B400" s="10" t="s">
        <v>114</v>
      </c>
    </row>
    <row r="401" spans="1:2">
      <c r="A401" s="9">
        <v>5598</v>
      </c>
      <c r="B401" s="10" t="s">
        <v>384</v>
      </c>
    </row>
    <row r="402" spans="1:2">
      <c r="A402" s="9">
        <v>5607</v>
      </c>
      <c r="B402" s="10" t="s">
        <v>114</v>
      </c>
    </row>
    <row r="403" spans="1:2">
      <c r="A403" s="9">
        <v>5610</v>
      </c>
      <c r="B403" s="10" t="s">
        <v>385</v>
      </c>
    </row>
    <row r="404" spans="1:2">
      <c r="A404" s="9">
        <v>5612</v>
      </c>
      <c r="B404" s="10" t="s">
        <v>137</v>
      </c>
    </row>
    <row r="405" spans="1:2">
      <c r="A405" s="9">
        <v>5614</v>
      </c>
      <c r="B405" s="10" t="s">
        <v>114</v>
      </c>
    </row>
    <row r="406" spans="1:2">
      <c r="A406" s="9">
        <v>5633</v>
      </c>
      <c r="B406" s="10" t="s">
        <v>114</v>
      </c>
    </row>
    <row r="407" spans="1:2">
      <c r="A407" s="9">
        <v>5645</v>
      </c>
      <c r="B407" s="10" t="s">
        <v>3880</v>
      </c>
    </row>
    <row r="408" spans="1:2">
      <c r="A408" s="9">
        <v>5647</v>
      </c>
      <c r="B408" s="10" t="s">
        <v>386</v>
      </c>
    </row>
    <row r="409" spans="1:2">
      <c r="A409" s="9">
        <v>5651</v>
      </c>
      <c r="B409" s="10" t="s">
        <v>114</v>
      </c>
    </row>
    <row r="410" spans="1:2">
      <c r="A410" s="9">
        <v>5656</v>
      </c>
      <c r="B410" s="10" t="s">
        <v>137</v>
      </c>
    </row>
    <row r="411" spans="1:2">
      <c r="A411" s="9">
        <v>5659</v>
      </c>
      <c r="B411" s="10" t="s">
        <v>387</v>
      </c>
    </row>
    <row r="412" spans="1:2">
      <c r="A412" s="9">
        <v>5664</v>
      </c>
      <c r="B412" s="10" t="s">
        <v>388</v>
      </c>
    </row>
    <row r="413" spans="1:2">
      <c r="A413" s="9">
        <v>5675</v>
      </c>
      <c r="B413" s="10" t="s">
        <v>221</v>
      </c>
    </row>
    <row r="414" spans="1:2">
      <c r="A414" s="9">
        <v>5710</v>
      </c>
      <c r="B414" s="10" t="s">
        <v>389</v>
      </c>
    </row>
    <row r="415" spans="1:2">
      <c r="A415" s="9">
        <v>5737</v>
      </c>
      <c r="B415" s="10" t="s">
        <v>390</v>
      </c>
    </row>
    <row r="416" spans="1:2">
      <c r="A416" s="9">
        <v>5742</v>
      </c>
      <c r="B416" s="10" t="s">
        <v>114</v>
      </c>
    </row>
    <row r="417" spans="1:2">
      <c r="A417" s="9">
        <v>5771</v>
      </c>
      <c r="B417" s="10" t="s">
        <v>391</v>
      </c>
    </row>
    <row r="418" spans="1:2">
      <c r="A418" s="9">
        <v>5776</v>
      </c>
      <c r="B418" s="10" t="s">
        <v>392</v>
      </c>
    </row>
    <row r="419" spans="1:2">
      <c r="A419" s="9">
        <v>5787</v>
      </c>
      <c r="B419" s="10" t="s">
        <v>393</v>
      </c>
    </row>
    <row r="420" spans="1:2">
      <c r="A420" s="9">
        <v>5789</v>
      </c>
      <c r="B420" s="10" t="s">
        <v>394</v>
      </c>
    </row>
    <row r="421" spans="1:2">
      <c r="A421" s="9">
        <v>5807</v>
      </c>
      <c r="B421" s="10" t="s">
        <v>395</v>
      </c>
    </row>
    <row r="422" spans="1:2">
      <c r="A422" s="9">
        <v>5812</v>
      </c>
      <c r="B422" s="10" t="s">
        <v>148</v>
      </c>
    </row>
    <row r="423" spans="1:2">
      <c r="A423" s="9">
        <v>5818</v>
      </c>
      <c r="B423" s="10" t="s">
        <v>396</v>
      </c>
    </row>
    <row r="424" spans="1:2">
      <c r="A424" s="9">
        <v>5836</v>
      </c>
      <c r="B424" s="10" t="s">
        <v>397</v>
      </c>
    </row>
    <row r="425" spans="1:2">
      <c r="A425" s="9">
        <v>5844</v>
      </c>
      <c r="B425" s="10" t="s">
        <v>114</v>
      </c>
    </row>
    <row r="426" spans="1:2">
      <c r="A426" s="9">
        <v>5847</v>
      </c>
      <c r="B426" s="10" t="s">
        <v>114</v>
      </c>
    </row>
    <row r="427" spans="1:2">
      <c r="A427" s="9">
        <v>5849</v>
      </c>
      <c r="B427" s="10" t="s">
        <v>398</v>
      </c>
    </row>
    <row r="428" spans="1:2">
      <c r="A428" s="9">
        <v>5850</v>
      </c>
      <c r="B428" s="10" t="s">
        <v>399</v>
      </c>
    </row>
    <row r="429" spans="1:2">
      <c r="A429" s="9">
        <v>5855</v>
      </c>
      <c r="B429" s="10" t="s">
        <v>400</v>
      </c>
    </row>
    <row r="430" spans="1:2">
      <c r="A430" s="9">
        <v>5863</v>
      </c>
      <c r="B430" s="10" t="s">
        <v>378</v>
      </c>
    </row>
    <row r="431" spans="1:2">
      <c r="A431" s="9">
        <v>5868</v>
      </c>
      <c r="B431" s="10" t="s">
        <v>401</v>
      </c>
    </row>
    <row r="432" spans="1:2">
      <c r="A432" s="9">
        <v>5871</v>
      </c>
      <c r="B432" s="10" t="s">
        <v>114</v>
      </c>
    </row>
    <row r="433" spans="1:3">
      <c r="A433" s="9">
        <v>5888</v>
      </c>
      <c r="B433" s="10" t="s">
        <v>402</v>
      </c>
    </row>
    <row r="434" spans="1:3">
      <c r="A434" s="9">
        <v>5889</v>
      </c>
      <c r="B434" s="10" t="s">
        <v>403</v>
      </c>
    </row>
    <row r="435" spans="1:3">
      <c r="A435" s="9">
        <v>5890</v>
      </c>
      <c r="B435" s="10" t="s">
        <v>137</v>
      </c>
    </row>
    <row r="436" spans="1:3">
      <c r="A436" s="9">
        <v>5894</v>
      </c>
      <c r="B436" s="10" t="s">
        <v>114</v>
      </c>
    </row>
    <row r="437" spans="1:3">
      <c r="A437" s="9">
        <v>5898</v>
      </c>
      <c r="B437" s="10" t="s">
        <v>114</v>
      </c>
    </row>
    <row r="438" spans="1:3">
      <c r="A438" s="9">
        <v>5899</v>
      </c>
      <c r="B438" s="10" t="s">
        <v>404</v>
      </c>
    </row>
    <row r="439" spans="1:3">
      <c r="A439" s="9">
        <v>5912</v>
      </c>
      <c r="B439" s="10" t="s">
        <v>405</v>
      </c>
      <c r="C439" s="7" t="s">
        <v>406</v>
      </c>
    </row>
    <row r="440" spans="1:3">
      <c r="A440" s="9">
        <v>5916</v>
      </c>
      <c r="B440" s="10" t="s">
        <v>114</v>
      </c>
    </row>
    <row r="441" spans="1:3">
      <c r="A441" s="9">
        <v>5917</v>
      </c>
      <c r="B441" s="10" t="s">
        <v>114</v>
      </c>
    </row>
    <row r="442" spans="1:3">
      <c r="A442" s="9">
        <v>5924</v>
      </c>
      <c r="B442" s="10" t="s">
        <v>114</v>
      </c>
    </row>
    <row r="443" spans="1:3">
      <c r="A443" s="9">
        <v>5927</v>
      </c>
      <c r="B443" s="10" t="s">
        <v>144</v>
      </c>
    </row>
    <row r="444" spans="1:3">
      <c r="A444" s="9">
        <v>5942</v>
      </c>
      <c r="B444" s="10" t="s">
        <v>114</v>
      </c>
    </row>
    <row r="445" spans="1:3">
      <c r="A445" s="9">
        <v>5970</v>
      </c>
      <c r="B445" s="10" t="s">
        <v>407</v>
      </c>
    </row>
    <row r="446" spans="1:3">
      <c r="A446" s="9">
        <v>5971</v>
      </c>
      <c r="B446" s="10" t="s">
        <v>114</v>
      </c>
    </row>
    <row r="447" spans="1:3">
      <c r="A447" s="9">
        <v>5979</v>
      </c>
      <c r="B447" s="10" t="s">
        <v>408</v>
      </c>
    </row>
    <row r="448" spans="1:3">
      <c r="A448" s="9">
        <v>5991</v>
      </c>
      <c r="B448" s="10" t="s">
        <v>409</v>
      </c>
    </row>
    <row r="449" spans="1:2">
      <c r="A449" s="9">
        <v>6005</v>
      </c>
      <c r="B449" s="10" t="s">
        <v>137</v>
      </c>
    </row>
    <row r="450" spans="1:2">
      <c r="A450" s="9">
        <v>6011</v>
      </c>
      <c r="B450" s="10" t="s">
        <v>114</v>
      </c>
    </row>
    <row r="451" spans="1:2">
      <c r="A451" s="9">
        <v>6014</v>
      </c>
      <c r="B451" s="10" t="s">
        <v>114</v>
      </c>
    </row>
    <row r="452" spans="1:2">
      <c r="A452" s="9">
        <v>6015</v>
      </c>
      <c r="B452" s="10" t="s">
        <v>410</v>
      </c>
    </row>
    <row r="453" spans="1:2">
      <c r="A453" s="9">
        <v>6037</v>
      </c>
      <c r="B453" s="10" t="s">
        <v>114</v>
      </c>
    </row>
    <row r="454" spans="1:2">
      <c r="A454" s="9">
        <v>6057</v>
      </c>
      <c r="B454" s="10" t="s">
        <v>114</v>
      </c>
    </row>
    <row r="455" spans="1:2">
      <c r="A455" s="9">
        <v>6067</v>
      </c>
      <c r="B455" s="10" t="s">
        <v>114</v>
      </c>
    </row>
    <row r="456" spans="1:2">
      <c r="A456" s="9">
        <v>6085</v>
      </c>
      <c r="B456" s="10" t="s">
        <v>411</v>
      </c>
    </row>
    <row r="457" spans="1:2">
      <c r="A457" s="9">
        <v>6096</v>
      </c>
      <c r="B457" s="10" t="s">
        <v>412</v>
      </c>
    </row>
    <row r="458" spans="1:2">
      <c r="A458" s="9">
        <v>6103</v>
      </c>
      <c r="B458" s="10" t="s">
        <v>413</v>
      </c>
    </row>
    <row r="459" spans="1:2">
      <c r="A459" s="9">
        <v>6107</v>
      </c>
      <c r="B459" s="10" t="s">
        <v>414</v>
      </c>
    </row>
    <row r="460" spans="1:2">
      <c r="A460" s="9">
        <v>6108</v>
      </c>
      <c r="B460" s="10" t="s">
        <v>300</v>
      </c>
    </row>
    <row r="461" spans="1:2">
      <c r="A461" s="9">
        <v>19432</v>
      </c>
      <c r="B461" s="10" t="s">
        <v>415</v>
      </c>
    </row>
    <row r="462" spans="1:2">
      <c r="A462" s="9">
        <v>21117</v>
      </c>
      <c r="B462" s="10" t="s">
        <v>416</v>
      </c>
    </row>
    <row r="463" spans="1:2">
      <c r="A463" s="9">
        <v>21120</v>
      </c>
      <c r="B463" s="10" t="s">
        <v>114</v>
      </c>
    </row>
    <row r="464" spans="1:2">
      <c r="A464" s="9">
        <v>21129</v>
      </c>
      <c r="B464" s="10" t="s">
        <v>114</v>
      </c>
    </row>
    <row r="465" spans="1:2">
      <c r="A465" s="9">
        <v>21135</v>
      </c>
      <c r="B465" s="10" t="s">
        <v>114</v>
      </c>
    </row>
    <row r="466" spans="1:2">
      <c r="A466" s="9">
        <v>21150</v>
      </c>
      <c r="B466" s="10" t="s">
        <v>114</v>
      </c>
    </row>
    <row r="467" spans="1:2">
      <c r="A467" s="9">
        <v>21152</v>
      </c>
      <c r="B467" s="10" t="s">
        <v>114</v>
      </c>
    </row>
    <row r="468" spans="1:2">
      <c r="A468" s="9">
        <v>21166</v>
      </c>
      <c r="B468" s="10" t="s">
        <v>417</v>
      </c>
    </row>
    <row r="469" spans="1:2">
      <c r="A469" s="9">
        <v>21168</v>
      </c>
      <c r="B469" s="10" t="s">
        <v>418</v>
      </c>
    </row>
    <row r="470" spans="1:2">
      <c r="A470" s="9">
        <v>21170</v>
      </c>
      <c r="B470" s="10" t="s">
        <v>419</v>
      </c>
    </row>
    <row r="471" spans="1:2">
      <c r="A471" s="9">
        <v>21174</v>
      </c>
      <c r="B471" s="10" t="s">
        <v>125</v>
      </c>
    </row>
    <row r="472" spans="1:2">
      <c r="A472" s="9">
        <v>21176</v>
      </c>
      <c r="B472" s="10" t="s">
        <v>420</v>
      </c>
    </row>
    <row r="473" spans="1:2">
      <c r="A473" s="9">
        <v>21181</v>
      </c>
      <c r="B473" s="10" t="s">
        <v>421</v>
      </c>
    </row>
    <row r="474" spans="1:2">
      <c r="A474" s="9">
        <v>21193</v>
      </c>
      <c r="B474" s="10" t="s">
        <v>114</v>
      </c>
    </row>
    <row r="475" spans="1:2">
      <c r="A475" s="9">
        <v>21198</v>
      </c>
      <c r="B475" s="10" t="s">
        <v>422</v>
      </c>
    </row>
    <row r="476" spans="1:2">
      <c r="A476" s="9">
        <v>21211</v>
      </c>
      <c r="B476" s="10" t="s">
        <v>423</v>
      </c>
    </row>
    <row r="477" spans="1:2">
      <c r="A477" s="9">
        <v>21214</v>
      </c>
      <c r="B477" s="10" t="s">
        <v>424</v>
      </c>
    </row>
    <row r="478" spans="1:2">
      <c r="A478" s="9">
        <v>21215</v>
      </c>
      <c r="B478" s="10" t="s">
        <v>114</v>
      </c>
    </row>
    <row r="479" spans="1:2">
      <c r="A479" s="9">
        <v>21221</v>
      </c>
      <c r="B479" s="10" t="s">
        <v>114</v>
      </c>
    </row>
    <row r="480" spans="1:2">
      <c r="A480" s="9">
        <v>21226</v>
      </c>
      <c r="B480" s="10" t="s">
        <v>114</v>
      </c>
    </row>
    <row r="481" spans="1:2">
      <c r="A481" s="9">
        <v>21246</v>
      </c>
      <c r="B481" s="10" t="s">
        <v>425</v>
      </c>
    </row>
    <row r="482" spans="1:2">
      <c r="A482" s="9">
        <v>21249</v>
      </c>
      <c r="B482" s="10" t="s">
        <v>114</v>
      </c>
    </row>
    <row r="483" spans="1:2">
      <c r="A483" s="9">
        <v>21250</v>
      </c>
      <c r="B483" s="10" t="s">
        <v>426</v>
      </c>
    </row>
    <row r="484" spans="1:2">
      <c r="A484" s="9">
        <v>21255</v>
      </c>
      <c r="B484" s="10" t="s">
        <v>333</v>
      </c>
    </row>
    <row r="485" spans="1:2">
      <c r="A485" s="9">
        <v>21256</v>
      </c>
      <c r="B485" s="10" t="s">
        <v>427</v>
      </c>
    </row>
    <row r="486" spans="1:2">
      <c r="A486" s="9">
        <v>21270</v>
      </c>
      <c r="B486" s="10" t="s">
        <v>428</v>
      </c>
    </row>
    <row r="487" spans="1:2">
      <c r="A487" s="9">
        <v>21278</v>
      </c>
      <c r="B487" s="10" t="s">
        <v>114</v>
      </c>
    </row>
    <row r="488" spans="1:2">
      <c r="A488" s="9">
        <v>21279</v>
      </c>
      <c r="B488" s="10" t="s">
        <v>114</v>
      </c>
    </row>
    <row r="489" spans="1:2">
      <c r="A489" s="9">
        <v>21288</v>
      </c>
      <c r="B489" s="10" t="s">
        <v>429</v>
      </c>
    </row>
    <row r="490" spans="1:2">
      <c r="A490" s="9">
        <v>21293</v>
      </c>
      <c r="B490" s="10" t="s">
        <v>114</v>
      </c>
    </row>
    <row r="491" spans="1:2">
      <c r="A491" s="9">
        <v>21294</v>
      </c>
      <c r="B491" s="10" t="s">
        <v>430</v>
      </c>
    </row>
    <row r="492" spans="1:2">
      <c r="A492" s="9">
        <v>21306</v>
      </c>
      <c r="B492" s="10" t="s">
        <v>431</v>
      </c>
    </row>
    <row r="493" spans="1:2">
      <c r="A493" s="9">
        <v>21324</v>
      </c>
      <c r="B493" s="10" t="s">
        <v>432</v>
      </c>
    </row>
    <row r="494" spans="1:2">
      <c r="A494" s="9">
        <v>21327</v>
      </c>
      <c r="B494" s="10" t="s">
        <v>433</v>
      </c>
    </row>
    <row r="495" spans="1:2">
      <c r="A495" s="9">
        <v>21330</v>
      </c>
      <c r="B495" s="10" t="s">
        <v>114</v>
      </c>
    </row>
    <row r="496" spans="1:2">
      <c r="A496" s="9">
        <v>21342</v>
      </c>
      <c r="B496" s="10" t="s">
        <v>434</v>
      </c>
    </row>
    <row r="497" spans="1:2">
      <c r="A497" s="9">
        <v>21345</v>
      </c>
      <c r="B497" s="10" t="s">
        <v>114</v>
      </c>
    </row>
    <row r="498" spans="1:2">
      <c r="A498" s="9">
        <v>21358</v>
      </c>
      <c r="B498" s="10" t="s">
        <v>114</v>
      </c>
    </row>
    <row r="499" spans="1:2">
      <c r="A499" s="9">
        <v>21363</v>
      </c>
      <c r="B499" s="10" t="s">
        <v>435</v>
      </c>
    </row>
    <row r="500" spans="1:2">
      <c r="A500" s="9">
        <v>21373</v>
      </c>
      <c r="B500" s="10" t="s">
        <v>436</v>
      </c>
    </row>
    <row r="501" spans="1:2">
      <c r="A501" s="9">
        <v>21384</v>
      </c>
      <c r="B501" s="10" t="s">
        <v>437</v>
      </c>
    </row>
    <row r="502" spans="1:2">
      <c r="A502" s="9">
        <v>21388</v>
      </c>
      <c r="B502" s="10" t="s">
        <v>114</v>
      </c>
    </row>
    <row r="503" spans="1:2">
      <c r="A503" s="9">
        <v>21392</v>
      </c>
      <c r="B503" s="10" t="s">
        <v>438</v>
      </c>
    </row>
    <row r="504" spans="1:2">
      <c r="A504" s="9">
        <v>21396</v>
      </c>
      <c r="B504" s="10" t="s">
        <v>439</v>
      </c>
    </row>
    <row r="505" spans="1:2">
      <c r="A505" s="9">
        <v>21398</v>
      </c>
      <c r="B505" s="10" t="s">
        <v>114</v>
      </c>
    </row>
    <row r="506" spans="1:2">
      <c r="A506" s="9">
        <v>21406</v>
      </c>
      <c r="B506" s="10" t="s">
        <v>440</v>
      </c>
    </row>
    <row r="507" spans="1:2">
      <c r="A507" s="9">
        <v>21407</v>
      </c>
      <c r="B507" s="10" t="s">
        <v>114</v>
      </c>
    </row>
    <row r="508" spans="1:2">
      <c r="A508" s="9">
        <v>21412</v>
      </c>
      <c r="B508" s="10" t="s">
        <v>114</v>
      </c>
    </row>
    <row r="509" spans="1:2">
      <c r="A509" s="9">
        <v>21415</v>
      </c>
      <c r="B509" s="10" t="s">
        <v>114</v>
      </c>
    </row>
    <row r="510" spans="1:2">
      <c r="A510" s="9">
        <v>21416</v>
      </c>
      <c r="B510" s="10" t="s">
        <v>114</v>
      </c>
    </row>
    <row r="511" spans="1:2">
      <c r="A511" s="9">
        <v>21422</v>
      </c>
      <c r="B511" s="10" t="s">
        <v>137</v>
      </c>
    </row>
    <row r="512" spans="1:2">
      <c r="A512" s="9">
        <v>21425</v>
      </c>
      <c r="B512" s="10" t="s">
        <v>441</v>
      </c>
    </row>
    <row r="513" spans="1:2">
      <c r="A513" s="9">
        <v>21426</v>
      </c>
      <c r="B513" s="10" t="s">
        <v>114</v>
      </c>
    </row>
    <row r="514" spans="1:2">
      <c r="A514" s="9">
        <v>21433</v>
      </c>
      <c r="B514" s="10" t="s">
        <v>221</v>
      </c>
    </row>
    <row r="515" spans="1:2">
      <c r="A515" s="9">
        <v>21435</v>
      </c>
      <c r="B515" s="10" t="s">
        <v>442</v>
      </c>
    </row>
    <row r="516" spans="1:2">
      <c r="A516" s="9">
        <v>21437</v>
      </c>
      <c r="B516" s="10" t="s">
        <v>443</v>
      </c>
    </row>
    <row r="517" spans="1:2">
      <c r="A517" s="9">
        <v>21440</v>
      </c>
      <c r="B517" s="10" t="s">
        <v>114</v>
      </c>
    </row>
    <row r="518" spans="1:2">
      <c r="A518" s="9">
        <v>21441</v>
      </c>
      <c r="B518" s="10" t="s">
        <v>444</v>
      </c>
    </row>
    <row r="519" spans="1:2">
      <c r="A519" s="9">
        <v>21442</v>
      </c>
      <c r="B519" s="10" t="s">
        <v>114</v>
      </c>
    </row>
    <row r="520" spans="1:2">
      <c r="A520" s="9">
        <v>21444</v>
      </c>
      <c r="B520" s="10" t="s">
        <v>114</v>
      </c>
    </row>
    <row r="521" spans="1:2">
      <c r="A521" s="9">
        <v>21450</v>
      </c>
      <c r="B521" s="10" t="s">
        <v>445</v>
      </c>
    </row>
    <row r="522" spans="1:2">
      <c r="A522" s="9">
        <v>21452</v>
      </c>
      <c r="B522" s="10" t="s">
        <v>114</v>
      </c>
    </row>
    <row r="523" spans="1:2">
      <c r="A523" s="9">
        <v>21453</v>
      </c>
      <c r="B523" s="10" t="s">
        <v>446</v>
      </c>
    </row>
    <row r="524" spans="1:2">
      <c r="A524" s="9">
        <v>21460</v>
      </c>
      <c r="B524" s="10" t="s">
        <v>447</v>
      </c>
    </row>
    <row r="525" spans="1:2">
      <c r="A525" s="9">
        <v>21461</v>
      </c>
      <c r="B525" s="10" t="s">
        <v>448</v>
      </c>
    </row>
    <row r="526" spans="1:2">
      <c r="A526" s="9">
        <v>21468</v>
      </c>
      <c r="B526" s="10" t="s">
        <v>449</v>
      </c>
    </row>
    <row r="527" spans="1:2">
      <c r="A527" s="9">
        <v>21481</v>
      </c>
      <c r="B527" s="10" t="s">
        <v>450</v>
      </c>
    </row>
    <row r="528" spans="1:2">
      <c r="A528" s="9">
        <v>21498</v>
      </c>
      <c r="B528" s="10" t="s">
        <v>114</v>
      </c>
    </row>
    <row r="529" spans="1:2">
      <c r="A529" s="9">
        <v>21505</v>
      </c>
      <c r="B529" s="10" t="s">
        <v>451</v>
      </c>
    </row>
    <row r="530" spans="1:2">
      <c r="A530" s="9">
        <v>21509</v>
      </c>
      <c r="B530" s="10" t="s">
        <v>452</v>
      </c>
    </row>
    <row r="531" spans="1:2">
      <c r="A531" s="9">
        <v>21534</v>
      </c>
      <c r="B531" s="10" t="s">
        <v>453</v>
      </c>
    </row>
    <row r="532" spans="1:2">
      <c r="A532" s="9">
        <v>21535</v>
      </c>
      <c r="B532" s="10" t="s">
        <v>454</v>
      </c>
    </row>
    <row r="533" spans="1:2">
      <c r="A533" s="9">
        <v>21542</v>
      </c>
      <c r="B533" s="10" t="s">
        <v>455</v>
      </c>
    </row>
    <row r="534" spans="1:2">
      <c r="A534" s="9">
        <v>21549</v>
      </c>
      <c r="B534" s="10" t="s">
        <v>456</v>
      </c>
    </row>
    <row r="535" spans="1:2">
      <c r="A535" s="9">
        <v>21553</v>
      </c>
      <c r="B535" s="10" t="s">
        <v>457</v>
      </c>
    </row>
    <row r="536" spans="1:2">
      <c r="A536" s="9">
        <v>21557</v>
      </c>
      <c r="B536" s="10" t="s">
        <v>458</v>
      </c>
    </row>
    <row r="537" spans="1:2">
      <c r="A537" s="9">
        <v>21564</v>
      </c>
      <c r="B537" s="10" t="s">
        <v>114</v>
      </c>
    </row>
    <row r="538" spans="1:2">
      <c r="A538" s="9">
        <v>21571</v>
      </c>
      <c r="B538" s="10" t="s">
        <v>114</v>
      </c>
    </row>
    <row r="539" spans="1:2">
      <c r="A539" s="9">
        <v>21576</v>
      </c>
      <c r="B539" s="10" t="s">
        <v>459</v>
      </c>
    </row>
    <row r="540" spans="1:2">
      <c r="A540" s="9">
        <v>21588</v>
      </c>
      <c r="B540" s="10" t="s">
        <v>460</v>
      </c>
    </row>
    <row r="541" spans="1:2">
      <c r="A541" s="9">
        <v>21595</v>
      </c>
      <c r="B541" s="10" t="s">
        <v>137</v>
      </c>
    </row>
    <row r="542" spans="1:2">
      <c r="A542" s="9">
        <v>21606</v>
      </c>
      <c r="B542" s="10" t="s">
        <v>461</v>
      </c>
    </row>
    <row r="543" spans="1:2">
      <c r="A543" s="9">
        <v>21609</v>
      </c>
      <c r="B543" s="10" t="s">
        <v>462</v>
      </c>
    </row>
    <row r="544" spans="1:2">
      <c r="A544" s="9">
        <v>21618</v>
      </c>
      <c r="B544" s="10" t="s">
        <v>463</v>
      </c>
    </row>
    <row r="545" spans="1:2">
      <c r="A545" s="9">
        <v>21633</v>
      </c>
      <c r="B545" s="10" t="s">
        <v>114</v>
      </c>
    </row>
    <row r="546" spans="1:2">
      <c r="A546" s="9">
        <v>21635</v>
      </c>
      <c r="B546" s="10" t="s">
        <v>464</v>
      </c>
    </row>
    <row r="547" spans="1:2">
      <c r="A547" s="9">
        <v>21641</v>
      </c>
      <c r="B547" s="10" t="s">
        <v>465</v>
      </c>
    </row>
    <row r="548" spans="1:2">
      <c r="A548" s="9">
        <v>21646</v>
      </c>
      <c r="B548" s="10" t="s">
        <v>466</v>
      </c>
    </row>
    <row r="549" spans="1:2">
      <c r="A549" s="9">
        <v>21649</v>
      </c>
      <c r="B549" s="10" t="s">
        <v>114</v>
      </c>
    </row>
    <row r="550" spans="1:2">
      <c r="A550" s="9">
        <v>21653</v>
      </c>
      <c r="B550" s="10" t="s">
        <v>467</v>
      </c>
    </row>
    <row r="551" spans="1:2">
      <c r="A551" s="9">
        <v>21658</v>
      </c>
      <c r="B551" s="10" t="s">
        <v>157</v>
      </c>
    </row>
    <row r="552" spans="1:2">
      <c r="A552" s="9">
        <v>21659</v>
      </c>
      <c r="B552" s="10" t="s">
        <v>468</v>
      </c>
    </row>
    <row r="553" spans="1:2">
      <c r="A553" s="9">
        <v>21663</v>
      </c>
      <c r="B553" s="10" t="s">
        <v>469</v>
      </c>
    </row>
    <row r="554" spans="1:2">
      <c r="A554" s="9">
        <v>21664</v>
      </c>
      <c r="B554" s="10" t="s">
        <v>114</v>
      </c>
    </row>
    <row r="555" spans="1:2">
      <c r="A555" s="9">
        <v>21668</v>
      </c>
      <c r="B555" s="10" t="s">
        <v>114</v>
      </c>
    </row>
    <row r="556" spans="1:2">
      <c r="A556" s="9">
        <v>21673</v>
      </c>
      <c r="B556" s="10" t="s">
        <v>470</v>
      </c>
    </row>
    <row r="557" spans="1:2">
      <c r="A557" s="9">
        <v>21677</v>
      </c>
      <c r="B557" s="10" t="s">
        <v>114</v>
      </c>
    </row>
    <row r="558" spans="1:2">
      <c r="A558" s="9">
        <v>21716</v>
      </c>
      <c r="B558" s="10" t="s">
        <v>471</v>
      </c>
    </row>
    <row r="559" spans="1:2">
      <c r="A559" s="9">
        <v>21725</v>
      </c>
      <c r="B559" s="10" t="s">
        <v>472</v>
      </c>
    </row>
    <row r="560" spans="1:2">
      <c r="A560" s="9">
        <v>21737</v>
      </c>
      <c r="B560" s="10" t="s">
        <v>114</v>
      </c>
    </row>
    <row r="561" spans="1:2">
      <c r="A561" s="9">
        <v>21742</v>
      </c>
      <c r="B561" s="10" t="s">
        <v>473</v>
      </c>
    </row>
    <row r="562" spans="1:2">
      <c r="A562" s="9">
        <v>21743</v>
      </c>
      <c r="B562" s="10" t="s">
        <v>114</v>
      </c>
    </row>
    <row r="563" spans="1:2">
      <c r="A563" s="9">
        <v>21745</v>
      </c>
      <c r="B563" s="10" t="s">
        <v>114</v>
      </c>
    </row>
    <row r="564" spans="1:2">
      <c r="A564" s="9">
        <v>21746</v>
      </c>
      <c r="B564" s="10" t="s">
        <v>474</v>
      </c>
    </row>
    <row r="565" spans="1:2">
      <c r="A565" s="9">
        <v>21747</v>
      </c>
      <c r="B565" s="10" t="s">
        <v>114</v>
      </c>
    </row>
    <row r="566" spans="1:2">
      <c r="A566" s="9">
        <v>21749</v>
      </c>
      <c r="B566" s="10" t="s">
        <v>475</v>
      </c>
    </row>
    <row r="567" spans="1:2">
      <c r="A567" s="9">
        <v>21752</v>
      </c>
      <c r="B567" s="10" t="s">
        <v>114</v>
      </c>
    </row>
    <row r="568" spans="1:2">
      <c r="A568" s="9">
        <v>21758</v>
      </c>
      <c r="B568" s="10" t="s">
        <v>476</v>
      </c>
    </row>
    <row r="569" spans="1:2">
      <c r="A569" s="9">
        <v>21773</v>
      </c>
      <c r="B569" s="10" t="s">
        <v>477</v>
      </c>
    </row>
    <row r="570" spans="1:2">
      <c r="A570" s="9">
        <v>21775</v>
      </c>
      <c r="B570" s="10" t="s">
        <v>114</v>
      </c>
    </row>
    <row r="571" spans="1:2">
      <c r="A571" s="9">
        <v>21782</v>
      </c>
      <c r="B571" s="10" t="s">
        <v>478</v>
      </c>
    </row>
    <row r="572" spans="1:2">
      <c r="A572" s="9">
        <v>21784</v>
      </c>
      <c r="B572" s="10" t="s">
        <v>479</v>
      </c>
    </row>
    <row r="573" spans="1:2">
      <c r="A573" s="9">
        <v>21798</v>
      </c>
      <c r="B573" s="10" t="s">
        <v>157</v>
      </c>
    </row>
    <row r="574" spans="1:2">
      <c r="A574" s="9">
        <v>21817</v>
      </c>
      <c r="B574" s="10" t="s">
        <v>114</v>
      </c>
    </row>
    <row r="575" spans="1:2">
      <c r="A575" s="9">
        <v>21824</v>
      </c>
      <c r="B575" s="10" t="s">
        <v>480</v>
      </c>
    </row>
    <row r="576" spans="1:2">
      <c r="A576" s="9">
        <v>21836</v>
      </c>
      <c r="B576" s="10" t="s">
        <v>481</v>
      </c>
    </row>
    <row r="577" spans="1:2">
      <c r="A577" s="9">
        <v>21846</v>
      </c>
      <c r="B577" s="10" t="s">
        <v>114</v>
      </c>
    </row>
    <row r="578" spans="1:2">
      <c r="A578" s="9">
        <v>21873</v>
      </c>
      <c r="B578" s="10" t="s">
        <v>339</v>
      </c>
    </row>
    <row r="579" spans="1:2">
      <c r="A579" s="9">
        <v>21876</v>
      </c>
      <c r="B579" s="10" t="s">
        <v>482</v>
      </c>
    </row>
    <row r="580" spans="1:2">
      <c r="A580" s="9">
        <v>21890</v>
      </c>
      <c r="B580" s="10" t="s">
        <v>483</v>
      </c>
    </row>
    <row r="581" spans="1:2">
      <c r="A581" s="9">
        <v>21900</v>
      </c>
      <c r="B581" s="10" t="s">
        <v>114</v>
      </c>
    </row>
    <row r="582" spans="1:2">
      <c r="A582" s="9">
        <v>21907</v>
      </c>
      <c r="B582" s="10" t="s">
        <v>114</v>
      </c>
    </row>
    <row r="583" spans="1:2">
      <c r="A583" s="9">
        <v>21908</v>
      </c>
      <c r="B583" s="10" t="s">
        <v>484</v>
      </c>
    </row>
    <row r="584" spans="1:2">
      <c r="A584" s="9">
        <v>21919</v>
      </c>
      <c r="B584" s="10" t="s">
        <v>114</v>
      </c>
    </row>
    <row r="585" spans="1:2">
      <c r="A585" s="9">
        <v>21924</v>
      </c>
      <c r="B585" s="10" t="s">
        <v>114</v>
      </c>
    </row>
    <row r="586" spans="1:2">
      <c r="A586" s="9">
        <v>21937</v>
      </c>
      <c r="B586" s="10" t="s">
        <v>485</v>
      </c>
    </row>
    <row r="587" spans="1:2">
      <c r="A587" s="9">
        <v>21953</v>
      </c>
      <c r="B587" s="10" t="s">
        <v>114</v>
      </c>
    </row>
    <row r="588" spans="1:2">
      <c r="A588" s="9">
        <v>21957</v>
      </c>
      <c r="B588" s="10" t="s">
        <v>486</v>
      </c>
    </row>
    <row r="589" spans="1:2">
      <c r="A589" s="9">
        <v>21960</v>
      </c>
      <c r="B589" s="10" t="s">
        <v>487</v>
      </c>
    </row>
    <row r="590" spans="1:2">
      <c r="A590" s="9">
        <v>21971</v>
      </c>
      <c r="B590" s="10" t="s">
        <v>114</v>
      </c>
    </row>
    <row r="591" spans="1:2">
      <c r="A591" s="9">
        <v>21972</v>
      </c>
      <c r="B591" s="10" t="s">
        <v>488</v>
      </c>
    </row>
    <row r="592" spans="1:2">
      <c r="A592" s="9">
        <v>21982</v>
      </c>
      <c r="B592" s="10" t="s">
        <v>489</v>
      </c>
    </row>
    <row r="593" spans="1:2">
      <c r="A593" s="9">
        <v>21997</v>
      </c>
      <c r="B593" s="10" t="s">
        <v>144</v>
      </c>
    </row>
    <row r="594" spans="1:2">
      <c r="A594" s="9">
        <v>22000</v>
      </c>
      <c r="B594" s="10" t="s">
        <v>114</v>
      </c>
    </row>
    <row r="595" spans="1:2">
      <c r="A595" s="9">
        <v>22004</v>
      </c>
      <c r="B595" s="10" t="s">
        <v>490</v>
      </c>
    </row>
    <row r="596" spans="1:2">
      <c r="A596" s="9">
        <v>22005</v>
      </c>
      <c r="B596" s="10" t="s">
        <v>491</v>
      </c>
    </row>
    <row r="597" spans="1:2">
      <c r="A597" s="9">
        <v>22009</v>
      </c>
      <c r="B597" s="10" t="s">
        <v>114</v>
      </c>
    </row>
    <row r="598" spans="1:2">
      <c r="A598" s="9">
        <v>22012</v>
      </c>
      <c r="B598" s="10" t="s">
        <v>114</v>
      </c>
    </row>
    <row r="599" spans="1:2">
      <c r="A599" s="9">
        <v>22013</v>
      </c>
      <c r="B599" s="10" t="s">
        <v>492</v>
      </c>
    </row>
    <row r="600" spans="1:2">
      <c r="A600" s="9">
        <v>22030</v>
      </c>
      <c r="B600" s="10" t="s">
        <v>114</v>
      </c>
    </row>
    <row r="601" spans="1:2">
      <c r="A601" s="9">
        <v>22035</v>
      </c>
      <c r="B601" s="10" t="s">
        <v>114</v>
      </c>
    </row>
    <row r="602" spans="1:2">
      <c r="A602" s="9">
        <v>22050</v>
      </c>
      <c r="B602" s="10" t="s">
        <v>114</v>
      </c>
    </row>
    <row r="603" spans="1:2">
      <c r="A603" s="9">
        <v>22064</v>
      </c>
      <c r="B603" s="10" t="s">
        <v>493</v>
      </c>
    </row>
    <row r="604" spans="1:2">
      <c r="A604" s="9">
        <v>22072</v>
      </c>
      <c r="B604" s="10" t="s">
        <v>494</v>
      </c>
    </row>
    <row r="605" spans="1:2">
      <c r="A605" s="9">
        <v>22076</v>
      </c>
      <c r="B605" s="10" t="s">
        <v>495</v>
      </c>
    </row>
    <row r="606" spans="1:2">
      <c r="A606" s="9">
        <v>22093</v>
      </c>
      <c r="B606" s="10" t="s">
        <v>496</v>
      </c>
    </row>
    <row r="607" spans="1:2">
      <c r="A607" s="9">
        <v>22104</v>
      </c>
      <c r="B607" s="10" t="s">
        <v>497</v>
      </c>
    </row>
    <row r="608" spans="1:2">
      <c r="A608" s="9">
        <v>22110</v>
      </c>
      <c r="B608" s="10" t="s">
        <v>498</v>
      </c>
    </row>
    <row r="609" spans="1:2">
      <c r="A609" s="9">
        <v>22115</v>
      </c>
      <c r="B609" s="10" t="s">
        <v>499</v>
      </c>
    </row>
    <row r="610" spans="1:2">
      <c r="A610" s="9">
        <v>22117</v>
      </c>
      <c r="B610" s="10" t="s">
        <v>500</v>
      </c>
    </row>
    <row r="611" spans="1:2">
      <c r="A611" s="9">
        <v>22119</v>
      </c>
      <c r="B611" s="10" t="s">
        <v>501</v>
      </c>
    </row>
    <row r="612" spans="1:2">
      <c r="A612" s="9">
        <v>22129</v>
      </c>
      <c r="B612" s="10" t="s">
        <v>502</v>
      </c>
    </row>
    <row r="613" spans="1:2">
      <c r="A613" s="9">
        <v>22143</v>
      </c>
      <c r="B613" s="10" t="s">
        <v>114</v>
      </c>
    </row>
    <row r="614" spans="1:2">
      <c r="A614" s="9">
        <v>22148</v>
      </c>
      <c r="B614" s="10" t="s">
        <v>503</v>
      </c>
    </row>
    <row r="615" spans="1:2">
      <c r="A615" s="9">
        <v>22153</v>
      </c>
      <c r="B615" s="10" t="s">
        <v>504</v>
      </c>
    </row>
    <row r="616" spans="1:2">
      <c r="A616" s="9">
        <v>22154</v>
      </c>
      <c r="B616" s="10" t="s">
        <v>186</v>
      </c>
    </row>
    <row r="617" spans="1:2">
      <c r="A617" s="9">
        <v>22164</v>
      </c>
      <c r="B617" s="10" t="s">
        <v>505</v>
      </c>
    </row>
    <row r="618" spans="1:2">
      <c r="A618" s="9">
        <v>22168</v>
      </c>
      <c r="B618" s="10" t="s">
        <v>114</v>
      </c>
    </row>
    <row r="619" spans="1:2">
      <c r="A619" s="9">
        <v>22181</v>
      </c>
      <c r="B619" s="10" t="s">
        <v>114</v>
      </c>
    </row>
    <row r="620" spans="1:2">
      <c r="A620" s="9">
        <v>22191</v>
      </c>
      <c r="B620" s="10" t="s">
        <v>506</v>
      </c>
    </row>
    <row r="621" spans="1:2">
      <c r="A621" s="9">
        <v>22197</v>
      </c>
      <c r="B621" s="10" t="s">
        <v>507</v>
      </c>
    </row>
    <row r="622" spans="1:2">
      <c r="A622" s="9">
        <v>22201</v>
      </c>
      <c r="B622" s="10" t="s">
        <v>114</v>
      </c>
    </row>
    <row r="623" spans="1:2">
      <c r="A623" s="9">
        <v>22210</v>
      </c>
      <c r="B623" s="10" t="s">
        <v>508</v>
      </c>
    </row>
    <row r="624" spans="1:2">
      <c r="A624" s="9">
        <v>22221</v>
      </c>
      <c r="B624" s="10" t="s">
        <v>114</v>
      </c>
    </row>
    <row r="625" spans="1:2">
      <c r="A625" s="9">
        <v>22245</v>
      </c>
      <c r="B625" s="10" t="s">
        <v>509</v>
      </c>
    </row>
    <row r="626" spans="1:2">
      <c r="A626" s="9">
        <v>22251</v>
      </c>
      <c r="B626" s="10" t="s">
        <v>510</v>
      </c>
    </row>
    <row r="627" spans="1:2">
      <c r="A627" s="9">
        <v>22252</v>
      </c>
      <c r="B627" s="10" t="s">
        <v>183</v>
      </c>
    </row>
    <row r="628" spans="1:2">
      <c r="A628" s="9">
        <v>22257</v>
      </c>
      <c r="B628" s="10" t="s">
        <v>114</v>
      </c>
    </row>
    <row r="629" spans="1:2">
      <c r="A629" s="9">
        <v>22264</v>
      </c>
      <c r="B629" s="10" t="s">
        <v>511</v>
      </c>
    </row>
    <row r="630" spans="1:2">
      <c r="A630" s="9">
        <v>22271</v>
      </c>
      <c r="B630" s="10" t="s">
        <v>482</v>
      </c>
    </row>
    <row r="631" spans="1:2">
      <c r="A631" s="9">
        <v>22277</v>
      </c>
      <c r="B631" s="10" t="s">
        <v>512</v>
      </c>
    </row>
    <row r="632" spans="1:2">
      <c r="A632" s="9">
        <v>22283</v>
      </c>
      <c r="B632" s="10" t="s">
        <v>114</v>
      </c>
    </row>
    <row r="633" spans="1:2">
      <c r="A633" s="9">
        <v>22284</v>
      </c>
      <c r="B633" s="10" t="s">
        <v>114</v>
      </c>
    </row>
    <row r="634" spans="1:2">
      <c r="A634" s="9">
        <v>22287</v>
      </c>
      <c r="B634" s="10" t="s">
        <v>513</v>
      </c>
    </row>
    <row r="635" spans="1:2">
      <c r="A635" s="9">
        <v>22294</v>
      </c>
      <c r="B635" s="10" t="s">
        <v>514</v>
      </c>
    </row>
    <row r="636" spans="1:2">
      <c r="A636" s="9">
        <v>22300</v>
      </c>
      <c r="B636" s="10" t="s">
        <v>515</v>
      </c>
    </row>
    <row r="637" spans="1:2">
      <c r="A637" s="9">
        <v>22314</v>
      </c>
      <c r="B637" s="10" t="s">
        <v>516</v>
      </c>
    </row>
    <row r="638" spans="1:2">
      <c r="A638" s="9">
        <v>22331</v>
      </c>
      <c r="B638" s="10" t="s">
        <v>517</v>
      </c>
    </row>
    <row r="639" spans="1:2">
      <c r="A639" s="9">
        <v>22332</v>
      </c>
      <c r="B639" s="10" t="s">
        <v>518</v>
      </c>
    </row>
    <row r="640" spans="1:2">
      <c r="A640" s="9">
        <v>22341</v>
      </c>
      <c r="B640" s="10" t="s">
        <v>114</v>
      </c>
    </row>
    <row r="641" spans="1:2">
      <c r="A641" s="9">
        <v>22351</v>
      </c>
      <c r="B641" s="10" t="s">
        <v>519</v>
      </c>
    </row>
    <row r="642" spans="1:2">
      <c r="A642" s="9">
        <v>22365</v>
      </c>
      <c r="B642" s="10" t="s">
        <v>114</v>
      </c>
    </row>
    <row r="643" spans="1:2">
      <c r="A643" s="9">
        <v>22375</v>
      </c>
      <c r="B643" s="10" t="s">
        <v>114</v>
      </c>
    </row>
    <row r="644" spans="1:2">
      <c r="A644" s="9">
        <v>22381</v>
      </c>
      <c r="B644" s="10" t="s">
        <v>520</v>
      </c>
    </row>
    <row r="645" spans="1:2">
      <c r="A645" s="9">
        <v>22386</v>
      </c>
      <c r="B645" s="10" t="s">
        <v>489</v>
      </c>
    </row>
    <row r="646" spans="1:2">
      <c r="A646" s="9">
        <v>22388</v>
      </c>
      <c r="B646" s="10" t="s">
        <v>114</v>
      </c>
    </row>
    <row r="647" spans="1:2">
      <c r="A647" s="9">
        <v>22402</v>
      </c>
      <c r="B647" s="10" t="s">
        <v>521</v>
      </c>
    </row>
    <row r="648" spans="1:2">
      <c r="A648" s="9">
        <v>22415</v>
      </c>
      <c r="B648" s="10" t="s">
        <v>522</v>
      </c>
    </row>
    <row r="649" spans="1:2">
      <c r="A649" s="9">
        <v>22417</v>
      </c>
      <c r="B649" s="10" t="s">
        <v>114</v>
      </c>
    </row>
    <row r="650" spans="1:2">
      <c r="A650" s="9">
        <v>22426</v>
      </c>
      <c r="B650" s="10" t="s">
        <v>114</v>
      </c>
    </row>
    <row r="651" spans="1:2">
      <c r="A651" s="9">
        <v>22453</v>
      </c>
      <c r="B651" s="10" t="s">
        <v>523</v>
      </c>
    </row>
    <row r="652" spans="1:2">
      <c r="A652" s="9">
        <v>22459</v>
      </c>
      <c r="B652" s="10" t="s">
        <v>524</v>
      </c>
    </row>
    <row r="653" spans="1:2">
      <c r="A653" s="9">
        <v>22464</v>
      </c>
      <c r="B653" s="10" t="s">
        <v>525</v>
      </c>
    </row>
    <row r="654" spans="1:2">
      <c r="A654" s="9">
        <v>22466</v>
      </c>
      <c r="B654" s="10" t="s">
        <v>460</v>
      </c>
    </row>
    <row r="655" spans="1:2">
      <c r="A655" s="9">
        <v>22472</v>
      </c>
      <c r="B655" s="10" t="s">
        <v>526</v>
      </c>
    </row>
    <row r="656" spans="1:2">
      <c r="A656" s="9">
        <v>22481</v>
      </c>
      <c r="B656" s="10" t="s">
        <v>527</v>
      </c>
    </row>
    <row r="657" spans="1:2">
      <c r="A657" s="9">
        <v>22484</v>
      </c>
      <c r="B657" s="10" t="s">
        <v>528</v>
      </c>
    </row>
    <row r="658" spans="1:2">
      <c r="A658" s="9">
        <v>22489</v>
      </c>
      <c r="B658" s="10" t="s">
        <v>529</v>
      </c>
    </row>
    <row r="659" spans="1:2">
      <c r="A659" s="9">
        <v>22492</v>
      </c>
      <c r="B659" s="10" t="s">
        <v>530</v>
      </c>
    </row>
    <row r="660" spans="1:2">
      <c r="A660" s="9">
        <v>22496</v>
      </c>
      <c r="B660" s="10" t="s">
        <v>114</v>
      </c>
    </row>
    <row r="661" spans="1:2">
      <c r="A661" s="9">
        <v>22510</v>
      </c>
      <c r="B661" s="10" t="s">
        <v>114</v>
      </c>
    </row>
    <row r="662" spans="1:2">
      <c r="A662" s="9">
        <v>22512</v>
      </c>
      <c r="B662" s="10" t="s">
        <v>148</v>
      </c>
    </row>
    <row r="663" spans="1:2">
      <c r="A663" s="9">
        <v>22515</v>
      </c>
      <c r="B663" s="10" t="s">
        <v>531</v>
      </c>
    </row>
    <row r="664" spans="1:2">
      <c r="A664" s="9">
        <v>22527</v>
      </c>
      <c r="B664" s="10" t="s">
        <v>491</v>
      </c>
    </row>
    <row r="665" spans="1:2">
      <c r="A665" s="9">
        <v>22528</v>
      </c>
      <c r="B665" s="10" t="s">
        <v>532</v>
      </c>
    </row>
    <row r="666" spans="1:2">
      <c r="A666" s="9">
        <v>22531</v>
      </c>
      <c r="B666" s="10" t="s">
        <v>533</v>
      </c>
    </row>
    <row r="667" spans="1:2">
      <c r="A667" s="9">
        <v>22532</v>
      </c>
      <c r="B667" s="10" t="s">
        <v>534</v>
      </c>
    </row>
    <row r="668" spans="1:2">
      <c r="A668" s="9">
        <v>22535</v>
      </c>
      <c r="B668" s="10" t="s">
        <v>144</v>
      </c>
    </row>
    <row r="669" spans="1:2">
      <c r="A669" s="9">
        <v>22538</v>
      </c>
      <c r="B669" s="10" t="s">
        <v>535</v>
      </c>
    </row>
    <row r="670" spans="1:2">
      <c r="A670" s="9">
        <v>22559</v>
      </c>
      <c r="B670" s="10" t="s">
        <v>114</v>
      </c>
    </row>
    <row r="671" spans="1:2">
      <c r="A671" s="9">
        <v>22560</v>
      </c>
      <c r="B671" s="10" t="s">
        <v>536</v>
      </c>
    </row>
    <row r="672" spans="1:2">
      <c r="A672" s="9">
        <v>22563</v>
      </c>
      <c r="B672" s="10" t="s">
        <v>114</v>
      </c>
    </row>
    <row r="673" spans="1:2">
      <c r="A673" s="9">
        <v>22564</v>
      </c>
      <c r="B673" s="10" t="s">
        <v>449</v>
      </c>
    </row>
    <row r="674" spans="1:2">
      <c r="A674" s="9">
        <v>22573</v>
      </c>
      <c r="B674" s="10" t="s">
        <v>114</v>
      </c>
    </row>
    <row r="675" spans="1:2">
      <c r="A675" s="9">
        <v>22589</v>
      </c>
      <c r="B675" s="10" t="s">
        <v>114</v>
      </c>
    </row>
    <row r="676" spans="1:2">
      <c r="A676" s="9">
        <v>22590</v>
      </c>
      <c r="B676" s="10" t="s">
        <v>114</v>
      </c>
    </row>
    <row r="677" spans="1:2">
      <c r="A677" s="9">
        <v>22598</v>
      </c>
      <c r="B677" s="10" t="s">
        <v>537</v>
      </c>
    </row>
    <row r="678" spans="1:2">
      <c r="A678" s="9">
        <v>22608</v>
      </c>
      <c r="B678" s="10" t="s">
        <v>538</v>
      </c>
    </row>
    <row r="679" spans="1:2">
      <c r="A679" s="9">
        <v>22611</v>
      </c>
      <c r="B679" s="10" t="s">
        <v>539</v>
      </c>
    </row>
    <row r="680" spans="1:2">
      <c r="A680" s="9">
        <v>22618</v>
      </c>
      <c r="B680" s="10" t="s">
        <v>114</v>
      </c>
    </row>
    <row r="681" spans="1:2">
      <c r="A681" s="9">
        <v>22625</v>
      </c>
      <c r="B681" s="10" t="s">
        <v>540</v>
      </c>
    </row>
    <row r="682" spans="1:2">
      <c r="A682" s="9">
        <v>22632</v>
      </c>
      <c r="B682" s="10" t="s">
        <v>541</v>
      </c>
    </row>
    <row r="683" spans="1:2">
      <c r="A683" s="9">
        <v>22633</v>
      </c>
      <c r="B683" s="10" t="s">
        <v>542</v>
      </c>
    </row>
    <row r="684" spans="1:2">
      <c r="A684" s="9">
        <v>22637</v>
      </c>
      <c r="B684" s="10" t="s">
        <v>543</v>
      </c>
    </row>
    <row r="685" spans="1:2">
      <c r="A685" s="9">
        <v>22645</v>
      </c>
      <c r="B685" s="10" t="s">
        <v>544</v>
      </c>
    </row>
    <row r="686" spans="1:2">
      <c r="A686" s="9">
        <v>22647</v>
      </c>
      <c r="B686" s="10" t="s">
        <v>114</v>
      </c>
    </row>
    <row r="687" spans="1:2">
      <c r="A687" s="9">
        <v>22654</v>
      </c>
      <c r="B687" s="10" t="s">
        <v>545</v>
      </c>
    </row>
    <row r="688" spans="1:2">
      <c r="A688" s="9">
        <v>22660</v>
      </c>
      <c r="B688" s="10" t="s">
        <v>114</v>
      </c>
    </row>
    <row r="689" spans="1:3">
      <c r="A689" s="9">
        <v>22661</v>
      </c>
      <c r="B689" s="10" t="s">
        <v>114</v>
      </c>
    </row>
    <row r="690" spans="1:3">
      <c r="A690" s="9">
        <v>22667</v>
      </c>
      <c r="B690" s="10" t="s">
        <v>546</v>
      </c>
    </row>
    <row r="691" spans="1:3">
      <c r="A691" s="9">
        <v>22678</v>
      </c>
      <c r="B691" s="10" t="s">
        <v>237</v>
      </c>
    </row>
    <row r="692" spans="1:3">
      <c r="A692" s="9">
        <v>22689</v>
      </c>
      <c r="B692" s="10" t="s">
        <v>547</v>
      </c>
    </row>
    <row r="693" spans="1:3">
      <c r="A693" s="9">
        <v>22694</v>
      </c>
      <c r="B693" s="10" t="s">
        <v>114</v>
      </c>
    </row>
    <row r="694" spans="1:3">
      <c r="A694" s="9">
        <v>22705</v>
      </c>
      <c r="B694" s="10" t="s">
        <v>548</v>
      </c>
    </row>
    <row r="695" spans="1:3">
      <c r="A695" s="9">
        <v>22707</v>
      </c>
      <c r="B695" s="10" t="s">
        <v>114</v>
      </c>
    </row>
    <row r="696" spans="1:3">
      <c r="A696" s="9">
        <v>22712</v>
      </c>
      <c r="B696" s="10" t="s">
        <v>114</v>
      </c>
    </row>
    <row r="697" spans="1:3">
      <c r="A697" s="9">
        <v>22713</v>
      </c>
      <c r="B697" s="10" t="s">
        <v>549</v>
      </c>
    </row>
    <row r="698" spans="1:3">
      <c r="A698" s="9">
        <v>22718</v>
      </c>
      <c r="B698" s="10" t="s">
        <v>550</v>
      </c>
    </row>
    <row r="699" spans="1:3">
      <c r="A699" s="9">
        <v>22731</v>
      </c>
      <c r="B699" s="10" t="s">
        <v>551</v>
      </c>
      <c r="C699" s="7" t="s">
        <v>552</v>
      </c>
    </row>
    <row r="700" spans="1:3">
      <c r="A700" s="9">
        <v>22737</v>
      </c>
      <c r="B700" s="10" t="s">
        <v>114</v>
      </c>
    </row>
    <row r="701" spans="1:3">
      <c r="A701" s="9">
        <v>22739</v>
      </c>
      <c r="B701" s="10" t="s">
        <v>114</v>
      </c>
    </row>
    <row r="702" spans="1:3">
      <c r="A702" s="9">
        <v>22741</v>
      </c>
      <c r="B702" s="10" t="s">
        <v>114</v>
      </c>
    </row>
    <row r="703" spans="1:3">
      <c r="A703" s="9">
        <v>22752</v>
      </c>
      <c r="B703" s="10" t="s">
        <v>114</v>
      </c>
    </row>
    <row r="704" spans="1:3">
      <c r="A704" s="9">
        <v>22755</v>
      </c>
      <c r="B704" s="10" t="s">
        <v>144</v>
      </c>
    </row>
    <row r="705" spans="1:2">
      <c r="A705" s="9">
        <v>22771</v>
      </c>
      <c r="B705" s="10" t="s">
        <v>148</v>
      </c>
    </row>
    <row r="706" spans="1:2">
      <c r="A706" s="9">
        <v>22774</v>
      </c>
      <c r="B706" s="10" t="s">
        <v>333</v>
      </c>
    </row>
    <row r="707" spans="1:2">
      <c r="A707" s="9">
        <v>22783</v>
      </c>
      <c r="B707" s="10" t="s">
        <v>553</v>
      </c>
    </row>
    <row r="708" spans="1:2">
      <c r="A708" s="9">
        <v>22785</v>
      </c>
      <c r="B708" s="10" t="s">
        <v>554</v>
      </c>
    </row>
    <row r="709" spans="1:2">
      <c r="A709" s="9">
        <v>22798</v>
      </c>
      <c r="B709" s="10" t="s">
        <v>555</v>
      </c>
    </row>
    <row r="710" spans="1:2">
      <c r="A710" s="9">
        <v>22799</v>
      </c>
      <c r="B710" s="10" t="s">
        <v>114</v>
      </c>
    </row>
    <row r="711" spans="1:2">
      <c r="A711" s="9">
        <v>22804</v>
      </c>
      <c r="B711" s="10" t="s">
        <v>556</v>
      </c>
    </row>
    <row r="712" spans="1:2">
      <c r="A712" s="9">
        <v>22816</v>
      </c>
      <c r="B712" s="10" t="s">
        <v>557</v>
      </c>
    </row>
    <row r="713" spans="1:2">
      <c r="A713" s="9">
        <v>22821</v>
      </c>
      <c r="B713" s="10" t="s">
        <v>558</v>
      </c>
    </row>
    <row r="714" spans="1:2">
      <c r="A714" s="9">
        <v>22826</v>
      </c>
      <c r="B714" s="10" t="s">
        <v>559</v>
      </c>
    </row>
    <row r="715" spans="1:2">
      <c r="A715" s="9">
        <v>22830</v>
      </c>
      <c r="B715" s="10" t="s">
        <v>560</v>
      </c>
    </row>
    <row r="716" spans="1:2">
      <c r="A716" s="9">
        <v>22831</v>
      </c>
      <c r="B716" s="10" t="s">
        <v>114</v>
      </c>
    </row>
    <row r="717" spans="1:2">
      <c r="A717" s="9">
        <v>22839</v>
      </c>
      <c r="B717" s="10" t="s">
        <v>561</v>
      </c>
    </row>
    <row r="718" spans="1:2">
      <c r="A718" s="9">
        <v>22841</v>
      </c>
      <c r="B718" s="10" t="s">
        <v>114</v>
      </c>
    </row>
    <row r="719" spans="1:2">
      <c r="A719" s="9">
        <v>22845</v>
      </c>
      <c r="B719" s="10" t="s">
        <v>414</v>
      </c>
    </row>
    <row r="720" spans="1:2">
      <c r="A720" s="9">
        <v>22863</v>
      </c>
      <c r="B720" s="10" t="s">
        <v>114</v>
      </c>
    </row>
    <row r="721" spans="1:2">
      <c r="A721" s="9">
        <v>22869</v>
      </c>
      <c r="B721" s="10" t="s">
        <v>114</v>
      </c>
    </row>
    <row r="722" spans="1:2">
      <c r="A722" s="9">
        <v>22874</v>
      </c>
      <c r="B722" s="10" t="s">
        <v>562</v>
      </c>
    </row>
    <row r="723" spans="1:2">
      <c r="A723" s="9">
        <v>22875</v>
      </c>
      <c r="B723" s="10" t="s">
        <v>114</v>
      </c>
    </row>
    <row r="724" spans="1:2">
      <c r="A724" s="9">
        <v>22879</v>
      </c>
      <c r="B724" s="10" t="s">
        <v>114</v>
      </c>
    </row>
    <row r="725" spans="1:2">
      <c r="A725" s="9">
        <v>22881</v>
      </c>
      <c r="B725" s="10" t="s">
        <v>563</v>
      </c>
    </row>
    <row r="726" spans="1:2">
      <c r="A726" s="9">
        <v>22885</v>
      </c>
      <c r="B726" s="10" t="s">
        <v>564</v>
      </c>
    </row>
    <row r="727" spans="1:2">
      <c r="A727" s="9">
        <v>22891</v>
      </c>
      <c r="B727" s="10" t="s">
        <v>565</v>
      </c>
    </row>
    <row r="728" spans="1:2">
      <c r="A728" s="9">
        <v>22910</v>
      </c>
      <c r="B728" s="10" t="s">
        <v>566</v>
      </c>
    </row>
    <row r="729" spans="1:2">
      <c r="A729" s="9">
        <v>22911</v>
      </c>
      <c r="B729" s="10" t="s">
        <v>567</v>
      </c>
    </row>
    <row r="730" spans="1:2">
      <c r="A730" s="9">
        <v>22912</v>
      </c>
      <c r="B730" s="10" t="s">
        <v>568</v>
      </c>
    </row>
    <row r="731" spans="1:2">
      <c r="A731" s="9">
        <v>22914</v>
      </c>
      <c r="B731" s="10" t="s">
        <v>569</v>
      </c>
    </row>
    <row r="732" spans="1:2">
      <c r="A732" s="9">
        <v>22915</v>
      </c>
      <c r="B732" s="10" t="s">
        <v>570</v>
      </c>
    </row>
    <row r="733" spans="1:2">
      <c r="A733" s="9">
        <v>22925</v>
      </c>
      <c r="B733" s="10" t="s">
        <v>144</v>
      </c>
    </row>
    <row r="734" spans="1:2">
      <c r="A734" s="9">
        <v>22945</v>
      </c>
      <c r="B734" s="10" t="s">
        <v>571</v>
      </c>
    </row>
    <row r="735" spans="1:2">
      <c r="A735" s="9">
        <v>22950</v>
      </c>
      <c r="B735" s="10" t="s">
        <v>572</v>
      </c>
    </row>
    <row r="736" spans="1:2">
      <c r="A736" s="9">
        <v>22994</v>
      </c>
      <c r="B736" s="10" t="s">
        <v>573</v>
      </c>
    </row>
    <row r="737" spans="1:2">
      <c r="A737" s="9">
        <v>23001</v>
      </c>
      <c r="B737" s="10" t="s">
        <v>574</v>
      </c>
    </row>
    <row r="738" spans="1:2">
      <c r="A738" s="9">
        <v>23015</v>
      </c>
      <c r="B738" s="10" t="s">
        <v>114</v>
      </c>
    </row>
    <row r="739" spans="1:2">
      <c r="A739" s="9">
        <v>23028</v>
      </c>
      <c r="B739" s="10" t="s">
        <v>575</v>
      </c>
    </row>
    <row r="740" spans="1:2">
      <c r="A740" s="9">
        <v>23034</v>
      </c>
      <c r="B740" s="10" t="s">
        <v>114</v>
      </c>
    </row>
    <row r="741" spans="1:2">
      <c r="A741" s="9">
        <v>23048</v>
      </c>
      <c r="B741" s="10" t="s">
        <v>114</v>
      </c>
    </row>
    <row r="742" spans="1:2">
      <c r="A742" s="9">
        <v>23050</v>
      </c>
      <c r="B742" s="10" t="s">
        <v>114</v>
      </c>
    </row>
    <row r="743" spans="1:2">
      <c r="A743" s="9">
        <v>23059</v>
      </c>
      <c r="B743" s="10" t="s">
        <v>576</v>
      </c>
    </row>
    <row r="744" spans="1:2">
      <c r="A744" s="9">
        <v>23062</v>
      </c>
      <c r="B744" s="10" t="s">
        <v>114</v>
      </c>
    </row>
    <row r="745" spans="1:2">
      <c r="A745" s="9">
        <v>23063</v>
      </c>
      <c r="B745" s="10" t="s">
        <v>577</v>
      </c>
    </row>
    <row r="746" spans="1:2">
      <c r="A746" s="9">
        <v>23070</v>
      </c>
      <c r="B746" s="10" t="s">
        <v>114</v>
      </c>
    </row>
    <row r="747" spans="1:2">
      <c r="A747" s="9">
        <v>23083</v>
      </c>
      <c r="B747" s="10" t="s">
        <v>578</v>
      </c>
    </row>
    <row r="748" spans="1:2">
      <c r="A748" s="9">
        <v>23087</v>
      </c>
      <c r="B748" s="10" t="s">
        <v>114</v>
      </c>
    </row>
    <row r="749" spans="1:2">
      <c r="A749" s="9">
        <v>23090</v>
      </c>
      <c r="B749" s="10" t="s">
        <v>199</v>
      </c>
    </row>
    <row r="750" spans="1:2">
      <c r="A750" s="9">
        <v>23111</v>
      </c>
      <c r="B750" s="10" t="s">
        <v>114</v>
      </c>
    </row>
    <row r="751" spans="1:2">
      <c r="A751" s="9">
        <v>23115</v>
      </c>
      <c r="B751" s="10" t="s">
        <v>579</v>
      </c>
    </row>
    <row r="752" spans="1:2">
      <c r="A752" s="9">
        <v>23118</v>
      </c>
      <c r="B752" s="10" t="s">
        <v>114</v>
      </c>
    </row>
    <row r="753" spans="1:2">
      <c r="A753" s="9">
        <v>23124</v>
      </c>
      <c r="B753" s="10" t="s">
        <v>114</v>
      </c>
    </row>
    <row r="754" spans="1:2">
      <c r="A754" s="9">
        <v>23146</v>
      </c>
      <c r="B754" s="10" t="s">
        <v>114</v>
      </c>
    </row>
    <row r="755" spans="1:2">
      <c r="A755" s="9">
        <v>23152</v>
      </c>
      <c r="B755" s="10" t="s">
        <v>580</v>
      </c>
    </row>
    <row r="756" spans="1:2">
      <c r="A756" s="9">
        <v>23154</v>
      </c>
      <c r="B756" s="10" t="s">
        <v>344</v>
      </c>
    </row>
    <row r="757" spans="1:2">
      <c r="A757" s="9">
        <v>23171</v>
      </c>
      <c r="B757" s="10" t="s">
        <v>581</v>
      </c>
    </row>
    <row r="758" spans="1:2">
      <c r="A758" s="9">
        <v>23173</v>
      </c>
      <c r="B758" s="10" t="s">
        <v>114</v>
      </c>
    </row>
    <row r="759" spans="1:2">
      <c r="A759" s="9">
        <v>23181</v>
      </c>
      <c r="B759" s="10" t="s">
        <v>114</v>
      </c>
    </row>
    <row r="760" spans="1:2">
      <c r="A760" s="9">
        <v>23184</v>
      </c>
      <c r="B760" s="10" t="s">
        <v>582</v>
      </c>
    </row>
    <row r="761" spans="1:2">
      <c r="A761" s="9">
        <v>23190</v>
      </c>
      <c r="B761" s="10" t="s">
        <v>583</v>
      </c>
    </row>
    <row r="762" spans="1:2">
      <c r="A762" s="9">
        <v>23193</v>
      </c>
      <c r="B762" s="10" t="s">
        <v>584</v>
      </c>
    </row>
    <row r="763" spans="1:2">
      <c r="A763" s="9">
        <v>23200</v>
      </c>
      <c r="B763" s="10" t="s">
        <v>585</v>
      </c>
    </row>
    <row r="764" spans="1:2">
      <c r="A764" s="9">
        <v>23206</v>
      </c>
      <c r="B764" s="10" t="s">
        <v>586</v>
      </c>
    </row>
    <row r="765" spans="1:2">
      <c r="A765" s="9">
        <v>23208</v>
      </c>
      <c r="B765" s="10" t="s">
        <v>587</v>
      </c>
    </row>
    <row r="766" spans="1:2">
      <c r="A766" s="9">
        <v>23209</v>
      </c>
      <c r="B766" s="10" t="s">
        <v>588</v>
      </c>
    </row>
    <row r="767" spans="1:2">
      <c r="A767" s="9">
        <v>23221</v>
      </c>
      <c r="B767" s="10" t="s">
        <v>589</v>
      </c>
    </row>
    <row r="768" spans="1:2">
      <c r="A768" s="9">
        <v>23228</v>
      </c>
      <c r="B768" s="10" t="s">
        <v>590</v>
      </c>
    </row>
    <row r="769" spans="1:2">
      <c r="A769" s="9">
        <v>23237</v>
      </c>
      <c r="B769" s="10" t="s">
        <v>591</v>
      </c>
    </row>
    <row r="770" spans="1:2">
      <c r="A770" s="9">
        <v>23238</v>
      </c>
      <c r="B770" s="10" t="s">
        <v>114</v>
      </c>
    </row>
    <row r="771" spans="1:2">
      <c r="A771" s="9">
        <v>23240</v>
      </c>
      <c r="B771" s="10" t="s">
        <v>114</v>
      </c>
    </row>
    <row r="772" spans="1:2">
      <c r="A772" s="9">
        <v>23263</v>
      </c>
      <c r="B772" s="10" t="s">
        <v>592</v>
      </c>
    </row>
    <row r="773" spans="1:2">
      <c r="A773" s="9">
        <v>23268</v>
      </c>
      <c r="B773" s="10" t="s">
        <v>114</v>
      </c>
    </row>
    <row r="774" spans="1:2">
      <c r="A774" s="9">
        <v>23271</v>
      </c>
      <c r="B774" s="10" t="s">
        <v>593</v>
      </c>
    </row>
    <row r="775" spans="1:2">
      <c r="A775" s="9">
        <v>23276</v>
      </c>
      <c r="B775" s="10" t="s">
        <v>594</v>
      </c>
    </row>
    <row r="776" spans="1:2">
      <c r="A776" s="9">
        <v>23287</v>
      </c>
      <c r="B776" s="10" t="s">
        <v>114</v>
      </c>
    </row>
    <row r="777" spans="1:2">
      <c r="A777" s="9">
        <v>23292</v>
      </c>
      <c r="B777" s="10" t="s">
        <v>482</v>
      </c>
    </row>
    <row r="778" spans="1:2">
      <c r="A778" s="9">
        <v>23294</v>
      </c>
      <c r="B778" s="10" t="s">
        <v>144</v>
      </c>
    </row>
    <row r="779" spans="1:2">
      <c r="A779" s="9">
        <v>23295</v>
      </c>
      <c r="B779" s="10" t="s">
        <v>595</v>
      </c>
    </row>
    <row r="780" spans="1:2">
      <c r="A780" s="9">
        <v>23297</v>
      </c>
      <c r="B780" s="10" t="s">
        <v>114</v>
      </c>
    </row>
    <row r="781" spans="1:2">
      <c r="A781" s="9">
        <v>23298</v>
      </c>
      <c r="B781" s="10" t="s">
        <v>596</v>
      </c>
    </row>
    <row r="782" spans="1:2">
      <c r="A782" s="9">
        <v>23316</v>
      </c>
      <c r="B782" s="10" t="s">
        <v>597</v>
      </c>
    </row>
    <row r="783" spans="1:2">
      <c r="A783" s="9">
        <v>23323</v>
      </c>
      <c r="B783" s="10" t="s">
        <v>114</v>
      </c>
    </row>
    <row r="784" spans="1:2">
      <c r="A784" s="9">
        <v>23327</v>
      </c>
      <c r="B784" s="10" t="s">
        <v>598</v>
      </c>
    </row>
    <row r="785" spans="1:2">
      <c r="A785" s="9">
        <v>23332</v>
      </c>
      <c r="B785" s="10" t="s">
        <v>114</v>
      </c>
    </row>
    <row r="786" spans="1:2">
      <c r="A786" s="9">
        <v>23338</v>
      </c>
      <c r="B786" s="10" t="s">
        <v>114</v>
      </c>
    </row>
    <row r="787" spans="1:2">
      <c r="A787" s="9">
        <v>23346</v>
      </c>
      <c r="B787" s="10" t="s">
        <v>472</v>
      </c>
    </row>
    <row r="788" spans="1:2">
      <c r="A788" s="9">
        <v>23347</v>
      </c>
      <c r="B788" s="10" t="s">
        <v>114</v>
      </c>
    </row>
    <row r="789" spans="1:2">
      <c r="A789" s="9">
        <v>23353</v>
      </c>
      <c r="B789" s="10" t="s">
        <v>414</v>
      </c>
    </row>
    <row r="790" spans="1:2">
      <c r="A790" s="9">
        <v>23363</v>
      </c>
      <c r="B790" s="10" t="s">
        <v>599</v>
      </c>
    </row>
    <row r="791" spans="1:2">
      <c r="A791" s="9">
        <v>23367</v>
      </c>
      <c r="B791" s="10" t="s">
        <v>600</v>
      </c>
    </row>
    <row r="792" spans="1:2">
      <c r="A792" s="9">
        <v>23368</v>
      </c>
      <c r="B792" s="10" t="s">
        <v>498</v>
      </c>
    </row>
    <row r="793" spans="1:2">
      <c r="A793" s="9">
        <v>23382</v>
      </c>
      <c r="B793" s="10" t="s">
        <v>601</v>
      </c>
    </row>
    <row r="794" spans="1:2">
      <c r="A794" s="9">
        <v>23408</v>
      </c>
      <c r="B794" s="10" t="s">
        <v>114</v>
      </c>
    </row>
    <row r="795" spans="1:2">
      <c r="A795" s="9">
        <v>23413</v>
      </c>
      <c r="B795" s="10" t="s">
        <v>602</v>
      </c>
    </row>
    <row r="796" spans="1:2">
      <c r="A796" s="9">
        <v>23415</v>
      </c>
      <c r="B796" s="10" t="s">
        <v>603</v>
      </c>
    </row>
    <row r="797" spans="1:2">
      <c r="A797" s="9">
        <v>23417</v>
      </c>
      <c r="B797" s="10" t="s">
        <v>604</v>
      </c>
    </row>
    <row r="798" spans="1:2">
      <c r="A798" s="9">
        <v>23420</v>
      </c>
      <c r="B798" s="10" t="s">
        <v>605</v>
      </c>
    </row>
    <row r="799" spans="1:2">
      <c r="A799" s="9">
        <v>23431</v>
      </c>
      <c r="B799" s="10" t="s">
        <v>606</v>
      </c>
    </row>
    <row r="800" spans="1:2">
      <c r="A800" s="9">
        <v>23446</v>
      </c>
      <c r="B800" s="10" t="s">
        <v>607</v>
      </c>
    </row>
    <row r="801" spans="1:2">
      <c r="A801" s="9">
        <v>23452</v>
      </c>
      <c r="B801" s="10" t="s">
        <v>608</v>
      </c>
    </row>
    <row r="802" spans="1:2">
      <c r="A802" s="9">
        <v>23455</v>
      </c>
      <c r="B802" s="10" t="s">
        <v>114</v>
      </c>
    </row>
    <row r="803" spans="1:2">
      <c r="A803" s="9">
        <v>23458</v>
      </c>
      <c r="B803" s="10" t="s">
        <v>609</v>
      </c>
    </row>
    <row r="804" spans="1:2">
      <c r="A804" s="9">
        <v>23462</v>
      </c>
      <c r="B804" s="10" t="s">
        <v>114</v>
      </c>
    </row>
    <row r="805" spans="1:2">
      <c r="A805" s="9">
        <v>23475</v>
      </c>
      <c r="B805" s="10" t="s">
        <v>610</v>
      </c>
    </row>
    <row r="806" spans="1:2">
      <c r="A806" s="9">
        <v>23489</v>
      </c>
      <c r="B806" s="10" t="s">
        <v>114</v>
      </c>
    </row>
    <row r="807" spans="1:2">
      <c r="A807" s="9">
        <v>24586</v>
      </c>
      <c r="B807" s="10" t="s">
        <v>581</v>
      </c>
    </row>
    <row r="808" spans="1:2">
      <c r="A808" s="9">
        <v>24889</v>
      </c>
      <c r="B808" s="10" t="s">
        <v>114</v>
      </c>
    </row>
    <row r="809" spans="1:2">
      <c r="A809" s="9">
        <v>25018</v>
      </c>
      <c r="B809" s="10" t="s">
        <v>114</v>
      </c>
    </row>
    <row r="810" spans="1:2">
      <c r="A810" s="9">
        <v>25040</v>
      </c>
      <c r="B810" s="10" t="s">
        <v>611</v>
      </c>
    </row>
    <row r="811" spans="1:2">
      <c r="A811" s="9">
        <v>25159</v>
      </c>
      <c r="B811" s="10" t="s">
        <v>612</v>
      </c>
    </row>
    <row r="812" spans="1:2">
      <c r="A812" s="9">
        <v>25224</v>
      </c>
      <c r="B812" s="10" t="s">
        <v>613</v>
      </c>
    </row>
    <row r="813" spans="1:2">
      <c r="A813" s="9">
        <v>25225</v>
      </c>
      <c r="B813" s="10" t="s">
        <v>614</v>
      </c>
    </row>
    <row r="814" spans="1:2">
      <c r="A814" s="9">
        <v>25244</v>
      </c>
      <c r="B814" s="10" t="s">
        <v>221</v>
      </c>
    </row>
    <row r="815" spans="1:2">
      <c r="A815" s="9">
        <v>25703</v>
      </c>
      <c r="B815" s="10" t="s">
        <v>615</v>
      </c>
    </row>
    <row r="816" spans="1:2">
      <c r="A816" s="9">
        <v>25739</v>
      </c>
      <c r="B816" s="10" t="s">
        <v>616</v>
      </c>
    </row>
    <row r="817" spans="1:2">
      <c r="A817" s="9">
        <v>25874</v>
      </c>
      <c r="B817" s="10" t="s">
        <v>114</v>
      </c>
    </row>
    <row r="818" spans="1:2">
      <c r="A818" s="9">
        <v>25947</v>
      </c>
      <c r="B818" s="10" t="s">
        <v>114</v>
      </c>
    </row>
    <row r="819" spans="1:2">
      <c r="A819" s="9">
        <v>26019</v>
      </c>
      <c r="B819" s="10" t="s">
        <v>114</v>
      </c>
    </row>
    <row r="820" spans="1:2">
      <c r="A820" s="9">
        <v>26029</v>
      </c>
      <c r="B820" s="10" t="s">
        <v>617</v>
      </c>
    </row>
    <row r="821" spans="1:2">
      <c r="A821" s="9">
        <v>26151</v>
      </c>
      <c r="B821" s="10" t="s">
        <v>618</v>
      </c>
    </row>
    <row r="822" spans="1:2">
      <c r="A822" s="9">
        <v>26160</v>
      </c>
      <c r="B822" s="10" t="s">
        <v>114</v>
      </c>
    </row>
    <row r="823" spans="1:2">
      <c r="A823" s="9">
        <v>26163</v>
      </c>
      <c r="B823" s="10" t="s">
        <v>619</v>
      </c>
    </row>
    <row r="824" spans="1:2">
      <c r="A824" s="9">
        <v>26187</v>
      </c>
      <c r="B824" s="10" t="s">
        <v>114</v>
      </c>
    </row>
    <row r="825" spans="1:2">
      <c r="A825" s="9">
        <v>26214</v>
      </c>
      <c r="B825" s="10" t="s">
        <v>620</v>
      </c>
    </row>
    <row r="826" spans="1:2">
      <c r="A826" s="9">
        <v>26255</v>
      </c>
      <c r="B826" s="10" t="s">
        <v>144</v>
      </c>
    </row>
    <row r="827" spans="1:2">
      <c r="A827" s="9">
        <v>26277</v>
      </c>
      <c r="B827" s="10" t="s">
        <v>114</v>
      </c>
    </row>
    <row r="828" spans="1:2">
      <c r="A828" s="9">
        <v>26462</v>
      </c>
      <c r="B828" s="10" t="s">
        <v>621</v>
      </c>
    </row>
    <row r="829" spans="1:2">
      <c r="A829" s="9">
        <v>26575</v>
      </c>
      <c r="B829" s="10" t="s">
        <v>344</v>
      </c>
    </row>
    <row r="830" spans="1:2">
      <c r="A830" s="9">
        <v>26598</v>
      </c>
      <c r="B830" s="10" t="s">
        <v>114</v>
      </c>
    </row>
    <row r="831" spans="1:2">
      <c r="A831" s="9">
        <v>26642</v>
      </c>
      <c r="B831" s="10" t="s">
        <v>137</v>
      </c>
    </row>
    <row r="832" spans="1:2">
      <c r="A832" s="9">
        <v>26746</v>
      </c>
      <c r="B832" s="10" t="s">
        <v>114</v>
      </c>
    </row>
    <row r="833" spans="1:2">
      <c r="A833" s="9">
        <v>26787</v>
      </c>
      <c r="B833" s="10" t="s">
        <v>622</v>
      </c>
    </row>
    <row r="834" spans="1:2">
      <c r="A834" s="9">
        <v>26871</v>
      </c>
      <c r="B834" s="10" t="s">
        <v>144</v>
      </c>
    </row>
    <row r="835" spans="1:2">
      <c r="A835" s="9">
        <v>26994</v>
      </c>
      <c r="B835" s="10" t="s">
        <v>623</v>
      </c>
    </row>
    <row r="836" spans="1:2">
      <c r="A836" s="9">
        <v>27020</v>
      </c>
      <c r="B836" s="10" t="s">
        <v>114</v>
      </c>
    </row>
    <row r="837" spans="1:2">
      <c r="A837" s="9">
        <v>27025</v>
      </c>
      <c r="B837" s="10" t="s">
        <v>624</v>
      </c>
    </row>
    <row r="838" spans="1:2">
      <c r="A838" s="9">
        <v>27042</v>
      </c>
      <c r="B838" s="10" t="s">
        <v>114</v>
      </c>
    </row>
    <row r="839" spans="1:2">
      <c r="A839" s="9">
        <v>27085</v>
      </c>
      <c r="B839" s="10" t="s">
        <v>114</v>
      </c>
    </row>
    <row r="840" spans="1:2">
      <c r="A840" s="9">
        <v>27132</v>
      </c>
      <c r="B840" s="10" t="s">
        <v>114</v>
      </c>
    </row>
    <row r="841" spans="1:2">
      <c r="A841" s="9">
        <v>27181</v>
      </c>
      <c r="B841" s="10" t="s">
        <v>137</v>
      </c>
    </row>
    <row r="842" spans="1:2">
      <c r="A842" s="9">
        <v>27219</v>
      </c>
      <c r="B842" s="10" t="s">
        <v>625</v>
      </c>
    </row>
    <row r="843" spans="1:2">
      <c r="A843" s="9">
        <v>27259</v>
      </c>
      <c r="B843" s="10" t="s">
        <v>625</v>
      </c>
    </row>
    <row r="844" spans="1:2">
      <c r="A844" s="9">
        <v>27357</v>
      </c>
      <c r="B844" s="10" t="s">
        <v>626</v>
      </c>
    </row>
    <row r="845" spans="1:2">
      <c r="A845" s="9">
        <v>27384</v>
      </c>
      <c r="B845" s="10" t="s">
        <v>627</v>
      </c>
    </row>
    <row r="846" spans="1:2">
      <c r="A846" s="9">
        <v>27395</v>
      </c>
      <c r="B846" s="10" t="s">
        <v>628</v>
      </c>
    </row>
    <row r="847" spans="1:2">
      <c r="A847" s="9">
        <v>27398</v>
      </c>
      <c r="B847" s="10" t="s">
        <v>629</v>
      </c>
    </row>
    <row r="848" spans="1:2">
      <c r="A848" s="9">
        <v>27406</v>
      </c>
      <c r="B848" s="10" t="s">
        <v>630</v>
      </c>
    </row>
    <row r="849" spans="1:2">
      <c r="A849" s="9">
        <v>27422</v>
      </c>
      <c r="B849" s="10" t="s">
        <v>631</v>
      </c>
    </row>
    <row r="850" spans="1:2">
      <c r="A850" s="9">
        <v>27492</v>
      </c>
      <c r="B850" s="10" t="s">
        <v>632</v>
      </c>
    </row>
    <row r="851" spans="1:2">
      <c r="A851" s="9">
        <v>27554</v>
      </c>
      <c r="B851" s="10" t="s">
        <v>502</v>
      </c>
    </row>
    <row r="852" spans="1:2">
      <c r="A852" s="9">
        <v>27599</v>
      </c>
      <c r="B852" s="10" t="s">
        <v>633</v>
      </c>
    </row>
    <row r="853" spans="1:2">
      <c r="A853" s="9">
        <v>27600</v>
      </c>
      <c r="B853" s="10" t="s">
        <v>144</v>
      </c>
    </row>
    <row r="854" spans="1:2">
      <c r="A854" s="9">
        <v>27649</v>
      </c>
      <c r="B854" s="10" t="s">
        <v>634</v>
      </c>
    </row>
    <row r="855" spans="1:2">
      <c r="A855" s="9">
        <v>27689</v>
      </c>
      <c r="B855" s="10" t="s">
        <v>137</v>
      </c>
    </row>
    <row r="856" spans="1:2">
      <c r="A856" s="9">
        <v>27697</v>
      </c>
      <c r="B856" s="10" t="s">
        <v>407</v>
      </c>
    </row>
    <row r="857" spans="1:2">
      <c r="A857" s="9">
        <v>27706</v>
      </c>
      <c r="B857" s="10" t="s">
        <v>635</v>
      </c>
    </row>
    <row r="858" spans="1:2">
      <c r="A858" s="9">
        <v>27719</v>
      </c>
      <c r="B858" s="10" t="s">
        <v>636</v>
      </c>
    </row>
    <row r="859" spans="1:2">
      <c r="A859" s="9">
        <v>27722</v>
      </c>
      <c r="B859" s="10" t="s">
        <v>635</v>
      </c>
    </row>
    <row r="860" spans="1:2">
      <c r="A860" s="9">
        <v>27770</v>
      </c>
      <c r="B860" s="10" t="s">
        <v>137</v>
      </c>
    </row>
    <row r="861" spans="1:2">
      <c r="A861" s="9">
        <v>27939</v>
      </c>
      <c r="B861" s="10" t="s">
        <v>114</v>
      </c>
    </row>
    <row r="862" spans="1:2">
      <c r="A862" s="9">
        <v>27948</v>
      </c>
      <c r="B862" s="10" t="s">
        <v>637</v>
      </c>
    </row>
    <row r="863" spans="1:2">
      <c r="A863" s="9">
        <v>27983</v>
      </c>
      <c r="B863" s="10" t="s">
        <v>386</v>
      </c>
    </row>
    <row r="864" spans="1:2">
      <c r="A864" s="9">
        <v>27992</v>
      </c>
      <c r="B864" s="10" t="s">
        <v>386</v>
      </c>
    </row>
    <row r="865" spans="1:2">
      <c r="A865" s="9">
        <v>28036</v>
      </c>
      <c r="B865" s="10" t="s">
        <v>137</v>
      </c>
    </row>
    <row r="866" spans="1:2">
      <c r="A866" s="9">
        <v>28050</v>
      </c>
      <c r="B866" s="10" t="s">
        <v>114</v>
      </c>
    </row>
    <row r="867" spans="1:2">
      <c r="A867" s="9">
        <v>28159</v>
      </c>
      <c r="B867" s="10" t="s">
        <v>638</v>
      </c>
    </row>
    <row r="868" spans="1:2">
      <c r="A868" s="9">
        <v>28185</v>
      </c>
      <c r="B868" s="10" t="s">
        <v>639</v>
      </c>
    </row>
    <row r="869" spans="1:2">
      <c r="A869" s="9">
        <v>28199</v>
      </c>
      <c r="B869" s="10" t="s">
        <v>640</v>
      </c>
    </row>
    <row r="870" spans="1:2">
      <c r="A870" s="9">
        <v>28353</v>
      </c>
      <c r="B870" s="10" t="s">
        <v>114</v>
      </c>
    </row>
    <row r="871" spans="1:2">
      <c r="A871" s="9">
        <v>28409</v>
      </c>
      <c r="B871" s="10" t="s">
        <v>137</v>
      </c>
    </row>
    <row r="872" spans="1:2">
      <c r="A872" s="9">
        <v>28563</v>
      </c>
      <c r="B872" s="10" t="s">
        <v>114</v>
      </c>
    </row>
    <row r="873" spans="1:2">
      <c r="A873" s="9">
        <v>28655</v>
      </c>
      <c r="B873" s="10" t="s">
        <v>114</v>
      </c>
    </row>
    <row r="874" spans="1:2">
      <c r="A874" s="9">
        <v>28781</v>
      </c>
      <c r="B874" s="10" t="s">
        <v>641</v>
      </c>
    </row>
    <row r="875" spans="1:2">
      <c r="A875" s="9">
        <v>28787</v>
      </c>
      <c r="B875" s="10" t="s">
        <v>114</v>
      </c>
    </row>
    <row r="876" spans="1:2">
      <c r="A876" s="9">
        <v>28865</v>
      </c>
      <c r="B876" s="10" t="s">
        <v>114</v>
      </c>
    </row>
    <row r="877" spans="1:2">
      <c r="A877" s="9">
        <v>28928</v>
      </c>
      <c r="B877" s="10" t="s">
        <v>642</v>
      </c>
    </row>
    <row r="878" spans="1:2">
      <c r="A878" s="9">
        <v>28975</v>
      </c>
      <c r="B878" s="10" t="s">
        <v>144</v>
      </c>
    </row>
    <row r="879" spans="1:2">
      <c r="A879" s="9">
        <v>29108</v>
      </c>
      <c r="B879" s="10" t="s">
        <v>643</v>
      </c>
    </row>
    <row r="880" spans="1:2">
      <c r="A880" s="9">
        <v>29115</v>
      </c>
      <c r="B880" s="10" t="s">
        <v>114</v>
      </c>
    </row>
    <row r="881" spans="1:2">
      <c r="A881" s="9">
        <v>29142</v>
      </c>
      <c r="B881" s="10" t="s">
        <v>114</v>
      </c>
    </row>
    <row r="882" spans="1:2">
      <c r="A882" s="9">
        <v>29220</v>
      </c>
      <c r="B882" s="10" t="s">
        <v>644</v>
      </c>
    </row>
    <row r="883" spans="1:2">
      <c r="A883" s="9">
        <v>29275</v>
      </c>
      <c r="B883" s="10" t="s">
        <v>114</v>
      </c>
    </row>
    <row r="884" spans="1:2">
      <c r="A884" s="9">
        <v>29333</v>
      </c>
      <c r="B884" s="10" t="s">
        <v>645</v>
      </c>
    </row>
    <row r="885" spans="1:2">
      <c r="A885" s="9">
        <v>29346</v>
      </c>
      <c r="B885" s="10" t="s">
        <v>646</v>
      </c>
    </row>
    <row r="886" spans="1:2">
      <c r="A886" s="9">
        <v>29439</v>
      </c>
      <c r="B886" s="10" t="s">
        <v>114</v>
      </c>
    </row>
    <row r="887" spans="1:2">
      <c r="A887" s="9">
        <v>29568</v>
      </c>
      <c r="B887" s="10" t="s">
        <v>647</v>
      </c>
    </row>
    <row r="888" spans="1:2">
      <c r="A888" s="9">
        <v>29619</v>
      </c>
      <c r="B888" s="10" t="s">
        <v>466</v>
      </c>
    </row>
    <row r="889" spans="1:2">
      <c r="A889" s="9">
        <v>29642</v>
      </c>
      <c r="B889" s="10" t="s">
        <v>648</v>
      </c>
    </row>
    <row r="890" spans="1:2">
      <c r="A890" s="9">
        <v>29709</v>
      </c>
      <c r="B890" s="10" t="s">
        <v>649</v>
      </c>
    </row>
    <row r="891" spans="1:2">
      <c r="A891" s="9">
        <v>29710</v>
      </c>
      <c r="B891" s="10" t="s">
        <v>114</v>
      </c>
    </row>
    <row r="892" spans="1:2">
      <c r="A892" s="9">
        <v>29713</v>
      </c>
      <c r="B892" s="10" t="s">
        <v>114</v>
      </c>
    </row>
    <row r="893" spans="1:2">
      <c r="A893" s="9">
        <v>29716</v>
      </c>
      <c r="B893" s="10" t="s">
        <v>650</v>
      </c>
    </row>
    <row r="894" spans="1:2">
      <c r="A894" s="9">
        <v>29756</v>
      </c>
      <c r="B894" s="10" t="s">
        <v>651</v>
      </c>
    </row>
    <row r="895" spans="1:2">
      <c r="A895" s="9">
        <v>29770</v>
      </c>
      <c r="B895" s="10" t="s">
        <v>114</v>
      </c>
    </row>
    <row r="896" spans="1:2">
      <c r="A896" s="9">
        <v>29932</v>
      </c>
      <c r="B896" s="10" t="s">
        <v>114</v>
      </c>
    </row>
    <row r="897" spans="1:3">
      <c r="A897" s="9">
        <v>29957</v>
      </c>
      <c r="B897" s="10" t="s">
        <v>114</v>
      </c>
    </row>
    <row r="898" spans="1:3">
      <c r="A898" s="9">
        <v>29993</v>
      </c>
      <c r="B898" s="10" t="s">
        <v>114</v>
      </c>
    </row>
    <row r="899" spans="1:3">
      <c r="A899" s="9">
        <v>30017</v>
      </c>
      <c r="B899" s="10" t="s">
        <v>114</v>
      </c>
    </row>
    <row r="900" spans="1:3">
      <c r="A900" s="9">
        <v>30018</v>
      </c>
      <c r="B900" s="10" t="s">
        <v>114</v>
      </c>
    </row>
    <row r="901" spans="1:3">
      <c r="A901" s="9">
        <v>30068</v>
      </c>
      <c r="B901" s="10" t="s">
        <v>114</v>
      </c>
    </row>
    <row r="902" spans="1:3">
      <c r="A902" s="9">
        <v>30075</v>
      </c>
      <c r="B902" s="10" t="s">
        <v>114</v>
      </c>
    </row>
    <row r="903" spans="1:3">
      <c r="A903" s="9">
        <v>30084</v>
      </c>
      <c r="B903" s="10" t="s">
        <v>114</v>
      </c>
    </row>
    <row r="904" spans="1:3">
      <c r="A904" s="9">
        <v>30144</v>
      </c>
      <c r="B904" s="10" t="s">
        <v>114</v>
      </c>
    </row>
    <row r="905" spans="1:3">
      <c r="A905" s="9">
        <v>30166</v>
      </c>
      <c r="B905" s="10" t="s">
        <v>114</v>
      </c>
    </row>
    <row r="906" spans="1:3">
      <c r="A906" s="9">
        <v>30214</v>
      </c>
      <c r="B906" s="10" t="s">
        <v>652</v>
      </c>
    </row>
    <row r="907" spans="1:3">
      <c r="A907" s="9">
        <v>30250</v>
      </c>
      <c r="B907" s="10" t="s">
        <v>653</v>
      </c>
    </row>
    <row r="908" spans="1:3">
      <c r="A908" s="9">
        <v>30274</v>
      </c>
      <c r="B908" s="10" t="s">
        <v>114</v>
      </c>
    </row>
    <row r="909" spans="1:3">
      <c r="A909" s="9">
        <v>30275</v>
      </c>
      <c r="B909" s="10" t="s">
        <v>405</v>
      </c>
      <c r="C909" s="7" t="s">
        <v>406</v>
      </c>
    </row>
    <row r="910" spans="1:3">
      <c r="A910" s="9">
        <v>30330</v>
      </c>
      <c r="B910" s="10" t="s">
        <v>114</v>
      </c>
    </row>
    <row r="911" spans="1:3">
      <c r="A911" s="9">
        <v>30455</v>
      </c>
      <c r="B911" s="10" t="s">
        <v>654</v>
      </c>
    </row>
    <row r="912" spans="1:3">
      <c r="A912" s="9">
        <v>30465</v>
      </c>
      <c r="B912" s="10" t="s">
        <v>655</v>
      </c>
    </row>
    <row r="913" spans="1:2">
      <c r="A913" s="9">
        <v>30476</v>
      </c>
      <c r="B913" s="10" t="s">
        <v>656</v>
      </c>
    </row>
    <row r="914" spans="1:2">
      <c r="A914" s="9">
        <v>30478</v>
      </c>
      <c r="B914" s="10" t="s">
        <v>114</v>
      </c>
    </row>
    <row r="915" spans="1:2">
      <c r="A915" s="9">
        <v>30578</v>
      </c>
      <c r="B915" s="10" t="s">
        <v>657</v>
      </c>
    </row>
    <row r="916" spans="1:2">
      <c r="A916" s="9">
        <v>30635</v>
      </c>
      <c r="B916" s="10" t="s">
        <v>114</v>
      </c>
    </row>
    <row r="917" spans="1:2">
      <c r="A917" s="9">
        <v>30668</v>
      </c>
      <c r="B917" s="10" t="s">
        <v>148</v>
      </c>
    </row>
    <row r="918" spans="1:2">
      <c r="A918" s="9">
        <v>30758</v>
      </c>
      <c r="B918" s="10" t="s">
        <v>114</v>
      </c>
    </row>
    <row r="919" spans="1:2">
      <c r="A919" s="9">
        <v>30759</v>
      </c>
      <c r="B919" s="10" t="s">
        <v>658</v>
      </c>
    </row>
    <row r="920" spans="1:2">
      <c r="A920" s="9">
        <v>30776</v>
      </c>
      <c r="B920" s="10" t="s">
        <v>659</v>
      </c>
    </row>
    <row r="921" spans="1:2">
      <c r="A921" s="9">
        <v>30805</v>
      </c>
      <c r="B921" s="10" t="s">
        <v>660</v>
      </c>
    </row>
    <row r="922" spans="1:2">
      <c r="A922" s="9">
        <v>30969</v>
      </c>
      <c r="B922" s="10" t="s">
        <v>114</v>
      </c>
    </row>
    <row r="923" spans="1:2">
      <c r="A923" s="9">
        <v>31041</v>
      </c>
      <c r="B923" s="10" t="s">
        <v>114</v>
      </c>
    </row>
    <row r="924" spans="1:2">
      <c r="A924" s="9">
        <v>31069</v>
      </c>
      <c r="B924" s="10" t="s">
        <v>661</v>
      </c>
    </row>
    <row r="925" spans="1:2">
      <c r="A925" s="9">
        <v>31075</v>
      </c>
      <c r="B925" s="10" t="s">
        <v>114</v>
      </c>
    </row>
    <row r="926" spans="1:2">
      <c r="A926" s="9">
        <v>31118</v>
      </c>
      <c r="B926" s="10" t="s">
        <v>114</v>
      </c>
    </row>
    <row r="927" spans="1:2">
      <c r="A927" s="9">
        <v>31134</v>
      </c>
      <c r="B927" s="10" t="s">
        <v>662</v>
      </c>
    </row>
    <row r="928" spans="1:2">
      <c r="A928" s="9">
        <v>31210</v>
      </c>
      <c r="B928" s="10" t="s">
        <v>114</v>
      </c>
    </row>
    <row r="929" spans="1:2">
      <c r="A929" s="9">
        <v>31227</v>
      </c>
      <c r="B929" s="10" t="s">
        <v>114</v>
      </c>
    </row>
    <row r="930" spans="1:2">
      <c r="A930" s="9">
        <v>31248</v>
      </c>
      <c r="B930" s="10" t="s">
        <v>663</v>
      </c>
    </row>
    <row r="931" spans="1:2">
      <c r="A931" s="9">
        <v>31367</v>
      </c>
      <c r="B931" s="10" t="s">
        <v>114</v>
      </c>
    </row>
    <row r="932" spans="1:2">
      <c r="A932" s="9">
        <v>31415</v>
      </c>
      <c r="B932" s="10" t="s">
        <v>114</v>
      </c>
    </row>
    <row r="933" spans="1:2">
      <c r="A933" s="9">
        <v>31447</v>
      </c>
      <c r="B933" s="10" t="s">
        <v>114</v>
      </c>
    </row>
    <row r="934" spans="1:2">
      <c r="A934" s="9">
        <v>31481</v>
      </c>
      <c r="B934" s="10" t="s">
        <v>664</v>
      </c>
    </row>
    <row r="935" spans="1:2">
      <c r="A935" s="9">
        <v>31521</v>
      </c>
      <c r="B935" s="10" t="s">
        <v>114</v>
      </c>
    </row>
    <row r="936" spans="1:2">
      <c r="A936" s="9">
        <v>31551</v>
      </c>
      <c r="B936" s="10" t="s">
        <v>665</v>
      </c>
    </row>
    <row r="937" spans="1:2">
      <c r="A937" s="9">
        <v>31559</v>
      </c>
      <c r="B937" s="10" t="s">
        <v>114</v>
      </c>
    </row>
    <row r="938" spans="1:2">
      <c r="A938" s="9">
        <v>31611</v>
      </c>
      <c r="B938" s="10" t="s">
        <v>207</v>
      </c>
    </row>
    <row r="939" spans="1:2">
      <c r="A939" s="9">
        <v>31658</v>
      </c>
      <c r="B939" s="10" t="s">
        <v>666</v>
      </c>
    </row>
    <row r="940" spans="1:2">
      <c r="A940" s="9">
        <v>31733</v>
      </c>
      <c r="B940" s="10" t="s">
        <v>667</v>
      </c>
    </row>
    <row r="941" spans="1:2">
      <c r="A941" s="9">
        <v>31798</v>
      </c>
      <c r="B941" s="10" t="s">
        <v>668</v>
      </c>
    </row>
    <row r="942" spans="1:2">
      <c r="A942" s="9">
        <v>31812</v>
      </c>
      <c r="B942" s="10" t="s">
        <v>114</v>
      </c>
    </row>
    <row r="943" spans="1:2">
      <c r="A943" s="9">
        <v>31869</v>
      </c>
      <c r="B943" s="10" t="s">
        <v>114</v>
      </c>
    </row>
    <row r="944" spans="1:2">
      <c r="A944" s="9">
        <v>31976</v>
      </c>
      <c r="B944" s="10" t="s">
        <v>669</v>
      </c>
    </row>
    <row r="945" spans="1:2">
      <c r="A945" s="9">
        <v>32002</v>
      </c>
      <c r="B945" s="10" t="s">
        <v>114</v>
      </c>
    </row>
    <row r="946" spans="1:2">
      <c r="A946" s="9">
        <v>32027</v>
      </c>
      <c r="B946" s="10" t="s">
        <v>114</v>
      </c>
    </row>
    <row r="947" spans="1:2">
      <c r="A947" s="9">
        <v>32069</v>
      </c>
      <c r="B947" s="10" t="s">
        <v>114</v>
      </c>
    </row>
    <row r="948" spans="1:2">
      <c r="A948" s="9">
        <v>32087</v>
      </c>
      <c r="B948" s="10" t="s">
        <v>148</v>
      </c>
    </row>
    <row r="949" spans="1:2">
      <c r="A949" s="9">
        <v>32149</v>
      </c>
      <c r="B949" s="10" t="s">
        <v>114</v>
      </c>
    </row>
    <row r="950" spans="1:2">
      <c r="A950" s="9">
        <v>32203</v>
      </c>
      <c r="B950" s="10" t="s">
        <v>114</v>
      </c>
    </row>
    <row r="951" spans="1:2">
      <c r="A951" s="9">
        <v>32204</v>
      </c>
      <c r="B951" s="10" t="s">
        <v>114</v>
      </c>
    </row>
    <row r="952" spans="1:2">
      <c r="A952" s="9">
        <v>32212</v>
      </c>
      <c r="B952" s="10" t="s">
        <v>207</v>
      </c>
    </row>
    <row r="953" spans="1:2">
      <c r="A953" s="9">
        <v>32243</v>
      </c>
      <c r="B953" s="10" t="s">
        <v>670</v>
      </c>
    </row>
    <row r="954" spans="1:2">
      <c r="A954" s="9">
        <v>32261</v>
      </c>
      <c r="B954" s="10" t="s">
        <v>114</v>
      </c>
    </row>
    <row r="955" spans="1:2">
      <c r="A955" s="9">
        <v>32263</v>
      </c>
      <c r="B955" s="10" t="s">
        <v>114</v>
      </c>
    </row>
    <row r="956" spans="1:2">
      <c r="A956" s="9">
        <v>32293</v>
      </c>
      <c r="B956" s="10" t="s">
        <v>671</v>
      </c>
    </row>
    <row r="957" spans="1:2">
      <c r="A957" s="9">
        <v>32364</v>
      </c>
      <c r="B957" s="10" t="s">
        <v>672</v>
      </c>
    </row>
    <row r="958" spans="1:2">
      <c r="A958" s="9">
        <v>32402</v>
      </c>
      <c r="B958" s="10" t="s">
        <v>673</v>
      </c>
    </row>
    <row r="959" spans="1:2">
      <c r="A959" s="9">
        <v>32473</v>
      </c>
      <c r="B959" s="10" t="s">
        <v>674</v>
      </c>
    </row>
    <row r="960" spans="1:2">
      <c r="A960" s="9">
        <v>32478</v>
      </c>
      <c r="B960" s="10" t="s">
        <v>114</v>
      </c>
    </row>
    <row r="961" spans="1:2">
      <c r="A961" s="9">
        <v>32543</v>
      </c>
      <c r="B961" s="10" t="s">
        <v>114</v>
      </c>
    </row>
    <row r="962" spans="1:2">
      <c r="A962" s="9">
        <v>32639</v>
      </c>
      <c r="B962" s="10" t="s">
        <v>114</v>
      </c>
    </row>
    <row r="963" spans="1:2">
      <c r="A963" s="9">
        <v>32712</v>
      </c>
      <c r="B963" s="10" t="s">
        <v>675</v>
      </c>
    </row>
    <row r="964" spans="1:2">
      <c r="A964" s="9">
        <v>32714</v>
      </c>
      <c r="B964" s="10" t="s">
        <v>114</v>
      </c>
    </row>
    <row r="965" spans="1:2">
      <c r="A965" s="9">
        <v>32716</v>
      </c>
      <c r="B965" s="10" t="s">
        <v>114</v>
      </c>
    </row>
    <row r="966" spans="1:2">
      <c r="A966" s="9">
        <v>32747</v>
      </c>
      <c r="B966" s="10" t="s">
        <v>114</v>
      </c>
    </row>
    <row r="967" spans="1:2">
      <c r="A967" s="9">
        <v>32755</v>
      </c>
      <c r="B967" s="10" t="s">
        <v>676</v>
      </c>
    </row>
    <row r="968" spans="1:2">
      <c r="A968" s="9">
        <v>32798</v>
      </c>
      <c r="B968" s="10" t="s">
        <v>114</v>
      </c>
    </row>
    <row r="969" spans="1:2">
      <c r="A969" s="9">
        <v>32849</v>
      </c>
      <c r="B969" s="10" t="s">
        <v>114</v>
      </c>
    </row>
    <row r="970" spans="1:2">
      <c r="A970" s="9">
        <v>33029</v>
      </c>
      <c r="B970" s="10" t="s">
        <v>114</v>
      </c>
    </row>
    <row r="971" spans="1:2">
      <c r="A971" s="9">
        <v>33058</v>
      </c>
      <c r="B971" s="10" t="s">
        <v>114</v>
      </c>
    </row>
    <row r="972" spans="1:2">
      <c r="A972" s="9">
        <v>33067</v>
      </c>
      <c r="B972" s="10" t="s">
        <v>114</v>
      </c>
    </row>
    <row r="973" spans="1:2">
      <c r="A973" s="9">
        <v>33085</v>
      </c>
      <c r="B973" s="10" t="s">
        <v>677</v>
      </c>
    </row>
    <row r="974" spans="1:2">
      <c r="A974" s="9">
        <v>33090</v>
      </c>
      <c r="B974" s="10" t="s">
        <v>678</v>
      </c>
    </row>
    <row r="975" spans="1:2">
      <c r="A975" s="9">
        <v>33169</v>
      </c>
      <c r="B975" s="10" t="s">
        <v>679</v>
      </c>
    </row>
    <row r="976" spans="1:2">
      <c r="A976" s="9">
        <v>33197</v>
      </c>
      <c r="B976" s="10" t="s">
        <v>680</v>
      </c>
    </row>
    <row r="977" spans="1:2">
      <c r="A977" s="9">
        <v>33207</v>
      </c>
      <c r="B977" s="10" t="s">
        <v>681</v>
      </c>
    </row>
    <row r="978" spans="1:2">
      <c r="A978" s="9">
        <v>33263</v>
      </c>
      <c r="B978" s="10" t="s">
        <v>114</v>
      </c>
    </row>
    <row r="979" spans="1:2">
      <c r="A979" s="9">
        <v>33312</v>
      </c>
      <c r="B979" s="10" t="s">
        <v>114</v>
      </c>
    </row>
    <row r="980" spans="1:2">
      <c r="A980" s="9">
        <v>33342</v>
      </c>
      <c r="B980" s="10" t="s">
        <v>682</v>
      </c>
    </row>
    <row r="981" spans="1:2">
      <c r="A981" s="9">
        <v>33359</v>
      </c>
      <c r="B981" s="10" t="s">
        <v>683</v>
      </c>
    </row>
    <row r="982" spans="1:2">
      <c r="A982" s="9">
        <v>33371</v>
      </c>
      <c r="B982" s="10" t="s">
        <v>684</v>
      </c>
    </row>
    <row r="983" spans="1:2">
      <c r="A983" s="9">
        <v>33387</v>
      </c>
      <c r="B983" s="10" t="s">
        <v>685</v>
      </c>
    </row>
    <row r="984" spans="1:2">
      <c r="A984" s="9">
        <v>33475</v>
      </c>
      <c r="B984" s="10" t="s">
        <v>114</v>
      </c>
    </row>
    <row r="985" spans="1:2">
      <c r="A985" s="9">
        <v>33482</v>
      </c>
      <c r="B985" s="10" t="s">
        <v>114</v>
      </c>
    </row>
    <row r="986" spans="1:2">
      <c r="A986" s="9">
        <v>33502</v>
      </c>
      <c r="B986" s="10" t="s">
        <v>114</v>
      </c>
    </row>
    <row r="987" spans="1:2">
      <c r="A987" s="9">
        <v>33586</v>
      </c>
      <c r="B987" s="10" t="s">
        <v>686</v>
      </c>
    </row>
    <row r="988" spans="1:2">
      <c r="A988" s="9">
        <v>33632</v>
      </c>
      <c r="B988" s="10" t="s">
        <v>114</v>
      </c>
    </row>
    <row r="989" spans="1:2">
      <c r="A989" s="9">
        <v>33637</v>
      </c>
      <c r="B989" s="10" t="s">
        <v>687</v>
      </c>
    </row>
    <row r="990" spans="1:2">
      <c r="A990" s="9">
        <v>33650</v>
      </c>
      <c r="B990" s="10" t="s">
        <v>114</v>
      </c>
    </row>
    <row r="991" spans="1:2">
      <c r="A991" s="9">
        <v>33660</v>
      </c>
      <c r="B991" s="10" t="s">
        <v>114</v>
      </c>
    </row>
    <row r="992" spans="1:2">
      <c r="A992" s="9">
        <v>33692</v>
      </c>
      <c r="B992" s="10" t="s">
        <v>114</v>
      </c>
    </row>
    <row r="993" spans="1:2">
      <c r="A993" s="9">
        <v>33704</v>
      </c>
      <c r="B993" s="10" t="s">
        <v>344</v>
      </c>
    </row>
    <row r="994" spans="1:2">
      <c r="A994" s="9">
        <v>33723</v>
      </c>
      <c r="B994" s="10" t="s">
        <v>688</v>
      </c>
    </row>
    <row r="995" spans="1:2">
      <c r="A995" s="9">
        <v>33728</v>
      </c>
      <c r="B995" s="10" t="s">
        <v>114</v>
      </c>
    </row>
    <row r="996" spans="1:2">
      <c r="A996" s="9">
        <v>33763</v>
      </c>
      <c r="B996" s="10" t="s">
        <v>114</v>
      </c>
    </row>
    <row r="997" spans="1:2">
      <c r="A997" s="9">
        <v>33811</v>
      </c>
      <c r="B997" s="10" t="s">
        <v>114</v>
      </c>
    </row>
    <row r="998" spans="1:2">
      <c r="A998" s="9">
        <v>33815</v>
      </c>
      <c r="B998" s="10" t="s">
        <v>689</v>
      </c>
    </row>
    <row r="999" spans="1:2">
      <c r="A999" s="9">
        <v>33827</v>
      </c>
      <c r="B999" s="10" t="s">
        <v>114</v>
      </c>
    </row>
    <row r="1000" spans="1:2">
      <c r="A1000" s="9">
        <v>33840</v>
      </c>
      <c r="B1000" s="10" t="s">
        <v>114</v>
      </c>
    </row>
    <row r="1001" spans="1:2">
      <c r="A1001" s="9">
        <v>33894</v>
      </c>
      <c r="B1001" s="10" t="s">
        <v>114</v>
      </c>
    </row>
    <row r="1002" spans="1:2">
      <c r="A1002" s="9">
        <v>33895</v>
      </c>
      <c r="B1002" s="10" t="s">
        <v>690</v>
      </c>
    </row>
    <row r="1003" spans="1:2">
      <c r="A1003" s="9">
        <v>33949</v>
      </c>
      <c r="B1003" s="10" t="s">
        <v>691</v>
      </c>
    </row>
    <row r="1004" spans="1:2">
      <c r="A1004" s="9">
        <v>33960</v>
      </c>
      <c r="B1004" s="10" t="s">
        <v>692</v>
      </c>
    </row>
    <row r="1005" spans="1:2">
      <c r="A1005" s="9">
        <v>34079</v>
      </c>
      <c r="B1005" s="10" t="s">
        <v>693</v>
      </c>
    </row>
    <row r="1006" spans="1:2">
      <c r="A1006" s="9">
        <v>34112</v>
      </c>
      <c r="B1006" s="10" t="s">
        <v>694</v>
      </c>
    </row>
    <row r="1007" spans="1:2">
      <c r="A1007" s="9">
        <v>34149</v>
      </c>
      <c r="B1007" s="10" t="s">
        <v>695</v>
      </c>
    </row>
    <row r="1008" spans="1:2">
      <c r="A1008" s="9">
        <v>34183</v>
      </c>
      <c r="B1008" s="10" t="s">
        <v>114</v>
      </c>
    </row>
    <row r="1009" spans="1:2">
      <c r="A1009" s="9">
        <v>34197</v>
      </c>
      <c r="B1009" s="10" t="s">
        <v>696</v>
      </c>
    </row>
    <row r="1010" spans="1:2">
      <c r="A1010" s="9">
        <v>34221</v>
      </c>
      <c r="B1010" s="10" t="s">
        <v>125</v>
      </c>
    </row>
    <row r="1011" spans="1:2">
      <c r="A1011" s="9">
        <v>34248</v>
      </c>
      <c r="B1011" s="10" t="s">
        <v>205</v>
      </c>
    </row>
    <row r="1012" spans="1:2">
      <c r="A1012" s="9">
        <v>34252</v>
      </c>
      <c r="B1012" s="10" t="s">
        <v>114</v>
      </c>
    </row>
    <row r="1013" spans="1:2">
      <c r="A1013" s="9">
        <v>34272</v>
      </c>
      <c r="B1013" s="10" t="s">
        <v>697</v>
      </c>
    </row>
    <row r="1014" spans="1:2">
      <c r="A1014" s="9">
        <v>34274</v>
      </c>
      <c r="B1014" s="10" t="s">
        <v>114</v>
      </c>
    </row>
    <row r="1015" spans="1:2">
      <c r="A1015" s="9">
        <v>34277</v>
      </c>
      <c r="B1015" s="10" t="s">
        <v>114</v>
      </c>
    </row>
    <row r="1016" spans="1:2">
      <c r="A1016" s="9">
        <v>34280</v>
      </c>
      <c r="B1016" s="10" t="s">
        <v>114</v>
      </c>
    </row>
    <row r="1017" spans="1:2">
      <c r="A1017" s="9">
        <v>34297</v>
      </c>
      <c r="B1017" s="10" t="s">
        <v>207</v>
      </c>
    </row>
    <row r="1018" spans="1:2">
      <c r="A1018" s="9">
        <v>34306</v>
      </c>
      <c r="B1018" s="10" t="s">
        <v>698</v>
      </c>
    </row>
    <row r="1019" spans="1:2">
      <c r="A1019" s="9">
        <v>34312</v>
      </c>
      <c r="B1019" s="10" t="s">
        <v>699</v>
      </c>
    </row>
    <row r="1020" spans="1:2">
      <c r="A1020" s="9">
        <v>34327</v>
      </c>
      <c r="B1020" s="10" t="s">
        <v>700</v>
      </c>
    </row>
    <row r="1021" spans="1:2">
      <c r="A1021" s="9">
        <v>34353</v>
      </c>
      <c r="B1021" s="10" t="s">
        <v>114</v>
      </c>
    </row>
    <row r="1022" spans="1:2">
      <c r="A1022" s="9">
        <v>34378</v>
      </c>
      <c r="B1022" s="10" t="s">
        <v>701</v>
      </c>
    </row>
    <row r="1023" spans="1:2">
      <c r="A1023" s="9">
        <v>34386</v>
      </c>
      <c r="B1023" s="10" t="s">
        <v>702</v>
      </c>
    </row>
    <row r="1024" spans="1:2">
      <c r="A1024" s="9">
        <v>34402</v>
      </c>
      <c r="B1024" s="10" t="s">
        <v>703</v>
      </c>
    </row>
    <row r="1025" spans="1:2">
      <c r="A1025" s="9">
        <v>34413</v>
      </c>
      <c r="B1025" s="10" t="s">
        <v>704</v>
      </c>
    </row>
    <row r="1026" spans="1:2">
      <c r="A1026" s="9">
        <v>34493</v>
      </c>
      <c r="B1026" s="10" t="s">
        <v>705</v>
      </c>
    </row>
    <row r="1027" spans="1:2">
      <c r="A1027" s="9">
        <v>34611</v>
      </c>
      <c r="B1027" s="10" t="s">
        <v>114</v>
      </c>
    </row>
    <row r="1028" spans="1:2">
      <c r="A1028" s="9">
        <v>34726</v>
      </c>
      <c r="B1028" s="10" t="s">
        <v>706</v>
      </c>
    </row>
    <row r="1029" spans="1:2">
      <c r="A1029" s="9">
        <v>34985</v>
      </c>
      <c r="B1029" s="10" t="s">
        <v>707</v>
      </c>
    </row>
    <row r="1030" spans="1:2">
      <c r="A1030" s="9">
        <v>35109</v>
      </c>
      <c r="B1030" s="10" t="s">
        <v>708</v>
      </c>
    </row>
    <row r="1031" spans="1:2">
      <c r="A1031" s="9">
        <v>35137</v>
      </c>
      <c r="B1031" s="10" t="s">
        <v>114</v>
      </c>
    </row>
    <row r="1032" spans="1:2">
      <c r="A1032" s="9">
        <v>35183</v>
      </c>
      <c r="B1032" s="10" t="s">
        <v>114</v>
      </c>
    </row>
    <row r="1033" spans="1:2">
      <c r="A1033" s="9">
        <v>35186</v>
      </c>
      <c r="B1033" s="10" t="s">
        <v>114</v>
      </c>
    </row>
    <row r="1034" spans="1:2">
      <c r="A1034" s="9">
        <v>35202</v>
      </c>
      <c r="B1034" s="10" t="s">
        <v>114</v>
      </c>
    </row>
    <row r="1035" spans="1:2">
      <c r="A1035" s="9">
        <v>35240</v>
      </c>
      <c r="B1035" s="10" t="s">
        <v>114</v>
      </c>
    </row>
    <row r="1036" spans="1:2">
      <c r="A1036" s="9">
        <v>35316</v>
      </c>
      <c r="B1036" s="10" t="s">
        <v>709</v>
      </c>
    </row>
    <row r="1037" spans="1:2">
      <c r="A1037" s="9">
        <v>35317</v>
      </c>
      <c r="B1037" s="10" t="s">
        <v>114</v>
      </c>
    </row>
    <row r="1038" spans="1:2">
      <c r="A1038" s="9">
        <v>35375</v>
      </c>
      <c r="B1038" s="10" t="s">
        <v>710</v>
      </c>
    </row>
    <row r="1039" spans="1:2">
      <c r="A1039" s="9">
        <v>35386</v>
      </c>
      <c r="B1039" s="10" t="s">
        <v>711</v>
      </c>
    </row>
    <row r="1040" spans="1:2">
      <c r="A1040" s="9">
        <v>35454</v>
      </c>
      <c r="B1040" s="10" t="s">
        <v>144</v>
      </c>
    </row>
    <row r="1041" spans="1:2">
      <c r="A1041" s="9">
        <v>35465</v>
      </c>
      <c r="B1041" s="10" t="s">
        <v>712</v>
      </c>
    </row>
    <row r="1042" spans="1:2">
      <c r="A1042" s="9">
        <v>35522</v>
      </c>
      <c r="B1042" s="10" t="s">
        <v>713</v>
      </c>
    </row>
    <row r="1043" spans="1:2">
      <c r="A1043" s="9">
        <v>35534</v>
      </c>
      <c r="B1043" s="10" t="s">
        <v>114</v>
      </c>
    </row>
    <row r="1044" spans="1:2">
      <c r="A1044" s="9">
        <v>35552</v>
      </c>
      <c r="B1044" s="10" t="s">
        <v>322</v>
      </c>
    </row>
    <row r="1045" spans="1:2">
      <c r="A1045" s="9">
        <v>35556</v>
      </c>
      <c r="B1045" s="10" t="s">
        <v>186</v>
      </c>
    </row>
    <row r="1046" spans="1:2">
      <c r="A1046" s="9">
        <v>35726</v>
      </c>
      <c r="B1046" s="10" t="s">
        <v>714</v>
      </c>
    </row>
    <row r="1047" spans="1:2">
      <c r="A1047" s="9">
        <v>35768</v>
      </c>
      <c r="B1047" s="10" t="s">
        <v>114</v>
      </c>
    </row>
    <row r="1048" spans="1:2">
      <c r="A1048" s="9">
        <v>35777</v>
      </c>
      <c r="B1048" s="10" t="s">
        <v>715</v>
      </c>
    </row>
    <row r="1049" spans="1:2">
      <c r="A1049" s="9">
        <v>35867</v>
      </c>
      <c r="B1049" s="10" t="s">
        <v>716</v>
      </c>
    </row>
    <row r="1050" spans="1:2">
      <c r="A1050" s="9">
        <v>36006</v>
      </c>
      <c r="B1050" s="10" t="s">
        <v>717</v>
      </c>
    </row>
    <row r="1051" spans="1:2">
      <c r="A1051" s="9">
        <v>36134</v>
      </c>
      <c r="B1051" s="10" t="s">
        <v>718</v>
      </c>
    </row>
    <row r="1052" spans="1:2">
      <c r="A1052" s="9">
        <v>36159</v>
      </c>
      <c r="B1052" s="10" t="s">
        <v>114</v>
      </c>
    </row>
    <row r="1053" spans="1:2">
      <c r="A1053" s="9">
        <v>36267</v>
      </c>
      <c r="B1053" s="10" t="s">
        <v>719</v>
      </c>
    </row>
    <row r="1054" spans="1:2">
      <c r="A1054" s="9">
        <v>36335</v>
      </c>
      <c r="B1054" s="10" t="s">
        <v>144</v>
      </c>
    </row>
    <row r="1055" spans="1:2">
      <c r="A1055" s="9">
        <v>36373</v>
      </c>
      <c r="B1055" s="10" t="s">
        <v>720</v>
      </c>
    </row>
    <row r="1056" spans="1:2">
      <c r="A1056" s="9">
        <v>36391</v>
      </c>
      <c r="B1056" s="10" t="s">
        <v>221</v>
      </c>
    </row>
    <row r="1057" spans="1:2">
      <c r="A1057" s="9">
        <v>36468</v>
      </c>
      <c r="B1057" s="10" t="s">
        <v>144</v>
      </c>
    </row>
    <row r="1058" spans="1:2">
      <c r="A1058" s="9">
        <v>36530</v>
      </c>
      <c r="B1058" s="10" t="s">
        <v>114</v>
      </c>
    </row>
    <row r="1059" spans="1:2">
      <c r="A1059" s="9">
        <v>36543</v>
      </c>
      <c r="B1059" s="10" t="s">
        <v>721</v>
      </c>
    </row>
    <row r="1060" spans="1:2">
      <c r="A1060" s="9">
        <v>36576</v>
      </c>
      <c r="B1060" s="10" t="s">
        <v>114</v>
      </c>
    </row>
    <row r="1061" spans="1:2">
      <c r="A1061" s="9">
        <v>36608</v>
      </c>
      <c r="B1061" s="10" t="s">
        <v>114</v>
      </c>
    </row>
    <row r="1062" spans="1:2">
      <c r="A1062" s="9">
        <v>36639</v>
      </c>
      <c r="B1062" s="10" t="s">
        <v>114</v>
      </c>
    </row>
    <row r="1063" spans="1:2">
      <c r="A1063" s="9">
        <v>36703</v>
      </c>
      <c r="B1063" s="10" t="s">
        <v>144</v>
      </c>
    </row>
    <row r="1064" spans="1:2">
      <c r="A1064" s="9">
        <v>36727</v>
      </c>
      <c r="B1064" s="10" t="s">
        <v>114</v>
      </c>
    </row>
    <row r="1065" spans="1:2">
      <c r="A1065" s="9">
        <v>36822</v>
      </c>
      <c r="B1065" s="10" t="s">
        <v>114</v>
      </c>
    </row>
    <row r="1066" spans="1:2">
      <c r="A1066" s="9">
        <v>36855</v>
      </c>
      <c r="B1066" s="10" t="s">
        <v>114</v>
      </c>
    </row>
    <row r="1067" spans="1:2">
      <c r="A1067" s="9">
        <v>36913</v>
      </c>
      <c r="B1067" s="10" t="s">
        <v>144</v>
      </c>
    </row>
    <row r="1068" spans="1:2">
      <c r="A1068" s="9">
        <v>36941</v>
      </c>
      <c r="B1068" s="10" t="s">
        <v>441</v>
      </c>
    </row>
    <row r="1069" spans="1:2">
      <c r="A1069" s="9">
        <v>37060</v>
      </c>
      <c r="B1069" s="10" t="s">
        <v>722</v>
      </c>
    </row>
    <row r="1070" spans="1:2">
      <c r="A1070" s="9">
        <v>37067</v>
      </c>
      <c r="B1070" s="10" t="s">
        <v>114</v>
      </c>
    </row>
    <row r="1071" spans="1:2">
      <c r="A1071" s="9">
        <v>37214</v>
      </c>
      <c r="B1071" s="10" t="s">
        <v>114</v>
      </c>
    </row>
    <row r="1072" spans="1:2">
      <c r="A1072" s="9">
        <v>37262</v>
      </c>
      <c r="B1072" s="10" t="s">
        <v>114</v>
      </c>
    </row>
    <row r="1073" spans="1:2">
      <c r="A1073" s="9">
        <v>37271</v>
      </c>
      <c r="B1073" s="10" t="s">
        <v>723</v>
      </c>
    </row>
    <row r="1074" spans="1:2">
      <c r="A1074" s="9">
        <v>37316</v>
      </c>
      <c r="B1074" s="10" t="s">
        <v>114</v>
      </c>
    </row>
    <row r="1075" spans="1:2">
      <c r="A1075" s="9">
        <v>37366</v>
      </c>
      <c r="B1075" s="10" t="s">
        <v>137</v>
      </c>
    </row>
    <row r="1076" spans="1:2">
      <c r="A1076" s="9">
        <v>37368</v>
      </c>
      <c r="B1076" s="7" t="s">
        <v>724</v>
      </c>
    </row>
    <row r="1077" spans="1:2">
      <c r="A1077" s="9">
        <v>37525</v>
      </c>
      <c r="B1077" s="10" t="s">
        <v>725</v>
      </c>
    </row>
    <row r="1078" spans="1:2">
      <c r="A1078" s="9">
        <v>37593</v>
      </c>
      <c r="B1078" s="10" t="s">
        <v>726</v>
      </c>
    </row>
    <row r="1079" spans="1:2">
      <c r="A1079" s="9">
        <v>37665</v>
      </c>
      <c r="B1079" s="10" t="s">
        <v>114</v>
      </c>
    </row>
    <row r="1080" spans="1:2">
      <c r="A1080" s="9">
        <v>37761</v>
      </c>
      <c r="B1080" s="10" t="s">
        <v>727</v>
      </c>
    </row>
    <row r="1081" spans="1:2">
      <c r="A1081" s="9">
        <v>37783</v>
      </c>
      <c r="B1081" s="10" t="s">
        <v>114</v>
      </c>
    </row>
    <row r="1082" spans="1:2">
      <c r="A1082" s="9">
        <v>37827</v>
      </c>
      <c r="B1082" s="10" t="s">
        <v>728</v>
      </c>
    </row>
    <row r="1083" spans="1:2">
      <c r="A1083" s="9">
        <v>37833</v>
      </c>
      <c r="B1083" s="10" t="s">
        <v>729</v>
      </c>
    </row>
    <row r="1084" spans="1:2">
      <c r="A1084" s="9">
        <v>37921</v>
      </c>
      <c r="B1084" s="10" t="s">
        <v>635</v>
      </c>
    </row>
    <row r="1085" spans="1:2">
      <c r="A1085" s="9">
        <v>37933</v>
      </c>
      <c r="B1085" s="10" t="s">
        <v>125</v>
      </c>
    </row>
    <row r="1086" spans="1:2">
      <c r="A1086" s="9">
        <v>37950</v>
      </c>
      <c r="B1086" s="10" t="s">
        <v>114</v>
      </c>
    </row>
    <row r="1087" spans="1:2">
      <c r="A1087" s="9">
        <v>38048</v>
      </c>
      <c r="B1087" s="10" t="s">
        <v>114</v>
      </c>
    </row>
    <row r="1088" spans="1:2">
      <c r="A1088" s="9">
        <v>38080</v>
      </c>
      <c r="B1088" s="10" t="s">
        <v>221</v>
      </c>
    </row>
    <row r="1089" spans="1:2">
      <c r="A1089" s="9">
        <v>38227</v>
      </c>
      <c r="B1089" s="10" t="s">
        <v>114</v>
      </c>
    </row>
    <row r="1090" spans="1:2">
      <c r="A1090" s="9">
        <v>38274</v>
      </c>
      <c r="B1090" s="10" t="s">
        <v>730</v>
      </c>
    </row>
    <row r="1091" spans="1:2">
      <c r="A1091" s="9">
        <v>38341</v>
      </c>
      <c r="B1091" s="10" t="s">
        <v>137</v>
      </c>
    </row>
    <row r="1092" spans="1:2">
      <c r="A1092" s="9">
        <v>38372</v>
      </c>
      <c r="B1092" s="10" t="s">
        <v>731</v>
      </c>
    </row>
    <row r="1093" spans="1:2">
      <c r="A1093" s="9">
        <v>38441</v>
      </c>
      <c r="B1093" s="10" t="s">
        <v>114</v>
      </c>
    </row>
    <row r="1094" spans="1:2">
      <c r="A1094" s="9">
        <v>38527</v>
      </c>
      <c r="B1094" s="10" t="s">
        <v>732</v>
      </c>
    </row>
    <row r="1095" spans="1:2">
      <c r="A1095" s="9">
        <v>38536</v>
      </c>
      <c r="B1095" s="10" t="s">
        <v>733</v>
      </c>
    </row>
    <row r="1096" spans="1:2">
      <c r="A1096" s="9">
        <v>38573</v>
      </c>
      <c r="B1096" s="10" t="s">
        <v>114</v>
      </c>
    </row>
    <row r="1097" spans="1:2">
      <c r="A1097" s="9">
        <v>38603</v>
      </c>
      <c r="B1097" s="10" t="s">
        <v>734</v>
      </c>
    </row>
    <row r="1098" spans="1:2">
      <c r="A1098" s="9">
        <v>38640</v>
      </c>
      <c r="B1098" s="10" t="s">
        <v>114</v>
      </c>
    </row>
    <row r="1099" spans="1:2">
      <c r="A1099" s="9">
        <v>38749</v>
      </c>
      <c r="B1099" s="10" t="s">
        <v>635</v>
      </c>
    </row>
    <row r="1100" spans="1:2">
      <c r="A1100" s="9">
        <v>38767</v>
      </c>
      <c r="B1100" s="10" t="s">
        <v>735</v>
      </c>
    </row>
    <row r="1101" spans="1:2">
      <c r="A1101" s="9">
        <v>38781</v>
      </c>
      <c r="B1101" s="10" t="s">
        <v>114</v>
      </c>
    </row>
    <row r="1102" spans="1:2">
      <c r="A1102" s="9">
        <v>38812</v>
      </c>
      <c r="B1102" s="10" t="s">
        <v>736</v>
      </c>
    </row>
    <row r="1103" spans="1:2">
      <c r="A1103" s="9">
        <v>38833</v>
      </c>
      <c r="B1103" s="10" t="s">
        <v>114</v>
      </c>
    </row>
    <row r="1104" spans="1:2">
      <c r="A1104" s="9">
        <v>38863</v>
      </c>
      <c r="B1104" s="10" t="s">
        <v>114</v>
      </c>
    </row>
    <row r="1105" spans="1:2">
      <c r="A1105" s="9">
        <v>38876</v>
      </c>
      <c r="B1105" s="10" t="s">
        <v>114</v>
      </c>
    </row>
    <row r="1106" spans="1:2">
      <c r="A1106" s="9">
        <v>39156</v>
      </c>
      <c r="B1106" s="10" t="s">
        <v>207</v>
      </c>
    </row>
    <row r="1107" spans="1:2">
      <c r="A1107" s="9">
        <v>39221</v>
      </c>
      <c r="B1107" s="10" t="s">
        <v>144</v>
      </c>
    </row>
    <row r="1108" spans="1:2">
      <c r="A1108" s="9">
        <v>39285</v>
      </c>
      <c r="B1108" s="10" t="s">
        <v>114</v>
      </c>
    </row>
    <row r="1109" spans="1:2">
      <c r="A1109" s="9">
        <v>39351</v>
      </c>
      <c r="B1109" s="10" t="s">
        <v>114</v>
      </c>
    </row>
    <row r="1110" spans="1:2">
      <c r="A1110" s="9">
        <v>39387</v>
      </c>
      <c r="B1110" s="10" t="s">
        <v>737</v>
      </c>
    </row>
    <row r="1111" spans="1:2">
      <c r="A1111" s="9">
        <v>39426</v>
      </c>
      <c r="B1111" s="10" t="s">
        <v>114</v>
      </c>
    </row>
    <row r="1112" spans="1:2">
      <c r="A1112" s="9">
        <v>39535</v>
      </c>
      <c r="B1112" s="10" t="s">
        <v>738</v>
      </c>
    </row>
    <row r="1113" spans="1:2">
      <c r="A1113" s="9">
        <v>39578</v>
      </c>
      <c r="B1113" s="10" t="s">
        <v>114</v>
      </c>
    </row>
    <row r="1114" spans="1:2">
      <c r="A1114" s="9">
        <v>39587</v>
      </c>
      <c r="B1114" s="10" t="s">
        <v>114</v>
      </c>
    </row>
    <row r="1115" spans="1:2">
      <c r="A1115" s="9">
        <v>39588</v>
      </c>
      <c r="B1115" s="10" t="s">
        <v>739</v>
      </c>
    </row>
    <row r="1116" spans="1:2">
      <c r="A1116" s="9">
        <v>39590</v>
      </c>
      <c r="B1116" s="10" t="s">
        <v>740</v>
      </c>
    </row>
    <row r="1117" spans="1:2">
      <c r="A1117" s="9">
        <v>39606</v>
      </c>
      <c r="B1117" s="10" t="s">
        <v>114</v>
      </c>
    </row>
    <row r="1118" spans="1:2">
      <c r="A1118" s="9">
        <v>39637</v>
      </c>
      <c r="B1118" s="10" t="s">
        <v>741</v>
      </c>
    </row>
    <row r="1119" spans="1:2">
      <c r="A1119" s="9">
        <v>39753</v>
      </c>
      <c r="B1119" s="10" t="s">
        <v>114</v>
      </c>
    </row>
    <row r="1120" spans="1:2">
      <c r="A1120" s="9">
        <v>39755</v>
      </c>
      <c r="B1120" s="10" t="s">
        <v>733</v>
      </c>
    </row>
    <row r="1121" spans="1:2">
      <c r="A1121" s="9">
        <v>39827</v>
      </c>
      <c r="B1121" s="10" t="s">
        <v>114</v>
      </c>
    </row>
    <row r="1122" spans="1:2">
      <c r="A1122" s="9">
        <v>39883</v>
      </c>
      <c r="B1122" s="10" t="s">
        <v>114</v>
      </c>
    </row>
    <row r="1123" spans="1:2">
      <c r="A1123" s="9">
        <v>39911</v>
      </c>
      <c r="B1123" s="10" t="s">
        <v>742</v>
      </c>
    </row>
    <row r="1124" spans="1:2">
      <c r="A1124" s="9">
        <v>39942</v>
      </c>
      <c r="B1124" s="10" t="s">
        <v>743</v>
      </c>
    </row>
    <row r="1125" spans="1:2">
      <c r="A1125" s="9">
        <v>39996</v>
      </c>
      <c r="B1125" s="10" t="s">
        <v>744</v>
      </c>
    </row>
    <row r="1126" spans="1:2">
      <c r="A1126" s="9">
        <v>40053</v>
      </c>
      <c r="B1126" s="10" t="s">
        <v>114</v>
      </c>
    </row>
    <row r="1127" spans="1:2">
      <c r="A1127" s="9">
        <v>40074</v>
      </c>
      <c r="B1127" s="10" t="s">
        <v>745</v>
      </c>
    </row>
    <row r="1128" spans="1:2">
      <c r="A1128" s="9">
        <v>40114</v>
      </c>
      <c r="B1128" s="10" t="s">
        <v>114</v>
      </c>
    </row>
    <row r="1129" spans="1:2">
      <c r="A1129" s="9">
        <v>40156</v>
      </c>
      <c r="B1129" s="10" t="s">
        <v>114</v>
      </c>
    </row>
    <row r="1130" spans="1:2">
      <c r="A1130" s="9">
        <v>40199</v>
      </c>
      <c r="B1130" s="10" t="s">
        <v>114</v>
      </c>
    </row>
    <row r="1131" spans="1:2">
      <c r="A1131" s="9">
        <v>40216</v>
      </c>
      <c r="B1131" s="10" t="s">
        <v>114</v>
      </c>
    </row>
    <row r="1132" spans="1:2">
      <c r="A1132" s="9">
        <v>40250</v>
      </c>
      <c r="B1132" s="10" t="s">
        <v>114</v>
      </c>
    </row>
    <row r="1133" spans="1:2">
      <c r="A1133" s="9">
        <v>40290</v>
      </c>
      <c r="B1133" s="10" t="s">
        <v>114</v>
      </c>
    </row>
    <row r="1134" spans="1:2">
      <c r="A1134" s="9">
        <v>40298</v>
      </c>
      <c r="B1134" s="10" t="s">
        <v>114</v>
      </c>
    </row>
    <row r="1135" spans="1:2">
      <c r="A1135" s="9">
        <v>40338</v>
      </c>
      <c r="B1135" s="10" t="s">
        <v>114</v>
      </c>
    </row>
    <row r="1136" spans="1:2">
      <c r="A1136" s="9">
        <v>40343</v>
      </c>
      <c r="B1136" s="10" t="s">
        <v>114</v>
      </c>
    </row>
    <row r="1137" spans="1:2">
      <c r="A1137" s="9">
        <v>40346</v>
      </c>
      <c r="B1137" s="10" t="s">
        <v>746</v>
      </c>
    </row>
    <row r="1138" spans="1:2">
      <c r="A1138" s="9">
        <v>40374</v>
      </c>
      <c r="B1138" s="10" t="s">
        <v>114</v>
      </c>
    </row>
    <row r="1139" spans="1:2">
      <c r="A1139" s="9">
        <v>40519</v>
      </c>
      <c r="B1139" s="10" t="s">
        <v>114</v>
      </c>
    </row>
    <row r="1140" spans="1:2">
      <c r="A1140" s="9">
        <v>40534</v>
      </c>
      <c r="B1140" s="10" t="s">
        <v>114</v>
      </c>
    </row>
    <row r="1141" spans="1:2">
      <c r="A1141" s="9">
        <v>40538</v>
      </c>
      <c r="B1141" s="10" t="s">
        <v>114</v>
      </c>
    </row>
    <row r="1142" spans="1:2">
      <c r="A1142" s="9">
        <v>40551</v>
      </c>
      <c r="B1142" s="10" t="s">
        <v>747</v>
      </c>
    </row>
    <row r="1143" spans="1:2">
      <c r="A1143" s="9">
        <v>40618</v>
      </c>
      <c r="B1143" s="10" t="s">
        <v>748</v>
      </c>
    </row>
    <row r="1144" spans="1:2">
      <c r="A1144" s="9">
        <v>40758</v>
      </c>
      <c r="B1144" s="10" t="s">
        <v>749</v>
      </c>
    </row>
    <row r="1145" spans="1:2">
      <c r="A1145" s="9">
        <v>40775</v>
      </c>
      <c r="B1145" s="10" t="s">
        <v>750</v>
      </c>
    </row>
    <row r="1146" spans="1:2">
      <c r="A1146" s="9">
        <v>40808</v>
      </c>
      <c r="B1146" s="10" t="s">
        <v>219</v>
      </c>
    </row>
    <row r="1147" spans="1:2">
      <c r="A1147" s="9">
        <v>40814</v>
      </c>
      <c r="B1147" s="10" t="s">
        <v>114</v>
      </c>
    </row>
    <row r="1148" spans="1:2">
      <c r="A1148" s="9">
        <v>40830</v>
      </c>
      <c r="B1148" s="10" t="s">
        <v>114</v>
      </c>
    </row>
    <row r="1149" spans="1:2">
      <c r="A1149" s="9">
        <v>40914</v>
      </c>
      <c r="B1149" s="10" t="s">
        <v>114</v>
      </c>
    </row>
    <row r="1150" spans="1:2">
      <c r="A1150" s="9">
        <v>40918</v>
      </c>
      <c r="B1150" s="10" t="s">
        <v>114</v>
      </c>
    </row>
    <row r="1151" spans="1:2">
      <c r="A1151" s="9">
        <v>40943</v>
      </c>
      <c r="B1151" s="10" t="s">
        <v>114</v>
      </c>
    </row>
    <row r="1152" spans="1:2">
      <c r="A1152" s="9">
        <v>40945</v>
      </c>
      <c r="B1152" s="10" t="s">
        <v>751</v>
      </c>
    </row>
    <row r="1153" spans="1:2">
      <c r="A1153" s="9">
        <v>40996</v>
      </c>
      <c r="B1153" s="10" t="s">
        <v>114</v>
      </c>
    </row>
    <row r="1154" spans="1:2">
      <c r="A1154" s="9">
        <v>41001</v>
      </c>
      <c r="B1154" s="10" t="s">
        <v>752</v>
      </c>
    </row>
    <row r="1155" spans="1:2">
      <c r="A1155" s="9">
        <v>41009</v>
      </c>
      <c r="B1155" s="10" t="s">
        <v>753</v>
      </c>
    </row>
    <row r="1156" spans="1:2">
      <c r="A1156" s="9">
        <v>41035</v>
      </c>
      <c r="B1156" s="10" t="s">
        <v>754</v>
      </c>
    </row>
    <row r="1157" spans="1:2">
      <c r="A1157" s="9">
        <v>41111</v>
      </c>
      <c r="B1157" s="10" t="s">
        <v>755</v>
      </c>
    </row>
    <row r="1158" spans="1:2">
      <c r="A1158" s="9">
        <v>41149</v>
      </c>
      <c r="B1158" s="10" t="s">
        <v>756</v>
      </c>
    </row>
    <row r="1159" spans="1:2">
      <c r="A1159" s="9">
        <v>41152</v>
      </c>
      <c r="B1159" s="10" t="s">
        <v>114</v>
      </c>
    </row>
    <row r="1160" spans="1:2">
      <c r="A1160" s="9">
        <v>41171</v>
      </c>
      <c r="B1160" s="10" t="s">
        <v>114</v>
      </c>
    </row>
    <row r="1161" spans="1:2">
      <c r="A1161" s="9">
        <v>41178</v>
      </c>
      <c r="B1161" s="10" t="s">
        <v>757</v>
      </c>
    </row>
    <row r="1162" spans="1:2">
      <c r="A1162" s="9">
        <v>41208</v>
      </c>
      <c r="B1162" s="10" t="s">
        <v>758</v>
      </c>
    </row>
    <row r="1163" spans="1:2">
      <c r="A1163" s="9">
        <v>41248</v>
      </c>
      <c r="B1163" s="10" t="s">
        <v>759</v>
      </c>
    </row>
    <row r="1164" spans="1:2">
      <c r="A1164" s="9">
        <v>41260</v>
      </c>
      <c r="B1164" s="10" t="s">
        <v>386</v>
      </c>
    </row>
    <row r="1165" spans="1:2">
      <c r="A1165" s="9">
        <v>41312</v>
      </c>
      <c r="B1165" s="10" t="s">
        <v>760</v>
      </c>
    </row>
    <row r="1166" spans="1:2">
      <c r="A1166" s="9">
        <v>41325</v>
      </c>
      <c r="B1166" s="10" t="s">
        <v>761</v>
      </c>
    </row>
    <row r="1167" spans="1:2">
      <c r="A1167" s="9">
        <v>41362</v>
      </c>
      <c r="B1167" s="10" t="s">
        <v>114</v>
      </c>
    </row>
    <row r="1168" spans="1:2">
      <c r="A1168" s="9">
        <v>41425</v>
      </c>
      <c r="B1168" s="10" t="s">
        <v>114</v>
      </c>
    </row>
    <row r="1169" spans="1:2">
      <c r="A1169" s="9">
        <v>41428</v>
      </c>
      <c r="B1169" s="10" t="s">
        <v>762</v>
      </c>
    </row>
    <row r="1170" spans="1:2">
      <c r="A1170" s="9">
        <v>41501</v>
      </c>
      <c r="B1170" s="10" t="s">
        <v>114</v>
      </c>
    </row>
    <row r="1171" spans="1:2">
      <c r="A1171" s="9">
        <v>41504</v>
      </c>
      <c r="B1171" s="10" t="s">
        <v>763</v>
      </c>
    </row>
    <row r="1172" spans="1:2">
      <c r="A1172" s="9">
        <v>41518</v>
      </c>
      <c r="B1172" s="10" t="s">
        <v>114</v>
      </c>
    </row>
    <row r="1173" spans="1:2">
      <c r="A1173" s="9">
        <v>41546</v>
      </c>
      <c r="B1173" s="10" t="s">
        <v>114</v>
      </c>
    </row>
    <row r="1174" spans="1:2">
      <c r="A1174" s="9">
        <v>41573</v>
      </c>
      <c r="B1174" s="10" t="s">
        <v>534</v>
      </c>
    </row>
    <row r="1175" spans="1:2">
      <c r="A1175" s="9">
        <v>41590</v>
      </c>
      <c r="B1175" s="10" t="s">
        <v>736</v>
      </c>
    </row>
    <row r="1176" spans="1:2">
      <c r="A1176" s="9">
        <v>41604</v>
      </c>
      <c r="B1176" s="10" t="s">
        <v>764</v>
      </c>
    </row>
    <row r="1177" spans="1:2">
      <c r="A1177" s="9">
        <v>41607</v>
      </c>
      <c r="B1177" s="10" t="s">
        <v>114</v>
      </c>
    </row>
    <row r="1178" spans="1:2">
      <c r="A1178" s="9">
        <v>41617</v>
      </c>
      <c r="B1178" s="10" t="s">
        <v>765</v>
      </c>
    </row>
    <row r="1179" spans="1:2">
      <c r="A1179" s="9">
        <v>41660</v>
      </c>
      <c r="B1179" s="10" t="s">
        <v>766</v>
      </c>
    </row>
    <row r="1180" spans="1:2">
      <c r="A1180" s="9">
        <v>41663</v>
      </c>
      <c r="B1180" s="10" t="s">
        <v>114</v>
      </c>
    </row>
    <row r="1181" spans="1:2">
      <c r="A1181" s="9">
        <v>41664</v>
      </c>
      <c r="B1181" s="10" t="s">
        <v>767</v>
      </c>
    </row>
    <row r="1182" spans="1:2">
      <c r="A1182" s="9">
        <v>41690</v>
      </c>
      <c r="B1182" s="10" t="s">
        <v>114</v>
      </c>
    </row>
    <row r="1183" spans="1:2">
      <c r="A1183" s="9">
        <v>41699</v>
      </c>
      <c r="B1183" s="10" t="s">
        <v>730</v>
      </c>
    </row>
    <row r="1184" spans="1:2">
      <c r="A1184" s="9">
        <v>41712</v>
      </c>
      <c r="B1184" s="10" t="s">
        <v>768</v>
      </c>
    </row>
    <row r="1185" spans="1:2">
      <c r="A1185" s="9">
        <v>41719</v>
      </c>
      <c r="B1185" s="10" t="s">
        <v>769</v>
      </c>
    </row>
    <row r="1186" spans="1:2">
      <c r="A1186" s="9">
        <v>41761</v>
      </c>
      <c r="B1186" s="10" t="s">
        <v>736</v>
      </c>
    </row>
    <row r="1187" spans="1:2">
      <c r="A1187" s="9">
        <v>41768</v>
      </c>
      <c r="B1187" s="10" t="s">
        <v>770</v>
      </c>
    </row>
    <row r="1188" spans="1:2">
      <c r="A1188" s="9">
        <v>41794</v>
      </c>
      <c r="B1188" s="10" t="s">
        <v>114</v>
      </c>
    </row>
    <row r="1189" spans="1:2">
      <c r="A1189" s="9">
        <v>41800</v>
      </c>
      <c r="B1189" s="10" t="s">
        <v>114</v>
      </c>
    </row>
    <row r="1190" spans="1:2">
      <c r="A1190" s="9">
        <v>41895</v>
      </c>
      <c r="B1190" s="10" t="s">
        <v>523</v>
      </c>
    </row>
    <row r="1191" spans="1:2">
      <c r="A1191" s="9">
        <v>41942</v>
      </c>
      <c r="B1191" s="10" t="s">
        <v>114</v>
      </c>
    </row>
    <row r="1192" spans="1:2">
      <c r="A1192" s="9">
        <v>41987</v>
      </c>
      <c r="B1192" s="10" t="s">
        <v>114</v>
      </c>
    </row>
    <row r="1193" spans="1:2">
      <c r="A1193" s="9">
        <v>42027</v>
      </c>
      <c r="B1193" s="10" t="s">
        <v>114</v>
      </c>
    </row>
    <row r="1194" spans="1:2">
      <c r="A1194" s="9">
        <v>42043</v>
      </c>
      <c r="B1194" s="10" t="s">
        <v>114</v>
      </c>
    </row>
    <row r="1195" spans="1:2">
      <c r="A1195" s="9">
        <v>42053</v>
      </c>
      <c r="B1195" s="10" t="s">
        <v>114</v>
      </c>
    </row>
    <row r="1196" spans="1:2">
      <c r="A1196" s="9">
        <v>42063</v>
      </c>
      <c r="B1196" s="10" t="s">
        <v>114</v>
      </c>
    </row>
    <row r="1197" spans="1:2">
      <c r="A1197" s="9">
        <v>42068</v>
      </c>
      <c r="B1197" s="10" t="s">
        <v>114</v>
      </c>
    </row>
    <row r="1198" spans="1:2">
      <c r="A1198" s="9">
        <v>42152</v>
      </c>
      <c r="B1198" s="10" t="s">
        <v>771</v>
      </c>
    </row>
    <row r="1199" spans="1:2">
      <c r="A1199" s="9">
        <v>42181</v>
      </c>
      <c r="B1199" s="10" t="s">
        <v>114</v>
      </c>
    </row>
    <row r="1200" spans="1:2">
      <c r="A1200" s="9">
        <v>42193</v>
      </c>
      <c r="B1200" s="10" t="s">
        <v>114</v>
      </c>
    </row>
    <row r="1201" spans="1:2">
      <c r="A1201" s="9">
        <v>42249</v>
      </c>
      <c r="B1201" s="10" t="s">
        <v>772</v>
      </c>
    </row>
    <row r="1202" spans="1:2">
      <c r="A1202" s="9">
        <v>42264</v>
      </c>
      <c r="B1202" s="10" t="s">
        <v>773</v>
      </c>
    </row>
    <row r="1203" spans="1:2">
      <c r="A1203" s="9">
        <v>42267</v>
      </c>
      <c r="B1203" s="10" t="s">
        <v>774</v>
      </c>
    </row>
    <row r="1204" spans="1:2">
      <c r="A1204" s="9">
        <v>42301</v>
      </c>
      <c r="B1204" s="10" t="s">
        <v>114</v>
      </c>
    </row>
    <row r="1205" spans="1:2">
      <c r="A1205" s="9">
        <v>42326</v>
      </c>
      <c r="B1205" s="10" t="s">
        <v>114</v>
      </c>
    </row>
    <row r="1206" spans="1:2">
      <c r="A1206" s="9">
        <v>42329</v>
      </c>
      <c r="B1206" s="10" t="s">
        <v>114</v>
      </c>
    </row>
    <row r="1207" spans="1:2">
      <c r="A1207" s="9">
        <v>42346</v>
      </c>
      <c r="B1207" s="10" t="s">
        <v>114</v>
      </c>
    </row>
    <row r="1208" spans="1:2">
      <c r="A1208" s="9">
        <v>42355</v>
      </c>
      <c r="B1208" s="10" t="s">
        <v>114</v>
      </c>
    </row>
    <row r="1209" spans="1:2">
      <c r="A1209" s="9">
        <v>42377</v>
      </c>
      <c r="B1209" s="10" t="s">
        <v>114</v>
      </c>
    </row>
    <row r="1210" spans="1:2">
      <c r="A1210" s="9">
        <v>42418</v>
      </c>
      <c r="B1210" s="10" t="s">
        <v>114</v>
      </c>
    </row>
    <row r="1211" spans="1:2">
      <c r="A1211" s="9">
        <v>42449</v>
      </c>
      <c r="B1211" s="10" t="s">
        <v>775</v>
      </c>
    </row>
    <row r="1212" spans="1:2">
      <c r="A1212" s="9">
        <v>42455</v>
      </c>
      <c r="B1212" s="10" t="s">
        <v>114</v>
      </c>
    </row>
    <row r="1213" spans="1:2">
      <c r="A1213" s="9">
        <v>42462</v>
      </c>
      <c r="B1213" s="10" t="s">
        <v>114</v>
      </c>
    </row>
    <row r="1214" spans="1:2">
      <c r="A1214" s="9">
        <v>42513</v>
      </c>
      <c r="B1214" s="10" t="s">
        <v>114</v>
      </c>
    </row>
    <row r="1215" spans="1:2">
      <c r="A1215" s="9">
        <v>42571</v>
      </c>
      <c r="B1215" s="10" t="s">
        <v>114</v>
      </c>
    </row>
    <row r="1216" spans="1:2">
      <c r="A1216" s="9">
        <v>42752</v>
      </c>
      <c r="B1216" s="10" t="s">
        <v>776</v>
      </c>
    </row>
    <row r="1217" spans="1:2">
      <c r="A1217" s="9">
        <v>42766</v>
      </c>
      <c r="B1217" s="10" t="s">
        <v>777</v>
      </c>
    </row>
    <row r="1218" spans="1:2">
      <c r="A1218" s="9">
        <v>42792</v>
      </c>
      <c r="B1218" s="10" t="s">
        <v>114</v>
      </c>
    </row>
    <row r="1219" spans="1:2">
      <c r="A1219" s="9">
        <v>42825</v>
      </c>
      <c r="B1219" s="10" t="s">
        <v>778</v>
      </c>
    </row>
    <row r="1220" spans="1:2">
      <c r="A1220" s="9">
        <v>42848</v>
      </c>
      <c r="B1220" s="10" t="s">
        <v>114</v>
      </c>
    </row>
    <row r="1221" spans="1:2">
      <c r="A1221" s="9">
        <v>42858</v>
      </c>
      <c r="B1221" s="10" t="s">
        <v>114</v>
      </c>
    </row>
    <row r="1222" spans="1:2">
      <c r="A1222" s="9">
        <v>42866</v>
      </c>
      <c r="B1222" s="10" t="s">
        <v>779</v>
      </c>
    </row>
    <row r="1223" spans="1:2">
      <c r="A1223" s="9">
        <v>42915</v>
      </c>
      <c r="B1223" s="10" t="s">
        <v>114</v>
      </c>
    </row>
    <row r="1224" spans="1:2">
      <c r="A1224" s="9">
        <v>42919</v>
      </c>
      <c r="B1224" s="10" t="s">
        <v>780</v>
      </c>
    </row>
    <row r="1225" spans="1:2">
      <c r="A1225" s="9">
        <v>42942</v>
      </c>
      <c r="B1225" s="10" t="s">
        <v>114</v>
      </c>
    </row>
    <row r="1226" spans="1:2">
      <c r="A1226" s="9">
        <v>42953</v>
      </c>
      <c r="B1226" s="10" t="s">
        <v>114</v>
      </c>
    </row>
    <row r="1227" spans="1:2">
      <c r="A1227" s="9">
        <v>42972</v>
      </c>
      <c r="B1227" s="10" t="s">
        <v>781</v>
      </c>
    </row>
    <row r="1228" spans="1:2">
      <c r="A1228" s="9">
        <v>43071</v>
      </c>
      <c r="B1228" s="10" t="s">
        <v>114</v>
      </c>
    </row>
    <row r="1229" spans="1:2">
      <c r="A1229" s="9">
        <v>43076</v>
      </c>
      <c r="B1229" s="10" t="s">
        <v>114</v>
      </c>
    </row>
    <row r="1230" spans="1:2">
      <c r="A1230" s="9">
        <v>43083</v>
      </c>
      <c r="B1230" s="10" t="s">
        <v>114</v>
      </c>
    </row>
    <row r="1231" spans="1:2">
      <c r="A1231" s="9">
        <v>43101</v>
      </c>
      <c r="B1231" s="10" t="s">
        <v>114</v>
      </c>
    </row>
    <row r="1232" spans="1:2">
      <c r="A1232" s="9">
        <v>43115</v>
      </c>
      <c r="B1232" s="10" t="s">
        <v>207</v>
      </c>
    </row>
    <row r="1233" spans="1:2">
      <c r="A1233" s="9">
        <v>43129</v>
      </c>
      <c r="B1233" s="10" t="s">
        <v>114</v>
      </c>
    </row>
    <row r="1234" spans="1:2">
      <c r="A1234" s="9">
        <v>43161</v>
      </c>
      <c r="B1234" s="10" t="s">
        <v>782</v>
      </c>
    </row>
    <row r="1235" spans="1:2">
      <c r="A1235" s="9">
        <v>43176</v>
      </c>
      <c r="B1235" s="10" t="s">
        <v>114</v>
      </c>
    </row>
    <row r="1236" spans="1:2">
      <c r="A1236" s="9">
        <v>43191</v>
      </c>
      <c r="B1236" s="10" t="s">
        <v>114</v>
      </c>
    </row>
    <row r="1237" spans="1:2">
      <c r="A1237" s="9">
        <v>43195</v>
      </c>
      <c r="B1237" s="10" t="s">
        <v>114</v>
      </c>
    </row>
    <row r="1238" spans="1:2">
      <c r="A1238" s="9">
        <v>43199</v>
      </c>
      <c r="B1238" s="10" t="s">
        <v>114</v>
      </c>
    </row>
    <row r="1239" spans="1:2">
      <c r="A1239" s="9">
        <v>43225</v>
      </c>
      <c r="B1239" s="10" t="s">
        <v>783</v>
      </c>
    </row>
    <row r="1240" spans="1:2">
      <c r="A1240" s="9">
        <v>43236</v>
      </c>
      <c r="B1240" s="10" t="s">
        <v>114</v>
      </c>
    </row>
    <row r="1241" spans="1:2">
      <c r="A1241" s="9">
        <v>43242</v>
      </c>
      <c r="B1241" s="10" t="s">
        <v>114</v>
      </c>
    </row>
    <row r="1242" spans="1:2">
      <c r="A1242" s="9">
        <v>43268</v>
      </c>
      <c r="B1242" s="10" t="s">
        <v>114</v>
      </c>
    </row>
    <row r="1243" spans="1:2">
      <c r="A1243" s="9">
        <v>43269</v>
      </c>
      <c r="B1243" s="10" t="s">
        <v>333</v>
      </c>
    </row>
    <row r="1244" spans="1:2">
      <c r="A1244" s="9">
        <v>43286</v>
      </c>
      <c r="B1244" s="10" t="s">
        <v>114</v>
      </c>
    </row>
    <row r="1245" spans="1:2">
      <c r="A1245" s="9">
        <v>43302</v>
      </c>
      <c r="B1245" s="10" t="s">
        <v>114</v>
      </c>
    </row>
    <row r="1246" spans="1:2">
      <c r="A1246" s="9">
        <v>43312</v>
      </c>
      <c r="B1246" s="10" t="s">
        <v>114</v>
      </c>
    </row>
    <row r="1247" spans="1:2">
      <c r="A1247" s="9">
        <v>43347</v>
      </c>
      <c r="B1247" s="10" t="s">
        <v>784</v>
      </c>
    </row>
    <row r="1248" spans="1:2">
      <c r="A1248" s="9">
        <v>43371</v>
      </c>
      <c r="B1248" s="10" t="s">
        <v>114</v>
      </c>
    </row>
    <row r="1249" spans="1:2">
      <c r="A1249" s="9">
        <v>43392</v>
      </c>
      <c r="B1249" s="10" t="s">
        <v>776</v>
      </c>
    </row>
    <row r="1250" spans="1:2">
      <c r="A1250" s="9">
        <v>43397</v>
      </c>
      <c r="B1250" s="10" t="s">
        <v>785</v>
      </c>
    </row>
    <row r="1251" spans="1:2">
      <c r="A1251" s="9">
        <v>43401</v>
      </c>
      <c r="B1251" s="10" t="s">
        <v>114</v>
      </c>
    </row>
    <row r="1252" spans="1:2">
      <c r="A1252" s="9">
        <v>43418</v>
      </c>
      <c r="B1252" s="10" t="s">
        <v>114</v>
      </c>
    </row>
    <row r="1253" spans="1:2">
      <c r="A1253" s="9">
        <v>43427</v>
      </c>
      <c r="B1253" s="10" t="s">
        <v>114</v>
      </c>
    </row>
    <row r="1254" spans="1:2">
      <c r="A1254" s="9">
        <v>43430</v>
      </c>
      <c r="B1254" s="10" t="s">
        <v>786</v>
      </c>
    </row>
    <row r="1255" spans="1:2">
      <c r="A1255" s="9">
        <v>43472</v>
      </c>
      <c r="B1255" s="10" t="s">
        <v>114</v>
      </c>
    </row>
    <row r="1256" spans="1:2">
      <c r="A1256" s="9">
        <v>43599</v>
      </c>
      <c r="B1256" s="10" t="s">
        <v>787</v>
      </c>
    </row>
    <row r="1257" spans="1:2">
      <c r="A1257" s="9">
        <v>43615</v>
      </c>
      <c r="B1257" s="10" t="s">
        <v>788</v>
      </c>
    </row>
    <row r="1258" spans="1:2">
      <c r="A1258" s="9">
        <v>43618</v>
      </c>
      <c r="B1258" s="10" t="s">
        <v>789</v>
      </c>
    </row>
    <row r="1259" spans="1:2">
      <c r="A1259" s="9">
        <v>43649</v>
      </c>
      <c r="B1259" s="10" t="s">
        <v>506</v>
      </c>
    </row>
    <row r="1260" spans="1:2">
      <c r="A1260" s="9">
        <v>43662</v>
      </c>
      <c r="B1260" s="10" t="s">
        <v>790</v>
      </c>
    </row>
    <row r="1261" spans="1:2">
      <c r="A1261" s="9">
        <v>43664</v>
      </c>
      <c r="B1261" s="10" t="s">
        <v>791</v>
      </c>
    </row>
    <row r="1262" spans="1:2">
      <c r="A1262" s="9">
        <v>43671</v>
      </c>
      <c r="B1262" s="10" t="s">
        <v>792</v>
      </c>
    </row>
    <row r="1263" spans="1:2">
      <c r="A1263" s="9">
        <v>43680</v>
      </c>
      <c r="B1263" s="10" t="s">
        <v>793</v>
      </c>
    </row>
    <row r="1264" spans="1:2">
      <c r="A1264" s="9">
        <v>43701</v>
      </c>
      <c r="B1264" s="10" t="s">
        <v>794</v>
      </c>
    </row>
    <row r="1265" spans="1:2">
      <c r="A1265" s="9">
        <v>43770</v>
      </c>
      <c r="B1265" s="10" t="s">
        <v>114</v>
      </c>
    </row>
    <row r="1266" spans="1:2">
      <c r="A1266" s="9">
        <v>43802</v>
      </c>
      <c r="B1266" s="10" t="s">
        <v>795</v>
      </c>
    </row>
    <row r="1267" spans="1:2">
      <c r="A1267" s="9">
        <v>43814</v>
      </c>
      <c r="B1267" s="10" t="s">
        <v>796</v>
      </c>
    </row>
    <row r="1268" spans="1:2">
      <c r="A1268" s="9">
        <v>43817</v>
      </c>
      <c r="B1268" s="10" t="s">
        <v>114</v>
      </c>
    </row>
    <row r="1269" spans="1:2">
      <c r="A1269" s="9">
        <v>43831</v>
      </c>
      <c r="B1269" s="10" t="s">
        <v>797</v>
      </c>
    </row>
    <row r="1270" spans="1:2">
      <c r="A1270" s="9">
        <v>43873</v>
      </c>
      <c r="B1270" s="10" t="s">
        <v>798</v>
      </c>
    </row>
    <row r="1271" spans="1:2">
      <c r="A1271" s="9">
        <v>43877</v>
      </c>
      <c r="B1271" s="10" t="s">
        <v>799</v>
      </c>
    </row>
    <row r="1272" spans="1:2">
      <c r="A1272" s="9">
        <v>43884</v>
      </c>
      <c r="B1272" s="10" t="s">
        <v>114</v>
      </c>
    </row>
    <row r="1273" spans="1:2">
      <c r="A1273" s="9">
        <v>43893</v>
      </c>
      <c r="B1273" s="10" t="s">
        <v>114</v>
      </c>
    </row>
    <row r="1274" spans="1:2">
      <c r="A1274" s="9">
        <v>43906</v>
      </c>
      <c r="B1274" s="10" t="s">
        <v>800</v>
      </c>
    </row>
    <row r="1275" spans="1:2">
      <c r="A1275" s="9">
        <v>43906</v>
      </c>
      <c r="B1275" s="10" t="s">
        <v>800</v>
      </c>
    </row>
    <row r="1276" spans="1:2">
      <c r="A1276" s="9">
        <v>43919</v>
      </c>
      <c r="B1276" s="10" t="s">
        <v>114</v>
      </c>
    </row>
    <row r="1277" spans="1:2">
      <c r="A1277" s="9">
        <v>43961</v>
      </c>
      <c r="B1277" s="10" t="s">
        <v>801</v>
      </c>
    </row>
    <row r="1278" spans="1:2">
      <c r="A1278" s="9">
        <v>43974</v>
      </c>
      <c r="B1278" s="10" t="s">
        <v>802</v>
      </c>
    </row>
    <row r="1279" spans="1:2">
      <c r="A1279" s="9">
        <v>44035</v>
      </c>
      <c r="B1279" s="10" t="s">
        <v>114</v>
      </c>
    </row>
    <row r="1280" spans="1:2">
      <c r="A1280" s="9">
        <v>44038</v>
      </c>
      <c r="B1280" s="10" t="s">
        <v>803</v>
      </c>
    </row>
    <row r="1281" spans="1:2">
      <c r="A1281" s="9">
        <v>44041</v>
      </c>
      <c r="B1281" s="10" t="s">
        <v>804</v>
      </c>
    </row>
    <row r="1282" spans="1:2">
      <c r="A1282" s="9">
        <v>44088</v>
      </c>
      <c r="B1282" s="10" t="s">
        <v>114</v>
      </c>
    </row>
    <row r="1283" spans="1:2">
      <c r="A1283" s="9">
        <v>44097</v>
      </c>
      <c r="B1283" s="10" t="s">
        <v>805</v>
      </c>
    </row>
    <row r="1284" spans="1:2">
      <c r="A1284" s="9">
        <v>44117</v>
      </c>
      <c r="B1284" s="10" t="s">
        <v>806</v>
      </c>
    </row>
    <row r="1285" spans="1:2">
      <c r="A1285" s="9">
        <v>44175</v>
      </c>
      <c r="B1285" s="10" t="s">
        <v>807</v>
      </c>
    </row>
    <row r="1286" spans="1:2">
      <c r="A1286" s="9">
        <v>44178</v>
      </c>
      <c r="B1286" s="10" t="s">
        <v>114</v>
      </c>
    </row>
    <row r="1287" spans="1:2">
      <c r="A1287" s="9">
        <v>44214</v>
      </c>
      <c r="B1287" s="10" t="s">
        <v>808</v>
      </c>
    </row>
    <row r="1288" spans="1:2">
      <c r="A1288" s="9">
        <v>44230</v>
      </c>
      <c r="B1288" s="10" t="s">
        <v>809</v>
      </c>
    </row>
    <row r="1289" spans="1:2">
      <c r="A1289" s="9">
        <v>44251</v>
      </c>
      <c r="B1289" s="10" t="s">
        <v>810</v>
      </c>
    </row>
    <row r="1290" spans="1:2">
      <c r="A1290" s="9">
        <v>44278</v>
      </c>
      <c r="B1290" s="10" t="s">
        <v>811</v>
      </c>
    </row>
    <row r="1291" spans="1:2">
      <c r="A1291" s="9">
        <v>44290</v>
      </c>
      <c r="B1291" s="10" t="s">
        <v>221</v>
      </c>
    </row>
    <row r="1292" spans="1:2">
      <c r="A1292" s="9">
        <v>44306</v>
      </c>
      <c r="B1292" s="10" t="s">
        <v>114</v>
      </c>
    </row>
    <row r="1293" spans="1:2">
      <c r="A1293" s="9">
        <v>44330</v>
      </c>
      <c r="B1293" s="10" t="s">
        <v>812</v>
      </c>
    </row>
    <row r="1294" spans="1:2">
      <c r="A1294" s="9">
        <v>44362</v>
      </c>
      <c r="B1294" s="10" t="s">
        <v>813</v>
      </c>
    </row>
    <row r="1295" spans="1:2">
      <c r="A1295" s="9">
        <v>44366</v>
      </c>
      <c r="B1295" s="10" t="s">
        <v>814</v>
      </c>
    </row>
    <row r="1296" spans="1:2">
      <c r="A1296" s="9">
        <v>44386</v>
      </c>
      <c r="B1296" s="10" t="s">
        <v>815</v>
      </c>
    </row>
    <row r="1297" spans="1:2">
      <c r="A1297" s="9">
        <v>44389</v>
      </c>
      <c r="B1297" s="10" t="s">
        <v>816</v>
      </c>
    </row>
    <row r="1298" spans="1:2">
      <c r="A1298" s="9">
        <v>44399</v>
      </c>
      <c r="B1298" s="10" t="s">
        <v>114</v>
      </c>
    </row>
    <row r="1299" spans="1:2">
      <c r="A1299" s="9">
        <v>44419</v>
      </c>
      <c r="B1299" s="10" t="s">
        <v>817</v>
      </c>
    </row>
    <row r="1300" spans="1:2">
      <c r="A1300" s="9">
        <v>44434</v>
      </c>
      <c r="B1300" s="10" t="s">
        <v>114</v>
      </c>
    </row>
    <row r="1301" spans="1:2">
      <c r="A1301" s="9">
        <v>44449</v>
      </c>
      <c r="B1301" s="10" t="s">
        <v>818</v>
      </c>
    </row>
    <row r="1302" spans="1:2">
      <c r="A1302" s="9">
        <v>44459</v>
      </c>
      <c r="B1302" s="10" t="s">
        <v>819</v>
      </c>
    </row>
    <row r="1303" spans="1:2">
      <c r="A1303" s="9">
        <v>44476</v>
      </c>
      <c r="B1303" s="10" t="s">
        <v>497</v>
      </c>
    </row>
    <row r="1304" spans="1:2">
      <c r="A1304" s="9">
        <v>44488</v>
      </c>
      <c r="B1304" s="10" t="s">
        <v>114</v>
      </c>
    </row>
    <row r="1305" spans="1:2">
      <c r="A1305" s="9">
        <v>44492</v>
      </c>
      <c r="B1305" s="10" t="s">
        <v>820</v>
      </c>
    </row>
    <row r="1306" spans="1:2">
      <c r="A1306" s="9">
        <v>44504</v>
      </c>
      <c r="B1306" s="10" t="s">
        <v>821</v>
      </c>
    </row>
    <row r="1307" spans="1:2">
      <c r="A1307" s="9">
        <v>44529</v>
      </c>
      <c r="B1307" s="10" t="s">
        <v>822</v>
      </c>
    </row>
    <row r="1308" spans="1:2">
      <c r="A1308" s="9">
        <v>44546</v>
      </c>
      <c r="B1308" s="10" t="s">
        <v>114</v>
      </c>
    </row>
    <row r="1309" spans="1:2">
      <c r="A1309" s="9">
        <v>44624</v>
      </c>
      <c r="B1309" s="10" t="s">
        <v>114</v>
      </c>
    </row>
    <row r="1310" spans="1:2">
      <c r="A1310" s="9">
        <v>44628</v>
      </c>
      <c r="B1310" s="10" t="s">
        <v>823</v>
      </c>
    </row>
    <row r="1311" spans="1:2">
      <c r="A1311" s="9">
        <v>44640</v>
      </c>
      <c r="B1311" s="10" t="s">
        <v>114</v>
      </c>
    </row>
    <row r="1312" spans="1:2">
      <c r="A1312" s="9">
        <v>44684</v>
      </c>
      <c r="B1312" s="10" t="s">
        <v>114</v>
      </c>
    </row>
    <row r="1313" spans="1:2">
      <c r="A1313" s="9">
        <v>44700</v>
      </c>
      <c r="B1313" s="10" t="s">
        <v>824</v>
      </c>
    </row>
    <row r="1314" spans="1:2">
      <c r="A1314" s="9">
        <v>44704</v>
      </c>
      <c r="B1314" s="10" t="s">
        <v>825</v>
      </c>
    </row>
    <row r="1315" spans="1:2">
      <c r="A1315" s="9">
        <v>44705</v>
      </c>
      <c r="B1315" s="10" t="s">
        <v>826</v>
      </c>
    </row>
    <row r="1316" spans="1:2">
      <c r="A1316" s="9">
        <v>44725</v>
      </c>
      <c r="B1316" s="10" t="s">
        <v>827</v>
      </c>
    </row>
    <row r="1317" spans="1:2">
      <c r="A1317" s="9">
        <v>44747</v>
      </c>
      <c r="B1317" s="10" t="s">
        <v>828</v>
      </c>
    </row>
    <row r="1318" spans="1:2">
      <c r="A1318" s="9">
        <v>44764</v>
      </c>
      <c r="B1318" s="10" t="s">
        <v>829</v>
      </c>
    </row>
    <row r="1319" spans="1:2">
      <c r="A1319" s="9">
        <v>44781</v>
      </c>
      <c r="B1319" s="10" t="s">
        <v>830</v>
      </c>
    </row>
    <row r="1320" spans="1:2">
      <c r="A1320" s="9">
        <v>44814</v>
      </c>
      <c r="B1320" s="10" t="s">
        <v>831</v>
      </c>
    </row>
    <row r="1321" spans="1:2">
      <c r="A1321" s="9">
        <v>44849</v>
      </c>
      <c r="B1321" s="10" t="s">
        <v>832</v>
      </c>
    </row>
    <row r="1322" spans="1:2">
      <c r="A1322" s="9">
        <v>44868</v>
      </c>
      <c r="B1322" s="10" t="s">
        <v>114</v>
      </c>
    </row>
    <row r="1323" spans="1:2">
      <c r="A1323" s="9">
        <v>44878</v>
      </c>
      <c r="B1323" s="10" t="s">
        <v>114</v>
      </c>
    </row>
    <row r="1324" spans="1:2">
      <c r="A1324" s="9">
        <v>44928</v>
      </c>
      <c r="B1324" s="10" t="s">
        <v>833</v>
      </c>
    </row>
    <row r="1325" spans="1:2">
      <c r="A1325" s="9">
        <v>44943</v>
      </c>
      <c r="B1325" s="10" t="s">
        <v>114</v>
      </c>
    </row>
    <row r="1326" spans="1:2">
      <c r="A1326" s="9">
        <v>44956</v>
      </c>
      <c r="B1326" s="10" t="s">
        <v>137</v>
      </c>
    </row>
    <row r="1327" spans="1:2">
      <c r="A1327" s="9">
        <v>44960</v>
      </c>
      <c r="B1327" s="10" t="s">
        <v>834</v>
      </c>
    </row>
    <row r="1328" spans="1:2">
      <c r="A1328" s="9">
        <v>44965</v>
      </c>
      <c r="B1328" s="10" t="s">
        <v>835</v>
      </c>
    </row>
    <row r="1329" spans="1:2">
      <c r="A1329" s="9">
        <v>44967</v>
      </c>
      <c r="B1329" s="10" t="s">
        <v>836</v>
      </c>
    </row>
    <row r="1330" spans="1:2">
      <c r="A1330" s="9">
        <v>44987</v>
      </c>
      <c r="B1330" s="10" t="s">
        <v>837</v>
      </c>
    </row>
    <row r="1331" spans="1:2">
      <c r="A1331" s="9">
        <v>45018</v>
      </c>
      <c r="B1331" s="10" t="s">
        <v>838</v>
      </c>
    </row>
    <row r="1332" spans="1:2">
      <c r="A1332" s="9">
        <v>45050</v>
      </c>
      <c r="B1332" s="10" t="s">
        <v>839</v>
      </c>
    </row>
    <row r="1333" spans="1:2">
      <c r="A1333" s="9">
        <v>45085</v>
      </c>
      <c r="B1333" s="10" t="s">
        <v>114</v>
      </c>
    </row>
    <row r="1334" spans="1:2">
      <c r="A1334" s="9">
        <v>45112</v>
      </c>
      <c r="B1334" s="10" t="s">
        <v>840</v>
      </c>
    </row>
    <row r="1335" spans="1:2">
      <c r="A1335" s="9">
        <v>45138</v>
      </c>
      <c r="B1335" s="10" t="s">
        <v>841</v>
      </c>
    </row>
    <row r="1336" spans="1:2">
      <c r="A1336" s="9">
        <v>45153</v>
      </c>
      <c r="B1336" s="10" t="s">
        <v>842</v>
      </c>
    </row>
    <row r="1337" spans="1:2">
      <c r="A1337" s="9">
        <v>45191</v>
      </c>
      <c r="B1337" s="10" t="s">
        <v>114</v>
      </c>
    </row>
    <row r="1338" spans="1:2">
      <c r="A1338" s="9">
        <v>45242</v>
      </c>
      <c r="B1338" s="10" t="s">
        <v>843</v>
      </c>
    </row>
    <row r="1339" spans="1:2">
      <c r="A1339" s="9">
        <v>45250</v>
      </c>
      <c r="B1339" s="10" t="s">
        <v>844</v>
      </c>
    </row>
    <row r="1340" spans="1:2">
      <c r="A1340" s="9">
        <v>45252</v>
      </c>
      <c r="B1340" s="10" t="s">
        <v>114</v>
      </c>
    </row>
    <row r="1341" spans="1:2">
      <c r="A1341" s="9">
        <v>45317</v>
      </c>
      <c r="B1341" s="10" t="s">
        <v>114</v>
      </c>
    </row>
    <row r="1342" spans="1:2">
      <c r="A1342" s="9">
        <v>45343</v>
      </c>
      <c r="B1342" s="10" t="s">
        <v>845</v>
      </c>
    </row>
    <row r="1343" spans="1:2">
      <c r="A1343" s="9">
        <v>45369</v>
      </c>
      <c r="B1343" s="10" t="s">
        <v>114</v>
      </c>
    </row>
    <row r="1344" spans="1:2">
      <c r="A1344" s="9">
        <v>45445</v>
      </c>
      <c r="B1344" s="10" t="s">
        <v>846</v>
      </c>
    </row>
    <row r="1345" spans="1:2">
      <c r="A1345" s="9">
        <v>45456</v>
      </c>
      <c r="B1345" s="10" t="s">
        <v>624</v>
      </c>
    </row>
    <row r="1346" spans="1:2">
      <c r="A1346" s="9">
        <v>45459</v>
      </c>
      <c r="B1346" s="10" t="s">
        <v>847</v>
      </c>
    </row>
    <row r="1347" spans="1:2">
      <c r="A1347" s="9">
        <v>45476</v>
      </c>
      <c r="B1347" s="10" t="s">
        <v>848</v>
      </c>
    </row>
    <row r="1348" spans="1:2">
      <c r="A1348" s="9">
        <v>45503</v>
      </c>
      <c r="B1348" s="10" t="s">
        <v>849</v>
      </c>
    </row>
    <row r="1349" spans="1:2">
      <c r="A1349" s="9">
        <v>45512</v>
      </c>
      <c r="B1349" s="10" t="s">
        <v>114</v>
      </c>
    </row>
    <row r="1350" spans="1:2">
      <c r="A1350" s="9">
        <v>45523</v>
      </c>
      <c r="B1350" s="10" t="s">
        <v>137</v>
      </c>
    </row>
    <row r="1351" spans="1:2">
      <c r="A1351" s="9">
        <v>45571</v>
      </c>
      <c r="B1351" s="10" t="s">
        <v>148</v>
      </c>
    </row>
    <row r="1352" spans="1:2">
      <c r="A1352" s="9">
        <v>45573</v>
      </c>
      <c r="B1352" s="10" t="s">
        <v>386</v>
      </c>
    </row>
    <row r="1353" spans="1:2">
      <c r="A1353" s="9">
        <v>45595</v>
      </c>
      <c r="B1353" s="10" t="s">
        <v>114</v>
      </c>
    </row>
    <row r="1354" spans="1:2">
      <c r="A1354" s="9">
        <v>45598</v>
      </c>
      <c r="B1354" s="10" t="s">
        <v>114</v>
      </c>
    </row>
    <row r="1355" spans="1:2">
      <c r="A1355" s="9">
        <v>45604</v>
      </c>
      <c r="B1355" s="10" t="s">
        <v>850</v>
      </c>
    </row>
    <row r="1356" spans="1:2">
      <c r="A1356" s="9">
        <v>45624</v>
      </c>
      <c r="B1356" s="10" t="s">
        <v>114</v>
      </c>
    </row>
    <row r="1357" spans="1:2">
      <c r="A1357" s="9">
        <v>45652</v>
      </c>
      <c r="B1357" s="10" t="s">
        <v>624</v>
      </c>
    </row>
    <row r="1358" spans="1:2">
      <c r="A1358" s="9">
        <v>45675</v>
      </c>
      <c r="B1358" s="10" t="s">
        <v>114</v>
      </c>
    </row>
    <row r="1359" spans="1:2">
      <c r="A1359" s="9">
        <v>45688</v>
      </c>
      <c r="B1359" s="10" t="s">
        <v>114</v>
      </c>
    </row>
    <row r="1360" spans="1:2">
      <c r="A1360" s="9">
        <v>45689</v>
      </c>
      <c r="B1360" s="10" t="s">
        <v>114</v>
      </c>
    </row>
    <row r="1361" spans="1:2">
      <c r="A1361" s="9">
        <v>45717</v>
      </c>
      <c r="B1361" s="10" t="s">
        <v>851</v>
      </c>
    </row>
    <row r="1362" spans="1:2">
      <c r="A1362" s="9">
        <v>45727</v>
      </c>
      <c r="B1362" s="10" t="s">
        <v>852</v>
      </c>
    </row>
    <row r="1363" spans="1:2">
      <c r="A1363" s="9">
        <v>45732</v>
      </c>
      <c r="B1363" s="10" t="s">
        <v>853</v>
      </c>
    </row>
    <row r="1364" spans="1:2">
      <c r="A1364" s="9">
        <v>45736</v>
      </c>
      <c r="B1364" s="10" t="s">
        <v>854</v>
      </c>
    </row>
    <row r="1365" spans="1:2">
      <c r="A1365" s="9">
        <v>45748</v>
      </c>
      <c r="B1365" s="10" t="s">
        <v>114</v>
      </c>
    </row>
    <row r="1366" spans="1:2">
      <c r="A1366" s="9">
        <v>45775</v>
      </c>
      <c r="B1366" s="10" t="s">
        <v>855</v>
      </c>
    </row>
    <row r="1367" spans="1:2">
      <c r="A1367" s="9">
        <v>45841</v>
      </c>
      <c r="B1367" s="10" t="s">
        <v>856</v>
      </c>
    </row>
    <row r="1368" spans="1:2">
      <c r="A1368" s="9">
        <v>45852</v>
      </c>
      <c r="B1368" s="10" t="s">
        <v>114</v>
      </c>
    </row>
    <row r="1369" spans="1:2">
      <c r="A1369" s="9">
        <v>45866</v>
      </c>
      <c r="B1369" s="10" t="s">
        <v>221</v>
      </c>
    </row>
    <row r="1370" spans="1:2">
      <c r="A1370" s="9">
        <v>45868</v>
      </c>
      <c r="B1370" s="10" t="s">
        <v>857</v>
      </c>
    </row>
    <row r="1371" spans="1:2">
      <c r="A1371" s="9">
        <v>45912</v>
      </c>
      <c r="B1371" s="10" t="s">
        <v>858</v>
      </c>
    </row>
    <row r="1372" spans="1:2">
      <c r="A1372" s="9">
        <v>45971</v>
      </c>
      <c r="B1372" s="10" t="s">
        <v>859</v>
      </c>
    </row>
    <row r="1373" spans="1:2">
      <c r="A1373" s="9">
        <v>45980</v>
      </c>
      <c r="B1373" s="10" t="s">
        <v>114</v>
      </c>
    </row>
    <row r="1374" spans="1:2">
      <c r="A1374" s="9">
        <v>45998</v>
      </c>
      <c r="B1374" s="10" t="s">
        <v>860</v>
      </c>
    </row>
    <row r="1375" spans="1:2">
      <c r="A1375" s="9">
        <v>46002</v>
      </c>
      <c r="B1375" s="10" t="s">
        <v>270</v>
      </c>
    </row>
    <row r="1376" spans="1:2">
      <c r="A1376" s="9">
        <v>46035</v>
      </c>
      <c r="B1376" s="10" t="s">
        <v>114</v>
      </c>
    </row>
    <row r="1377" spans="1:2">
      <c r="A1377" s="9">
        <v>46057</v>
      </c>
      <c r="B1377" s="10" t="s">
        <v>114</v>
      </c>
    </row>
    <row r="1378" spans="1:2">
      <c r="A1378" s="9">
        <v>46127</v>
      </c>
      <c r="B1378" s="10" t="s">
        <v>114</v>
      </c>
    </row>
    <row r="1379" spans="1:2">
      <c r="A1379" s="9">
        <v>46128</v>
      </c>
      <c r="B1379" s="10" t="s">
        <v>186</v>
      </c>
    </row>
    <row r="1380" spans="1:2">
      <c r="A1380" s="9">
        <v>46203</v>
      </c>
      <c r="B1380" s="10" t="s">
        <v>114</v>
      </c>
    </row>
    <row r="1381" spans="1:2">
      <c r="A1381" s="9">
        <v>46209</v>
      </c>
      <c r="B1381" s="10" t="s">
        <v>861</v>
      </c>
    </row>
    <row r="1382" spans="1:2">
      <c r="A1382" s="9">
        <v>46238</v>
      </c>
      <c r="B1382" s="10" t="s">
        <v>862</v>
      </c>
    </row>
    <row r="1383" spans="1:2">
      <c r="A1383" s="9">
        <v>46240</v>
      </c>
      <c r="B1383" s="10" t="s">
        <v>863</v>
      </c>
    </row>
    <row r="1384" spans="1:2">
      <c r="A1384" s="9">
        <v>46242</v>
      </c>
      <c r="B1384" s="10" t="s">
        <v>114</v>
      </c>
    </row>
    <row r="1385" spans="1:2">
      <c r="A1385" s="9">
        <v>46244</v>
      </c>
      <c r="B1385" s="10" t="s">
        <v>864</v>
      </c>
    </row>
    <row r="1386" spans="1:2">
      <c r="A1386" s="9">
        <v>46247</v>
      </c>
      <c r="B1386" s="10" t="s">
        <v>114</v>
      </c>
    </row>
    <row r="1387" spans="1:2">
      <c r="A1387" s="9">
        <v>46266</v>
      </c>
      <c r="B1387" s="10" t="s">
        <v>114</v>
      </c>
    </row>
    <row r="1388" spans="1:2">
      <c r="A1388" s="9">
        <v>46285</v>
      </c>
      <c r="B1388" s="10" t="s">
        <v>865</v>
      </c>
    </row>
    <row r="1389" spans="1:2">
      <c r="A1389" s="9">
        <v>46301</v>
      </c>
      <c r="B1389" s="10" t="s">
        <v>866</v>
      </c>
    </row>
    <row r="1390" spans="1:2">
      <c r="A1390" s="9">
        <v>46320</v>
      </c>
      <c r="B1390" s="10" t="s">
        <v>867</v>
      </c>
    </row>
    <row r="1391" spans="1:2">
      <c r="A1391" s="9">
        <v>46382</v>
      </c>
      <c r="B1391" s="10" t="s">
        <v>868</v>
      </c>
    </row>
    <row r="1392" spans="1:2">
      <c r="A1392" s="9">
        <v>46421</v>
      </c>
      <c r="B1392" s="10" t="s">
        <v>459</v>
      </c>
    </row>
    <row r="1393" spans="1:2">
      <c r="A1393" s="9">
        <v>46443</v>
      </c>
      <c r="B1393" s="10" t="s">
        <v>310</v>
      </c>
    </row>
    <row r="1394" spans="1:2">
      <c r="A1394" s="9">
        <v>46446</v>
      </c>
      <c r="B1394" s="10" t="s">
        <v>869</v>
      </c>
    </row>
    <row r="1395" spans="1:2">
      <c r="A1395" s="9">
        <v>46463</v>
      </c>
      <c r="B1395" s="10" t="s">
        <v>870</v>
      </c>
    </row>
    <row r="1396" spans="1:2">
      <c r="A1396" s="9">
        <v>46469</v>
      </c>
      <c r="B1396" s="10" t="s">
        <v>871</v>
      </c>
    </row>
    <row r="1397" spans="1:2">
      <c r="A1397" s="9">
        <v>46490</v>
      </c>
      <c r="B1397" s="10" t="s">
        <v>872</v>
      </c>
    </row>
    <row r="1398" spans="1:2">
      <c r="A1398" s="9">
        <v>46493</v>
      </c>
      <c r="B1398" s="10" t="s">
        <v>114</v>
      </c>
    </row>
    <row r="1399" spans="1:2">
      <c r="A1399" s="9">
        <v>46545</v>
      </c>
      <c r="B1399" s="10" t="s">
        <v>873</v>
      </c>
    </row>
    <row r="1400" spans="1:2">
      <c r="A1400" s="9">
        <v>46582</v>
      </c>
      <c r="B1400" s="10" t="s">
        <v>114</v>
      </c>
    </row>
    <row r="1401" spans="1:2">
      <c r="A1401" s="9">
        <v>46597</v>
      </c>
      <c r="B1401" s="10" t="s">
        <v>114</v>
      </c>
    </row>
    <row r="1402" spans="1:2">
      <c r="A1402" s="9">
        <v>46607</v>
      </c>
      <c r="B1402" s="10" t="s">
        <v>874</v>
      </c>
    </row>
    <row r="1403" spans="1:2">
      <c r="A1403" s="9">
        <v>46613</v>
      </c>
      <c r="B1403" s="10" t="s">
        <v>114</v>
      </c>
    </row>
    <row r="1404" spans="1:2">
      <c r="A1404" s="9">
        <v>46619</v>
      </c>
      <c r="B1404" s="10" t="s">
        <v>875</v>
      </c>
    </row>
    <row r="1405" spans="1:2">
      <c r="A1405" s="9">
        <v>46639</v>
      </c>
      <c r="B1405" s="10" t="s">
        <v>876</v>
      </c>
    </row>
    <row r="1406" spans="1:2">
      <c r="A1406" s="9">
        <v>46687</v>
      </c>
      <c r="B1406" s="10" t="s">
        <v>877</v>
      </c>
    </row>
    <row r="1407" spans="1:2">
      <c r="A1407" s="9">
        <v>46702</v>
      </c>
      <c r="B1407" s="10" t="s">
        <v>878</v>
      </c>
    </row>
    <row r="1408" spans="1:2">
      <c r="A1408" s="9">
        <v>46708</v>
      </c>
      <c r="B1408" s="10" t="s">
        <v>879</v>
      </c>
    </row>
    <row r="1409" spans="1:2">
      <c r="A1409" s="9">
        <v>46763</v>
      </c>
      <c r="B1409" s="10" t="s">
        <v>880</v>
      </c>
    </row>
    <row r="1410" spans="1:2">
      <c r="A1410" s="9">
        <v>46764</v>
      </c>
      <c r="B1410" s="10" t="s">
        <v>114</v>
      </c>
    </row>
    <row r="1411" spans="1:2">
      <c r="A1411" s="9">
        <v>46794</v>
      </c>
      <c r="B1411" s="10" t="s">
        <v>881</v>
      </c>
    </row>
    <row r="1412" spans="1:2">
      <c r="A1412" s="9">
        <v>46816</v>
      </c>
      <c r="B1412" s="10" t="s">
        <v>882</v>
      </c>
    </row>
    <row r="1413" spans="1:2">
      <c r="A1413" s="9">
        <v>46819</v>
      </c>
      <c r="B1413" s="10" t="s">
        <v>883</v>
      </c>
    </row>
    <row r="1414" spans="1:2">
      <c r="A1414" s="9">
        <v>46862</v>
      </c>
      <c r="B1414" s="10" t="s">
        <v>884</v>
      </c>
    </row>
    <row r="1415" spans="1:2">
      <c r="A1415" s="9">
        <v>46882</v>
      </c>
      <c r="B1415" s="10" t="s">
        <v>114</v>
      </c>
    </row>
    <row r="1416" spans="1:2">
      <c r="A1416" s="9">
        <v>46902</v>
      </c>
      <c r="B1416" s="10" t="s">
        <v>885</v>
      </c>
    </row>
    <row r="1417" spans="1:2">
      <c r="A1417" s="9">
        <v>46936</v>
      </c>
      <c r="B1417" s="10" t="s">
        <v>886</v>
      </c>
    </row>
    <row r="1418" spans="1:2">
      <c r="A1418" s="9">
        <v>46958</v>
      </c>
      <c r="B1418" s="10" t="s">
        <v>887</v>
      </c>
    </row>
    <row r="1419" spans="1:2">
      <c r="A1419" s="9">
        <v>47020</v>
      </c>
      <c r="B1419" s="10" t="s">
        <v>888</v>
      </c>
    </row>
    <row r="1420" spans="1:2">
      <c r="A1420" s="9">
        <v>47049</v>
      </c>
      <c r="B1420" s="10" t="s">
        <v>114</v>
      </c>
    </row>
    <row r="1421" spans="1:2">
      <c r="A1421" s="9">
        <v>47055</v>
      </c>
      <c r="B1421" s="10" t="s">
        <v>889</v>
      </c>
    </row>
    <row r="1422" spans="1:2">
      <c r="A1422" s="9">
        <v>47066</v>
      </c>
      <c r="B1422" s="10" t="s">
        <v>890</v>
      </c>
    </row>
    <row r="1423" spans="1:2">
      <c r="A1423" s="9">
        <v>47069</v>
      </c>
      <c r="B1423" s="10" t="s">
        <v>114</v>
      </c>
    </row>
    <row r="1424" spans="1:2">
      <c r="A1424" s="9">
        <v>47077</v>
      </c>
      <c r="B1424" s="10" t="s">
        <v>891</v>
      </c>
    </row>
    <row r="1425" spans="1:2">
      <c r="A1425" s="9">
        <v>47127</v>
      </c>
      <c r="B1425" s="10" t="s">
        <v>892</v>
      </c>
    </row>
    <row r="1426" spans="1:2">
      <c r="A1426" s="9">
        <v>47134</v>
      </c>
      <c r="B1426" s="10" t="s">
        <v>114</v>
      </c>
    </row>
    <row r="1427" spans="1:2">
      <c r="A1427" s="9">
        <v>47136</v>
      </c>
      <c r="B1427" s="10" t="s">
        <v>893</v>
      </c>
    </row>
    <row r="1428" spans="1:2">
      <c r="A1428" s="9">
        <v>47153</v>
      </c>
      <c r="B1428" s="10" t="s">
        <v>894</v>
      </c>
    </row>
    <row r="1429" spans="1:2">
      <c r="A1429" s="9">
        <v>47167</v>
      </c>
      <c r="B1429" s="10" t="s">
        <v>114</v>
      </c>
    </row>
    <row r="1430" spans="1:2">
      <c r="A1430" s="9">
        <v>47175</v>
      </c>
      <c r="B1430" s="10" t="s">
        <v>895</v>
      </c>
    </row>
    <row r="1431" spans="1:2">
      <c r="A1431" s="9">
        <v>47221</v>
      </c>
      <c r="B1431" s="10" t="s">
        <v>896</v>
      </c>
    </row>
    <row r="1432" spans="1:2">
      <c r="A1432" s="9">
        <v>47268</v>
      </c>
      <c r="B1432" s="10" t="s">
        <v>897</v>
      </c>
    </row>
    <row r="1433" spans="1:2">
      <c r="A1433" s="9">
        <v>47286</v>
      </c>
      <c r="B1433" s="10" t="s">
        <v>114</v>
      </c>
    </row>
    <row r="1434" spans="1:2">
      <c r="A1434" s="9">
        <v>47290</v>
      </c>
      <c r="B1434" s="10" t="s">
        <v>898</v>
      </c>
    </row>
    <row r="1435" spans="1:2">
      <c r="A1435" s="9">
        <v>47315</v>
      </c>
      <c r="B1435" s="10" t="s">
        <v>899</v>
      </c>
    </row>
    <row r="1436" spans="1:2">
      <c r="A1436" s="9">
        <v>47317</v>
      </c>
      <c r="B1436" s="10" t="s">
        <v>144</v>
      </c>
    </row>
    <row r="1437" spans="1:2">
      <c r="A1437" s="9">
        <v>47330</v>
      </c>
      <c r="B1437" s="10" t="s">
        <v>207</v>
      </c>
    </row>
    <row r="1438" spans="1:2">
      <c r="A1438" s="9">
        <v>47420</v>
      </c>
      <c r="B1438" s="10" t="s">
        <v>900</v>
      </c>
    </row>
    <row r="1439" spans="1:2">
      <c r="A1439" s="9">
        <v>47424</v>
      </c>
      <c r="B1439" s="10" t="s">
        <v>114</v>
      </c>
    </row>
    <row r="1440" spans="1:2">
      <c r="A1440" s="9">
        <v>47432</v>
      </c>
      <c r="B1440" s="10" t="s">
        <v>901</v>
      </c>
    </row>
    <row r="1441" spans="1:2">
      <c r="A1441" s="9">
        <v>47479</v>
      </c>
      <c r="B1441" s="10" t="s">
        <v>144</v>
      </c>
    </row>
    <row r="1442" spans="1:2">
      <c r="A1442" s="9">
        <v>47510</v>
      </c>
      <c r="B1442" s="10" t="s">
        <v>902</v>
      </c>
    </row>
    <row r="1443" spans="1:2">
      <c r="A1443" s="9">
        <v>47600</v>
      </c>
      <c r="B1443" s="10" t="s">
        <v>114</v>
      </c>
    </row>
    <row r="1444" spans="1:2">
      <c r="A1444" s="9">
        <v>47603</v>
      </c>
      <c r="B1444" s="10" t="s">
        <v>903</v>
      </c>
    </row>
    <row r="1445" spans="1:2">
      <c r="A1445" s="9">
        <v>47611</v>
      </c>
      <c r="B1445" s="10" t="s">
        <v>114</v>
      </c>
    </row>
    <row r="1446" spans="1:2">
      <c r="A1446" s="9">
        <v>47621</v>
      </c>
      <c r="B1446" s="10" t="s">
        <v>114</v>
      </c>
    </row>
    <row r="1447" spans="1:2">
      <c r="A1447" s="9">
        <v>47635</v>
      </c>
      <c r="B1447" s="10" t="s">
        <v>904</v>
      </c>
    </row>
    <row r="1448" spans="1:2">
      <c r="A1448" s="9">
        <v>47670</v>
      </c>
      <c r="B1448" s="10" t="s">
        <v>114</v>
      </c>
    </row>
    <row r="1449" spans="1:2">
      <c r="A1449" s="9">
        <v>47710</v>
      </c>
      <c r="B1449" s="10" t="s">
        <v>137</v>
      </c>
    </row>
    <row r="1450" spans="1:2">
      <c r="A1450" s="9">
        <v>47733</v>
      </c>
      <c r="B1450" s="10" t="s">
        <v>207</v>
      </c>
    </row>
    <row r="1451" spans="1:2">
      <c r="A1451" s="9">
        <v>47752</v>
      </c>
      <c r="B1451" s="10" t="s">
        <v>114</v>
      </c>
    </row>
    <row r="1452" spans="1:2">
      <c r="A1452" s="9">
        <v>47766</v>
      </c>
      <c r="B1452" s="10" t="s">
        <v>114</v>
      </c>
    </row>
    <row r="1453" spans="1:2">
      <c r="A1453" s="9">
        <v>47795</v>
      </c>
      <c r="B1453" s="10" t="s">
        <v>905</v>
      </c>
    </row>
    <row r="1454" spans="1:2">
      <c r="A1454" s="9">
        <v>47806</v>
      </c>
      <c r="B1454" s="10" t="s">
        <v>114</v>
      </c>
    </row>
    <row r="1455" spans="1:2">
      <c r="A1455" s="9">
        <v>47814</v>
      </c>
      <c r="B1455" s="10" t="s">
        <v>906</v>
      </c>
    </row>
    <row r="1456" spans="1:2">
      <c r="A1456" s="9">
        <v>47829</v>
      </c>
      <c r="B1456" s="10" t="s">
        <v>114</v>
      </c>
    </row>
    <row r="1457" spans="1:2">
      <c r="A1457" s="9">
        <v>47838</v>
      </c>
      <c r="B1457" s="10" t="s">
        <v>907</v>
      </c>
    </row>
    <row r="1458" spans="1:2">
      <c r="A1458" s="9">
        <v>47897</v>
      </c>
      <c r="B1458" s="10" t="s">
        <v>908</v>
      </c>
    </row>
    <row r="1459" spans="1:2">
      <c r="A1459" s="9">
        <v>47926</v>
      </c>
      <c r="B1459" s="10" t="s">
        <v>909</v>
      </c>
    </row>
    <row r="1460" spans="1:2">
      <c r="A1460" s="9">
        <v>47930</v>
      </c>
      <c r="B1460" s="10" t="s">
        <v>910</v>
      </c>
    </row>
    <row r="1461" spans="1:2">
      <c r="A1461" s="9">
        <v>47971</v>
      </c>
      <c r="B1461" s="10" t="s">
        <v>911</v>
      </c>
    </row>
    <row r="1462" spans="1:2">
      <c r="A1462" s="9">
        <v>47987</v>
      </c>
      <c r="B1462" s="10" t="s">
        <v>912</v>
      </c>
    </row>
    <row r="1463" spans="1:2">
      <c r="A1463" s="9">
        <v>48001</v>
      </c>
      <c r="B1463" s="10" t="s">
        <v>913</v>
      </c>
    </row>
    <row r="1464" spans="1:2">
      <c r="A1464" s="9">
        <v>48055</v>
      </c>
      <c r="B1464" s="10" t="s">
        <v>114</v>
      </c>
    </row>
    <row r="1465" spans="1:2">
      <c r="A1465" s="9">
        <v>48058</v>
      </c>
      <c r="B1465" s="10" t="s">
        <v>114</v>
      </c>
    </row>
    <row r="1466" spans="1:2">
      <c r="A1466" s="9">
        <v>48080</v>
      </c>
      <c r="B1466" s="10" t="s">
        <v>114</v>
      </c>
    </row>
    <row r="1467" spans="1:2">
      <c r="A1467" s="9">
        <v>48146</v>
      </c>
      <c r="B1467" s="10" t="s">
        <v>914</v>
      </c>
    </row>
    <row r="1468" spans="1:2">
      <c r="A1468" s="9">
        <v>48170</v>
      </c>
      <c r="B1468" s="10" t="s">
        <v>915</v>
      </c>
    </row>
    <row r="1469" spans="1:2">
      <c r="A1469" s="9">
        <v>48178</v>
      </c>
      <c r="B1469" s="10" t="s">
        <v>916</v>
      </c>
    </row>
    <row r="1470" spans="1:2">
      <c r="A1470" s="9">
        <v>48211</v>
      </c>
      <c r="B1470" s="10" t="s">
        <v>917</v>
      </c>
    </row>
    <row r="1471" spans="1:2">
      <c r="A1471" s="9">
        <v>48225</v>
      </c>
      <c r="B1471" s="10" t="s">
        <v>114</v>
      </c>
    </row>
    <row r="1472" spans="1:2">
      <c r="A1472" s="9">
        <v>48266</v>
      </c>
      <c r="B1472" s="10" t="s">
        <v>776</v>
      </c>
    </row>
    <row r="1473" spans="1:2">
      <c r="A1473" s="9">
        <v>48280</v>
      </c>
      <c r="B1473" s="10" t="s">
        <v>114</v>
      </c>
    </row>
    <row r="1474" spans="1:2">
      <c r="A1474" s="9">
        <v>48281</v>
      </c>
      <c r="B1474" s="10" t="s">
        <v>144</v>
      </c>
    </row>
    <row r="1475" spans="1:2">
      <c r="A1475" s="9">
        <v>48295</v>
      </c>
      <c r="B1475" s="10" t="s">
        <v>114</v>
      </c>
    </row>
    <row r="1476" spans="1:2">
      <c r="A1476" s="9">
        <v>48301</v>
      </c>
      <c r="B1476" s="10" t="s">
        <v>114</v>
      </c>
    </row>
    <row r="1477" spans="1:2">
      <c r="A1477" s="9">
        <v>48351</v>
      </c>
      <c r="B1477" s="7" t="s">
        <v>918</v>
      </c>
    </row>
    <row r="1478" spans="1:2">
      <c r="A1478" s="9">
        <v>48366</v>
      </c>
      <c r="B1478" s="10" t="s">
        <v>919</v>
      </c>
    </row>
    <row r="1479" spans="1:2">
      <c r="A1479" s="9">
        <v>48386</v>
      </c>
      <c r="B1479" s="10" t="s">
        <v>920</v>
      </c>
    </row>
    <row r="1480" spans="1:2">
      <c r="A1480" s="9">
        <v>48398</v>
      </c>
      <c r="B1480" s="10" t="s">
        <v>114</v>
      </c>
    </row>
    <row r="1481" spans="1:2">
      <c r="A1481" s="9">
        <v>48438</v>
      </c>
      <c r="B1481" s="10" t="s">
        <v>144</v>
      </c>
    </row>
    <row r="1482" spans="1:2">
      <c r="A1482" s="9">
        <v>48444</v>
      </c>
      <c r="B1482" s="10" t="s">
        <v>921</v>
      </c>
    </row>
    <row r="1483" spans="1:2">
      <c r="A1483" s="9">
        <v>48478</v>
      </c>
      <c r="B1483" s="10" t="s">
        <v>922</v>
      </c>
    </row>
    <row r="1484" spans="1:2">
      <c r="A1484" s="9">
        <v>48482</v>
      </c>
      <c r="B1484" s="10" t="s">
        <v>114</v>
      </c>
    </row>
    <row r="1485" spans="1:2">
      <c r="A1485" s="9">
        <v>48486</v>
      </c>
      <c r="B1485" s="10" t="s">
        <v>114</v>
      </c>
    </row>
    <row r="1486" spans="1:2">
      <c r="A1486" s="9">
        <v>48516</v>
      </c>
      <c r="B1486" s="10" t="s">
        <v>385</v>
      </c>
    </row>
    <row r="1487" spans="1:2">
      <c r="A1487" s="9">
        <v>48541</v>
      </c>
      <c r="B1487" s="10" t="s">
        <v>114</v>
      </c>
    </row>
    <row r="1488" spans="1:2">
      <c r="A1488" s="9">
        <v>48599</v>
      </c>
      <c r="B1488" s="10" t="s">
        <v>114</v>
      </c>
    </row>
    <row r="1489" spans="1:2">
      <c r="A1489" s="9">
        <v>48603</v>
      </c>
      <c r="B1489" s="10" t="s">
        <v>923</v>
      </c>
    </row>
    <row r="1490" spans="1:2">
      <c r="A1490" s="9">
        <v>48653</v>
      </c>
      <c r="B1490" s="10" t="s">
        <v>311</v>
      </c>
    </row>
    <row r="1491" spans="1:2">
      <c r="A1491" s="9">
        <v>48686</v>
      </c>
      <c r="B1491" s="10" t="s">
        <v>114</v>
      </c>
    </row>
    <row r="1492" spans="1:2">
      <c r="A1492" s="9">
        <v>48707</v>
      </c>
      <c r="B1492" s="10" t="s">
        <v>924</v>
      </c>
    </row>
    <row r="1493" spans="1:2">
      <c r="A1493" s="9">
        <v>48747</v>
      </c>
      <c r="B1493" s="10" t="s">
        <v>114</v>
      </c>
    </row>
    <row r="1494" spans="1:2">
      <c r="A1494" s="9">
        <v>48773</v>
      </c>
      <c r="B1494" s="10" t="s">
        <v>144</v>
      </c>
    </row>
    <row r="1495" spans="1:2">
      <c r="A1495" s="9">
        <v>48788</v>
      </c>
      <c r="B1495" s="10" t="s">
        <v>925</v>
      </c>
    </row>
    <row r="1496" spans="1:2">
      <c r="A1496" s="9">
        <v>48792</v>
      </c>
      <c r="B1496" s="10" t="s">
        <v>403</v>
      </c>
    </row>
    <row r="1497" spans="1:2">
      <c r="A1497" s="9">
        <v>48819</v>
      </c>
      <c r="B1497" s="10" t="s">
        <v>926</v>
      </c>
    </row>
    <row r="1498" spans="1:2">
      <c r="A1498" s="9">
        <v>48835</v>
      </c>
      <c r="B1498" s="10" t="s">
        <v>927</v>
      </c>
    </row>
    <row r="1499" spans="1:2">
      <c r="A1499" s="9">
        <v>48852</v>
      </c>
      <c r="B1499" s="10" t="s">
        <v>114</v>
      </c>
    </row>
    <row r="1500" spans="1:2">
      <c r="A1500" s="9">
        <v>48865</v>
      </c>
      <c r="B1500" s="10" t="s">
        <v>114</v>
      </c>
    </row>
    <row r="1501" spans="1:2">
      <c r="A1501" s="9">
        <v>48883</v>
      </c>
      <c r="B1501" s="10" t="s">
        <v>114</v>
      </c>
    </row>
    <row r="1502" spans="1:2">
      <c r="A1502" s="9">
        <v>48910</v>
      </c>
      <c r="B1502" s="10" t="s">
        <v>928</v>
      </c>
    </row>
    <row r="1503" spans="1:2">
      <c r="A1503" s="9">
        <v>48924</v>
      </c>
      <c r="B1503" s="10" t="s">
        <v>929</v>
      </c>
    </row>
    <row r="1504" spans="1:2">
      <c r="A1504" s="9">
        <v>48951</v>
      </c>
      <c r="B1504" s="10" t="s">
        <v>114</v>
      </c>
    </row>
    <row r="1505" spans="1:2">
      <c r="A1505" s="9">
        <v>49038</v>
      </c>
      <c r="B1505" s="10" t="s">
        <v>930</v>
      </c>
    </row>
    <row r="1506" spans="1:2">
      <c r="A1506" s="9">
        <v>49048</v>
      </c>
      <c r="B1506" s="10" t="s">
        <v>931</v>
      </c>
    </row>
    <row r="1507" spans="1:2">
      <c r="A1507" s="9">
        <v>49059</v>
      </c>
      <c r="B1507" s="10" t="s">
        <v>932</v>
      </c>
    </row>
    <row r="1508" spans="1:2">
      <c r="A1508" s="9">
        <v>49081</v>
      </c>
      <c r="B1508" s="10" t="s">
        <v>933</v>
      </c>
    </row>
    <row r="1509" spans="1:2">
      <c r="A1509" s="9">
        <v>49099</v>
      </c>
      <c r="B1509" s="10" t="s">
        <v>934</v>
      </c>
    </row>
    <row r="1510" spans="1:2">
      <c r="A1510" s="9">
        <v>49112</v>
      </c>
      <c r="B1510" s="10" t="s">
        <v>935</v>
      </c>
    </row>
    <row r="1511" spans="1:2">
      <c r="A1511" s="9">
        <v>49149</v>
      </c>
      <c r="B1511" s="10" t="s">
        <v>936</v>
      </c>
    </row>
    <row r="1512" spans="1:2">
      <c r="A1512" s="9">
        <v>49193</v>
      </c>
      <c r="B1512" s="10" t="s">
        <v>937</v>
      </c>
    </row>
    <row r="1513" spans="1:2">
      <c r="A1513" s="9">
        <v>49197</v>
      </c>
      <c r="B1513" s="10" t="s">
        <v>938</v>
      </c>
    </row>
    <row r="1514" spans="1:2">
      <c r="A1514" s="9">
        <v>49205</v>
      </c>
      <c r="B1514" s="10" t="s">
        <v>939</v>
      </c>
    </row>
    <row r="1515" spans="1:2">
      <c r="A1515" s="9">
        <v>49213</v>
      </c>
      <c r="B1515" s="10" t="s">
        <v>940</v>
      </c>
    </row>
    <row r="1516" spans="1:2">
      <c r="A1516" s="9">
        <v>49232</v>
      </c>
      <c r="B1516" s="10" t="s">
        <v>144</v>
      </c>
    </row>
    <row r="1517" spans="1:2">
      <c r="A1517" s="9">
        <v>49274</v>
      </c>
      <c r="B1517" s="10" t="s">
        <v>941</v>
      </c>
    </row>
    <row r="1518" spans="1:2">
      <c r="A1518" s="9">
        <v>49295</v>
      </c>
      <c r="B1518" s="10" t="s">
        <v>114</v>
      </c>
    </row>
    <row r="1519" spans="1:2">
      <c r="A1519" s="9">
        <v>49304</v>
      </c>
      <c r="B1519" s="10" t="s">
        <v>114</v>
      </c>
    </row>
    <row r="1520" spans="1:2">
      <c r="A1520" s="9">
        <v>49308</v>
      </c>
      <c r="B1520" s="10" t="s">
        <v>114</v>
      </c>
    </row>
    <row r="1521" spans="1:2">
      <c r="A1521" s="9">
        <v>49366</v>
      </c>
      <c r="B1521" s="10" t="s">
        <v>114</v>
      </c>
    </row>
    <row r="1522" spans="1:2">
      <c r="A1522" s="9">
        <v>49372</v>
      </c>
      <c r="B1522" s="10" t="s">
        <v>144</v>
      </c>
    </row>
    <row r="1523" spans="1:2">
      <c r="A1523" s="9">
        <v>49373</v>
      </c>
      <c r="B1523" s="10" t="s">
        <v>942</v>
      </c>
    </row>
    <row r="1524" spans="1:2">
      <c r="A1524" s="9">
        <v>49399</v>
      </c>
      <c r="B1524" s="10" t="s">
        <v>943</v>
      </c>
    </row>
    <row r="1525" spans="1:2">
      <c r="A1525" s="9">
        <v>49409</v>
      </c>
      <c r="B1525" s="10" t="s">
        <v>628</v>
      </c>
    </row>
    <row r="1526" spans="1:2">
      <c r="A1526" s="9">
        <v>49489</v>
      </c>
      <c r="B1526" s="10" t="s">
        <v>944</v>
      </c>
    </row>
    <row r="1527" spans="1:2">
      <c r="A1527" s="9">
        <v>49517</v>
      </c>
      <c r="B1527" s="10" t="s">
        <v>114</v>
      </c>
    </row>
    <row r="1528" spans="1:2">
      <c r="A1528" s="9">
        <v>49522</v>
      </c>
      <c r="B1528" s="10" t="s">
        <v>945</v>
      </c>
    </row>
    <row r="1529" spans="1:2">
      <c r="A1529" s="9">
        <v>49589</v>
      </c>
      <c r="B1529" s="10" t="s">
        <v>114</v>
      </c>
    </row>
    <row r="1530" spans="1:2">
      <c r="A1530" s="9">
        <v>49594</v>
      </c>
      <c r="B1530" s="10" t="s">
        <v>946</v>
      </c>
    </row>
    <row r="1531" spans="1:2">
      <c r="A1531" s="9">
        <v>49649</v>
      </c>
      <c r="B1531" s="10" t="s">
        <v>114</v>
      </c>
    </row>
    <row r="1532" spans="1:2">
      <c r="A1532" s="9">
        <v>49696</v>
      </c>
      <c r="B1532" s="10" t="s">
        <v>913</v>
      </c>
    </row>
    <row r="1533" spans="1:2">
      <c r="A1533" s="9">
        <v>49746</v>
      </c>
      <c r="B1533" s="10" t="s">
        <v>947</v>
      </c>
    </row>
    <row r="1534" spans="1:2">
      <c r="A1534" s="9">
        <v>49753</v>
      </c>
      <c r="B1534" s="10" t="s">
        <v>948</v>
      </c>
    </row>
    <row r="1535" spans="1:2">
      <c r="A1535" s="9">
        <v>49770</v>
      </c>
      <c r="B1535" s="10" t="s">
        <v>949</v>
      </c>
    </row>
    <row r="1536" spans="1:2">
      <c r="A1536" s="9">
        <v>49795</v>
      </c>
      <c r="B1536" s="10" t="s">
        <v>114</v>
      </c>
    </row>
    <row r="1537" spans="1:2">
      <c r="A1537" s="9">
        <v>49818</v>
      </c>
      <c r="B1537" s="10" t="s">
        <v>114</v>
      </c>
    </row>
    <row r="1538" spans="1:2">
      <c r="A1538" s="9">
        <v>49832</v>
      </c>
      <c r="B1538" s="10" t="s">
        <v>950</v>
      </c>
    </row>
    <row r="1539" spans="1:2">
      <c r="A1539" s="9">
        <v>49838</v>
      </c>
      <c r="B1539" s="10" t="s">
        <v>114</v>
      </c>
    </row>
    <row r="1540" spans="1:2">
      <c r="A1540" s="9">
        <v>49854</v>
      </c>
      <c r="B1540" s="10" t="s">
        <v>534</v>
      </c>
    </row>
    <row r="1541" spans="1:2">
      <c r="A1541" s="9">
        <v>49864</v>
      </c>
      <c r="B1541" s="10" t="s">
        <v>114</v>
      </c>
    </row>
    <row r="1542" spans="1:2">
      <c r="A1542" s="9">
        <v>49873</v>
      </c>
      <c r="B1542" s="10" t="s">
        <v>344</v>
      </c>
    </row>
    <row r="1543" spans="1:2">
      <c r="A1543" s="9">
        <v>49888</v>
      </c>
      <c r="B1543" s="10" t="s">
        <v>186</v>
      </c>
    </row>
    <row r="1544" spans="1:2">
      <c r="A1544" s="9">
        <v>49898</v>
      </c>
      <c r="B1544" s="10" t="s">
        <v>951</v>
      </c>
    </row>
    <row r="1545" spans="1:2">
      <c r="A1545" s="9">
        <v>49909</v>
      </c>
      <c r="B1545" s="10" t="s">
        <v>952</v>
      </c>
    </row>
    <row r="1546" spans="1:2">
      <c r="A1546" s="9">
        <v>49918</v>
      </c>
      <c r="B1546" s="10" t="s">
        <v>344</v>
      </c>
    </row>
    <row r="1547" spans="1:2">
      <c r="A1547" s="9">
        <v>49923</v>
      </c>
      <c r="B1547" s="10" t="s">
        <v>953</v>
      </c>
    </row>
    <row r="1548" spans="1:2">
      <c r="A1548" s="9">
        <v>49928</v>
      </c>
      <c r="B1548" s="10" t="s">
        <v>954</v>
      </c>
    </row>
    <row r="1549" spans="1:2">
      <c r="A1549" s="9">
        <v>49946</v>
      </c>
      <c r="B1549" s="10" t="s">
        <v>560</v>
      </c>
    </row>
    <row r="1550" spans="1:2">
      <c r="A1550" s="9">
        <v>49970</v>
      </c>
      <c r="B1550" s="10" t="s">
        <v>955</v>
      </c>
    </row>
    <row r="1551" spans="1:2">
      <c r="A1551" s="9">
        <v>49976</v>
      </c>
      <c r="B1551" s="10" t="s">
        <v>956</v>
      </c>
    </row>
    <row r="1552" spans="1:2">
      <c r="A1552" s="9">
        <v>49979</v>
      </c>
      <c r="B1552" s="10" t="s">
        <v>957</v>
      </c>
    </row>
    <row r="1553" spans="1:2">
      <c r="A1553" s="9">
        <v>49992</v>
      </c>
      <c r="B1553" s="10" t="s">
        <v>958</v>
      </c>
    </row>
    <row r="1554" spans="1:2">
      <c r="A1554" s="9">
        <v>50039</v>
      </c>
      <c r="B1554" s="10" t="s">
        <v>959</v>
      </c>
    </row>
    <row r="1555" spans="1:2">
      <c r="A1555" s="9">
        <v>50068</v>
      </c>
      <c r="B1555" s="10" t="s">
        <v>960</v>
      </c>
    </row>
    <row r="1556" spans="1:2">
      <c r="A1556" s="9">
        <v>50071</v>
      </c>
      <c r="B1556" s="10" t="s">
        <v>961</v>
      </c>
    </row>
    <row r="1557" spans="1:2">
      <c r="A1557" s="9">
        <v>50077</v>
      </c>
      <c r="B1557" s="10" t="s">
        <v>393</v>
      </c>
    </row>
    <row r="1558" spans="1:2">
      <c r="A1558" s="9">
        <v>50104</v>
      </c>
      <c r="B1558" s="10" t="s">
        <v>962</v>
      </c>
    </row>
    <row r="1559" spans="1:2">
      <c r="A1559" s="9">
        <v>50131</v>
      </c>
      <c r="B1559" s="10" t="s">
        <v>963</v>
      </c>
    </row>
    <row r="1560" spans="1:2">
      <c r="A1560" s="9">
        <v>50159</v>
      </c>
      <c r="B1560" s="10" t="s">
        <v>964</v>
      </c>
    </row>
    <row r="1561" spans="1:2">
      <c r="A1561" s="9">
        <v>50160</v>
      </c>
      <c r="B1561" s="10" t="s">
        <v>965</v>
      </c>
    </row>
    <row r="1562" spans="1:2">
      <c r="A1562" s="9">
        <v>50212</v>
      </c>
      <c r="B1562" s="10" t="s">
        <v>966</v>
      </c>
    </row>
    <row r="1563" spans="1:2">
      <c r="A1563" s="9">
        <v>50215</v>
      </c>
      <c r="B1563" s="10" t="s">
        <v>967</v>
      </c>
    </row>
    <row r="1564" spans="1:2">
      <c r="A1564" s="9">
        <v>50249</v>
      </c>
      <c r="B1564" s="10" t="s">
        <v>968</v>
      </c>
    </row>
    <row r="1565" spans="1:2">
      <c r="A1565" s="9">
        <v>50268</v>
      </c>
      <c r="B1565" s="10" t="s">
        <v>969</v>
      </c>
    </row>
    <row r="1566" spans="1:2">
      <c r="A1566" s="9">
        <v>50299</v>
      </c>
      <c r="B1566" s="10" t="s">
        <v>970</v>
      </c>
    </row>
    <row r="1567" spans="1:2">
      <c r="A1567" s="9">
        <v>50316</v>
      </c>
      <c r="B1567" s="10" t="s">
        <v>114</v>
      </c>
    </row>
    <row r="1568" spans="1:2">
      <c r="A1568" s="9">
        <v>50323</v>
      </c>
      <c r="B1568" s="10" t="s">
        <v>971</v>
      </c>
    </row>
    <row r="1569" spans="1:2">
      <c r="A1569" s="9">
        <v>50335</v>
      </c>
      <c r="B1569" s="10" t="s">
        <v>972</v>
      </c>
    </row>
    <row r="1570" spans="1:2">
      <c r="A1570" s="9">
        <v>50390</v>
      </c>
      <c r="B1570" s="10" t="s">
        <v>973</v>
      </c>
    </row>
    <row r="1571" spans="1:2">
      <c r="A1571" s="9">
        <v>50429</v>
      </c>
      <c r="B1571" s="10" t="s">
        <v>114</v>
      </c>
    </row>
    <row r="1572" spans="1:2">
      <c r="A1572" s="9">
        <v>50449</v>
      </c>
      <c r="B1572" s="10" t="s">
        <v>114</v>
      </c>
    </row>
    <row r="1573" spans="1:2">
      <c r="A1573" s="9">
        <v>50491</v>
      </c>
      <c r="B1573" s="10" t="s">
        <v>114</v>
      </c>
    </row>
    <row r="1574" spans="1:2">
      <c r="A1574" s="9">
        <v>50516</v>
      </c>
      <c r="B1574" s="10" t="s">
        <v>974</v>
      </c>
    </row>
    <row r="1575" spans="1:2">
      <c r="A1575" s="9">
        <v>50531</v>
      </c>
      <c r="B1575" s="10" t="s">
        <v>975</v>
      </c>
    </row>
    <row r="1576" spans="1:2">
      <c r="A1576" s="9">
        <v>50536</v>
      </c>
      <c r="B1576" s="10" t="s">
        <v>114</v>
      </c>
    </row>
    <row r="1577" spans="1:2">
      <c r="A1577" s="9">
        <v>50539</v>
      </c>
      <c r="B1577" s="10" t="s">
        <v>114</v>
      </c>
    </row>
    <row r="1578" spans="1:2">
      <c r="A1578" s="9">
        <v>50542</v>
      </c>
      <c r="B1578" s="10" t="s">
        <v>976</v>
      </c>
    </row>
    <row r="1579" spans="1:2">
      <c r="A1579" s="9">
        <v>50583</v>
      </c>
      <c r="B1579" s="10" t="s">
        <v>977</v>
      </c>
    </row>
    <row r="1580" spans="1:2">
      <c r="A1580" s="9">
        <v>50593</v>
      </c>
      <c r="B1580" s="10" t="s">
        <v>973</v>
      </c>
    </row>
    <row r="1581" spans="1:2">
      <c r="A1581" s="9">
        <v>50607</v>
      </c>
      <c r="B1581" s="10" t="s">
        <v>978</v>
      </c>
    </row>
    <row r="1582" spans="1:2">
      <c r="A1582" s="9">
        <v>50616</v>
      </c>
      <c r="B1582" s="10" t="s">
        <v>979</v>
      </c>
    </row>
    <row r="1583" spans="1:2">
      <c r="A1583" s="9">
        <v>50618</v>
      </c>
      <c r="B1583" s="10" t="s">
        <v>137</v>
      </c>
    </row>
    <row r="1584" spans="1:2">
      <c r="A1584" s="9">
        <v>50625</v>
      </c>
      <c r="B1584" s="10" t="s">
        <v>114</v>
      </c>
    </row>
    <row r="1585" spans="1:2">
      <c r="A1585" s="9">
        <v>50647</v>
      </c>
      <c r="B1585" s="10" t="s">
        <v>980</v>
      </c>
    </row>
    <row r="1586" spans="1:2">
      <c r="A1586" s="9">
        <v>50707</v>
      </c>
      <c r="B1586" s="10" t="s">
        <v>981</v>
      </c>
    </row>
    <row r="1587" spans="1:2">
      <c r="A1587" s="9">
        <v>50712</v>
      </c>
      <c r="B1587" s="10" t="s">
        <v>982</v>
      </c>
    </row>
    <row r="1588" spans="1:2">
      <c r="A1588" s="9">
        <v>50786</v>
      </c>
      <c r="B1588" s="10" t="s">
        <v>983</v>
      </c>
    </row>
    <row r="1589" spans="1:2">
      <c r="A1589" s="9">
        <v>50793</v>
      </c>
      <c r="B1589" s="10" t="s">
        <v>846</v>
      </c>
    </row>
    <row r="1590" spans="1:2">
      <c r="A1590" s="9">
        <v>50882</v>
      </c>
      <c r="B1590" s="10" t="s">
        <v>984</v>
      </c>
    </row>
    <row r="1591" spans="1:2">
      <c r="A1591" s="9">
        <v>50894</v>
      </c>
      <c r="B1591" s="10" t="s">
        <v>734</v>
      </c>
    </row>
    <row r="1592" spans="1:2">
      <c r="A1592" s="9">
        <v>50913</v>
      </c>
      <c r="B1592" s="10" t="s">
        <v>985</v>
      </c>
    </row>
    <row r="1593" spans="1:2">
      <c r="A1593" s="9">
        <v>50947</v>
      </c>
      <c r="B1593" s="10" t="s">
        <v>986</v>
      </c>
    </row>
    <row r="1594" spans="1:2">
      <c r="A1594" s="9">
        <v>50996</v>
      </c>
      <c r="B1594" s="10" t="s">
        <v>313</v>
      </c>
    </row>
    <row r="1595" spans="1:2">
      <c r="A1595" s="9">
        <v>51103</v>
      </c>
      <c r="B1595" s="10" t="s">
        <v>987</v>
      </c>
    </row>
    <row r="1596" spans="1:2">
      <c r="A1596" s="9">
        <v>51110</v>
      </c>
      <c r="B1596" s="10" t="s">
        <v>988</v>
      </c>
    </row>
    <row r="1597" spans="1:2">
      <c r="A1597" s="9">
        <v>51130</v>
      </c>
      <c r="B1597" s="10" t="s">
        <v>989</v>
      </c>
    </row>
    <row r="1598" spans="1:2">
      <c r="A1598" s="9">
        <v>51153</v>
      </c>
      <c r="B1598" s="10" t="s">
        <v>459</v>
      </c>
    </row>
    <row r="1599" spans="1:2">
      <c r="A1599" s="9">
        <v>51171</v>
      </c>
      <c r="B1599" s="10" t="s">
        <v>114</v>
      </c>
    </row>
    <row r="1600" spans="1:2">
      <c r="A1600" s="9">
        <v>51197</v>
      </c>
      <c r="B1600" s="10" t="s">
        <v>990</v>
      </c>
    </row>
    <row r="1601" spans="1:2">
      <c r="A1601" s="9">
        <v>51212</v>
      </c>
      <c r="B1601" s="10" t="s">
        <v>991</v>
      </c>
    </row>
    <row r="1602" spans="1:2">
      <c r="A1602" s="9">
        <v>51217</v>
      </c>
      <c r="B1602" s="10" t="s">
        <v>992</v>
      </c>
    </row>
    <row r="1603" spans="1:2">
      <c r="A1603" s="9">
        <v>51228</v>
      </c>
      <c r="B1603" s="10" t="s">
        <v>993</v>
      </c>
    </row>
    <row r="1604" spans="1:2">
      <c r="A1604" s="9">
        <v>51287</v>
      </c>
      <c r="B1604" s="10" t="s">
        <v>994</v>
      </c>
    </row>
    <row r="1605" spans="1:2">
      <c r="A1605" s="9">
        <v>51365</v>
      </c>
      <c r="B1605" s="10" t="s">
        <v>995</v>
      </c>
    </row>
    <row r="1606" spans="1:2">
      <c r="A1606" s="9">
        <v>51375</v>
      </c>
      <c r="B1606" s="10" t="s">
        <v>114</v>
      </c>
    </row>
    <row r="1607" spans="1:2">
      <c r="A1607" s="9">
        <v>51378</v>
      </c>
      <c r="B1607" s="7" t="s">
        <v>996</v>
      </c>
    </row>
    <row r="1608" spans="1:2">
      <c r="A1608" s="9">
        <v>51407</v>
      </c>
      <c r="B1608" s="10" t="s">
        <v>114</v>
      </c>
    </row>
    <row r="1609" spans="1:2">
      <c r="A1609" s="9">
        <v>51415</v>
      </c>
      <c r="B1609" s="10" t="s">
        <v>114</v>
      </c>
    </row>
    <row r="1610" spans="1:2">
      <c r="A1610" s="9">
        <v>51420</v>
      </c>
      <c r="B1610" s="10" t="s">
        <v>997</v>
      </c>
    </row>
    <row r="1611" spans="1:2">
      <c r="A1611" s="9">
        <v>51426</v>
      </c>
      <c r="B1611" s="10" t="s">
        <v>998</v>
      </c>
    </row>
    <row r="1612" spans="1:2">
      <c r="A1612" s="9">
        <v>51430</v>
      </c>
      <c r="B1612" s="10" t="s">
        <v>999</v>
      </c>
    </row>
    <row r="1613" spans="1:2">
      <c r="A1613" s="9">
        <v>51443</v>
      </c>
      <c r="B1613" s="10" t="s">
        <v>114</v>
      </c>
    </row>
    <row r="1614" spans="1:2">
      <c r="A1614" s="9">
        <v>51455</v>
      </c>
      <c r="B1614" s="10" t="s">
        <v>1000</v>
      </c>
    </row>
    <row r="1615" spans="1:2">
      <c r="A1615" s="9">
        <v>51483</v>
      </c>
      <c r="B1615" s="10" t="s">
        <v>127</v>
      </c>
    </row>
    <row r="1616" spans="1:2">
      <c r="A1616" s="9">
        <v>51492</v>
      </c>
      <c r="B1616" s="10" t="s">
        <v>1001</v>
      </c>
    </row>
    <row r="1617" spans="1:2">
      <c r="A1617" s="9">
        <v>51499</v>
      </c>
      <c r="B1617" s="10" t="s">
        <v>1002</v>
      </c>
    </row>
    <row r="1618" spans="1:2">
      <c r="A1618" s="9">
        <v>51528</v>
      </c>
      <c r="B1618" s="10" t="s">
        <v>114</v>
      </c>
    </row>
    <row r="1619" spans="1:2">
      <c r="A1619" s="9">
        <v>51558</v>
      </c>
      <c r="B1619" s="10" t="s">
        <v>114</v>
      </c>
    </row>
    <row r="1620" spans="1:2">
      <c r="A1620" s="9">
        <v>51562</v>
      </c>
      <c r="B1620" s="10" t="s">
        <v>1003</v>
      </c>
    </row>
    <row r="1621" spans="1:2">
      <c r="A1621" s="9">
        <v>51603</v>
      </c>
      <c r="B1621" s="10" t="s">
        <v>114</v>
      </c>
    </row>
    <row r="1622" spans="1:2">
      <c r="A1622" s="9">
        <v>51650</v>
      </c>
      <c r="B1622" s="10" t="s">
        <v>114</v>
      </c>
    </row>
    <row r="1623" spans="1:2">
      <c r="A1623" s="9">
        <v>51654</v>
      </c>
      <c r="B1623" s="10" t="s">
        <v>114</v>
      </c>
    </row>
    <row r="1624" spans="1:2">
      <c r="A1624" s="9">
        <v>51686</v>
      </c>
      <c r="B1624" s="10" t="s">
        <v>1004</v>
      </c>
    </row>
    <row r="1625" spans="1:2">
      <c r="A1625" s="9">
        <v>51697</v>
      </c>
      <c r="B1625" s="10" t="s">
        <v>114</v>
      </c>
    </row>
    <row r="1626" spans="1:2">
      <c r="A1626" s="9">
        <v>51707</v>
      </c>
      <c r="B1626" s="10" t="s">
        <v>1005</v>
      </c>
    </row>
    <row r="1627" spans="1:2">
      <c r="A1627" s="9">
        <v>51722</v>
      </c>
      <c r="B1627" s="10" t="s">
        <v>221</v>
      </c>
    </row>
    <row r="1628" spans="1:2">
      <c r="A1628" s="9">
        <v>51734</v>
      </c>
      <c r="B1628" s="10" t="s">
        <v>1006</v>
      </c>
    </row>
    <row r="1629" spans="1:2">
      <c r="A1629" s="9">
        <v>51806</v>
      </c>
      <c r="B1629" s="10" t="s">
        <v>1007</v>
      </c>
    </row>
    <row r="1630" spans="1:2">
      <c r="A1630" s="9">
        <v>51846</v>
      </c>
      <c r="B1630" s="10" t="s">
        <v>144</v>
      </c>
    </row>
    <row r="1631" spans="1:2">
      <c r="A1631" s="9">
        <v>51868</v>
      </c>
      <c r="B1631" s="10" t="s">
        <v>114</v>
      </c>
    </row>
    <row r="1632" spans="1:2">
      <c r="A1632" s="9">
        <v>51893</v>
      </c>
      <c r="B1632" s="10" t="s">
        <v>1008</v>
      </c>
    </row>
    <row r="1633" spans="1:2">
      <c r="A1633" s="9">
        <v>51907</v>
      </c>
      <c r="B1633" s="10" t="s">
        <v>144</v>
      </c>
    </row>
    <row r="1634" spans="1:2">
      <c r="A1634" s="9">
        <v>51946</v>
      </c>
      <c r="B1634" s="10" t="s">
        <v>1009</v>
      </c>
    </row>
    <row r="1635" spans="1:2">
      <c r="A1635" s="9">
        <v>51967</v>
      </c>
      <c r="B1635" s="10" t="s">
        <v>1010</v>
      </c>
    </row>
    <row r="1636" spans="1:2">
      <c r="A1636" s="9">
        <v>51998</v>
      </c>
      <c r="B1636" s="10" t="s">
        <v>1011</v>
      </c>
    </row>
    <row r="1637" spans="1:2">
      <c r="A1637" s="9">
        <v>52012</v>
      </c>
      <c r="B1637" s="10" t="s">
        <v>114</v>
      </c>
    </row>
    <row r="1638" spans="1:2">
      <c r="A1638" s="9">
        <v>52021</v>
      </c>
      <c r="B1638" s="10" t="s">
        <v>1012</v>
      </c>
    </row>
    <row r="1639" spans="1:2">
      <c r="A1639" s="9">
        <v>52050</v>
      </c>
      <c r="B1639" s="10" t="s">
        <v>1013</v>
      </c>
    </row>
    <row r="1640" spans="1:2">
      <c r="A1640" s="9">
        <v>52055</v>
      </c>
      <c r="B1640" s="10" t="s">
        <v>1014</v>
      </c>
    </row>
    <row r="1641" spans="1:2">
      <c r="A1641" s="9">
        <v>52073</v>
      </c>
      <c r="B1641" s="10" t="s">
        <v>1015</v>
      </c>
    </row>
    <row r="1642" spans="1:2">
      <c r="A1642" s="9">
        <v>52126</v>
      </c>
      <c r="B1642" s="10" t="s">
        <v>114</v>
      </c>
    </row>
    <row r="1643" spans="1:2">
      <c r="A1643" s="9">
        <v>52130</v>
      </c>
      <c r="B1643" s="10" t="s">
        <v>1016</v>
      </c>
    </row>
    <row r="1644" spans="1:2">
      <c r="A1644" s="9">
        <v>52144</v>
      </c>
      <c r="B1644" s="10" t="s">
        <v>1017</v>
      </c>
    </row>
    <row r="1645" spans="1:2">
      <c r="A1645" s="9">
        <v>52156</v>
      </c>
      <c r="B1645" s="10" t="s">
        <v>114</v>
      </c>
    </row>
    <row r="1646" spans="1:2">
      <c r="A1646" s="9">
        <v>52165</v>
      </c>
      <c r="B1646" s="10" t="s">
        <v>1018</v>
      </c>
    </row>
    <row r="1647" spans="1:2">
      <c r="A1647" s="9">
        <v>52172</v>
      </c>
      <c r="B1647" s="10" t="s">
        <v>114</v>
      </c>
    </row>
    <row r="1648" spans="1:2">
      <c r="A1648" s="9">
        <v>52185</v>
      </c>
      <c r="B1648" s="10" t="s">
        <v>1019</v>
      </c>
    </row>
    <row r="1649" spans="1:2">
      <c r="A1649" s="9">
        <v>52208</v>
      </c>
      <c r="B1649" s="10" t="s">
        <v>1020</v>
      </c>
    </row>
    <row r="1650" spans="1:2">
      <c r="A1650" s="9">
        <v>52222</v>
      </c>
      <c r="B1650" s="10" t="s">
        <v>1021</v>
      </c>
    </row>
    <row r="1651" spans="1:2">
      <c r="A1651" s="9">
        <v>52248</v>
      </c>
      <c r="B1651" s="10" t="s">
        <v>1022</v>
      </c>
    </row>
    <row r="1652" spans="1:2">
      <c r="A1652" s="9">
        <v>52267</v>
      </c>
      <c r="B1652" s="10" t="s">
        <v>1023</v>
      </c>
    </row>
    <row r="1653" spans="1:2">
      <c r="A1653" s="9">
        <v>52315</v>
      </c>
      <c r="B1653" s="10" t="s">
        <v>1024</v>
      </c>
    </row>
    <row r="1654" spans="1:2">
      <c r="A1654" s="9">
        <v>52334</v>
      </c>
      <c r="B1654" s="10" t="s">
        <v>1025</v>
      </c>
    </row>
    <row r="1655" spans="1:2">
      <c r="A1655" s="9">
        <v>52337</v>
      </c>
      <c r="B1655" s="10" t="s">
        <v>1026</v>
      </c>
    </row>
    <row r="1656" spans="1:2">
      <c r="A1656" s="9">
        <v>52349</v>
      </c>
      <c r="B1656" s="10" t="s">
        <v>114</v>
      </c>
    </row>
    <row r="1657" spans="1:2">
      <c r="A1657" s="9">
        <v>52368</v>
      </c>
      <c r="B1657" s="10" t="s">
        <v>144</v>
      </c>
    </row>
    <row r="1658" spans="1:2">
      <c r="A1658" s="9">
        <v>52375</v>
      </c>
      <c r="B1658" s="10" t="s">
        <v>1027</v>
      </c>
    </row>
    <row r="1659" spans="1:2">
      <c r="A1659" s="9">
        <v>52432</v>
      </c>
      <c r="B1659" s="10" t="s">
        <v>635</v>
      </c>
    </row>
    <row r="1660" spans="1:2">
      <c r="A1660" s="9">
        <v>52438</v>
      </c>
      <c r="B1660" s="10" t="s">
        <v>114</v>
      </c>
    </row>
    <row r="1661" spans="1:2">
      <c r="A1661" s="9">
        <v>52446</v>
      </c>
      <c r="B1661" s="10" t="s">
        <v>114</v>
      </c>
    </row>
    <row r="1662" spans="1:2">
      <c r="A1662" s="9">
        <v>52451</v>
      </c>
      <c r="B1662" s="10" t="s">
        <v>1028</v>
      </c>
    </row>
    <row r="1663" spans="1:2">
      <c r="A1663" s="9">
        <v>52456</v>
      </c>
      <c r="B1663" s="10" t="s">
        <v>1029</v>
      </c>
    </row>
    <row r="1664" spans="1:2">
      <c r="A1664" s="9">
        <v>52463</v>
      </c>
      <c r="B1664" s="10" t="s">
        <v>1030</v>
      </c>
    </row>
    <row r="1665" spans="1:2">
      <c r="A1665" s="9">
        <v>52476</v>
      </c>
      <c r="B1665" s="10" t="s">
        <v>114</v>
      </c>
    </row>
    <row r="1666" spans="1:2">
      <c r="A1666" s="9">
        <v>52489</v>
      </c>
      <c r="B1666" s="10" t="s">
        <v>1031</v>
      </c>
    </row>
    <row r="1667" spans="1:2">
      <c r="A1667" s="9">
        <v>52499</v>
      </c>
      <c r="B1667" s="10" t="s">
        <v>221</v>
      </c>
    </row>
    <row r="1668" spans="1:2">
      <c r="A1668" s="9">
        <v>52505</v>
      </c>
      <c r="B1668" s="10" t="s">
        <v>114</v>
      </c>
    </row>
    <row r="1669" spans="1:2">
      <c r="A1669" s="9">
        <v>52520</v>
      </c>
      <c r="B1669" s="10" t="s">
        <v>1032</v>
      </c>
    </row>
    <row r="1670" spans="1:2">
      <c r="A1670" s="9">
        <v>52521</v>
      </c>
      <c r="B1670" s="10" t="s">
        <v>114</v>
      </c>
    </row>
    <row r="1671" spans="1:2">
      <c r="A1671" s="9">
        <v>52532</v>
      </c>
      <c r="B1671" s="10" t="s">
        <v>114</v>
      </c>
    </row>
    <row r="1672" spans="1:2">
      <c r="A1672" s="9">
        <v>52537</v>
      </c>
      <c r="B1672" s="10" t="s">
        <v>114</v>
      </c>
    </row>
    <row r="1673" spans="1:2">
      <c r="A1673" s="9">
        <v>52539</v>
      </c>
      <c r="B1673" s="10" t="s">
        <v>114</v>
      </c>
    </row>
    <row r="1674" spans="1:2">
      <c r="A1674" s="9">
        <v>52550</v>
      </c>
      <c r="B1674" s="10" t="s">
        <v>1033</v>
      </c>
    </row>
    <row r="1675" spans="1:2">
      <c r="A1675" s="9">
        <v>52553</v>
      </c>
      <c r="B1675" s="10" t="s">
        <v>114</v>
      </c>
    </row>
    <row r="1676" spans="1:2">
      <c r="A1676" s="9">
        <v>52587</v>
      </c>
      <c r="B1676" s="10" t="s">
        <v>114</v>
      </c>
    </row>
    <row r="1677" spans="1:2">
      <c r="A1677" s="9">
        <v>52665</v>
      </c>
      <c r="B1677" s="10" t="s">
        <v>1034</v>
      </c>
    </row>
    <row r="1678" spans="1:2">
      <c r="A1678" s="9">
        <v>52670</v>
      </c>
      <c r="B1678" s="10" t="s">
        <v>1035</v>
      </c>
    </row>
    <row r="1679" spans="1:2">
      <c r="A1679" s="9">
        <v>52701</v>
      </c>
      <c r="B1679" s="10" t="s">
        <v>114</v>
      </c>
    </row>
    <row r="1680" spans="1:2">
      <c r="A1680" s="9">
        <v>52709</v>
      </c>
      <c r="B1680" s="10" t="s">
        <v>114</v>
      </c>
    </row>
    <row r="1681" spans="1:2">
      <c r="A1681" s="9">
        <v>52718</v>
      </c>
      <c r="B1681" s="10" t="s">
        <v>760</v>
      </c>
    </row>
    <row r="1682" spans="1:2">
      <c r="A1682" s="9">
        <v>52763</v>
      </c>
      <c r="B1682" s="10" t="s">
        <v>1036</v>
      </c>
    </row>
    <row r="1683" spans="1:2">
      <c r="A1683" s="9">
        <v>52829</v>
      </c>
      <c r="B1683" s="10" t="s">
        <v>1037</v>
      </c>
    </row>
    <row r="1684" spans="1:2">
      <c r="A1684" s="9">
        <v>52839</v>
      </c>
      <c r="B1684" s="10" t="s">
        <v>114</v>
      </c>
    </row>
    <row r="1685" spans="1:2">
      <c r="A1685" s="9">
        <v>52841</v>
      </c>
      <c r="B1685" s="10" t="s">
        <v>144</v>
      </c>
    </row>
    <row r="1686" spans="1:2">
      <c r="A1686" s="9">
        <v>52847</v>
      </c>
      <c r="B1686" s="10" t="s">
        <v>1038</v>
      </c>
    </row>
    <row r="1687" spans="1:2">
      <c r="A1687" s="9">
        <v>52875</v>
      </c>
      <c r="B1687" s="10" t="s">
        <v>144</v>
      </c>
    </row>
    <row r="1688" spans="1:2">
      <c r="A1688" s="9">
        <v>52924</v>
      </c>
      <c r="B1688" s="10" t="s">
        <v>1039</v>
      </c>
    </row>
    <row r="1689" spans="1:2">
      <c r="A1689" s="9">
        <v>52956</v>
      </c>
      <c r="B1689" s="10" t="s">
        <v>773</v>
      </c>
    </row>
    <row r="1690" spans="1:2">
      <c r="A1690" s="9">
        <v>52960</v>
      </c>
      <c r="B1690" s="10" t="s">
        <v>114</v>
      </c>
    </row>
    <row r="1691" spans="1:2">
      <c r="A1691" s="9">
        <v>52972</v>
      </c>
      <c r="B1691" s="10" t="s">
        <v>114</v>
      </c>
    </row>
    <row r="1692" spans="1:2">
      <c r="A1692" s="9">
        <v>52976</v>
      </c>
      <c r="B1692" s="10" t="s">
        <v>1040</v>
      </c>
    </row>
    <row r="1693" spans="1:2">
      <c r="A1693" s="9">
        <v>52979</v>
      </c>
      <c r="B1693" s="10" t="s">
        <v>114</v>
      </c>
    </row>
    <row r="1694" spans="1:2">
      <c r="A1694" s="9">
        <v>53004</v>
      </c>
      <c r="B1694" s="10" t="s">
        <v>1041</v>
      </c>
    </row>
    <row r="1695" spans="1:2">
      <c r="A1695" s="9">
        <v>53025</v>
      </c>
      <c r="B1695" s="10" t="s">
        <v>300</v>
      </c>
    </row>
    <row r="1696" spans="1:2">
      <c r="A1696" s="9">
        <v>53027</v>
      </c>
      <c r="B1696" s="10" t="s">
        <v>114</v>
      </c>
    </row>
    <row r="1697" spans="1:2">
      <c r="A1697" s="9">
        <v>53029</v>
      </c>
      <c r="B1697" s="10" t="s">
        <v>1042</v>
      </c>
    </row>
    <row r="1698" spans="1:2">
      <c r="A1698" s="9">
        <v>53044</v>
      </c>
      <c r="B1698" s="10" t="s">
        <v>1043</v>
      </c>
    </row>
    <row r="1699" spans="1:2">
      <c r="A1699" s="9">
        <v>53046</v>
      </c>
      <c r="B1699" s="10" t="s">
        <v>1044</v>
      </c>
    </row>
    <row r="1700" spans="1:2">
      <c r="A1700" s="9">
        <v>53053</v>
      </c>
      <c r="B1700" s="10" t="s">
        <v>114</v>
      </c>
    </row>
    <row r="1701" spans="1:2">
      <c r="A1701" s="9">
        <v>53067</v>
      </c>
      <c r="B1701" s="10" t="s">
        <v>144</v>
      </c>
    </row>
    <row r="1702" spans="1:2">
      <c r="A1702" s="9">
        <v>53076</v>
      </c>
      <c r="B1702" s="10" t="s">
        <v>114</v>
      </c>
    </row>
    <row r="1703" spans="1:2">
      <c r="A1703" s="9">
        <v>53079</v>
      </c>
      <c r="B1703" s="10" t="s">
        <v>1045</v>
      </c>
    </row>
    <row r="1704" spans="1:2">
      <c r="A1704" s="9">
        <v>53080</v>
      </c>
      <c r="B1704" s="10" t="s">
        <v>114</v>
      </c>
    </row>
    <row r="1705" spans="1:2">
      <c r="A1705" s="9">
        <v>53091</v>
      </c>
      <c r="B1705" s="10" t="s">
        <v>1046</v>
      </c>
    </row>
    <row r="1706" spans="1:2">
      <c r="A1706" s="9">
        <v>53103</v>
      </c>
      <c r="B1706" s="10" t="s">
        <v>1047</v>
      </c>
    </row>
    <row r="1707" spans="1:2">
      <c r="A1707" s="9">
        <v>53105</v>
      </c>
      <c r="B1707" s="10" t="s">
        <v>1048</v>
      </c>
    </row>
    <row r="1708" spans="1:2">
      <c r="A1708" s="9">
        <v>53106</v>
      </c>
      <c r="B1708" s="10" t="s">
        <v>144</v>
      </c>
    </row>
    <row r="1709" spans="1:2">
      <c r="A1709" s="9">
        <v>53123</v>
      </c>
      <c r="B1709" s="10" t="s">
        <v>1049</v>
      </c>
    </row>
    <row r="1710" spans="1:2">
      <c r="A1710" s="9">
        <v>53125</v>
      </c>
      <c r="B1710" s="10" t="s">
        <v>1050</v>
      </c>
    </row>
    <row r="1711" spans="1:2">
      <c r="A1711" s="9">
        <v>53133</v>
      </c>
      <c r="B1711" s="10" t="s">
        <v>114</v>
      </c>
    </row>
    <row r="1712" spans="1:2">
      <c r="A1712" s="9">
        <v>53153</v>
      </c>
      <c r="B1712" s="10" t="s">
        <v>114</v>
      </c>
    </row>
    <row r="1713" spans="1:2">
      <c r="A1713" s="9">
        <v>53167</v>
      </c>
      <c r="B1713" s="10" t="s">
        <v>114</v>
      </c>
    </row>
    <row r="1714" spans="1:2">
      <c r="A1714" s="9">
        <v>53168</v>
      </c>
      <c r="B1714" s="10" t="s">
        <v>1051</v>
      </c>
    </row>
    <row r="1715" spans="1:2">
      <c r="A1715" s="9">
        <v>53169</v>
      </c>
      <c r="B1715" s="10" t="s">
        <v>1052</v>
      </c>
    </row>
    <row r="1716" spans="1:2">
      <c r="A1716" s="9">
        <v>53172</v>
      </c>
      <c r="B1716" s="10" t="s">
        <v>1053</v>
      </c>
    </row>
    <row r="1717" spans="1:2">
      <c r="A1717" s="9">
        <v>53186</v>
      </c>
      <c r="B1717" s="10" t="s">
        <v>1054</v>
      </c>
    </row>
    <row r="1718" spans="1:2">
      <c r="A1718" s="9">
        <v>53187</v>
      </c>
      <c r="B1718" s="10" t="s">
        <v>1055</v>
      </c>
    </row>
    <row r="1719" spans="1:2">
      <c r="A1719" s="9">
        <v>53220</v>
      </c>
      <c r="B1719" s="10" t="s">
        <v>114</v>
      </c>
    </row>
    <row r="1720" spans="1:2">
      <c r="A1720" s="9">
        <v>53226</v>
      </c>
      <c r="B1720" s="10" t="s">
        <v>114</v>
      </c>
    </row>
    <row r="1721" spans="1:2">
      <c r="A1721" s="9">
        <v>53238</v>
      </c>
      <c r="B1721" s="10" t="s">
        <v>1056</v>
      </c>
    </row>
    <row r="1722" spans="1:2">
      <c r="A1722" s="9">
        <v>53239</v>
      </c>
      <c r="B1722" s="10" t="s">
        <v>114</v>
      </c>
    </row>
    <row r="1723" spans="1:2">
      <c r="A1723" s="9">
        <v>53246</v>
      </c>
      <c r="B1723" s="10" t="s">
        <v>114</v>
      </c>
    </row>
    <row r="1724" spans="1:2">
      <c r="A1724" s="9">
        <v>53254</v>
      </c>
      <c r="B1724" s="10" t="s">
        <v>1057</v>
      </c>
    </row>
    <row r="1725" spans="1:2">
      <c r="A1725" s="9">
        <v>53259</v>
      </c>
      <c r="B1725" s="10" t="s">
        <v>114</v>
      </c>
    </row>
    <row r="1726" spans="1:2">
      <c r="A1726" s="9">
        <v>53267</v>
      </c>
      <c r="B1726" s="10" t="s">
        <v>270</v>
      </c>
    </row>
    <row r="1727" spans="1:2">
      <c r="A1727" s="9">
        <v>53282</v>
      </c>
      <c r="B1727" s="10" t="s">
        <v>1058</v>
      </c>
    </row>
    <row r="1728" spans="1:2">
      <c r="A1728" s="9">
        <v>53286</v>
      </c>
      <c r="B1728" s="10" t="s">
        <v>1059</v>
      </c>
    </row>
    <row r="1729" spans="1:2">
      <c r="A1729" s="9">
        <v>53302</v>
      </c>
      <c r="B1729" s="10" t="s">
        <v>114</v>
      </c>
    </row>
    <row r="1730" spans="1:2">
      <c r="A1730" s="9">
        <v>53314</v>
      </c>
      <c r="B1730" s="10" t="s">
        <v>114</v>
      </c>
    </row>
    <row r="1731" spans="1:2">
      <c r="A1731" s="9">
        <v>53316</v>
      </c>
      <c r="B1731" s="10" t="s">
        <v>1060</v>
      </c>
    </row>
    <row r="1732" spans="1:2">
      <c r="A1732" s="9">
        <v>53318</v>
      </c>
      <c r="B1732" s="10" t="s">
        <v>1061</v>
      </c>
    </row>
    <row r="1733" spans="1:2">
      <c r="A1733" s="9">
        <v>53331</v>
      </c>
      <c r="B1733" s="10" t="s">
        <v>148</v>
      </c>
    </row>
    <row r="1734" spans="1:2">
      <c r="A1734" s="9">
        <v>53334</v>
      </c>
      <c r="B1734" s="10" t="s">
        <v>114</v>
      </c>
    </row>
    <row r="1735" spans="1:2">
      <c r="A1735" s="9">
        <v>53342</v>
      </c>
      <c r="B1735" s="10" t="s">
        <v>1062</v>
      </c>
    </row>
    <row r="1736" spans="1:2">
      <c r="A1736" s="9">
        <v>53343</v>
      </c>
      <c r="B1736" s="10" t="s">
        <v>1063</v>
      </c>
    </row>
    <row r="1737" spans="1:2">
      <c r="A1737" s="9">
        <v>53349</v>
      </c>
      <c r="B1737" s="10" t="s">
        <v>1064</v>
      </c>
    </row>
    <row r="1738" spans="1:2">
      <c r="A1738" s="9">
        <v>53350</v>
      </c>
      <c r="B1738" s="10" t="s">
        <v>1065</v>
      </c>
    </row>
    <row r="1739" spans="1:2">
      <c r="A1739" s="9">
        <v>53360</v>
      </c>
      <c r="B1739" s="10" t="s">
        <v>207</v>
      </c>
    </row>
    <row r="1740" spans="1:2">
      <c r="A1740" s="9">
        <v>53366</v>
      </c>
      <c r="B1740" s="10" t="s">
        <v>1066</v>
      </c>
    </row>
    <row r="1741" spans="1:2">
      <c r="A1741" s="9">
        <v>53372</v>
      </c>
      <c r="B1741" s="10" t="s">
        <v>1067</v>
      </c>
    </row>
    <row r="1742" spans="1:2">
      <c r="A1742" s="9">
        <v>53373</v>
      </c>
      <c r="B1742" s="10" t="s">
        <v>1068</v>
      </c>
    </row>
    <row r="1743" spans="1:2">
      <c r="A1743" s="9">
        <v>53378</v>
      </c>
      <c r="B1743" s="10" t="s">
        <v>1069</v>
      </c>
    </row>
    <row r="1744" spans="1:2">
      <c r="A1744" s="9">
        <v>53381</v>
      </c>
      <c r="B1744" s="10" t="s">
        <v>1070</v>
      </c>
    </row>
    <row r="1745" spans="1:12">
      <c r="A1745" s="9">
        <v>53395</v>
      </c>
      <c r="B1745" s="10" t="s">
        <v>114</v>
      </c>
    </row>
    <row r="1746" spans="1:12">
      <c r="A1746" s="9">
        <v>53401</v>
      </c>
      <c r="B1746" s="10" t="s">
        <v>114</v>
      </c>
    </row>
    <row r="1747" spans="1:12">
      <c r="A1747" s="9">
        <v>53402</v>
      </c>
      <c r="B1747" s="10" t="s">
        <v>1071</v>
      </c>
    </row>
    <row r="1748" spans="1:12">
      <c r="A1748" s="9">
        <v>53428</v>
      </c>
      <c r="B1748" s="10" t="s">
        <v>1072</v>
      </c>
    </row>
    <row r="1749" spans="1:12">
      <c r="A1749" s="9">
        <v>53430</v>
      </c>
      <c r="B1749" s="10" t="s">
        <v>1073</v>
      </c>
    </row>
    <row r="1750" spans="1:12">
      <c r="A1750" s="9">
        <v>53431</v>
      </c>
      <c r="B1750" s="10" t="s">
        <v>114</v>
      </c>
    </row>
    <row r="1751" spans="1:12">
      <c r="A1751" s="9">
        <v>53434</v>
      </c>
      <c r="B1751" s="10" t="s">
        <v>734</v>
      </c>
    </row>
    <row r="1752" spans="1:12">
      <c r="A1752" s="9">
        <v>53437</v>
      </c>
      <c r="B1752" s="10" t="s">
        <v>1074</v>
      </c>
    </row>
    <row r="1753" spans="1:12">
      <c r="A1753" s="9">
        <v>53443</v>
      </c>
      <c r="B1753" s="10" t="s">
        <v>114</v>
      </c>
    </row>
    <row r="1754" spans="1:12">
      <c r="A1754" s="9">
        <v>53446</v>
      </c>
      <c r="B1754" s="10" t="s">
        <v>1075</v>
      </c>
    </row>
    <row r="1755" spans="1:12">
      <c r="A1755" s="9">
        <v>53452</v>
      </c>
      <c r="B1755" s="10" t="s">
        <v>114</v>
      </c>
    </row>
    <row r="1756" spans="1:12">
      <c r="A1756" s="9">
        <v>53462</v>
      </c>
      <c r="B1756" s="10" t="s">
        <v>114</v>
      </c>
    </row>
    <row r="1757" spans="1:12">
      <c r="A1757" s="9">
        <v>53468</v>
      </c>
      <c r="B1757" s="10" t="s">
        <v>1076</v>
      </c>
    </row>
    <row r="1758" spans="1:12">
      <c r="A1758" s="9">
        <v>53475</v>
      </c>
      <c r="B1758" s="10" t="s">
        <v>137</v>
      </c>
    </row>
    <row r="1759" spans="1:12" s="8" customFormat="1">
      <c r="A1759" s="9">
        <v>53481</v>
      </c>
      <c r="B1759" s="10" t="s">
        <v>114</v>
      </c>
      <c r="L1759" s="7"/>
    </row>
    <row r="1760" spans="1:12">
      <c r="A1760" s="9">
        <v>53484</v>
      </c>
      <c r="B1760" s="10" t="s">
        <v>1077</v>
      </c>
    </row>
    <row r="1761" spans="1:12">
      <c r="A1761" s="9">
        <v>53492</v>
      </c>
      <c r="B1761" s="10" t="s">
        <v>114</v>
      </c>
    </row>
    <row r="1762" spans="1:12">
      <c r="A1762" s="9">
        <v>53495</v>
      </c>
      <c r="B1762" s="10" t="s">
        <v>114</v>
      </c>
    </row>
    <row r="1763" spans="1:12">
      <c r="A1763" s="9">
        <v>53498</v>
      </c>
      <c r="B1763" s="10" t="s">
        <v>1078</v>
      </c>
    </row>
    <row r="1764" spans="1:12">
      <c r="A1764" s="9">
        <v>53499</v>
      </c>
      <c r="B1764" s="10" t="s">
        <v>114</v>
      </c>
    </row>
    <row r="1765" spans="1:12">
      <c r="A1765" s="9">
        <v>53500</v>
      </c>
      <c r="B1765" s="10" t="s">
        <v>114</v>
      </c>
    </row>
    <row r="1766" spans="1:12">
      <c r="A1766" s="9">
        <v>53501</v>
      </c>
      <c r="B1766" s="10" t="s">
        <v>114</v>
      </c>
    </row>
    <row r="1767" spans="1:12">
      <c r="A1767" s="9">
        <v>53503</v>
      </c>
      <c r="B1767" s="10" t="s">
        <v>114</v>
      </c>
    </row>
    <row r="1768" spans="1:12">
      <c r="A1768" s="9">
        <v>53525</v>
      </c>
      <c r="B1768" s="10" t="s">
        <v>1079</v>
      </c>
    </row>
    <row r="1769" spans="1:12">
      <c r="A1769" s="9">
        <v>53526</v>
      </c>
      <c r="B1769" s="10" t="s">
        <v>156</v>
      </c>
    </row>
    <row r="1770" spans="1:12">
      <c r="A1770" s="9">
        <v>53529</v>
      </c>
      <c r="B1770" s="10" t="s">
        <v>1080</v>
      </c>
    </row>
    <row r="1771" spans="1:12">
      <c r="A1771" s="9">
        <v>53535</v>
      </c>
      <c r="B1771" s="10" t="s">
        <v>1081</v>
      </c>
    </row>
    <row r="1772" spans="1:12">
      <c r="A1772" s="9">
        <v>53542</v>
      </c>
      <c r="B1772" s="10" t="s">
        <v>628</v>
      </c>
    </row>
    <row r="1773" spans="1:12">
      <c r="A1773" s="9">
        <v>53554</v>
      </c>
      <c r="B1773" s="10" t="s">
        <v>1082</v>
      </c>
      <c r="L1773" s="8"/>
    </row>
    <row r="1774" spans="1:12">
      <c r="A1774" s="9">
        <v>53558</v>
      </c>
      <c r="B1774" s="10" t="s">
        <v>1083</v>
      </c>
    </row>
    <row r="1775" spans="1:12">
      <c r="A1775" s="9">
        <v>53561</v>
      </c>
      <c r="B1775" s="10" t="s">
        <v>114</v>
      </c>
    </row>
    <row r="1776" spans="1:12">
      <c r="A1776" s="9">
        <v>53562</v>
      </c>
      <c r="B1776" s="10" t="s">
        <v>1084</v>
      </c>
    </row>
    <row r="1777" spans="1:2">
      <c r="A1777" s="9">
        <v>53567</v>
      </c>
      <c r="B1777" s="10" t="s">
        <v>1085</v>
      </c>
    </row>
    <row r="1778" spans="1:2">
      <c r="A1778" s="9">
        <v>53569</v>
      </c>
      <c r="B1778" s="10" t="s">
        <v>1086</v>
      </c>
    </row>
    <row r="1779" spans="1:2">
      <c r="A1779" s="9">
        <v>53570</v>
      </c>
      <c r="B1779" s="10" t="s">
        <v>114</v>
      </c>
    </row>
    <row r="1780" spans="1:2">
      <c r="A1780" s="9">
        <v>53576</v>
      </c>
      <c r="B1780" s="10" t="s">
        <v>114</v>
      </c>
    </row>
    <row r="1781" spans="1:2">
      <c r="A1781" s="9">
        <v>53585</v>
      </c>
      <c r="B1781" s="10" t="s">
        <v>344</v>
      </c>
    </row>
    <row r="1782" spans="1:2">
      <c r="A1782" s="9">
        <v>53596</v>
      </c>
      <c r="B1782" s="10" t="s">
        <v>114</v>
      </c>
    </row>
    <row r="1783" spans="1:2">
      <c r="A1783" s="9">
        <v>53601</v>
      </c>
      <c r="B1783" s="10" t="s">
        <v>1087</v>
      </c>
    </row>
    <row r="1784" spans="1:2">
      <c r="A1784" s="9">
        <v>53605</v>
      </c>
      <c r="B1784" s="10" t="s">
        <v>114</v>
      </c>
    </row>
    <row r="1785" spans="1:2">
      <c r="A1785" s="9">
        <v>53611</v>
      </c>
      <c r="B1785" s="10" t="s">
        <v>137</v>
      </c>
    </row>
    <row r="1786" spans="1:2">
      <c r="A1786" s="9">
        <v>53615</v>
      </c>
      <c r="B1786" s="10" t="s">
        <v>981</v>
      </c>
    </row>
    <row r="1787" spans="1:2">
      <c r="A1787" s="9">
        <v>53628</v>
      </c>
      <c r="B1787" s="10" t="s">
        <v>1088</v>
      </c>
    </row>
    <row r="1788" spans="1:2">
      <c r="A1788" s="9">
        <v>53647</v>
      </c>
      <c r="B1788" s="10" t="s">
        <v>1089</v>
      </c>
    </row>
    <row r="1789" spans="1:2">
      <c r="A1789" s="9">
        <v>53659</v>
      </c>
      <c r="B1789" s="10" t="s">
        <v>1090</v>
      </c>
    </row>
    <row r="1790" spans="1:2">
      <c r="A1790" s="9">
        <v>53660</v>
      </c>
      <c r="B1790" s="10" t="s">
        <v>1091</v>
      </c>
    </row>
    <row r="1791" spans="1:2">
      <c r="A1791" s="9">
        <v>53665</v>
      </c>
      <c r="B1791" s="10" t="s">
        <v>114</v>
      </c>
    </row>
    <row r="1792" spans="1:2">
      <c r="A1792" s="9">
        <v>53669</v>
      </c>
      <c r="B1792" s="10" t="s">
        <v>1092</v>
      </c>
    </row>
    <row r="1793" spans="1:2">
      <c r="A1793" s="9">
        <v>53672</v>
      </c>
      <c r="B1793" s="10" t="s">
        <v>114</v>
      </c>
    </row>
    <row r="1794" spans="1:2">
      <c r="A1794" s="9">
        <v>53673</v>
      </c>
      <c r="B1794" s="10" t="s">
        <v>1093</v>
      </c>
    </row>
    <row r="1795" spans="1:2">
      <c r="A1795" s="9">
        <v>53684</v>
      </c>
      <c r="B1795" s="10" t="s">
        <v>114</v>
      </c>
    </row>
    <row r="1796" spans="1:2">
      <c r="A1796" s="9">
        <v>53685</v>
      </c>
      <c r="B1796" s="10" t="s">
        <v>1094</v>
      </c>
    </row>
    <row r="1797" spans="1:2">
      <c r="A1797" s="9">
        <v>53701</v>
      </c>
      <c r="B1797" s="10" t="s">
        <v>114</v>
      </c>
    </row>
    <row r="1798" spans="1:2">
      <c r="A1798" s="9">
        <v>53721</v>
      </c>
      <c r="B1798" s="10" t="s">
        <v>1095</v>
      </c>
    </row>
    <row r="1799" spans="1:2">
      <c r="A1799" s="9">
        <v>53722</v>
      </c>
      <c r="B1799" s="10" t="s">
        <v>114</v>
      </c>
    </row>
    <row r="1800" spans="1:2">
      <c r="A1800" s="9">
        <v>53728</v>
      </c>
      <c r="B1800" s="10" t="s">
        <v>1096</v>
      </c>
    </row>
    <row r="1801" spans="1:2">
      <c r="A1801" s="9">
        <v>53731</v>
      </c>
      <c r="B1801" s="10" t="s">
        <v>1097</v>
      </c>
    </row>
    <row r="1802" spans="1:2">
      <c r="A1802" s="9">
        <v>53747</v>
      </c>
      <c r="B1802" s="10" t="s">
        <v>114</v>
      </c>
    </row>
    <row r="1803" spans="1:2">
      <c r="A1803" s="9">
        <v>53776</v>
      </c>
      <c r="B1803" s="10" t="s">
        <v>624</v>
      </c>
    </row>
    <row r="1804" spans="1:2">
      <c r="A1804" s="9">
        <v>53777</v>
      </c>
      <c r="B1804" s="10" t="s">
        <v>114</v>
      </c>
    </row>
    <row r="1805" spans="1:2">
      <c r="A1805" s="9">
        <v>53785</v>
      </c>
      <c r="B1805" s="10" t="s">
        <v>114</v>
      </c>
    </row>
    <row r="1806" spans="1:2">
      <c r="A1806" s="9">
        <v>53796</v>
      </c>
      <c r="B1806" s="10" t="s">
        <v>114</v>
      </c>
    </row>
    <row r="1807" spans="1:2">
      <c r="A1807" s="9">
        <v>53811</v>
      </c>
      <c r="B1807" s="10" t="s">
        <v>114</v>
      </c>
    </row>
    <row r="1808" spans="1:2">
      <c r="A1808" s="9">
        <v>53812</v>
      </c>
      <c r="B1808" s="10" t="s">
        <v>114</v>
      </c>
    </row>
    <row r="1809" spans="1:2">
      <c r="A1809" s="9">
        <v>53815</v>
      </c>
      <c r="B1809" s="10" t="s">
        <v>1098</v>
      </c>
    </row>
    <row r="1810" spans="1:2">
      <c r="A1810" s="9">
        <v>53818</v>
      </c>
      <c r="B1810" s="10" t="s">
        <v>1099</v>
      </c>
    </row>
    <row r="1811" spans="1:2">
      <c r="A1811" s="9">
        <v>53824</v>
      </c>
      <c r="B1811" s="10" t="s">
        <v>786</v>
      </c>
    </row>
    <row r="1812" spans="1:2">
      <c r="A1812" s="9">
        <v>53848</v>
      </c>
      <c r="B1812" s="10" t="s">
        <v>114</v>
      </c>
    </row>
    <row r="1813" spans="1:2">
      <c r="A1813" s="9">
        <v>53858</v>
      </c>
      <c r="B1813" s="10" t="s">
        <v>114</v>
      </c>
    </row>
    <row r="1814" spans="1:2">
      <c r="A1814" s="9">
        <v>53859</v>
      </c>
      <c r="B1814" s="10" t="s">
        <v>1100</v>
      </c>
    </row>
    <row r="1815" spans="1:2">
      <c r="A1815" s="9">
        <v>53862</v>
      </c>
      <c r="B1815" s="10" t="s">
        <v>981</v>
      </c>
    </row>
    <row r="1816" spans="1:2">
      <c r="A1816" s="9">
        <v>53863</v>
      </c>
      <c r="B1816" s="10" t="s">
        <v>578</v>
      </c>
    </row>
    <row r="1817" spans="1:2">
      <c r="A1817" s="9">
        <v>53868</v>
      </c>
      <c r="B1817" s="10" t="s">
        <v>222</v>
      </c>
    </row>
    <row r="1818" spans="1:2">
      <c r="A1818" s="9">
        <v>53870</v>
      </c>
      <c r="B1818" s="10" t="s">
        <v>114</v>
      </c>
    </row>
    <row r="1819" spans="1:2">
      <c r="A1819" s="9">
        <v>53872</v>
      </c>
      <c r="B1819" s="10" t="s">
        <v>1101</v>
      </c>
    </row>
    <row r="1820" spans="1:2">
      <c r="A1820" s="9">
        <v>53877</v>
      </c>
      <c r="B1820" s="10" t="s">
        <v>144</v>
      </c>
    </row>
    <row r="1821" spans="1:2">
      <c r="A1821" s="9">
        <v>53888</v>
      </c>
      <c r="B1821" s="10" t="s">
        <v>1102</v>
      </c>
    </row>
    <row r="1822" spans="1:2">
      <c r="A1822" s="9">
        <v>53893</v>
      </c>
      <c r="B1822" s="10" t="s">
        <v>114</v>
      </c>
    </row>
    <row r="1823" spans="1:2">
      <c r="A1823" s="9">
        <v>53900</v>
      </c>
      <c r="B1823" s="10" t="s">
        <v>114</v>
      </c>
    </row>
    <row r="1824" spans="1:2">
      <c r="A1824" s="9">
        <v>53902</v>
      </c>
      <c r="B1824" s="10" t="s">
        <v>1103</v>
      </c>
    </row>
    <row r="1825" spans="1:2">
      <c r="A1825" s="9">
        <v>53903</v>
      </c>
      <c r="B1825" s="10" t="s">
        <v>137</v>
      </c>
    </row>
    <row r="1826" spans="1:2">
      <c r="A1826" s="9">
        <v>53939</v>
      </c>
      <c r="B1826" s="10" t="s">
        <v>1104</v>
      </c>
    </row>
    <row r="1827" spans="1:2">
      <c r="A1827" s="9">
        <v>53947</v>
      </c>
      <c r="B1827" s="10" t="s">
        <v>449</v>
      </c>
    </row>
    <row r="1828" spans="1:2">
      <c r="A1828" s="9">
        <v>53952</v>
      </c>
      <c r="B1828" s="10" t="s">
        <v>114</v>
      </c>
    </row>
    <row r="1829" spans="1:2">
      <c r="A1829" s="9">
        <v>53956</v>
      </c>
      <c r="B1829" s="10" t="s">
        <v>114</v>
      </c>
    </row>
    <row r="1830" spans="1:2">
      <c r="A1830" s="9">
        <v>53961</v>
      </c>
      <c r="B1830" s="10" t="s">
        <v>1105</v>
      </c>
    </row>
    <row r="1831" spans="1:2">
      <c r="A1831" s="9">
        <v>53964</v>
      </c>
      <c r="B1831" s="10" t="s">
        <v>1106</v>
      </c>
    </row>
    <row r="1832" spans="1:2">
      <c r="A1832" s="9">
        <v>53972</v>
      </c>
      <c r="B1832" s="10" t="s">
        <v>1107</v>
      </c>
    </row>
    <row r="1833" spans="1:2">
      <c r="A1833" s="9">
        <v>53981</v>
      </c>
      <c r="B1833" s="10" t="s">
        <v>114</v>
      </c>
    </row>
    <row r="1834" spans="1:2">
      <c r="A1834" s="9">
        <v>53986</v>
      </c>
      <c r="B1834" s="10" t="s">
        <v>1108</v>
      </c>
    </row>
    <row r="1835" spans="1:2">
      <c r="A1835" s="9">
        <v>53989</v>
      </c>
      <c r="B1835" s="10" t="s">
        <v>1109</v>
      </c>
    </row>
    <row r="1836" spans="1:2">
      <c r="A1836" s="9">
        <v>53995</v>
      </c>
      <c r="B1836" s="10" t="s">
        <v>1110</v>
      </c>
    </row>
    <row r="1837" spans="1:2">
      <c r="A1837" s="9">
        <v>54005</v>
      </c>
      <c r="B1837" s="10" t="s">
        <v>137</v>
      </c>
    </row>
    <row r="1838" spans="1:2">
      <c r="A1838" s="9">
        <v>54007</v>
      </c>
      <c r="B1838" s="10" t="s">
        <v>205</v>
      </c>
    </row>
    <row r="1839" spans="1:2">
      <c r="A1839" s="9">
        <v>54036</v>
      </c>
      <c r="B1839" s="10" t="s">
        <v>137</v>
      </c>
    </row>
    <row r="1840" spans="1:2">
      <c r="A1840" s="9">
        <v>54042</v>
      </c>
      <c r="B1840" s="10" t="s">
        <v>1111</v>
      </c>
    </row>
    <row r="1841" spans="1:2">
      <c r="A1841" s="9">
        <v>54048</v>
      </c>
      <c r="B1841" s="10" t="s">
        <v>114</v>
      </c>
    </row>
    <row r="1842" spans="1:2">
      <c r="A1842" s="9">
        <v>54052</v>
      </c>
      <c r="B1842" s="10" t="s">
        <v>114</v>
      </c>
    </row>
    <row r="1843" spans="1:2">
      <c r="A1843" s="9">
        <v>54064</v>
      </c>
      <c r="B1843" s="10" t="s">
        <v>1112</v>
      </c>
    </row>
    <row r="1844" spans="1:2">
      <c r="A1844" s="9">
        <v>54071</v>
      </c>
      <c r="B1844" s="10" t="s">
        <v>1113</v>
      </c>
    </row>
    <row r="1845" spans="1:2">
      <c r="A1845" s="9">
        <v>54086</v>
      </c>
      <c r="B1845" s="10" t="s">
        <v>760</v>
      </c>
    </row>
    <row r="1846" spans="1:2">
      <c r="A1846" s="9">
        <v>54089</v>
      </c>
      <c r="B1846" s="10" t="s">
        <v>114</v>
      </c>
    </row>
    <row r="1847" spans="1:2">
      <c r="A1847" s="9">
        <v>54128</v>
      </c>
      <c r="B1847" s="10" t="s">
        <v>1114</v>
      </c>
    </row>
    <row r="1848" spans="1:2">
      <c r="A1848" s="9">
        <v>54129</v>
      </c>
      <c r="B1848" s="10" t="s">
        <v>1115</v>
      </c>
    </row>
    <row r="1849" spans="1:2">
      <c r="A1849" s="9">
        <v>54134</v>
      </c>
      <c r="B1849" s="10" t="s">
        <v>114</v>
      </c>
    </row>
    <row r="1850" spans="1:2">
      <c r="A1850" s="9">
        <v>54144</v>
      </c>
      <c r="B1850" s="10" t="s">
        <v>414</v>
      </c>
    </row>
    <row r="1851" spans="1:2">
      <c r="A1851" s="9">
        <v>54157</v>
      </c>
      <c r="B1851" s="10" t="s">
        <v>114</v>
      </c>
    </row>
    <row r="1852" spans="1:2">
      <c r="A1852" s="9">
        <v>54160</v>
      </c>
      <c r="B1852" s="10" t="s">
        <v>1116</v>
      </c>
    </row>
    <row r="1853" spans="1:2">
      <c r="A1853" s="9">
        <v>54166</v>
      </c>
      <c r="B1853" s="10" t="s">
        <v>728</v>
      </c>
    </row>
    <row r="1854" spans="1:2">
      <c r="A1854" s="9">
        <v>54171</v>
      </c>
      <c r="B1854" s="10" t="s">
        <v>114</v>
      </c>
    </row>
    <row r="1855" spans="1:2">
      <c r="A1855" s="9">
        <v>54179</v>
      </c>
      <c r="B1855" s="10" t="s">
        <v>1117</v>
      </c>
    </row>
    <row r="1856" spans="1:2">
      <c r="A1856" s="9">
        <v>54181</v>
      </c>
      <c r="B1856" s="10" t="s">
        <v>1118</v>
      </c>
    </row>
    <row r="1857" spans="1:2">
      <c r="A1857" s="9">
        <v>54195</v>
      </c>
      <c r="B1857" s="10" t="s">
        <v>1119</v>
      </c>
    </row>
    <row r="1858" spans="1:2">
      <c r="A1858" s="9">
        <v>54198</v>
      </c>
      <c r="B1858" s="10" t="s">
        <v>114</v>
      </c>
    </row>
    <row r="1859" spans="1:2">
      <c r="A1859" s="9">
        <v>54202</v>
      </c>
      <c r="B1859" s="10" t="s">
        <v>1120</v>
      </c>
    </row>
    <row r="1860" spans="1:2">
      <c r="A1860" s="9">
        <v>54208</v>
      </c>
      <c r="B1860" s="10" t="s">
        <v>114</v>
      </c>
    </row>
    <row r="1861" spans="1:2">
      <c r="A1861" s="9">
        <v>54219</v>
      </c>
      <c r="B1861" s="10" t="s">
        <v>1121</v>
      </c>
    </row>
    <row r="1862" spans="1:2">
      <c r="A1862" s="9">
        <v>54223</v>
      </c>
      <c r="B1862" s="10" t="s">
        <v>148</v>
      </c>
    </row>
    <row r="1863" spans="1:2">
      <c r="A1863" s="9">
        <v>54226</v>
      </c>
      <c r="B1863" s="10" t="s">
        <v>114</v>
      </c>
    </row>
    <row r="1864" spans="1:2">
      <c r="A1864" s="9">
        <v>54227</v>
      </c>
      <c r="B1864" s="10" t="s">
        <v>1122</v>
      </c>
    </row>
    <row r="1865" spans="1:2">
      <c r="A1865" s="9">
        <v>54230</v>
      </c>
      <c r="B1865" s="10" t="s">
        <v>1123</v>
      </c>
    </row>
    <row r="1866" spans="1:2">
      <c r="A1866" s="9">
        <v>54239</v>
      </c>
      <c r="B1866" s="10" t="s">
        <v>1124</v>
      </c>
    </row>
    <row r="1867" spans="1:2">
      <c r="A1867" s="9">
        <v>54242</v>
      </c>
      <c r="B1867" s="10" t="s">
        <v>1125</v>
      </c>
    </row>
    <row r="1868" spans="1:2">
      <c r="A1868" s="9">
        <v>54244</v>
      </c>
      <c r="B1868" s="10" t="s">
        <v>114</v>
      </c>
    </row>
    <row r="1869" spans="1:2">
      <c r="A1869" s="9">
        <v>54256</v>
      </c>
      <c r="B1869" s="10" t="s">
        <v>1126</v>
      </c>
    </row>
    <row r="1870" spans="1:2">
      <c r="A1870" s="9">
        <v>54260</v>
      </c>
      <c r="B1870" s="10" t="s">
        <v>1127</v>
      </c>
    </row>
    <row r="1871" spans="1:2">
      <c r="A1871" s="9">
        <v>54283</v>
      </c>
      <c r="B1871" s="10" t="s">
        <v>1128</v>
      </c>
    </row>
    <row r="1872" spans="1:2">
      <c r="A1872" s="9">
        <v>54285</v>
      </c>
      <c r="B1872" s="10" t="s">
        <v>114</v>
      </c>
    </row>
    <row r="1873" spans="1:2">
      <c r="A1873" s="9">
        <v>54329</v>
      </c>
      <c r="B1873" s="10" t="s">
        <v>114</v>
      </c>
    </row>
    <row r="1874" spans="1:2">
      <c r="A1874" s="9">
        <v>54330</v>
      </c>
      <c r="B1874" s="10" t="s">
        <v>1129</v>
      </c>
    </row>
    <row r="1875" spans="1:2">
      <c r="A1875" s="9">
        <v>54335</v>
      </c>
      <c r="B1875" s="10" t="s">
        <v>114</v>
      </c>
    </row>
    <row r="1876" spans="1:2">
      <c r="A1876" s="9">
        <v>54349</v>
      </c>
      <c r="B1876" s="10" t="s">
        <v>1130</v>
      </c>
    </row>
    <row r="1877" spans="1:2">
      <c r="A1877" s="9">
        <v>54352</v>
      </c>
      <c r="B1877" s="10" t="s">
        <v>836</v>
      </c>
    </row>
    <row r="1878" spans="1:2">
      <c r="A1878" s="9">
        <v>54365</v>
      </c>
      <c r="B1878" s="10" t="s">
        <v>1131</v>
      </c>
    </row>
    <row r="1879" spans="1:2">
      <c r="A1879" s="9">
        <v>54366</v>
      </c>
      <c r="B1879" s="10" t="s">
        <v>1132</v>
      </c>
    </row>
    <row r="1880" spans="1:2">
      <c r="A1880" s="9">
        <v>54372</v>
      </c>
      <c r="B1880" s="10" t="s">
        <v>114</v>
      </c>
    </row>
    <row r="1881" spans="1:2">
      <c r="A1881" s="9">
        <v>54384</v>
      </c>
      <c r="B1881" s="10" t="s">
        <v>114</v>
      </c>
    </row>
    <row r="1882" spans="1:2">
      <c r="A1882" s="9">
        <v>54391</v>
      </c>
      <c r="B1882" s="10" t="s">
        <v>114</v>
      </c>
    </row>
    <row r="1883" spans="1:2">
      <c r="A1883" s="9">
        <v>54393</v>
      </c>
      <c r="B1883" s="10" t="s">
        <v>114</v>
      </c>
    </row>
    <row r="1884" spans="1:2">
      <c r="A1884" s="9">
        <v>54395</v>
      </c>
      <c r="B1884" s="10" t="s">
        <v>1133</v>
      </c>
    </row>
    <row r="1885" spans="1:2">
      <c r="A1885" s="9">
        <v>54407</v>
      </c>
      <c r="B1885" s="10" t="s">
        <v>114</v>
      </c>
    </row>
    <row r="1886" spans="1:2">
      <c r="A1886" s="9">
        <v>54408</v>
      </c>
      <c r="B1886" s="10" t="s">
        <v>1134</v>
      </c>
    </row>
    <row r="1887" spans="1:2">
      <c r="A1887" s="9">
        <v>54419</v>
      </c>
      <c r="B1887" s="10" t="s">
        <v>1135</v>
      </c>
    </row>
    <row r="1888" spans="1:2">
      <c r="A1888" s="9">
        <v>54426</v>
      </c>
      <c r="B1888" s="10" t="s">
        <v>114</v>
      </c>
    </row>
    <row r="1889" spans="1:2">
      <c r="A1889" s="9">
        <v>54427</v>
      </c>
      <c r="B1889" s="10" t="s">
        <v>114</v>
      </c>
    </row>
    <row r="1890" spans="1:2">
      <c r="A1890" s="9">
        <v>54437</v>
      </c>
      <c r="B1890" s="10" t="s">
        <v>144</v>
      </c>
    </row>
    <row r="1891" spans="1:2">
      <c r="A1891" s="9">
        <v>54441</v>
      </c>
      <c r="B1891" s="10" t="s">
        <v>192</v>
      </c>
    </row>
    <row r="1892" spans="1:2">
      <c r="A1892" s="9">
        <v>54444</v>
      </c>
      <c r="B1892" s="10" t="s">
        <v>114</v>
      </c>
    </row>
    <row r="1893" spans="1:2">
      <c r="A1893" s="9">
        <v>54448</v>
      </c>
      <c r="B1893" s="10" t="s">
        <v>1136</v>
      </c>
    </row>
    <row r="1894" spans="1:2">
      <c r="A1894" s="9">
        <v>54450</v>
      </c>
      <c r="B1894" s="10" t="s">
        <v>735</v>
      </c>
    </row>
    <row r="1895" spans="1:2">
      <c r="A1895" s="9">
        <v>54454</v>
      </c>
      <c r="B1895" s="10" t="s">
        <v>1137</v>
      </c>
    </row>
    <row r="1896" spans="1:2">
      <c r="A1896" s="9">
        <v>54458</v>
      </c>
      <c r="B1896" s="10" t="s">
        <v>114</v>
      </c>
    </row>
    <row r="1897" spans="1:2">
      <c r="A1897" s="9">
        <v>54461</v>
      </c>
      <c r="B1897" s="10" t="s">
        <v>137</v>
      </c>
    </row>
    <row r="1898" spans="1:2">
      <c r="A1898" s="9">
        <v>54462</v>
      </c>
      <c r="B1898" s="10" t="s">
        <v>114</v>
      </c>
    </row>
    <row r="1899" spans="1:2">
      <c r="A1899" s="9">
        <v>54469</v>
      </c>
      <c r="B1899" s="10" t="s">
        <v>1138</v>
      </c>
    </row>
    <row r="1900" spans="1:2">
      <c r="A1900" s="9">
        <v>54471</v>
      </c>
      <c r="B1900" s="10" t="s">
        <v>114</v>
      </c>
    </row>
    <row r="1901" spans="1:2">
      <c r="A1901" s="9">
        <v>54487</v>
      </c>
      <c r="B1901" s="10" t="s">
        <v>114</v>
      </c>
    </row>
    <row r="1902" spans="1:2">
      <c r="A1902" s="9">
        <v>54502</v>
      </c>
      <c r="B1902" s="10" t="s">
        <v>144</v>
      </c>
    </row>
    <row r="1903" spans="1:2">
      <c r="A1903" s="9">
        <v>54508</v>
      </c>
      <c r="B1903" s="10" t="s">
        <v>1139</v>
      </c>
    </row>
    <row r="1904" spans="1:2">
      <c r="A1904" s="9">
        <v>54511</v>
      </c>
      <c r="B1904" s="10" t="s">
        <v>1140</v>
      </c>
    </row>
    <row r="1905" spans="1:2">
      <c r="A1905" s="9">
        <v>54514</v>
      </c>
      <c r="B1905" s="10" t="s">
        <v>114</v>
      </c>
    </row>
    <row r="1906" spans="1:2">
      <c r="A1906" s="9">
        <v>54521</v>
      </c>
      <c r="B1906" s="10" t="s">
        <v>1141</v>
      </c>
    </row>
    <row r="1907" spans="1:2">
      <c r="A1907" s="9">
        <v>54525</v>
      </c>
      <c r="B1907" s="10" t="s">
        <v>1142</v>
      </c>
    </row>
    <row r="1908" spans="1:2">
      <c r="A1908" s="9">
        <v>54535</v>
      </c>
      <c r="B1908" s="10" t="s">
        <v>114</v>
      </c>
    </row>
    <row r="1909" spans="1:2">
      <c r="A1909" s="9">
        <v>54541</v>
      </c>
      <c r="B1909" s="10" t="s">
        <v>1143</v>
      </c>
    </row>
    <row r="1910" spans="1:2">
      <c r="A1910" s="9">
        <v>54550</v>
      </c>
      <c r="B1910" s="10" t="s">
        <v>760</v>
      </c>
    </row>
    <row r="1911" spans="1:2">
      <c r="A1911" s="9">
        <v>54554</v>
      </c>
      <c r="B1911" s="10" t="s">
        <v>1144</v>
      </c>
    </row>
    <row r="1912" spans="1:2">
      <c r="A1912" s="9">
        <v>54564</v>
      </c>
      <c r="B1912" s="10" t="s">
        <v>1145</v>
      </c>
    </row>
    <row r="1913" spans="1:2">
      <c r="A1913" s="9">
        <v>54567</v>
      </c>
      <c r="B1913" s="10" t="s">
        <v>144</v>
      </c>
    </row>
    <row r="1914" spans="1:2">
      <c r="A1914" s="9">
        <v>54583</v>
      </c>
      <c r="B1914" s="10" t="s">
        <v>114</v>
      </c>
    </row>
    <row r="1915" spans="1:2">
      <c r="A1915" s="9">
        <v>54589</v>
      </c>
      <c r="B1915" s="10" t="s">
        <v>1146</v>
      </c>
    </row>
    <row r="1916" spans="1:2">
      <c r="A1916" s="9">
        <v>54596</v>
      </c>
      <c r="B1916" s="10" t="s">
        <v>114</v>
      </c>
    </row>
    <row r="1917" spans="1:2">
      <c r="A1917" s="9">
        <v>54598</v>
      </c>
      <c r="B1917" s="10" t="s">
        <v>1147</v>
      </c>
    </row>
    <row r="1918" spans="1:2">
      <c r="A1918" s="9">
        <v>54611</v>
      </c>
      <c r="B1918" s="10" t="s">
        <v>114</v>
      </c>
    </row>
    <row r="1919" spans="1:2">
      <c r="A1919" s="9">
        <v>54615</v>
      </c>
      <c r="B1919" s="10" t="s">
        <v>114</v>
      </c>
    </row>
    <row r="1920" spans="1:2">
      <c r="A1920" s="9">
        <v>54616</v>
      </c>
      <c r="B1920" s="10" t="s">
        <v>114</v>
      </c>
    </row>
    <row r="1921" spans="1:2">
      <c r="A1921" s="9">
        <v>54622</v>
      </c>
      <c r="B1921" s="10" t="s">
        <v>114</v>
      </c>
    </row>
    <row r="1922" spans="1:2">
      <c r="A1922" s="9">
        <v>54632</v>
      </c>
      <c r="B1922" s="10" t="s">
        <v>137</v>
      </c>
    </row>
    <row r="1923" spans="1:2">
      <c r="A1923" s="9">
        <v>54633</v>
      </c>
      <c r="B1923" s="10" t="s">
        <v>1148</v>
      </c>
    </row>
    <row r="1924" spans="1:2">
      <c r="A1924" s="9">
        <v>54659</v>
      </c>
      <c r="B1924" s="10" t="s">
        <v>114</v>
      </c>
    </row>
    <row r="1925" spans="1:2">
      <c r="A1925" s="9">
        <v>54667</v>
      </c>
      <c r="B1925" s="10" t="s">
        <v>1149</v>
      </c>
    </row>
    <row r="1926" spans="1:2">
      <c r="A1926" s="9">
        <v>54669</v>
      </c>
      <c r="B1926" s="10" t="s">
        <v>1150</v>
      </c>
    </row>
    <row r="1927" spans="1:2">
      <c r="A1927" s="9">
        <v>54670</v>
      </c>
      <c r="B1927" s="10" t="s">
        <v>1151</v>
      </c>
    </row>
    <row r="1928" spans="1:2">
      <c r="A1928" s="9">
        <v>54674</v>
      </c>
      <c r="B1928" s="10" t="s">
        <v>114</v>
      </c>
    </row>
    <row r="1929" spans="1:2">
      <c r="A1929" s="9">
        <v>54675</v>
      </c>
      <c r="B1929" s="10" t="s">
        <v>1152</v>
      </c>
    </row>
    <row r="1930" spans="1:2">
      <c r="A1930" s="9">
        <v>54676</v>
      </c>
      <c r="B1930" s="10" t="s">
        <v>1153</v>
      </c>
    </row>
    <row r="1931" spans="1:2">
      <c r="A1931" s="9">
        <v>54683</v>
      </c>
      <c r="B1931" s="10" t="s">
        <v>1154</v>
      </c>
    </row>
    <row r="1932" spans="1:2">
      <c r="A1932" s="9">
        <v>54686</v>
      </c>
      <c r="B1932" s="10" t="s">
        <v>114</v>
      </c>
    </row>
    <row r="1933" spans="1:2">
      <c r="A1933" s="9">
        <v>54694</v>
      </c>
      <c r="B1933" s="10" t="s">
        <v>1155</v>
      </c>
    </row>
    <row r="1934" spans="1:2">
      <c r="A1934" s="9">
        <v>54703</v>
      </c>
      <c r="B1934" s="10" t="s">
        <v>221</v>
      </c>
    </row>
    <row r="1935" spans="1:2">
      <c r="A1935" s="9">
        <v>54709</v>
      </c>
      <c r="B1935" s="10" t="s">
        <v>1156</v>
      </c>
    </row>
    <row r="1936" spans="1:2">
      <c r="A1936" s="9">
        <v>54710</v>
      </c>
      <c r="B1936" s="10" t="s">
        <v>114</v>
      </c>
    </row>
    <row r="1937" spans="1:2">
      <c r="A1937" s="9">
        <v>54722</v>
      </c>
      <c r="B1937" s="10" t="s">
        <v>114</v>
      </c>
    </row>
    <row r="1938" spans="1:2">
      <c r="A1938" s="9">
        <v>54723</v>
      </c>
      <c r="B1938" s="10" t="s">
        <v>207</v>
      </c>
    </row>
    <row r="1939" spans="1:2">
      <c r="A1939" s="9">
        <v>54736</v>
      </c>
      <c r="B1939" s="10" t="s">
        <v>1157</v>
      </c>
    </row>
    <row r="1940" spans="1:2">
      <c r="A1940" s="9">
        <v>54761</v>
      </c>
      <c r="B1940" s="10" t="s">
        <v>1158</v>
      </c>
    </row>
    <row r="1941" spans="1:2">
      <c r="A1941" s="9">
        <v>54768</v>
      </c>
      <c r="B1941" s="10" t="s">
        <v>114</v>
      </c>
    </row>
    <row r="1942" spans="1:2">
      <c r="A1942" s="9">
        <v>54784</v>
      </c>
      <c r="B1942" s="10" t="s">
        <v>114</v>
      </c>
    </row>
    <row r="1943" spans="1:2">
      <c r="A1943" s="9">
        <v>54789</v>
      </c>
      <c r="B1943" s="10" t="s">
        <v>148</v>
      </c>
    </row>
    <row r="1944" spans="1:2">
      <c r="A1944" s="9">
        <v>54790</v>
      </c>
      <c r="B1944" s="10" t="s">
        <v>114</v>
      </c>
    </row>
    <row r="1945" spans="1:2">
      <c r="A1945" s="9">
        <v>54809</v>
      </c>
      <c r="B1945" s="10" t="s">
        <v>1159</v>
      </c>
    </row>
    <row r="1946" spans="1:2">
      <c r="A1946" s="9">
        <v>54813</v>
      </c>
      <c r="B1946" s="10" t="s">
        <v>114</v>
      </c>
    </row>
    <row r="1947" spans="1:2">
      <c r="A1947" s="9">
        <v>54819</v>
      </c>
      <c r="B1947" s="10" t="s">
        <v>114</v>
      </c>
    </row>
    <row r="1948" spans="1:2">
      <c r="A1948" s="9">
        <v>54846</v>
      </c>
      <c r="B1948" s="10" t="s">
        <v>385</v>
      </c>
    </row>
    <row r="1949" spans="1:2">
      <c r="A1949" s="9">
        <v>54850</v>
      </c>
      <c r="B1949" s="10" t="s">
        <v>1160</v>
      </c>
    </row>
    <row r="1950" spans="1:2">
      <c r="A1950" s="9">
        <v>54852</v>
      </c>
      <c r="B1950" s="10" t="s">
        <v>1161</v>
      </c>
    </row>
    <row r="1951" spans="1:2">
      <c r="A1951" s="9">
        <v>54858</v>
      </c>
      <c r="B1951" s="10" t="s">
        <v>114</v>
      </c>
    </row>
    <row r="1952" spans="1:2">
      <c r="A1952" s="9">
        <v>54865</v>
      </c>
      <c r="B1952" s="10" t="s">
        <v>393</v>
      </c>
    </row>
    <row r="1953" spans="1:2">
      <c r="A1953" s="9">
        <v>54868</v>
      </c>
      <c r="B1953" s="10" t="s">
        <v>114</v>
      </c>
    </row>
    <row r="1954" spans="1:2">
      <c r="A1954" s="9">
        <v>54870</v>
      </c>
      <c r="B1954" s="10" t="s">
        <v>1162</v>
      </c>
    </row>
    <row r="1955" spans="1:2">
      <c r="A1955" s="9">
        <v>54886</v>
      </c>
      <c r="B1955" s="10" t="s">
        <v>114</v>
      </c>
    </row>
    <row r="1956" spans="1:2">
      <c r="A1956" s="9">
        <v>54890</v>
      </c>
      <c r="B1956" s="10" t="s">
        <v>114</v>
      </c>
    </row>
    <row r="1957" spans="1:2">
      <c r="A1957" s="9">
        <v>54893</v>
      </c>
      <c r="B1957" s="10" t="s">
        <v>114</v>
      </c>
    </row>
    <row r="1958" spans="1:2">
      <c r="A1958" s="9">
        <v>54902</v>
      </c>
      <c r="B1958" s="10" t="s">
        <v>114</v>
      </c>
    </row>
    <row r="1959" spans="1:2">
      <c r="A1959" s="9">
        <v>54926</v>
      </c>
      <c r="B1959" s="10" t="s">
        <v>114</v>
      </c>
    </row>
    <row r="1960" spans="1:2">
      <c r="A1960" s="9">
        <v>54954</v>
      </c>
      <c r="B1960" s="10" t="s">
        <v>497</v>
      </c>
    </row>
    <row r="1961" spans="1:2">
      <c r="A1961" s="9">
        <v>54961</v>
      </c>
      <c r="B1961" s="10" t="s">
        <v>114</v>
      </c>
    </row>
    <row r="1962" spans="1:2">
      <c r="A1962" s="9">
        <v>54962</v>
      </c>
      <c r="B1962" s="10" t="s">
        <v>736</v>
      </c>
    </row>
    <row r="1963" spans="1:2">
      <c r="A1963" s="9">
        <v>54972</v>
      </c>
      <c r="B1963" s="10" t="s">
        <v>137</v>
      </c>
    </row>
    <row r="1964" spans="1:2">
      <c r="A1964" s="9">
        <v>54991</v>
      </c>
      <c r="B1964" s="10" t="s">
        <v>148</v>
      </c>
    </row>
    <row r="1965" spans="1:2">
      <c r="A1965" s="9">
        <v>54997</v>
      </c>
      <c r="B1965" s="10" t="s">
        <v>1163</v>
      </c>
    </row>
    <row r="1966" spans="1:2">
      <c r="A1966" s="9">
        <v>54999</v>
      </c>
      <c r="B1966" s="10" t="s">
        <v>137</v>
      </c>
    </row>
    <row r="1967" spans="1:2">
      <c r="A1967" s="9">
        <v>55005</v>
      </c>
      <c r="B1967" s="10" t="s">
        <v>1164</v>
      </c>
    </row>
    <row r="1968" spans="1:2">
      <c r="A1968" s="9">
        <v>55029</v>
      </c>
      <c r="B1968" s="10" t="s">
        <v>1165</v>
      </c>
    </row>
    <row r="1969" spans="1:2">
      <c r="A1969" s="9">
        <v>55034</v>
      </c>
      <c r="B1969" s="10" t="s">
        <v>114</v>
      </c>
    </row>
    <row r="1970" spans="1:2">
      <c r="A1970" s="9">
        <v>55036</v>
      </c>
      <c r="B1970" s="10" t="s">
        <v>114</v>
      </c>
    </row>
    <row r="1971" spans="1:2">
      <c r="A1971" s="9">
        <v>55039</v>
      </c>
      <c r="B1971" s="10" t="s">
        <v>114</v>
      </c>
    </row>
    <row r="1972" spans="1:2">
      <c r="A1972" s="9">
        <v>55041</v>
      </c>
      <c r="B1972" s="10" t="s">
        <v>114</v>
      </c>
    </row>
    <row r="1973" spans="1:2">
      <c r="A1973" s="9">
        <v>55049</v>
      </c>
      <c r="B1973" s="10" t="s">
        <v>1166</v>
      </c>
    </row>
    <row r="1974" spans="1:2">
      <c r="A1974" s="9">
        <v>55052</v>
      </c>
      <c r="B1974" s="10" t="s">
        <v>114</v>
      </c>
    </row>
    <row r="1975" spans="1:2">
      <c r="A1975" s="9">
        <v>55055</v>
      </c>
      <c r="B1975" s="10" t="s">
        <v>1167</v>
      </c>
    </row>
    <row r="1976" spans="1:2">
      <c r="A1976" s="9">
        <v>55060</v>
      </c>
      <c r="B1976" s="10" t="s">
        <v>1168</v>
      </c>
    </row>
    <row r="1977" spans="1:2">
      <c r="A1977" s="9">
        <v>55062</v>
      </c>
      <c r="B1977" s="10" t="s">
        <v>776</v>
      </c>
    </row>
    <row r="1978" spans="1:2">
      <c r="A1978" s="9">
        <v>55067</v>
      </c>
      <c r="B1978" s="10" t="s">
        <v>1169</v>
      </c>
    </row>
    <row r="1979" spans="1:2">
      <c r="A1979" s="9">
        <v>55073</v>
      </c>
      <c r="B1979" s="10" t="s">
        <v>1170</v>
      </c>
    </row>
    <row r="1980" spans="1:2">
      <c r="A1980" s="9">
        <v>55077</v>
      </c>
      <c r="B1980" s="10" t="s">
        <v>137</v>
      </c>
    </row>
    <row r="1981" spans="1:2">
      <c r="A1981" s="9">
        <v>55088</v>
      </c>
      <c r="B1981" s="10" t="s">
        <v>1171</v>
      </c>
    </row>
    <row r="1982" spans="1:2">
      <c r="A1982" s="9">
        <v>55099</v>
      </c>
      <c r="B1982" s="10" t="s">
        <v>1172</v>
      </c>
    </row>
    <row r="1983" spans="1:2">
      <c r="A1983" s="9">
        <v>55105</v>
      </c>
      <c r="B1983" s="10" t="s">
        <v>144</v>
      </c>
    </row>
    <row r="1984" spans="1:2">
      <c r="A1984" s="9">
        <v>55114</v>
      </c>
      <c r="B1984" s="10" t="s">
        <v>1173</v>
      </c>
    </row>
    <row r="1985" spans="1:2">
      <c r="A1985" s="9">
        <v>55123</v>
      </c>
      <c r="B1985" s="10" t="s">
        <v>114</v>
      </c>
    </row>
    <row r="1986" spans="1:2">
      <c r="A1986" s="9">
        <v>55125</v>
      </c>
      <c r="B1986" s="10" t="s">
        <v>114</v>
      </c>
    </row>
    <row r="1987" spans="1:2">
      <c r="A1987" s="9">
        <v>55126</v>
      </c>
      <c r="B1987" s="10" t="s">
        <v>114</v>
      </c>
    </row>
    <row r="1988" spans="1:2">
      <c r="A1988" s="9">
        <v>55161</v>
      </c>
      <c r="B1988" s="10" t="s">
        <v>1174</v>
      </c>
    </row>
    <row r="1989" spans="1:2">
      <c r="A1989" s="9">
        <v>55172</v>
      </c>
      <c r="B1989" s="10" t="s">
        <v>114</v>
      </c>
    </row>
    <row r="1990" spans="1:2">
      <c r="A1990" s="9">
        <v>55179</v>
      </c>
      <c r="B1990" s="10" t="s">
        <v>1175</v>
      </c>
    </row>
    <row r="1991" spans="1:2">
      <c r="A1991" s="9">
        <v>55180</v>
      </c>
      <c r="B1991" s="10" t="s">
        <v>114</v>
      </c>
    </row>
    <row r="1992" spans="1:2">
      <c r="A1992" s="9">
        <v>55183</v>
      </c>
      <c r="B1992" s="10" t="s">
        <v>114</v>
      </c>
    </row>
    <row r="1993" spans="1:2">
      <c r="A1993" s="9">
        <v>55185</v>
      </c>
      <c r="B1993" s="10" t="s">
        <v>1176</v>
      </c>
    </row>
    <row r="1994" spans="1:2">
      <c r="A1994" s="9">
        <v>55190</v>
      </c>
      <c r="B1994" s="10" t="s">
        <v>1177</v>
      </c>
    </row>
    <row r="1995" spans="1:2">
      <c r="A1995" s="9">
        <v>55191</v>
      </c>
      <c r="B1995" s="10" t="s">
        <v>1178</v>
      </c>
    </row>
    <row r="1996" spans="1:2">
      <c r="A1996" s="9">
        <v>55193</v>
      </c>
      <c r="B1996" s="10" t="s">
        <v>114</v>
      </c>
    </row>
    <row r="1997" spans="1:2">
      <c r="A1997" s="9">
        <v>55201</v>
      </c>
      <c r="B1997" s="10" t="s">
        <v>1179</v>
      </c>
    </row>
    <row r="1998" spans="1:2">
      <c r="A1998" s="9">
        <v>55204</v>
      </c>
      <c r="B1998" s="10" t="s">
        <v>1180</v>
      </c>
    </row>
    <row r="1999" spans="1:2">
      <c r="A1999" s="9">
        <v>55205</v>
      </c>
      <c r="B1999" s="10" t="s">
        <v>114</v>
      </c>
    </row>
    <row r="2000" spans="1:2">
      <c r="A2000" s="9">
        <v>55208</v>
      </c>
      <c r="B2000" s="10" t="s">
        <v>1181</v>
      </c>
    </row>
    <row r="2001" spans="1:2">
      <c r="A2001" s="9">
        <v>55213</v>
      </c>
      <c r="B2001" s="10" t="s">
        <v>1182</v>
      </c>
    </row>
    <row r="2002" spans="1:2">
      <c r="A2002" s="9">
        <v>55224</v>
      </c>
      <c r="B2002" s="10" t="s">
        <v>114</v>
      </c>
    </row>
    <row r="2003" spans="1:2">
      <c r="A2003" s="9">
        <v>55226</v>
      </c>
      <c r="B2003" s="10" t="s">
        <v>114</v>
      </c>
    </row>
    <row r="2004" spans="1:2">
      <c r="A2004" s="9">
        <v>55237</v>
      </c>
      <c r="B2004" s="10" t="s">
        <v>114</v>
      </c>
    </row>
    <row r="2005" spans="1:2">
      <c r="A2005" s="9">
        <v>55240</v>
      </c>
      <c r="B2005" s="10" t="s">
        <v>1183</v>
      </c>
    </row>
    <row r="2006" spans="1:2">
      <c r="A2006" s="9">
        <v>55242</v>
      </c>
      <c r="B2006" s="10" t="s">
        <v>114</v>
      </c>
    </row>
    <row r="2007" spans="1:2">
      <c r="A2007" s="9">
        <v>55245</v>
      </c>
      <c r="B2007" s="10" t="s">
        <v>1184</v>
      </c>
    </row>
    <row r="2008" spans="1:2">
      <c r="A2008" s="9">
        <v>55252</v>
      </c>
      <c r="B2008" s="10" t="s">
        <v>114</v>
      </c>
    </row>
    <row r="2009" spans="1:2">
      <c r="A2009" s="9">
        <v>55263</v>
      </c>
      <c r="B2009" s="10" t="s">
        <v>565</v>
      </c>
    </row>
    <row r="2010" spans="1:2">
      <c r="A2010" s="9">
        <v>55272</v>
      </c>
      <c r="B2010" s="10" t="s">
        <v>114</v>
      </c>
    </row>
    <row r="2011" spans="1:2">
      <c r="A2011" s="9">
        <v>55274</v>
      </c>
      <c r="B2011" s="10" t="s">
        <v>144</v>
      </c>
    </row>
    <row r="2012" spans="1:2">
      <c r="A2012" s="9">
        <v>55276</v>
      </c>
      <c r="B2012" s="10" t="s">
        <v>1185</v>
      </c>
    </row>
    <row r="2013" spans="1:2">
      <c r="A2013" s="9">
        <v>55279</v>
      </c>
      <c r="B2013" s="10" t="s">
        <v>114</v>
      </c>
    </row>
    <row r="2014" spans="1:2">
      <c r="A2014" s="9">
        <v>55306</v>
      </c>
      <c r="B2014" s="10" t="s">
        <v>1186</v>
      </c>
    </row>
    <row r="2015" spans="1:2">
      <c r="A2015" s="9">
        <v>55318</v>
      </c>
      <c r="B2015" s="10" t="s">
        <v>1187</v>
      </c>
    </row>
    <row r="2016" spans="1:2">
      <c r="A2016" s="9">
        <v>55319</v>
      </c>
      <c r="B2016" s="10" t="s">
        <v>1188</v>
      </c>
    </row>
    <row r="2017" spans="1:2">
      <c r="A2017" s="9">
        <v>55321</v>
      </c>
      <c r="B2017" s="10" t="s">
        <v>1189</v>
      </c>
    </row>
    <row r="2018" spans="1:2">
      <c r="A2018" s="9">
        <v>55335</v>
      </c>
      <c r="B2018" s="10" t="s">
        <v>1190</v>
      </c>
    </row>
    <row r="2019" spans="1:2">
      <c r="A2019" s="9">
        <v>55341</v>
      </c>
      <c r="B2019" s="10" t="s">
        <v>1191</v>
      </c>
    </row>
    <row r="2020" spans="1:2">
      <c r="A2020" s="9">
        <v>55349</v>
      </c>
      <c r="B2020" s="10" t="s">
        <v>1192</v>
      </c>
    </row>
    <row r="2021" spans="1:2">
      <c r="A2021" s="9">
        <v>55351</v>
      </c>
      <c r="B2021" s="10" t="s">
        <v>1193</v>
      </c>
    </row>
    <row r="2022" spans="1:2">
      <c r="A2022" s="9">
        <v>55353</v>
      </c>
      <c r="B2022" s="10" t="s">
        <v>1194</v>
      </c>
    </row>
    <row r="2023" spans="1:2">
      <c r="A2023" s="9">
        <v>55358</v>
      </c>
      <c r="B2023" s="10" t="s">
        <v>1195</v>
      </c>
    </row>
    <row r="2024" spans="1:2">
      <c r="A2024" s="9">
        <v>55362</v>
      </c>
      <c r="B2024" s="10" t="s">
        <v>1196</v>
      </c>
    </row>
    <row r="2025" spans="1:2">
      <c r="A2025" s="9">
        <v>55365</v>
      </c>
      <c r="B2025" s="10" t="s">
        <v>1197</v>
      </c>
    </row>
    <row r="2026" spans="1:2">
      <c r="A2026" s="9">
        <v>55374</v>
      </c>
      <c r="B2026" s="10" t="s">
        <v>114</v>
      </c>
    </row>
    <row r="2027" spans="1:2">
      <c r="A2027" s="9">
        <v>55375</v>
      </c>
      <c r="B2027" s="10" t="s">
        <v>114</v>
      </c>
    </row>
    <row r="2028" spans="1:2">
      <c r="A2028" s="9">
        <v>55381</v>
      </c>
      <c r="B2028" s="10" t="s">
        <v>114</v>
      </c>
    </row>
    <row r="2029" spans="1:2">
      <c r="A2029" s="9">
        <v>55384</v>
      </c>
      <c r="B2029" s="10" t="s">
        <v>1198</v>
      </c>
    </row>
    <row r="2030" spans="1:2">
      <c r="A2030" s="9">
        <v>55401</v>
      </c>
      <c r="B2030" s="10" t="s">
        <v>114</v>
      </c>
    </row>
    <row r="2031" spans="1:2">
      <c r="A2031" s="9">
        <v>55406</v>
      </c>
      <c r="B2031" s="10" t="s">
        <v>114</v>
      </c>
    </row>
    <row r="2032" spans="1:2">
      <c r="A2032" s="9">
        <v>55407</v>
      </c>
      <c r="B2032" s="10" t="s">
        <v>137</v>
      </c>
    </row>
    <row r="2033" spans="1:2">
      <c r="A2033" s="9">
        <v>55415</v>
      </c>
      <c r="B2033" s="10" t="s">
        <v>1199</v>
      </c>
    </row>
    <row r="2034" spans="1:2">
      <c r="A2034" s="9">
        <v>55417</v>
      </c>
      <c r="B2034" s="10" t="s">
        <v>1200</v>
      </c>
    </row>
    <row r="2035" spans="1:2">
      <c r="A2035" s="9">
        <v>55421</v>
      </c>
      <c r="B2035" s="10" t="s">
        <v>114</v>
      </c>
    </row>
    <row r="2036" spans="1:2">
      <c r="A2036" s="9">
        <v>55422</v>
      </c>
      <c r="B2036" s="10" t="s">
        <v>1201</v>
      </c>
    </row>
    <row r="2037" spans="1:2">
      <c r="A2037" s="9">
        <v>55443</v>
      </c>
      <c r="B2037" s="10" t="s">
        <v>114</v>
      </c>
    </row>
    <row r="2038" spans="1:2">
      <c r="A2038" s="9">
        <v>55454</v>
      </c>
      <c r="B2038" s="10" t="s">
        <v>114</v>
      </c>
    </row>
    <row r="2039" spans="1:2">
      <c r="A2039" s="9">
        <v>55467</v>
      </c>
      <c r="B2039" s="10" t="s">
        <v>1202</v>
      </c>
    </row>
    <row r="2040" spans="1:2">
      <c r="A2040" s="9">
        <v>55478</v>
      </c>
      <c r="B2040" s="10" t="s">
        <v>1203</v>
      </c>
    </row>
    <row r="2041" spans="1:2">
      <c r="A2041" s="9">
        <v>55508</v>
      </c>
      <c r="B2041" s="10" t="s">
        <v>1204</v>
      </c>
    </row>
    <row r="2042" spans="1:2">
      <c r="A2042" s="9">
        <v>55511</v>
      </c>
      <c r="B2042" s="10" t="s">
        <v>633</v>
      </c>
    </row>
    <row r="2043" spans="1:2">
      <c r="A2043" s="9">
        <v>55519</v>
      </c>
      <c r="B2043" s="10" t="s">
        <v>114</v>
      </c>
    </row>
    <row r="2044" spans="1:2">
      <c r="A2044" s="9">
        <v>55534</v>
      </c>
      <c r="B2044" s="10" t="s">
        <v>1205</v>
      </c>
    </row>
    <row r="2045" spans="1:2">
      <c r="A2045" s="9">
        <v>55543</v>
      </c>
      <c r="B2045" s="10" t="s">
        <v>1206</v>
      </c>
    </row>
    <row r="2046" spans="1:2">
      <c r="A2046" s="9">
        <v>55545</v>
      </c>
      <c r="B2046" s="10" t="s">
        <v>1207</v>
      </c>
    </row>
    <row r="2047" spans="1:2">
      <c r="A2047" s="9">
        <v>55548</v>
      </c>
      <c r="B2047" s="10" t="s">
        <v>1208</v>
      </c>
    </row>
    <row r="2048" spans="1:2">
      <c r="A2048" s="9">
        <v>55550</v>
      </c>
      <c r="B2048" s="10" t="s">
        <v>1209</v>
      </c>
    </row>
    <row r="2049" spans="1:2">
      <c r="A2049" s="9">
        <v>55552</v>
      </c>
      <c r="B2049" s="10" t="s">
        <v>1210</v>
      </c>
    </row>
    <row r="2050" spans="1:2">
      <c r="A2050" s="9">
        <v>55559</v>
      </c>
      <c r="B2050" s="10" t="s">
        <v>114</v>
      </c>
    </row>
    <row r="2051" spans="1:2">
      <c r="A2051" s="9">
        <v>55561</v>
      </c>
      <c r="B2051" s="10" t="s">
        <v>386</v>
      </c>
    </row>
    <row r="2052" spans="1:2">
      <c r="A2052" s="9">
        <v>55566</v>
      </c>
      <c r="B2052" s="10" t="s">
        <v>1211</v>
      </c>
    </row>
    <row r="2053" spans="1:2">
      <c r="A2053" s="9">
        <v>55570</v>
      </c>
      <c r="B2053" s="10" t="s">
        <v>1212</v>
      </c>
    </row>
    <row r="2054" spans="1:2">
      <c r="A2054" s="9">
        <v>55575</v>
      </c>
      <c r="B2054" s="10" t="s">
        <v>114</v>
      </c>
    </row>
    <row r="2055" spans="1:2">
      <c r="A2055" s="9">
        <v>55584</v>
      </c>
      <c r="B2055" s="10" t="s">
        <v>114</v>
      </c>
    </row>
    <row r="2056" spans="1:2">
      <c r="A2056" s="9">
        <v>55589</v>
      </c>
      <c r="B2056" s="10" t="s">
        <v>1213</v>
      </c>
    </row>
    <row r="2057" spans="1:2">
      <c r="A2057" s="9">
        <v>55592</v>
      </c>
      <c r="B2057" s="10" t="s">
        <v>1214</v>
      </c>
    </row>
    <row r="2058" spans="1:2">
      <c r="A2058" s="9">
        <v>55595</v>
      </c>
      <c r="B2058" s="10" t="s">
        <v>1215</v>
      </c>
    </row>
    <row r="2059" spans="1:2">
      <c r="A2059" s="9">
        <v>55597</v>
      </c>
      <c r="B2059" s="10" t="s">
        <v>114</v>
      </c>
    </row>
    <row r="2060" spans="1:2">
      <c r="A2060" s="9">
        <v>55599</v>
      </c>
      <c r="B2060" s="10" t="s">
        <v>1216</v>
      </c>
    </row>
    <row r="2061" spans="1:2">
      <c r="A2061" s="9">
        <v>55627</v>
      </c>
      <c r="B2061" s="10" t="s">
        <v>1217</v>
      </c>
    </row>
    <row r="2062" spans="1:2">
      <c r="A2062" s="9">
        <v>55629</v>
      </c>
      <c r="B2062" s="10" t="s">
        <v>114</v>
      </c>
    </row>
    <row r="2063" spans="1:2">
      <c r="A2063" s="9">
        <v>55630</v>
      </c>
      <c r="B2063" s="10" t="s">
        <v>1218</v>
      </c>
    </row>
    <row r="2064" spans="1:2">
      <c r="A2064" s="9">
        <v>55631</v>
      </c>
      <c r="B2064" s="10" t="s">
        <v>1219</v>
      </c>
    </row>
    <row r="2065" spans="1:2">
      <c r="A2065" s="9">
        <v>55634</v>
      </c>
      <c r="B2065" s="10" t="s">
        <v>137</v>
      </c>
    </row>
    <row r="2066" spans="1:2">
      <c r="A2066" s="9">
        <v>55636</v>
      </c>
      <c r="B2066" s="10" t="s">
        <v>497</v>
      </c>
    </row>
    <row r="2067" spans="1:2">
      <c r="A2067" s="9">
        <v>55637</v>
      </c>
      <c r="B2067" s="10" t="s">
        <v>1220</v>
      </c>
    </row>
    <row r="2068" spans="1:2">
      <c r="A2068" s="9">
        <v>55644</v>
      </c>
      <c r="B2068" s="10" t="s">
        <v>1221</v>
      </c>
    </row>
    <row r="2069" spans="1:2">
      <c r="A2069" s="9">
        <v>55660</v>
      </c>
      <c r="B2069" s="10" t="s">
        <v>945</v>
      </c>
    </row>
    <row r="2070" spans="1:2">
      <c r="A2070" s="9">
        <v>55666</v>
      </c>
      <c r="B2070" s="10" t="s">
        <v>981</v>
      </c>
    </row>
    <row r="2071" spans="1:2">
      <c r="A2071" s="9">
        <v>55668</v>
      </c>
      <c r="B2071" s="10" t="s">
        <v>114</v>
      </c>
    </row>
    <row r="2072" spans="1:2">
      <c r="A2072" s="9">
        <v>55669</v>
      </c>
      <c r="B2072" s="10" t="s">
        <v>1222</v>
      </c>
    </row>
    <row r="2073" spans="1:2">
      <c r="A2073" s="9">
        <v>55671</v>
      </c>
      <c r="B2073" s="10" t="s">
        <v>114</v>
      </c>
    </row>
    <row r="2074" spans="1:2">
      <c r="A2074" s="9">
        <v>55679</v>
      </c>
      <c r="B2074" s="10" t="s">
        <v>114</v>
      </c>
    </row>
    <row r="2075" spans="1:2">
      <c r="A2075" s="9">
        <v>55681</v>
      </c>
      <c r="B2075" s="10" t="s">
        <v>114</v>
      </c>
    </row>
    <row r="2076" spans="1:2">
      <c r="A2076" s="9">
        <v>55698</v>
      </c>
      <c r="B2076" s="10" t="s">
        <v>114</v>
      </c>
    </row>
    <row r="2077" spans="1:2">
      <c r="A2077" s="9">
        <v>55699</v>
      </c>
      <c r="B2077" s="10" t="s">
        <v>114</v>
      </c>
    </row>
    <row r="2078" spans="1:2">
      <c r="A2078" s="9">
        <v>55706</v>
      </c>
      <c r="B2078" s="10" t="s">
        <v>1223</v>
      </c>
    </row>
    <row r="2079" spans="1:2">
      <c r="A2079" s="9">
        <v>55709</v>
      </c>
      <c r="B2079" s="10" t="s">
        <v>114</v>
      </c>
    </row>
    <row r="2080" spans="1:2">
      <c r="A2080" s="9">
        <v>55719</v>
      </c>
      <c r="B2080" s="10" t="s">
        <v>624</v>
      </c>
    </row>
    <row r="2081" spans="1:2">
      <c r="A2081" s="9">
        <v>55723</v>
      </c>
      <c r="B2081" s="10" t="s">
        <v>1224</v>
      </c>
    </row>
    <row r="2082" spans="1:2">
      <c r="A2082" s="9">
        <v>55731</v>
      </c>
      <c r="B2082" s="10" t="s">
        <v>1225</v>
      </c>
    </row>
    <row r="2083" spans="1:2">
      <c r="A2083" s="9">
        <v>55733</v>
      </c>
      <c r="B2083" s="10" t="s">
        <v>1226</v>
      </c>
    </row>
    <row r="2084" spans="1:2">
      <c r="A2084" s="9">
        <v>55747</v>
      </c>
      <c r="B2084" s="10" t="s">
        <v>1227</v>
      </c>
    </row>
    <row r="2085" spans="1:2">
      <c r="A2085" s="9">
        <v>55752</v>
      </c>
      <c r="B2085" s="10" t="s">
        <v>1228</v>
      </c>
    </row>
    <row r="2086" spans="1:2">
      <c r="A2086" s="9">
        <v>55759</v>
      </c>
      <c r="B2086" s="10" t="s">
        <v>144</v>
      </c>
    </row>
    <row r="2087" spans="1:2">
      <c r="A2087" s="9">
        <v>55766</v>
      </c>
      <c r="B2087" s="10" t="s">
        <v>1229</v>
      </c>
    </row>
    <row r="2088" spans="1:2">
      <c r="A2088" s="9">
        <v>55774</v>
      </c>
      <c r="B2088" s="10" t="s">
        <v>1230</v>
      </c>
    </row>
    <row r="2089" spans="1:2">
      <c r="A2089" s="9">
        <v>55782</v>
      </c>
      <c r="B2089" s="10" t="s">
        <v>135</v>
      </c>
    </row>
    <row r="2090" spans="1:2">
      <c r="A2090" s="9">
        <v>55788</v>
      </c>
      <c r="B2090" s="10" t="s">
        <v>1231</v>
      </c>
    </row>
    <row r="2091" spans="1:2">
      <c r="A2091" s="9">
        <v>55790</v>
      </c>
      <c r="B2091" s="10" t="s">
        <v>1232</v>
      </c>
    </row>
    <row r="2092" spans="1:2">
      <c r="A2092" s="9">
        <v>55796</v>
      </c>
      <c r="B2092" s="10" t="s">
        <v>1233</v>
      </c>
    </row>
    <row r="2093" spans="1:2">
      <c r="A2093" s="9">
        <v>55802</v>
      </c>
      <c r="B2093" s="10" t="s">
        <v>628</v>
      </c>
    </row>
    <row r="2094" spans="1:2">
      <c r="A2094" s="9">
        <v>55803</v>
      </c>
      <c r="B2094" s="10" t="s">
        <v>1234</v>
      </c>
    </row>
    <row r="2095" spans="1:2">
      <c r="A2095" s="9">
        <v>55814</v>
      </c>
      <c r="B2095" s="10" t="s">
        <v>114</v>
      </c>
    </row>
    <row r="2096" spans="1:2">
      <c r="A2096" s="9">
        <v>55818</v>
      </c>
      <c r="B2096" s="10" t="s">
        <v>114</v>
      </c>
    </row>
    <row r="2097" spans="1:2">
      <c r="A2097" s="9">
        <v>55837</v>
      </c>
      <c r="B2097" s="10" t="s">
        <v>1235</v>
      </c>
    </row>
    <row r="2098" spans="1:2">
      <c r="A2098" s="9">
        <v>55838</v>
      </c>
      <c r="B2098" s="10" t="s">
        <v>114</v>
      </c>
    </row>
    <row r="2099" spans="1:2">
      <c r="A2099" s="9">
        <v>55855</v>
      </c>
      <c r="B2099" s="10" t="s">
        <v>114</v>
      </c>
    </row>
    <row r="2100" spans="1:2">
      <c r="A2100" s="9">
        <v>55857</v>
      </c>
      <c r="B2100" s="10" t="s">
        <v>1236</v>
      </c>
    </row>
    <row r="2101" spans="1:2">
      <c r="A2101" s="9">
        <v>55868</v>
      </c>
      <c r="B2101" s="10" t="s">
        <v>1237</v>
      </c>
    </row>
    <row r="2102" spans="1:2">
      <c r="A2102" s="9">
        <v>55871</v>
      </c>
      <c r="B2102" s="10" t="s">
        <v>220</v>
      </c>
    </row>
    <row r="2103" spans="1:2">
      <c r="A2103" s="9">
        <v>55876</v>
      </c>
      <c r="B2103" s="10" t="s">
        <v>114</v>
      </c>
    </row>
    <row r="2104" spans="1:2">
      <c r="A2104" s="9">
        <v>55881</v>
      </c>
      <c r="B2104" s="10" t="s">
        <v>114</v>
      </c>
    </row>
    <row r="2105" spans="1:2">
      <c r="A2105" s="9">
        <v>55886</v>
      </c>
      <c r="B2105" s="10" t="s">
        <v>733</v>
      </c>
    </row>
    <row r="2106" spans="1:2">
      <c r="A2106" s="9">
        <v>55887</v>
      </c>
      <c r="B2106" s="10" t="s">
        <v>301</v>
      </c>
    </row>
    <row r="2107" spans="1:2">
      <c r="A2107" s="9">
        <v>55891</v>
      </c>
      <c r="B2107" s="10" t="s">
        <v>729</v>
      </c>
    </row>
    <row r="2108" spans="1:2">
      <c r="A2108" s="9">
        <v>55902</v>
      </c>
      <c r="B2108" s="10" t="s">
        <v>1238</v>
      </c>
    </row>
    <row r="2109" spans="1:2">
      <c r="A2109" s="9">
        <v>55912</v>
      </c>
      <c r="B2109" s="10" t="s">
        <v>1239</v>
      </c>
    </row>
    <row r="2110" spans="1:2">
      <c r="A2110" s="9">
        <v>55928</v>
      </c>
      <c r="B2110" s="10" t="s">
        <v>1240</v>
      </c>
    </row>
    <row r="2111" spans="1:2">
      <c r="A2111" s="9">
        <v>55939</v>
      </c>
      <c r="B2111" s="10" t="s">
        <v>1241</v>
      </c>
    </row>
    <row r="2112" spans="1:2">
      <c r="A2112" s="9">
        <v>55945</v>
      </c>
      <c r="B2112" s="10" t="s">
        <v>1242</v>
      </c>
    </row>
    <row r="2113" spans="1:2">
      <c r="A2113" s="9">
        <v>55950</v>
      </c>
      <c r="B2113" s="10" t="s">
        <v>138</v>
      </c>
    </row>
    <row r="2114" spans="1:2">
      <c r="A2114" s="9">
        <v>55969</v>
      </c>
      <c r="B2114" s="10" t="s">
        <v>1243</v>
      </c>
    </row>
    <row r="2115" spans="1:2">
      <c r="A2115" s="9">
        <v>55981</v>
      </c>
      <c r="B2115" s="10" t="s">
        <v>1244</v>
      </c>
    </row>
    <row r="2116" spans="1:2">
      <c r="A2116" s="9">
        <v>55990</v>
      </c>
      <c r="B2116" s="10" t="s">
        <v>114</v>
      </c>
    </row>
    <row r="2117" spans="1:2">
      <c r="A2117" s="9">
        <v>55993</v>
      </c>
      <c r="B2117" s="10" t="s">
        <v>114</v>
      </c>
    </row>
    <row r="2118" spans="1:2">
      <c r="A2118" s="9">
        <v>55999</v>
      </c>
      <c r="B2118" s="10" t="s">
        <v>625</v>
      </c>
    </row>
    <row r="2119" spans="1:2">
      <c r="A2119" s="9">
        <v>56002</v>
      </c>
      <c r="B2119" s="10" t="s">
        <v>114</v>
      </c>
    </row>
    <row r="2120" spans="1:2">
      <c r="A2120" s="9">
        <v>56003</v>
      </c>
      <c r="B2120" s="10" t="s">
        <v>1245</v>
      </c>
    </row>
    <row r="2121" spans="1:2">
      <c r="A2121" s="9">
        <v>56026</v>
      </c>
      <c r="B2121" s="10" t="s">
        <v>114</v>
      </c>
    </row>
    <row r="2122" spans="1:2">
      <c r="A2122" s="9">
        <v>56033</v>
      </c>
      <c r="B2122" s="10" t="s">
        <v>114</v>
      </c>
    </row>
    <row r="2123" spans="1:2">
      <c r="A2123" s="9">
        <v>56048</v>
      </c>
      <c r="B2123" s="10" t="s">
        <v>114</v>
      </c>
    </row>
    <row r="2124" spans="1:2">
      <c r="A2124" s="9">
        <v>56064</v>
      </c>
      <c r="B2124" s="10" t="s">
        <v>114</v>
      </c>
    </row>
    <row r="2125" spans="1:2">
      <c r="A2125" s="9">
        <v>56070</v>
      </c>
      <c r="B2125" s="10" t="s">
        <v>114</v>
      </c>
    </row>
    <row r="2126" spans="1:2">
      <c r="A2126" s="9">
        <v>56074</v>
      </c>
      <c r="B2126" s="10" t="s">
        <v>1246</v>
      </c>
    </row>
    <row r="2127" spans="1:2">
      <c r="A2127" s="9">
        <v>56077</v>
      </c>
      <c r="B2127" s="10" t="s">
        <v>144</v>
      </c>
    </row>
    <row r="2128" spans="1:2">
      <c r="A2128" s="9">
        <v>56081</v>
      </c>
      <c r="B2128" s="10" t="s">
        <v>114</v>
      </c>
    </row>
    <row r="2129" spans="1:2">
      <c r="A2129" s="9">
        <v>56089</v>
      </c>
      <c r="B2129" s="10" t="s">
        <v>114</v>
      </c>
    </row>
    <row r="2130" spans="1:2">
      <c r="A2130" s="9">
        <v>56093</v>
      </c>
      <c r="B2130" s="10" t="s">
        <v>114</v>
      </c>
    </row>
    <row r="2131" spans="1:2">
      <c r="A2131" s="9">
        <v>56095</v>
      </c>
      <c r="B2131" s="10" t="s">
        <v>137</v>
      </c>
    </row>
    <row r="2132" spans="1:2">
      <c r="A2132" s="9">
        <v>56115</v>
      </c>
      <c r="B2132" s="10" t="s">
        <v>1247</v>
      </c>
    </row>
    <row r="2133" spans="1:2">
      <c r="A2133" s="9">
        <v>56117</v>
      </c>
      <c r="B2133" s="10" t="s">
        <v>114</v>
      </c>
    </row>
    <row r="2134" spans="1:2">
      <c r="A2134" s="9">
        <v>56118</v>
      </c>
      <c r="B2134" s="10" t="s">
        <v>114</v>
      </c>
    </row>
    <row r="2135" spans="1:2">
      <c r="A2135" s="9">
        <v>56129</v>
      </c>
      <c r="B2135" s="10" t="s">
        <v>1248</v>
      </c>
    </row>
    <row r="2136" spans="1:2">
      <c r="A2136" s="9">
        <v>56140</v>
      </c>
      <c r="B2136" s="10" t="s">
        <v>114</v>
      </c>
    </row>
    <row r="2137" spans="1:2">
      <c r="A2137" s="9">
        <v>56141</v>
      </c>
      <c r="B2137" s="10" t="s">
        <v>114</v>
      </c>
    </row>
    <row r="2138" spans="1:2">
      <c r="A2138" s="9">
        <v>56146</v>
      </c>
      <c r="B2138" s="10" t="s">
        <v>114</v>
      </c>
    </row>
    <row r="2139" spans="1:2">
      <c r="A2139" s="9">
        <v>56149</v>
      </c>
      <c r="B2139" s="10" t="s">
        <v>1249</v>
      </c>
    </row>
    <row r="2140" spans="1:2">
      <c r="A2140" s="9">
        <v>56150</v>
      </c>
      <c r="B2140" s="10" t="s">
        <v>114</v>
      </c>
    </row>
    <row r="2141" spans="1:2">
      <c r="A2141" s="9">
        <v>56169</v>
      </c>
      <c r="B2141" s="10" t="s">
        <v>1250</v>
      </c>
    </row>
    <row r="2142" spans="1:2">
      <c r="A2142" s="9">
        <v>56176</v>
      </c>
      <c r="B2142" s="10" t="s">
        <v>497</v>
      </c>
    </row>
    <row r="2143" spans="1:2">
      <c r="A2143" s="9">
        <v>56196</v>
      </c>
      <c r="B2143" s="10" t="s">
        <v>114</v>
      </c>
    </row>
    <row r="2144" spans="1:2">
      <c r="A2144" s="9">
        <v>56203</v>
      </c>
      <c r="B2144" s="10" t="s">
        <v>1251</v>
      </c>
    </row>
    <row r="2145" spans="1:2">
      <c r="A2145" s="9">
        <v>56206</v>
      </c>
      <c r="B2145" s="10" t="s">
        <v>114</v>
      </c>
    </row>
    <row r="2146" spans="1:2">
      <c r="A2146" s="9">
        <v>56211</v>
      </c>
      <c r="B2146" s="10" t="s">
        <v>114</v>
      </c>
    </row>
    <row r="2147" spans="1:2">
      <c r="A2147" s="9">
        <v>56214</v>
      </c>
      <c r="B2147" s="10" t="s">
        <v>144</v>
      </c>
    </row>
    <row r="2148" spans="1:2">
      <c r="A2148" s="9">
        <v>56215</v>
      </c>
      <c r="B2148" s="10" t="s">
        <v>1252</v>
      </c>
    </row>
    <row r="2149" spans="1:2">
      <c r="A2149" s="9">
        <v>56218</v>
      </c>
      <c r="B2149" s="10" t="s">
        <v>114</v>
      </c>
    </row>
    <row r="2150" spans="1:2">
      <c r="A2150" s="9">
        <v>56236</v>
      </c>
      <c r="B2150" s="10" t="s">
        <v>742</v>
      </c>
    </row>
    <row r="2151" spans="1:2">
      <c r="A2151" s="9">
        <v>56256</v>
      </c>
      <c r="B2151" s="10" t="s">
        <v>114</v>
      </c>
    </row>
    <row r="2152" spans="1:2">
      <c r="A2152" s="9">
        <v>56259</v>
      </c>
      <c r="B2152" s="10" t="s">
        <v>114</v>
      </c>
    </row>
    <row r="2153" spans="1:2">
      <c r="A2153" s="9">
        <v>56261</v>
      </c>
      <c r="B2153" s="10" t="s">
        <v>114</v>
      </c>
    </row>
    <row r="2154" spans="1:2">
      <c r="A2154" s="9">
        <v>56267</v>
      </c>
      <c r="B2154" s="10" t="s">
        <v>1253</v>
      </c>
    </row>
    <row r="2155" spans="1:2">
      <c r="A2155" s="9">
        <v>56272</v>
      </c>
      <c r="B2155" s="10" t="s">
        <v>319</v>
      </c>
    </row>
    <row r="2156" spans="1:2">
      <c r="A2156" s="9">
        <v>56278</v>
      </c>
      <c r="B2156" s="10" t="s">
        <v>1254</v>
      </c>
    </row>
    <row r="2157" spans="1:2">
      <c r="A2157" s="9">
        <v>56289</v>
      </c>
      <c r="B2157" s="10" t="s">
        <v>137</v>
      </c>
    </row>
    <row r="2158" spans="1:2">
      <c r="A2158" s="9">
        <v>56291</v>
      </c>
      <c r="B2158" s="10" t="s">
        <v>1255</v>
      </c>
    </row>
    <row r="2159" spans="1:2">
      <c r="A2159" s="9">
        <v>56314</v>
      </c>
      <c r="B2159" s="10" t="s">
        <v>1256</v>
      </c>
    </row>
    <row r="2160" spans="1:2">
      <c r="A2160" s="9">
        <v>56318</v>
      </c>
      <c r="B2160" s="10" t="s">
        <v>1257</v>
      </c>
    </row>
    <row r="2161" spans="1:2">
      <c r="A2161" s="9">
        <v>56326</v>
      </c>
      <c r="B2161" s="10" t="s">
        <v>156</v>
      </c>
    </row>
    <row r="2162" spans="1:2">
      <c r="A2162" s="9">
        <v>56328</v>
      </c>
      <c r="B2162" s="10" t="s">
        <v>1258</v>
      </c>
    </row>
    <row r="2163" spans="1:2">
      <c r="A2163" s="9">
        <v>56341</v>
      </c>
      <c r="B2163" s="10" t="s">
        <v>114</v>
      </c>
    </row>
    <row r="2164" spans="1:2">
      <c r="A2164" s="9">
        <v>56344</v>
      </c>
      <c r="B2164" s="10" t="s">
        <v>114</v>
      </c>
    </row>
    <row r="2165" spans="1:2">
      <c r="A2165" s="9">
        <v>56345</v>
      </c>
      <c r="B2165" s="10" t="s">
        <v>1259</v>
      </c>
    </row>
    <row r="2166" spans="1:2">
      <c r="A2166" s="9">
        <v>56350</v>
      </c>
      <c r="B2166" s="10" t="s">
        <v>1260</v>
      </c>
    </row>
    <row r="2167" spans="1:2">
      <c r="A2167" s="9">
        <v>56354</v>
      </c>
      <c r="B2167" s="10" t="s">
        <v>1261</v>
      </c>
    </row>
    <row r="2168" spans="1:2">
      <c r="A2168" s="9">
        <v>56363</v>
      </c>
      <c r="B2168" s="10" t="s">
        <v>114</v>
      </c>
    </row>
    <row r="2169" spans="1:2">
      <c r="A2169" s="9">
        <v>56370</v>
      </c>
      <c r="B2169" s="10" t="s">
        <v>582</v>
      </c>
    </row>
    <row r="2170" spans="1:2">
      <c r="A2170" s="9">
        <v>56376</v>
      </c>
      <c r="B2170" s="10" t="s">
        <v>114</v>
      </c>
    </row>
    <row r="2171" spans="1:2">
      <c r="A2171" s="9">
        <v>56384</v>
      </c>
      <c r="B2171" s="10" t="s">
        <v>1262</v>
      </c>
    </row>
    <row r="2172" spans="1:2">
      <c r="A2172" s="9">
        <v>56390</v>
      </c>
      <c r="B2172" s="10" t="s">
        <v>1263</v>
      </c>
    </row>
    <row r="2173" spans="1:2">
      <c r="A2173" s="9">
        <v>56396</v>
      </c>
      <c r="B2173" s="10" t="s">
        <v>114</v>
      </c>
    </row>
    <row r="2174" spans="1:2">
      <c r="A2174" s="9">
        <v>56399</v>
      </c>
      <c r="B2174" s="10" t="s">
        <v>114</v>
      </c>
    </row>
    <row r="2175" spans="1:2">
      <c r="A2175" s="9">
        <v>56408</v>
      </c>
      <c r="B2175" s="10" t="s">
        <v>114</v>
      </c>
    </row>
    <row r="2176" spans="1:2">
      <c r="A2176" s="9">
        <v>56409</v>
      </c>
      <c r="B2176" s="10" t="s">
        <v>114</v>
      </c>
    </row>
    <row r="2177" spans="1:2">
      <c r="A2177" s="9">
        <v>56418</v>
      </c>
      <c r="B2177" s="10" t="s">
        <v>1264</v>
      </c>
    </row>
    <row r="2178" spans="1:2">
      <c r="A2178" s="9">
        <v>56421</v>
      </c>
      <c r="B2178" s="10" t="s">
        <v>1265</v>
      </c>
    </row>
    <row r="2179" spans="1:2">
      <c r="A2179" s="9">
        <v>56426</v>
      </c>
      <c r="B2179" s="10" t="s">
        <v>1266</v>
      </c>
    </row>
    <row r="2180" spans="1:2">
      <c r="A2180" s="9">
        <v>56427</v>
      </c>
      <c r="B2180" s="10" t="s">
        <v>1267</v>
      </c>
    </row>
    <row r="2181" spans="1:2">
      <c r="A2181" s="9">
        <v>56431</v>
      </c>
      <c r="B2181" s="10" t="s">
        <v>114</v>
      </c>
    </row>
    <row r="2182" spans="1:2">
      <c r="A2182" s="9">
        <v>56432</v>
      </c>
      <c r="B2182" s="10" t="s">
        <v>1268</v>
      </c>
    </row>
    <row r="2183" spans="1:2">
      <c r="A2183" s="9">
        <v>56434</v>
      </c>
      <c r="B2183" s="10" t="s">
        <v>1269</v>
      </c>
    </row>
    <row r="2184" spans="1:2">
      <c r="A2184" s="9">
        <v>56440</v>
      </c>
      <c r="B2184" s="10" t="s">
        <v>1270</v>
      </c>
    </row>
    <row r="2185" spans="1:2">
      <c r="A2185" s="9">
        <v>56448</v>
      </c>
      <c r="B2185" s="10" t="s">
        <v>1271</v>
      </c>
    </row>
    <row r="2186" spans="1:2">
      <c r="A2186" s="9">
        <v>56467</v>
      </c>
      <c r="B2186" s="10" t="s">
        <v>1272</v>
      </c>
    </row>
    <row r="2187" spans="1:2">
      <c r="A2187" s="9">
        <v>56469</v>
      </c>
      <c r="B2187" s="10" t="s">
        <v>114</v>
      </c>
    </row>
    <row r="2188" spans="1:2">
      <c r="A2188" s="9">
        <v>56470</v>
      </c>
      <c r="B2188" s="10" t="s">
        <v>1273</v>
      </c>
    </row>
    <row r="2189" spans="1:2">
      <c r="A2189" s="9">
        <v>56499</v>
      </c>
      <c r="B2189" s="10" t="s">
        <v>1274</v>
      </c>
    </row>
    <row r="2190" spans="1:2">
      <c r="A2190" s="9">
        <v>56512</v>
      </c>
      <c r="B2190" s="10" t="s">
        <v>114</v>
      </c>
    </row>
    <row r="2191" spans="1:2">
      <c r="A2191" s="9">
        <v>56515</v>
      </c>
      <c r="B2191" s="10" t="s">
        <v>1275</v>
      </c>
    </row>
    <row r="2192" spans="1:2">
      <c r="A2192" s="9">
        <v>56525</v>
      </c>
      <c r="B2192" s="10" t="s">
        <v>1276</v>
      </c>
    </row>
    <row r="2193" spans="1:2">
      <c r="A2193" s="9">
        <v>56531</v>
      </c>
      <c r="B2193" s="10" t="s">
        <v>114</v>
      </c>
    </row>
    <row r="2194" spans="1:2">
      <c r="A2194" s="9">
        <v>56546</v>
      </c>
      <c r="B2194" s="10" t="s">
        <v>719</v>
      </c>
    </row>
    <row r="2195" spans="1:2">
      <c r="A2195" s="9">
        <v>56547</v>
      </c>
      <c r="B2195" s="10" t="s">
        <v>114</v>
      </c>
    </row>
    <row r="2196" spans="1:2">
      <c r="A2196" s="9">
        <v>56559</v>
      </c>
      <c r="B2196" s="10" t="s">
        <v>114</v>
      </c>
    </row>
    <row r="2197" spans="1:2">
      <c r="A2197" s="9">
        <v>56565</v>
      </c>
      <c r="B2197" s="10" t="s">
        <v>114</v>
      </c>
    </row>
    <row r="2198" spans="1:2">
      <c r="A2198" s="9">
        <v>56568</v>
      </c>
      <c r="B2198" s="10" t="s">
        <v>114</v>
      </c>
    </row>
    <row r="2199" spans="1:2">
      <c r="A2199" s="9">
        <v>56572</v>
      </c>
      <c r="B2199" s="10" t="s">
        <v>1277</v>
      </c>
    </row>
    <row r="2200" spans="1:2">
      <c r="A2200" s="9">
        <v>56582</v>
      </c>
      <c r="B2200" s="10" t="s">
        <v>114</v>
      </c>
    </row>
    <row r="2201" spans="1:2">
      <c r="A2201" s="9">
        <v>56587</v>
      </c>
      <c r="B2201" s="10" t="s">
        <v>1278</v>
      </c>
    </row>
    <row r="2202" spans="1:2">
      <c r="A2202" s="9">
        <v>56593</v>
      </c>
      <c r="B2202" s="10" t="s">
        <v>114</v>
      </c>
    </row>
    <row r="2203" spans="1:2">
      <c r="A2203" s="9">
        <v>56603</v>
      </c>
      <c r="B2203" s="10" t="s">
        <v>114</v>
      </c>
    </row>
    <row r="2204" spans="1:2">
      <c r="A2204" s="9">
        <v>56605</v>
      </c>
      <c r="B2204" s="10" t="s">
        <v>1279</v>
      </c>
    </row>
    <row r="2205" spans="1:2">
      <c r="A2205" s="9">
        <v>56610</v>
      </c>
      <c r="B2205" s="10" t="s">
        <v>114</v>
      </c>
    </row>
    <row r="2206" spans="1:2">
      <c r="A2206" s="9">
        <v>56614</v>
      </c>
      <c r="B2206" s="10" t="s">
        <v>114</v>
      </c>
    </row>
    <row r="2207" spans="1:2">
      <c r="A2207" s="9">
        <v>56625</v>
      </c>
      <c r="B2207" s="10" t="s">
        <v>1068</v>
      </c>
    </row>
    <row r="2208" spans="1:2">
      <c r="A2208" s="9">
        <v>56631</v>
      </c>
      <c r="B2208" s="10" t="s">
        <v>1280</v>
      </c>
    </row>
    <row r="2209" spans="1:2">
      <c r="A2209" s="9">
        <v>56638</v>
      </c>
      <c r="B2209" s="10" t="s">
        <v>1281</v>
      </c>
    </row>
    <row r="2210" spans="1:2">
      <c r="A2210" s="9">
        <v>56646</v>
      </c>
      <c r="B2210" s="10" t="s">
        <v>1282</v>
      </c>
    </row>
    <row r="2211" spans="1:2">
      <c r="A2211" s="9">
        <v>56671</v>
      </c>
      <c r="B2211" s="10" t="s">
        <v>114</v>
      </c>
    </row>
    <row r="2212" spans="1:2">
      <c r="A2212" s="9">
        <v>56682</v>
      </c>
      <c r="B2212" s="10" t="s">
        <v>114</v>
      </c>
    </row>
    <row r="2213" spans="1:2">
      <c r="A2213" s="9">
        <v>56684</v>
      </c>
      <c r="B2213" s="10" t="s">
        <v>137</v>
      </c>
    </row>
    <row r="2214" spans="1:2">
      <c r="A2214" s="9">
        <v>56687</v>
      </c>
      <c r="B2214" s="10" t="s">
        <v>1283</v>
      </c>
    </row>
    <row r="2215" spans="1:2">
      <c r="A2215" s="9">
        <v>56690</v>
      </c>
      <c r="B2215" s="10" t="s">
        <v>1284</v>
      </c>
    </row>
    <row r="2216" spans="1:2">
      <c r="A2216" s="9">
        <v>56700</v>
      </c>
      <c r="B2216" s="10" t="s">
        <v>114</v>
      </c>
    </row>
    <row r="2217" spans="1:2">
      <c r="A2217" s="9">
        <v>56717</v>
      </c>
      <c r="B2217" s="10" t="s">
        <v>114</v>
      </c>
    </row>
    <row r="2218" spans="1:2">
      <c r="A2218" s="9">
        <v>56720</v>
      </c>
      <c r="B2218" s="10" t="s">
        <v>114</v>
      </c>
    </row>
    <row r="2219" spans="1:2">
      <c r="A2219" s="9">
        <v>56726</v>
      </c>
      <c r="B2219" s="10" t="s">
        <v>1285</v>
      </c>
    </row>
    <row r="2220" spans="1:2">
      <c r="A2220" s="9">
        <v>56744</v>
      </c>
      <c r="B2220" s="10" t="s">
        <v>1286</v>
      </c>
    </row>
    <row r="2221" spans="1:2">
      <c r="A2221" s="9">
        <v>56758</v>
      </c>
      <c r="B2221" s="10" t="s">
        <v>114</v>
      </c>
    </row>
    <row r="2222" spans="1:2">
      <c r="A2222" s="9">
        <v>56771</v>
      </c>
      <c r="B2222" s="10" t="s">
        <v>207</v>
      </c>
    </row>
    <row r="2223" spans="1:2">
      <c r="A2223" s="9">
        <v>56772</v>
      </c>
      <c r="B2223" s="10" t="s">
        <v>344</v>
      </c>
    </row>
    <row r="2224" spans="1:2">
      <c r="A2224" s="9">
        <v>56780</v>
      </c>
      <c r="B2224" s="10" t="s">
        <v>1287</v>
      </c>
    </row>
    <row r="2225" spans="1:2">
      <c r="A2225" s="9">
        <v>56789</v>
      </c>
      <c r="B2225" s="10" t="s">
        <v>1288</v>
      </c>
    </row>
    <row r="2226" spans="1:2">
      <c r="A2226" s="9">
        <v>56792</v>
      </c>
      <c r="B2226" s="10" t="s">
        <v>207</v>
      </c>
    </row>
    <row r="2227" spans="1:2">
      <c r="A2227" s="9">
        <v>56804</v>
      </c>
      <c r="B2227" s="10" t="s">
        <v>114</v>
      </c>
    </row>
    <row r="2228" spans="1:2">
      <c r="A2228" s="9">
        <v>56812</v>
      </c>
      <c r="B2228" s="10" t="s">
        <v>1289</v>
      </c>
    </row>
    <row r="2229" spans="1:2">
      <c r="A2229" s="9">
        <v>56819</v>
      </c>
      <c r="B2229" s="10" t="s">
        <v>523</v>
      </c>
    </row>
    <row r="2230" spans="1:2">
      <c r="A2230" s="9">
        <v>56830</v>
      </c>
      <c r="B2230" s="10" t="s">
        <v>135</v>
      </c>
    </row>
    <row r="2231" spans="1:2">
      <c r="A2231" s="9">
        <v>56831</v>
      </c>
      <c r="B2231" s="10" t="s">
        <v>1290</v>
      </c>
    </row>
    <row r="2232" spans="1:2">
      <c r="A2232" s="9">
        <v>56835</v>
      </c>
      <c r="B2232" s="10" t="s">
        <v>114</v>
      </c>
    </row>
    <row r="2233" spans="1:2">
      <c r="A2233" s="9">
        <v>56838</v>
      </c>
      <c r="B2233" s="10" t="s">
        <v>148</v>
      </c>
    </row>
    <row r="2234" spans="1:2">
      <c r="A2234" s="9">
        <v>56839</v>
      </c>
      <c r="B2234" s="10" t="s">
        <v>156</v>
      </c>
    </row>
    <row r="2235" spans="1:2">
      <c r="A2235" s="9">
        <v>56840</v>
      </c>
      <c r="B2235" s="10" t="s">
        <v>114</v>
      </c>
    </row>
    <row r="2236" spans="1:2">
      <c r="A2236" s="9">
        <v>56845</v>
      </c>
      <c r="B2236" s="10" t="s">
        <v>282</v>
      </c>
    </row>
    <row r="2237" spans="1:2">
      <c r="A2237" s="9">
        <v>56853</v>
      </c>
      <c r="B2237" s="10" t="s">
        <v>114</v>
      </c>
    </row>
    <row r="2238" spans="1:2">
      <c r="A2238" s="9">
        <v>56856</v>
      </c>
      <c r="B2238" s="10" t="s">
        <v>1291</v>
      </c>
    </row>
    <row r="2239" spans="1:2">
      <c r="A2239" s="9">
        <v>56860</v>
      </c>
      <c r="B2239" s="10" t="s">
        <v>114</v>
      </c>
    </row>
    <row r="2240" spans="1:2">
      <c r="A2240" s="9">
        <v>56863</v>
      </c>
      <c r="B2240" s="10" t="s">
        <v>114</v>
      </c>
    </row>
    <row r="2241" spans="1:2">
      <c r="A2241" s="9">
        <v>56864</v>
      </c>
      <c r="B2241" s="10" t="s">
        <v>114</v>
      </c>
    </row>
    <row r="2242" spans="1:2">
      <c r="A2242" s="9">
        <v>56872</v>
      </c>
      <c r="B2242" s="10" t="s">
        <v>1292</v>
      </c>
    </row>
    <row r="2243" spans="1:2">
      <c r="A2243" s="9">
        <v>56876</v>
      </c>
      <c r="B2243" s="10" t="s">
        <v>1293</v>
      </c>
    </row>
    <row r="2244" spans="1:2">
      <c r="A2244" s="9">
        <v>56894</v>
      </c>
      <c r="B2244" s="10" t="s">
        <v>1294</v>
      </c>
    </row>
    <row r="2245" spans="1:2">
      <c r="A2245" s="9">
        <v>56896</v>
      </c>
      <c r="B2245" s="10" t="s">
        <v>114</v>
      </c>
    </row>
    <row r="2246" spans="1:2">
      <c r="A2246" s="9">
        <v>56897</v>
      </c>
      <c r="B2246" s="10" t="s">
        <v>114</v>
      </c>
    </row>
    <row r="2247" spans="1:2">
      <c r="A2247" s="9">
        <v>56911</v>
      </c>
      <c r="B2247" s="10" t="s">
        <v>1295</v>
      </c>
    </row>
    <row r="2248" spans="1:2">
      <c r="A2248" s="9">
        <v>56920</v>
      </c>
      <c r="B2248" s="10" t="s">
        <v>1296</v>
      </c>
    </row>
    <row r="2249" spans="1:2">
      <c r="A2249" s="9">
        <v>56934</v>
      </c>
      <c r="B2249" s="10" t="s">
        <v>1297</v>
      </c>
    </row>
    <row r="2250" spans="1:2">
      <c r="A2250" s="9">
        <v>56942</v>
      </c>
      <c r="B2250" s="10" t="s">
        <v>114</v>
      </c>
    </row>
    <row r="2251" spans="1:2">
      <c r="A2251" s="9">
        <v>56952</v>
      </c>
      <c r="B2251" s="10" t="s">
        <v>137</v>
      </c>
    </row>
    <row r="2252" spans="1:2">
      <c r="A2252" s="9">
        <v>56966</v>
      </c>
      <c r="B2252" s="10" t="s">
        <v>1051</v>
      </c>
    </row>
    <row r="2253" spans="1:2">
      <c r="A2253" s="9">
        <v>56996</v>
      </c>
      <c r="B2253" s="10" t="s">
        <v>1298</v>
      </c>
    </row>
    <row r="2254" spans="1:2">
      <c r="A2254" s="9">
        <v>57002</v>
      </c>
      <c r="B2254" s="10" t="s">
        <v>114</v>
      </c>
    </row>
    <row r="2255" spans="1:2">
      <c r="A2255" s="9">
        <v>57008</v>
      </c>
      <c r="B2255" s="10" t="s">
        <v>114</v>
      </c>
    </row>
    <row r="2256" spans="1:2">
      <c r="A2256" s="9">
        <v>57010</v>
      </c>
      <c r="B2256" s="10" t="s">
        <v>1299</v>
      </c>
    </row>
    <row r="2257" spans="1:2">
      <c r="A2257" s="9">
        <v>57015</v>
      </c>
      <c r="B2257" s="10" t="s">
        <v>393</v>
      </c>
    </row>
    <row r="2258" spans="1:2">
      <c r="A2258" s="9">
        <v>57016</v>
      </c>
      <c r="B2258" s="10" t="s">
        <v>1300</v>
      </c>
    </row>
    <row r="2259" spans="1:2">
      <c r="A2259" s="9">
        <v>57034</v>
      </c>
      <c r="B2259" s="10" t="s">
        <v>114</v>
      </c>
    </row>
    <row r="2260" spans="1:2">
      <c r="A2260" s="9">
        <v>57045</v>
      </c>
      <c r="B2260" s="10" t="s">
        <v>114</v>
      </c>
    </row>
    <row r="2261" spans="1:2">
      <c r="A2261" s="9">
        <v>57049</v>
      </c>
      <c r="B2261" s="10" t="s">
        <v>1301</v>
      </c>
    </row>
    <row r="2262" spans="1:2">
      <c r="A2262" s="9">
        <v>57059</v>
      </c>
      <c r="B2262" s="10" t="s">
        <v>1302</v>
      </c>
    </row>
    <row r="2263" spans="1:2">
      <c r="A2263" s="9">
        <v>57071</v>
      </c>
      <c r="B2263" s="10" t="s">
        <v>114</v>
      </c>
    </row>
    <row r="2264" spans="1:2">
      <c r="A2264" s="9">
        <v>57078</v>
      </c>
      <c r="B2264" s="10" t="s">
        <v>114</v>
      </c>
    </row>
    <row r="2265" spans="1:2">
      <c r="A2265" s="9">
        <v>57088</v>
      </c>
      <c r="B2265" s="10" t="s">
        <v>1303</v>
      </c>
    </row>
    <row r="2266" spans="1:2">
      <c r="A2266" s="9">
        <v>57091</v>
      </c>
      <c r="B2266" s="10" t="s">
        <v>1304</v>
      </c>
    </row>
    <row r="2267" spans="1:2">
      <c r="A2267" s="9">
        <v>57098</v>
      </c>
      <c r="B2267" s="10" t="s">
        <v>114</v>
      </c>
    </row>
    <row r="2268" spans="1:2">
      <c r="A2268" s="9">
        <v>57100</v>
      </c>
      <c r="B2268" s="10" t="s">
        <v>114</v>
      </c>
    </row>
    <row r="2269" spans="1:2">
      <c r="A2269" s="9">
        <v>57101</v>
      </c>
      <c r="B2269" s="10" t="s">
        <v>386</v>
      </c>
    </row>
    <row r="2270" spans="1:2">
      <c r="A2270" s="9">
        <v>57112</v>
      </c>
      <c r="B2270" s="10" t="s">
        <v>1305</v>
      </c>
    </row>
    <row r="2271" spans="1:2">
      <c r="A2271" s="9">
        <v>57128</v>
      </c>
      <c r="B2271" s="10" t="s">
        <v>1306</v>
      </c>
    </row>
    <row r="2272" spans="1:2">
      <c r="A2272" s="9">
        <v>57129</v>
      </c>
      <c r="B2272" s="10" t="s">
        <v>1307</v>
      </c>
    </row>
    <row r="2273" spans="1:2">
      <c r="A2273" s="9">
        <v>57140</v>
      </c>
      <c r="B2273" s="10" t="s">
        <v>114</v>
      </c>
    </row>
    <row r="2274" spans="1:2">
      <c r="A2274" s="9">
        <v>57141</v>
      </c>
      <c r="B2274" s="10" t="s">
        <v>900</v>
      </c>
    </row>
    <row r="2275" spans="1:2">
      <c r="A2275" s="9">
        <v>57167</v>
      </c>
      <c r="B2275" s="10" t="s">
        <v>1308</v>
      </c>
    </row>
    <row r="2276" spans="1:2">
      <c r="A2276" s="9">
        <v>57169</v>
      </c>
      <c r="B2276" s="10" t="s">
        <v>114</v>
      </c>
    </row>
    <row r="2277" spans="1:2">
      <c r="A2277" s="9">
        <v>57178</v>
      </c>
      <c r="B2277" s="10" t="s">
        <v>1309</v>
      </c>
    </row>
    <row r="2278" spans="1:2">
      <c r="A2278" s="9">
        <v>57179</v>
      </c>
      <c r="B2278" s="10" t="s">
        <v>1310</v>
      </c>
    </row>
    <row r="2279" spans="1:2">
      <c r="A2279" s="9">
        <v>57185</v>
      </c>
      <c r="B2279" s="10" t="s">
        <v>393</v>
      </c>
    </row>
    <row r="2280" spans="1:2">
      <c r="A2280" s="9">
        <v>57198</v>
      </c>
      <c r="B2280" s="10" t="s">
        <v>1311</v>
      </c>
    </row>
    <row r="2281" spans="1:2">
      <c r="A2281" s="9">
        <v>57204</v>
      </c>
      <c r="B2281" s="10" t="s">
        <v>1312</v>
      </c>
    </row>
    <row r="2282" spans="1:2">
      <c r="A2282" s="9">
        <v>57208</v>
      </c>
      <c r="B2282" s="10" t="s">
        <v>1313</v>
      </c>
    </row>
    <row r="2283" spans="1:2">
      <c r="A2283" s="9">
        <v>57217</v>
      </c>
      <c r="B2283" s="10" t="s">
        <v>114</v>
      </c>
    </row>
    <row r="2284" spans="1:2">
      <c r="A2284" s="9">
        <v>57220</v>
      </c>
      <c r="B2284" s="10" t="s">
        <v>1314</v>
      </c>
    </row>
    <row r="2285" spans="1:2">
      <c r="A2285" s="9">
        <v>57234</v>
      </c>
      <c r="B2285" s="10" t="s">
        <v>114</v>
      </c>
    </row>
    <row r="2286" spans="1:2">
      <c r="A2286" s="9">
        <v>57237</v>
      </c>
      <c r="B2286" s="10" t="s">
        <v>114</v>
      </c>
    </row>
    <row r="2287" spans="1:2">
      <c r="A2287" s="9">
        <v>57252</v>
      </c>
      <c r="B2287" s="10" t="s">
        <v>1315</v>
      </c>
    </row>
    <row r="2288" spans="1:2">
      <c r="A2288" s="9">
        <v>57253</v>
      </c>
      <c r="B2288" s="10" t="s">
        <v>114</v>
      </c>
    </row>
    <row r="2289" spans="1:2">
      <c r="A2289" s="9">
        <v>57263</v>
      </c>
      <c r="B2289" s="10" t="s">
        <v>1316</v>
      </c>
    </row>
    <row r="2290" spans="1:2">
      <c r="A2290" s="9">
        <v>57274</v>
      </c>
      <c r="B2290" s="10" t="s">
        <v>114</v>
      </c>
    </row>
    <row r="2291" spans="1:2">
      <c r="A2291" s="9">
        <v>57277</v>
      </c>
      <c r="B2291" s="10" t="s">
        <v>114</v>
      </c>
    </row>
    <row r="2292" spans="1:2">
      <c r="A2292" s="9">
        <v>57280</v>
      </c>
      <c r="B2292" s="10" t="s">
        <v>114</v>
      </c>
    </row>
    <row r="2293" spans="1:2">
      <c r="A2293" s="9">
        <v>57282</v>
      </c>
      <c r="B2293" s="10" t="s">
        <v>1317</v>
      </c>
    </row>
    <row r="2294" spans="1:2">
      <c r="A2294" s="9">
        <v>57286</v>
      </c>
      <c r="B2294" s="10" t="s">
        <v>114</v>
      </c>
    </row>
    <row r="2295" spans="1:2">
      <c r="A2295" s="9">
        <v>57287</v>
      </c>
      <c r="B2295" s="10" t="s">
        <v>1318</v>
      </c>
    </row>
    <row r="2296" spans="1:2">
      <c r="A2296" s="9">
        <v>57291</v>
      </c>
      <c r="B2296" s="10" t="s">
        <v>114</v>
      </c>
    </row>
    <row r="2297" spans="1:2">
      <c r="A2297" s="9">
        <v>57295</v>
      </c>
      <c r="B2297" s="10" t="s">
        <v>1319</v>
      </c>
    </row>
    <row r="2298" spans="1:2">
      <c r="A2298" s="9">
        <v>57302</v>
      </c>
      <c r="B2298" s="10" t="s">
        <v>1320</v>
      </c>
    </row>
    <row r="2299" spans="1:2">
      <c r="A2299" s="9">
        <v>57322</v>
      </c>
      <c r="B2299" s="10" t="s">
        <v>1321</v>
      </c>
    </row>
    <row r="2300" spans="1:2">
      <c r="A2300" s="9">
        <v>57334</v>
      </c>
      <c r="B2300" s="10" t="s">
        <v>192</v>
      </c>
    </row>
    <row r="2301" spans="1:2">
      <c r="A2301" s="9">
        <v>57335</v>
      </c>
      <c r="B2301" s="10" t="s">
        <v>114</v>
      </c>
    </row>
    <row r="2302" spans="1:2">
      <c r="A2302" s="9">
        <v>57357</v>
      </c>
      <c r="B2302" s="10" t="s">
        <v>1322</v>
      </c>
    </row>
    <row r="2303" spans="1:2">
      <c r="A2303" s="9">
        <v>57370</v>
      </c>
      <c r="B2303" s="10" t="s">
        <v>1323</v>
      </c>
    </row>
    <row r="2304" spans="1:2">
      <c r="A2304" s="9">
        <v>57383</v>
      </c>
      <c r="B2304" s="10" t="s">
        <v>114</v>
      </c>
    </row>
    <row r="2305" spans="1:2">
      <c r="A2305" s="9">
        <v>57391</v>
      </c>
      <c r="B2305" s="10" t="s">
        <v>114</v>
      </c>
    </row>
    <row r="2306" spans="1:2">
      <c r="A2306" s="9">
        <v>57397</v>
      </c>
      <c r="B2306" s="10" t="s">
        <v>114</v>
      </c>
    </row>
    <row r="2307" spans="1:2">
      <c r="A2307" s="9">
        <v>57399</v>
      </c>
      <c r="B2307" s="10" t="s">
        <v>1324</v>
      </c>
    </row>
    <row r="2308" spans="1:2">
      <c r="A2308" s="9">
        <v>57402</v>
      </c>
      <c r="B2308" s="10" t="s">
        <v>207</v>
      </c>
    </row>
    <row r="2309" spans="1:2">
      <c r="A2309" s="9">
        <v>57421</v>
      </c>
      <c r="B2309" s="10" t="s">
        <v>1325</v>
      </c>
    </row>
    <row r="2310" spans="1:2">
      <c r="A2310" s="9">
        <v>57424</v>
      </c>
      <c r="B2310" s="10" t="s">
        <v>1326</v>
      </c>
    </row>
    <row r="2311" spans="1:2">
      <c r="A2311" s="9">
        <v>57430</v>
      </c>
      <c r="B2311" s="10" t="s">
        <v>1327</v>
      </c>
    </row>
    <row r="2312" spans="1:2">
      <c r="A2312" s="9">
        <v>57433</v>
      </c>
      <c r="B2312" s="10" t="s">
        <v>1328</v>
      </c>
    </row>
    <row r="2313" spans="1:2">
      <c r="A2313" s="9">
        <v>57435</v>
      </c>
      <c r="B2313" s="10" t="s">
        <v>114</v>
      </c>
    </row>
    <row r="2314" spans="1:2">
      <c r="A2314" s="9">
        <v>57465</v>
      </c>
      <c r="B2314" s="10" t="s">
        <v>1329</v>
      </c>
    </row>
    <row r="2315" spans="1:2">
      <c r="A2315" s="9">
        <v>57472</v>
      </c>
      <c r="B2315" s="10" t="s">
        <v>114</v>
      </c>
    </row>
    <row r="2316" spans="1:2">
      <c r="A2316" s="9">
        <v>57474</v>
      </c>
      <c r="B2316" s="10" t="s">
        <v>114</v>
      </c>
    </row>
    <row r="2317" spans="1:2">
      <c r="A2317" s="9">
        <v>57476</v>
      </c>
      <c r="B2317" s="10" t="s">
        <v>114</v>
      </c>
    </row>
    <row r="2318" spans="1:2">
      <c r="A2318" s="9">
        <v>57488</v>
      </c>
      <c r="B2318" s="10" t="s">
        <v>1330</v>
      </c>
    </row>
    <row r="2319" spans="1:2">
      <c r="A2319" s="9">
        <v>57494</v>
      </c>
      <c r="B2319" s="10" t="s">
        <v>1331</v>
      </c>
    </row>
    <row r="2320" spans="1:2">
      <c r="A2320" s="9">
        <v>57508</v>
      </c>
      <c r="B2320" s="10" t="s">
        <v>1332</v>
      </c>
    </row>
    <row r="2321" spans="1:2">
      <c r="A2321" s="9">
        <v>57513</v>
      </c>
      <c r="B2321" s="10" t="s">
        <v>1333</v>
      </c>
    </row>
    <row r="2322" spans="1:2">
      <c r="A2322" s="9">
        <v>57524</v>
      </c>
      <c r="B2322" s="10" t="s">
        <v>1334</v>
      </c>
    </row>
    <row r="2323" spans="1:2">
      <c r="A2323" s="9">
        <v>57526</v>
      </c>
      <c r="B2323" s="10" t="s">
        <v>1335</v>
      </c>
    </row>
    <row r="2324" spans="1:2">
      <c r="A2324" s="9">
        <v>57527</v>
      </c>
      <c r="B2324" s="10" t="s">
        <v>114</v>
      </c>
    </row>
    <row r="2325" spans="1:2">
      <c r="A2325" s="9">
        <v>57528</v>
      </c>
      <c r="B2325" s="10" t="s">
        <v>114</v>
      </c>
    </row>
    <row r="2326" spans="1:2">
      <c r="A2326" s="9">
        <v>57534</v>
      </c>
      <c r="B2326" s="10" t="s">
        <v>144</v>
      </c>
    </row>
    <row r="2327" spans="1:2">
      <c r="A2327" s="9">
        <v>57535</v>
      </c>
      <c r="B2327" s="10" t="s">
        <v>1336</v>
      </c>
    </row>
    <row r="2328" spans="1:2">
      <c r="A2328" s="9">
        <v>57537</v>
      </c>
      <c r="B2328" s="10" t="s">
        <v>114</v>
      </c>
    </row>
    <row r="2329" spans="1:2">
      <c r="A2329" s="9">
        <v>57555</v>
      </c>
      <c r="B2329" s="10" t="s">
        <v>342</v>
      </c>
    </row>
    <row r="2330" spans="1:2">
      <c r="A2330" s="9">
        <v>57558</v>
      </c>
      <c r="B2330" s="10" t="s">
        <v>114</v>
      </c>
    </row>
    <row r="2331" spans="1:2">
      <c r="A2331" s="9">
        <v>57568</v>
      </c>
      <c r="B2331" s="10" t="s">
        <v>114</v>
      </c>
    </row>
    <row r="2332" spans="1:2">
      <c r="A2332" s="9">
        <v>57574</v>
      </c>
      <c r="B2332" s="10" t="s">
        <v>114</v>
      </c>
    </row>
    <row r="2333" spans="1:2">
      <c r="A2333" s="9">
        <v>57575</v>
      </c>
      <c r="B2333" s="10" t="s">
        <v>114</v>
      </c>
    </row>
    <row r="2334" spans="1:2">
      <c r="A2334" s="9">
        <v>57580</v>
      </c>
      <c r="B2334" s="10" t="s">
        <v>114</v>
      </c>
    </row>
    <row r="2335" spans="1:2">
      <c r="A2335" s="9">
        <v>57581</v>
      </c>
      <c r="B2335" s="10" t="s">
        <v>114</v>
      </c>
    </row>
    <row r="2336" spans="1:2">
      <c r="A2336" s="9">
        <v>57592</v>
      </c>
      <c r="B2336" s="10" t="s">
        <v>114</v>
      </c>
    </row>
    <row r="2337" spans="1:2">
      <c r="A2337" s="9">
        <v>57595</v>
      </c>
      <c r="B2337" s="10" t="s">
        <v>1337</v>
      </c>
    </row>
    <row r="2338" spans="1:2">
      <c r="A2338" s="9">
        <v>57600</v>
      </c>
      <c r="B2338" s="10" t="s">
        <v>1338</v>
      </c>
    </row>
    <row r="2339" spans="1:2">
      <c r="A2339" s="9">
        <v>57603</v>
      </c>
      <c r="B2339" s="10" t="s">
        <v>114</v>
      </c>
    </row>
    <row r="2340" spans="1:2">
      <c r="A2340" s="9">
        <v>57608</v>
      </c>
      <c r="B2340" s="10" t="s">
        <v>1339</v>
      </c>
    </row>
    <row r="2341" spans="1:2">
      <c r="A2341" s="9">
        <v>57609</v>
      </c>
      <c r="B2341" s="10" t="s">
        <v>114</v>
      </c>
    </row>
    <row r="2342" spans="1:2">
      <c r="A2342" s="9">
        <v>57613</v>
      </c>
      <c r="B2342" s="10" t="s">
        <v>1340</v>
      </c>
    </row>
    <row r="2343" spans="1:2">
      <c r="A2343" s="9">
        <v>57631</v>
      </c>
      <c r="B2343" s="10" t="s">
        <v>114</v>
      </c>
    </row>
    <row r="2344" spans="1:2">
      <c r="A2344" s="9">
        <v>57632</v>
      </c>
      <c r="B2344" s="10" t="s">
        <v>1341</v>
      </c>
    </row>
    <row r="2345" spans="1:2">
      <c r="A2345" s="9">
        <v>57643</v>
      </c>
      <c r="B2345" s="10" t="s">
        <v>114</v>
      </c>
    </row>
    <row r="2346" spans="1:2">
      <c r="A2346" s="9">
        <v>57647</v>
      </c>
      <c r="B2346" s="10" t="s">
        <v>1342</v>
      </c>
    </row>
    <row r="2347" spans="1:2">
      <c r="A2347" s="9">
        <v>57666</v>
      </c>
      <c r="B2347" s="10" t="s">
        <v>114</v>
      </c>
    </row>
    <row r="2348" spans="1:2">
      <c r="A2348" s="9">
        <v>57671</v>
      </c>
      <c r="B2348" s="10" t="s">
        <v>114</v>
      </c>
    </row>
    <row r="2349" spans="1:2">
      <c r="A2349" s="9">
        <v>57676</v>
      </c>
      <c r="B2349" s="10" t="s">
        <v>1343</v>
      </c>
    </row>
    <row r="2350" spans="1:2">
      <c r="A2350" s="9">
        <v>57696</v>
      </c>
      <c r="B2350" s="10" t="s">
        <v>114</v>
      </c>
    </row>
    <row r="2351" spans="1:2">
      <c r="A2351" s="9">
        <v>57720</v>
      </c>
      <c r="B2351" s="10" t="s">
        <v>1344</v>
      </c>
    </row>
    <row r="2352" spans="1:2">
      <c r="A2352" s="9">
        <v>57727</v>
      </c>
      <c r="B2352" s="10" t="s">
        <v>114</v>
      </c>
    </row>
    <row r="2353" spans="1:2">
      <c r="A2353" s="9">
        <v>57728</v>
      </c>
      <c r="B2353" s="10" t="s">
        <v>1345</v>
      </c>
    </row>
    <row r="2354" spans="1:2">
      <c r="A2354" s="9">
        <v>57730</v>
      </c>
      <c r="B2354" s="10" t="s">
        <v>114</v>
      </c>
    </row>
    <row r="2355" spans="1:2">
      <c r="A2355" s="9">
        <v>57735</v>
      </c>
      <c r="B2355" s="10" t="s">
        <v>289</v>
      </c>
    </row>
    <row r="2356" spans="1:2">
      <c r="A2356" s="9">
        <v>57737</v>
      </c>
      <c r="B2356" s="10" t="s">
        <v>114</v>
      </c>
    </row>
    <row r="2357" spans="1:2">
      <c r="A2357" s="9">
        <v>57749</v>
      </c>
      <c r="B2357" s="10" t="s">
        <v>137</v>
      </c>
    </row>
    <row r="2358" spans="1:2">
      <c r="A2358" s="9">
        <v>57750</v>
      </c>
      <c r="B2358" s="10" t="s">
        <v>981</v>
      </c>
    </row>
    <row r="2359" spans="1:2">
      <c r="A2359" s="9">
        <v>57756</v>
      </c>
      <c r="B2359" s="10" t="s">
        <v>114</v>
      </c>
    </row>
    <row r="2360" spans="1:2">
      <c r="A2360" s="9">
        <v>57760</v>
      </c>
      <c r="B2360" s="10" t="s">
        <v>144</v>
      </c>
    </row>
    <row r="2361" spans="1:2">
      <c r="A2361" s="9">
        <v>57776</v>
      </c>
      <c r="B2361" s="10" t="s">
        <v>114</v>
      </c>
    </row>
    <row r="2362" spans="1:2">
      <c r="A2362" s="9">
        <v>57784</v>
      </c>
      <c r="B2362" s="10" t="s">
        <v>1346</v>
      </c>
    </row>
    <row r="2363" spans="1:2">
      <c r="A2363" s="9">
        <v>57823</v>
      </c>
      <c r="B2363" s="10" t="s">
        <v>114</v>
      </c>
    </row>
    <row r="2364" spans="1:2">
      <c r="A2364" s="9">
        <v>57832</v>
      </c>
      <c r="B2364" s="10" t="s">
        <v>1347</v>
      </c>
    </row>
    <row r="2365" spans="1:2">
      <c r="A2365" s="9">
        <v>57840</v>
      </c>
      <c r="B2365" s="10" t="s">
        <v>1348</v>
      </c>
    </row>
    <row r="2366" spans="1:2">
      <c r="A2366" s="9">
        <v>57855</v>
      </c>
      <c r="B2366" s="10" t="s">
        <v>114</v>
      </c>
    </row>
    <row r="2367" spans="1:2">
      <c r="A2367" s="9">
        <v>57857</v>
      </c>
      <c r="B2367" s="10" t="s">
        <v>1349</v>
      </c>
    </row>
    <row r="2368" spans="1:2">
      <c r="A2368" s="9">
        <v>57860</v>
      </c>
      <c r="B2368" s="10" t="s">
        <v>1124</v>
      </c>
    </row>
    <row r="2369" spans="1:2">
      <c r="A2369" s="9">
        <v>57864</v>
      </c>
      <c r="B2369" s="10" t="s">
        <v>114</v>
      </c>
    </row>
    <row r="2370" spans="1:2">
      <c r="A2370" s="9">
        <v>57865</v>
      </c>
      <c r="B2370" s="10" t="s">
        <v>114</v>
      </c>
    </row>
    <row r="2371" spans="1:2">
      <c r="A2371" s="9">
        <v>57868</v>
      </c>
      <c r="B2371" s="10" t="s">
        <v>1350</v>
      </c>
    </row>
    <row r="2372" spans="1:2">
      <c r="A2372" s="9">
        <v>57869</v>
      </c>
      <c r="B2372" s="10" t="s">
        <v>114</v>
      </c>
    </row>
    <row r="2373" spans="1:2">
      <c r="A2373" s="9">
        <v>57870</v>
      </c>
      <c r="B2373" s="10" t="s">
        <v>1351</v>
      </c>
    </row>
    <row r="2374" spans="1:2">
      <c r="A2374" s="9">
        <v>57886</v>
      </c>
      <c r="B2374" s="10" t="s">
        <v>114</v>
      </c>
    </row>
    <row r="2375" spans="1:2">
      <c r="A2375" s="9">
        <v>57891</v>
      </c>
      <c r="B2375" s="10" t="s">
        <v>1352</v>
      </c>
    </row>
    <row r="2376" spans="1:2">
      <c r="A2376" s="9">
        <v>57904</v>
      </c>
      <c r="B2376" s="10" t="s">
        <v>1353</v>
      </c>
    </row>
    <row r="2377" spans="1:2">
      <c r="A2377" s="9">
        <v>57905</v>
      </c>
      <c r="B2377" s="10" t="s">
        <v>114</v>
      </c>
    </row>
    <row r="2378" spans="1:2">
      <c r="A2378" s="9">
        <v>57914</v>
      </c>
      <c r="B2378" s="10" t="s">
        <v>433</v>
      </c>
    </row>
    <row r="2379" spans="1:2">
      <c r="A2379" s="9">
        <v>57923</v>
      </c>
      <c r="B2379" s="10" t="s">
        <v>114</v>
      </c>
    </row>
    <row r="2380" spans="1:2">
      <c r="A2380" s="9">
        <v>57935</v>
      </c>
      <c r="B2380" s="10" t="s">
        <v>1354</v>
      </c>
    </row>
    <row r="2381" spans="1:2">
      <c r="A2381" s="9">
        <v>57936</v>
      </c>
      <c r="B2381" s="10" t="s">
        <v>114</v>
      </c>
    </row>
    <row r="2382" spans="1:2">
      <c r="A2382" s="9">
        <v>57940</v>
      </c>
      <c r="B2382" s="10" t="s">
        <v>1355</v>
      </c>
    </row>
    <row r="2383" spans="1:2">
      <c r="A2383" s="9">
        <v>57947</v>
      </c>
      <c r="B2383" s="10" t="s">
        <v>1356</v>
      </c>
    </row>
    <row r="2384" spans="1:2">
      <c r="A2384" s="9">
        <v>57957</v>
      </c>
      <c r="B2384" s="10" t="s">
        <v>344</v>
      </c>
    </row>
    <row r="2385" spans="1:12">
      <c r="A2385" s="9">
        <v>57965</v>
      </c>
      <c r="B2385" s="10" t="s">
        <v>1357</v>
      </c>
    </row>
    <row r="2386" spans="1:12">
      <c r="A2386" s="9">
        <v>57975</v>
      </c>
      <c r="B2386" s="10" t="s">
        <v>1358</v>
      </c>
    </row>
    <row r="2387" spans="1:12" s="11" customFormat="1">
      <c r="A2387" s="9">
        <v>57997</v>
      </c>
      <c r="B2387" s="10" t="s">
        <v>1359</v>
      </c>
      <c r="L2387" s="7"/>
    </row>
    <row r="2388" spans="1:12" s="11" customFormat="1">
      <c r="A2388" s="9">
        <v>58011</v>
      </c>
      <c r="B2388" s="10" t="s">
        <v>1360</v>
      </c>
      <c r="L2388" s="7"/>
    </row>
    <row r="2389" spans="1:12" s="11" customFormat="1">
      <c r="A2389" s="9">
        <v>58016</v>
      </c>
      <c r="B2389" s="10" t="s">
        <v>114</v>
      </c>
      <c r="L2389" s="7"/>
    </row>
    <row r="2390" spans="1:12" s="11" customFormat="1">
      <c r="A2390" s="9">
        <v>58026</v>
      </c>
      <c r="B2390" s="10" t="s">
        <v>1361</v>
      </c>
      <c r="L2390" s="7"/>
    </row>
    <row r="2391" spans="1:12" s="11" customFormat="1">
      <c r="A2391" s="9">
        <v>58036</v>
      </c>
      <c r="B2391" s="10" t="s">
        <v>1362</v>
      </c>
      <c r="L2391" s="7"/>
    </row>
    <row r="2392" spans="1:12" s="11" customFormat="1">
      <c r="A2392" s="9">
        <v>58051</v>
      </c>
      <c r="B2392" s="10" t="s">
        <v>114</v>
      </c>
      <c r="L2392" s="7"/>
    </row>
    <row r="2393" spans="1:12" s="11" customFormat="1">
      <c r="A2393" s="9">
        <v>58055</v>
      </c>
      <c r="B2393" s="10" t="s">
        <v>1363</v>
      </c>
      <c r="L2393" s="7"/>
    </row>
    <row r="2394" spans="1:12" s="11" customFormat="1">
      <c r="A2394" s="9">
        <v>58058</v>
      </c>
      <c r="B2394" s="10" t="s">
        <v>114</v>
      </c>
      <c r="L2394" s="7"/>
    </row>
    <row r="2395" spans="1:12">
      <c r="A2395" s="9">
        <v>58063</v>
      </c>
      <c r="B2395" s="10" t="s">
        <v>114</v>
      </c>
    </row>
    <row r="2396" spans="1:12">
      <c r="A2396" s="9">
        <v>58065</v>
      </c>
      <c r="B2396" s="10" t="s">
        <v>114</v>
      </c>
    </row>
    <row r="2397" spans="1:12">
      <c r="A2397" s="9">
        <v>58066</v>
      </c>
      <c r="B2397" s="10" t="s">
        <v>199</v>
      </c>
    </row>
    <row r="2398" spans="1:12">
      <c r="A2398" s="9">
        <v>58068</v>
      </c>
      <c r="B2398" s="10" t="s">
        <v>1364</v>
      </c>
    </row>
    <row r="2399" spans="1:12">
      <c r="A2399" s="9">
        <v>58073</v>
      </c>
      <c r="B2399" s="10" t="s">
        <v>1365</v>
      </c>
    </row>
    <row r="2400" spans="1:12">
      <c r="A2400" s="9">
        <v>58076</v>
      </c>
      <c r="B2400" s="10" t="s">
        <v>1366</v>
      </c>
    </row>
    <row r="2401" spans="1:12">
      <c r="A2401" s="9">
        <v>58077</v>
      </c>
      <c r="B2401" s="10" t="s">
        <v>114</v>
      </c>
      <c r="L2401" s="11"/>
    </row>
    <row r="2402" spans="1:12">
      <c r="A2402" s="9">
        <v>58114</v>
      </c>
      <c r="B2402" s="10" t="s">
        <v>114</v>
      </c>
      <c r="L2402" s="11"/>
    </row>
    <row r="2403" spans="1:12">
      <c r="A2403" s="9">
        <v>58115</v>
      </c>
      <c r="B2403" s="10" t="s">
        <v>114</v>
      </c>
      <c r="L2403" s="11"/>
    </row>
    <row r="2404" spans="1:12">
      <c r="A2404" s="9">
        <v>58117</v>
      </c>
      <c r="B2404" s="10" t="s">
        <v>1367</v>
      </c>
      <c r="L2404" s="11"/>
    </row>
    <row r="2405" spans="1:12">
      <c r="A2405" s="9">
        <v>58119</v>
      </c>
      <c r="B2405" s="10" t="s">
        <v>114</v>
      </c>
      <c r="L2405" s="11"/>
    </row>
    <row r="2406" spans="1:12">
      <c r="A2406" s="9">
        <v>58125</v>
      </c>
      <c r="B2406" s="10" t="s">
        <v>1368</v>
      </c>
      <c r="L2406" s="11"/>
    </row>
    <row r="2407" spans="1:12">
      <c r="A2407" s="9">
        <v>58130</v>
      </c>
      <c r="B2407" s="10" t="s">
        <v>333</v>
      </c>
      <c r="L2407" s="11"/>
    </row>
    <row r="2408" spans="1:12">
      <c r="A2408" s="9">
        <v>58150</v>
      </c>
      <c r="B2408" s="10" t="s">
        <v>1369</v>
      </c>
      <c r="L2408" s="11"/>
    </row>
    <row r="2409" spans="1:12">
      <c r="A2409" s="9">
        <v>58158</v>
      </c>
      <c r="B2409" s="10" t="s">
        <v>1370</v>
      </c>
    </row>
    <row r="2410" spans="1:12">
      <c r="A2410" s="9">
        <v>58161</v>
      </c>
      <c r="B2410" s="10" t="s">
        <v>1371</v>
      </c>
    </row>
    <row r="2411" spans="1:12">
      <c r="A2411" s="9">
        <v>58162</v>
      </c>
      <c r="B2411" s="10" t="s">
        <v>1372</v>
      </c>
    </row>
    <row r="2412" spans="1:12">
      <c r="A2412" s="9">
        <v>58170</v>
      </c>
      <c r="B2412" s="10" t="s">
        <v>1373</v>
      </c>
    </row>
    <row r="2413" spans="1:12">
      <c r="A2413" s="9">
        <v>58183</v>
      </c>
      <c r="B2413" s="10" t="s">
        <v>1374</v>
      </c>
    </row>
    <row r="2414" spans="1:12">
      <c r="A2414" s="9">
        <v>58184</v>
      </c>
      <c r="B2414" s="10" t="s">
        <v>1375</v>
      </c>
    </row>
    <row r="2415" spans="1:12">
      <c r="A2415" s="9">
        <v>58188</v>
      </c>
      <c r="B2415" s="10" t="s">
        <v>1001</v>
      </c>
    </row>
    <row r="2416" spans="1:12">
      <c r="A2416" s="9">
        <v>58191</v>
      </c>
      <c r="B2416" s="10" t="s">
        <v>114</v>
      </c>
    </row>
    <row r="2417" spans="1:2">
      <c r="A2417" s="9">
        <v>58201</v>
      </c>
      <c r="B2417" s="10" t="s">
        <v>1376</v>
      </c>
    </row>
    <row r="2418" spans="1:2">
      <c r="A2418" s="9">
        <v>58205</v>
      </c>
      <c r="B2418" s="10" t="s">
        <v>1377</v>
      </c>
    </row>
    <row r="2419" spans="1:2">
      <c r="A2419" s="9">
        <v>58213</v>
      </c>
      <c r="B2419" s="10" t="s">
        <v>1378</v>
      </c>
    </row>
    <row r="2420" spans="1:2">
      <c r="A2420" s="9">
        <v>58220</v>
      </c>
      <c r="B2420" s="10" t="s">
        <v>137</v>
      </c>
    </row>
    <row r="2421" spans="1:2">
      <c r="A2421" s="9">
        <v>58225</v>
      </c>
      <c r="B2421" s="10" t="s">
        <v>114</v>
      </c>
    </row>
    <row r="2422" spans="1:2">
      <c r="A2422" s="9">
        <v>58227</v>
      </c>
      <c r="B2422" s="10" t="s">
        <v>348</v>
      </c>
    </row>
    <row r="2423" spans="1:2">
      <c r="A2423" s="9">
        <v>58229</v>
      </c>
      <c r="B2423" s="10" t="s">
        <v>1379</v>
      </c>
    </row>
    <row r="2424" spans="1:2">
      <c r="A2424" s="9">
        <v>58239</v>
      </c>
      <c r="B2424" s="10" t="s">
        <v>770</v>
      </c>
    </row>
    <row r="2425" spans="1:2">
      <c r="A2425" s="9">
        <v>58244</v>
      </c>
      <c r="B2425" s="10" t="s">
        <v>114</v>
      </c>
    </row>
    <row r="2426" spans="1:2">
      <c r="A2426" s="9">
        <v>58264</v>
      </c>
      <c r="B2426" s="10" t="s">
        <v>1380</v>
      </c>
    </row>
    <row r="2427" spans="1:2">
      <c r="A2427" s="9">
        <v>58267</v>
      </c>
      <c r="B2427" s="10" t="s">
        <v>1381</v>
      </c>
    </row>
    <row r="2428" spans="1:2">
      <c r="A2428" s="9">
        <v>58282</v>
      </c>
      <c r="B2428" s="10" t="s">
        <v>1382</v>
      </c>
    </row>
    <row r="2429" spans="1:2">
      <c r="A2429" s="9">
        <v>58285</v>
      </c>
      <c r="B2429" s="10" t="s">
        <v>1383</v>
      </c>
    </row>
    <row r="2430" spans="1:2">
      <c r="A2430" s="9">
        <v>58289</v>
      </c>
      <c r="B2430" s="10" t="s">
        <v>482</v>
      </c>
    </row>
    <row r="2431" spans="1:2">
      <c r="A2431" s="9">
        <v>58296</v>
      </c>
      <c r="B2431" s="10" t="s">
        <v>137</v>
      </c>
    </row>
    <row r="2432" spans="1:2">
      <c r="A2432" s="9">
        <v>58299</v>
      </c>
      <c r="B2432" s="10" t="s">
        <v>1384</v>
      </c>
    </row>
    <row r="2433" spans="1:2">
      <c r="A2433" s="9">
        <v>58321</v>
      </c>
      <c r="B2433" s="10" t="s">
        <v>565</v>
      </c>
    </row>
    <row r="2434" spans="1:2">
      <c r="A2434" s="9">
        <v>58333</v>
      </c>
      <c r="B2434" s="10" t="s">
        <v>1385</v>
      </c>
    </row>
    <row r="2435" spans="1:2">
      <c r="A2435" s="9">
        <v>58356</v>
      </c>
      <c r="B2435" s="10" t="s">
        <v>1386</v>
      </c>
    </row>
    <row r="2436" spans="1:2">
      <c r="A2436" s="9">
        <v>58361</v>
      </c>
      <c r="B2436" s="10" t="s">
        <v>1387</v>
      </c>
    </row>
    <row r="2437" spans="1:2">
      <c r="A2437" s="9">
        <v>58363</v>
      </c>
      <c r="B2437" s="10" t="s">
        <v>114</v>
      </c>
    </row>
    <row r="2438" spans="1:2">
      <c r="A2438" s="9">
        <v>58366</v>
      </c>
      <c r="B2438" s="10" t="s">
        <v>1388</v>
      </c>
    </row>
    <row r="2439" spans="1:2">
      <c r="A2439" s="9">
        <v>58370</v>
      </c>
      <c r="B2439" s="10" t="s">
        <v>1389</v>
      </c>
    </row>
    <row r="2440" spans="1:2">
      <c r="A2440" s="9">
        <v>58381</v>
      </c>
      <c r="B2440" s="10" t="s">
        <v>114</v>
      </c>
    </row>
    <row r="2441" spans="1:2">
      <c r="A2441" s="9">
        <v>58387</v>
      </c>
      <c r="B2441" s="10" t="s">
        <v>1390</v>
      </c>
    </row>
    <row r="2442" spans="1:2">
      <c r="A2442" s="9">
        <v>58389</v>
      </c>
      <c r="B2442" s="10" t="s">
        <v>144</v>
      </c>
    </row>
    <row r="2443" spans="1:2">
      <c r="A2443" s="9">
        <v>58391</v>
      </c>
      <c r="B2443" s="10" t="s">
        <v>114</v>
      </c>
    </row>
    <row r="2444" spans="1:2">
      <c r="A2444" s="9">
        <v>58396</v>
      </c>
      <c r="B2444" s="10" t="s">
        <v>114</v>
      </c>
    </row>
    <row r="2445" spans="1:2">
      <c r="A2445" s="9">
        <v>58404</v>
      </c>
      <c r="B2445" s="10" t="s">
        <v>114</v>
      </c>
    </row>
    <row r="2446" spans="1:2">
      <c r="A2446" s="9">
        <v>58405</v>
      </c>
      <c r="B2446" s="10" t="s">
        <v>1391</v>
      </c>
    </row>
    <row r="2447" spans="1:2">
      <c r="A2447" s="9">
        <v>58412</v>
      </c>
      <c r="B2447" s="10" t="s">
        <v>1392</v>
      </c>
    </row>
    <row r="2448" spans="1:2">
      <c r="A2448" s="9">
        <v>58418</v>
      </c>
      <c r="B2448" s="10" t="s">
        <v>1042</v>
      </c>
    </row>
    <row r="2449" spans="1:2">
      <c r="A2449" s="9">
        <v>58421</v>
      </c>
      <c r="B2449" s="10" t="s">
        <v>1385</v>
      </c>
    </row>
    <row r="2450" spans="1:2">
      <c r="A2450" s="9">
        <v>58427</v>
      </c>
      <c r="B2450" s="10" t="s">
        <v>1393</v>
      </c>
    </row>
    <row r="2451" spans="1:2">
      <c r="A2451" s="9">
        <v>58428</v>
      </c>
      <c r="B2451" s="10" t="s">
        <v>1394</v>
      </c>
    </row>
    <row r="2452" spans="1:2">
      <c r="A2452" s="9">
        <v>58431</v>
      </c>
      <c r="B2452" s="10" t="s">
        <v>114</v>
      </c>
    </row>
    <row r="2453" spans="1:2">
      <c r="A2453" s="9">
        <v>58442</v>
      </c>
      <c r="B2453" s="10" t="s">
        <v>114</v>
      </c>
    </row>
    <row r="2454" spans="1:2">
      <c r="A2454" s="9">
        <v>58450</v>
      </c>
      <c r="B2454" s="10" t="s">
        <v>1395</v>
      </c>
    </row>
    <row r="2455" spans="1:2">
      <c r="A2455" s="9">
        <v>58456</v>
      </c>
      <c r="B2455" s="10" t="s">
        <v>144</v>
      </c>
    </row>
    <row r="2456" spans="1:2">
      <c r="A2456" s="9">
        <v>58466</v>
      </c>
      <c r="B2456" s="10" t="s">
        <v>1396</v>
      </c>
    </row>
    <row r="2457" spans="1:2">
      <c r="A2457" s="9">
        <v>58472</v>
      </c>
      <c r="B2457" s="10" t="s">
        <v>1397</v>
      </c>
    </row>
    <row r="2458" spans="1:2">
      <c r="A2458" s="9">
        <v>58475</v>
      </c>
      <c r="B2458" s="10" t="s">
        <v>114</v>
      </c>
    </row>
    <row r="2459" spans="1:2">
      <c r="A2459" s="9">
        <v>58476</v>
      </c>
      <c r="B2459" s="10" t="s">
        <v>840</v>
      </c>
    </row>
    <row r="2460" spans="1:2">
      <c r="A2460" s="9">
        <v>58479</v>
      </c>
      <c r="B2460" s="10" t="s">
        <v>148</v>
      </c>
    </row>
    <row r="2461" spans="1:2">
      <c r="A2461" s="9">
        <v>58489</v>
      </c>
      <c r="B2461" s="10" t="s">
        <v>114</v>
      </c>
    </row>
    <row r="2462" spans="1:2">
      <c r="A2462" s="9">
        <v>58492</v>
      </c>
      <c r="B2462" s="10" t="s">
        <v>114</v>
      </c>
    </row>
    <row r="2463" spans="1:2">
      <c r="A2463" s="9">
        <v>58493</v>
      </c>
      <c r="B2463" s="10" t="s">
        <v>1398</v>
      </c>
    </row>
    <row r="2464" spans="1:2">
      <c r="A2464" s="9">
        <v>58505</v>
      </c>
      <c r="B2464" s="10" t="s">
        <v>1399</v>
      </c>
    </row>
    <row r="2465" spans="1:2">
      <c r="A2465" s="9">
        <v>58509</v>
      </c>
      <c r="B2465" s="10" t="s">
        <v>1400</v>
      </c>
    </row>
    <row r="2466" spans="1:2">
      <c r="A2466" s="9">
        <v>58511</v>
      </c>
      <c r="B2466" s="10" t="s">
        <v>1401</v>
      </c>
    </row>
    <row r="2467" spans="1:2">
      <c r="A2467" s="9">
        <v>58519</v>
      </c>
      <c r="B2467" s="10" t="s">
        <v>114</v>
      </c>
    </row>
    <row r="2468" spans="1:2">
      <c r="A2468" s="9">
        <v>58521</v>
      </c>
      <c r="B2468" s="10" t="s">
        <v>1402</v>
      </c>
    </row>
    <row r="2469" spans="1:2">
      <c r="A2469" s="9">
        <v>58525</v>
      </c>
      <c r="B2469" s="10" t="s">
        <v>114</v>
      </c>
    </row>
    <row r="2470" spans="1:2">
      <c r="A2470" s="9">
        <v>58535</v>
      </c>
      <c r="B2470" s="10" t="s">
        <v>114</v>
      </c>
    </row>
    <row r="2471" spans="1:2">
      <c r="A2471" s="9">
        <v>58539</v>
      </c>
      <c r="B2471" s="10" t="s">
        <v>1403</v>
      </c>
    </row>
    <row r="2472" spans="1:2">
      <c r="A2472" s="9">
        <v>58541</v>
      </c>
      <c r="B2472" s="10" t="s">
        <v>947</v>
      </c>
    </row>
    <row r="2473" spans="1:2">
      <c r="A2473" s="9">
        <v>58549</v>
      </c>
      <c r="B2473" s="10" t="s">
        <v>1404</v>
      </c>
    </row>
    <row r="2474" spans="1:2">
      <c r="A2474" s="9">
        <v>58550</v>
      </c>
      <c r="B2474" s="10" t="s">
        <v>1405</v>
      </c>
    </row>
    <row r="2475" spans="1:2">
      <c r="A2475" s="9">
        <v>58560</v>
      </c>
      <c r="B2475" s="10" t="s">
        <v>1406</v>
      </c>
    </row>
    <row r="2476" spans="1:2">
      <c r="A2476" s="9">
        <v>58561</v>
      </c>
      <c r="B2476" s="10" t="s">
        <v>137</v>
      </c>
    </row>
    <row r="2477" spans="1:2">
      <c r="A2477" s="9">
        <v>58563</v>
      </c>
      <c r="B2477" s="10" t="s">
        <v>1106</v>
      </c>
    </row>
    <row r="2478" spans="1:2">
      <c r="A2478" s="9">
        <v>58574</v>
      </c>
      <c r="B2478" s="10" t="s">
        <v>114</v>
      </c>
    </row>
    <row r="2479" spans="1:2">
      <c r="A2479" s="9">
        <v>58580</v>
      </c>
      <c r="B2479" s="10" t="s">
        <v>1407</v>
      </c>
    </row>
    <row r="2480" spans="1:2">
      <c r="A2480" s="9">
        <v>58584</v>
      </c>
      <c r="B2480" s="10" t="s">
        <v>1408</v>
      </c>
    </row>
    <row r="2481" spans="1:2">
      <c r="A2481" s="9">
        <v>58587</v>
      </c>
      <c r="B2481" s="10" t="s">
        <v>1409</v>
      </c>
    </row>
    <row r="2482" spans="1:2">
      <c r="A2482" s="9">
        <v>58601</v>
      </c>
      <c r="B2482" s="10" t="s">
        <v>114</v>
      </c>
    </row>
    <row r="2483" spans="1:2">
      <c r="A2483" s="9">
        <v>58602</v>
      </c>
      <c r="B2483" s="10" t="s">
        <v>114</v>
      </c>
    </row>
    <row r="2484" spans="1:2">
      <c r="A2484" s="9">
        <v>58603</v>
      </c>
      <c r="B2484" s="10" t="s">
        <v>1410</v>
      </c>
    </row>
    <row r="2485" spans="1:2">
      <c r="A2485" s="9">
        <v>58607</v>
      </c>
      <c r="B2485" s="10" t="s">
        <v>1411</v>
      </c>
    </row>
    <row r="2486" spans="1:2">
      <c r="A2486" s="9">
        <v>58609</v>
      </c>
      <c r="B2486" s="10" t="s">
        <v>310</v>
      </c>
    </row>
    <row r="2487" spans="1:2">
      <c r="A2487" s="9">
        <v>58612</v>
      </c>
      <c r="B2487" s="10" t="s">
        <v>1412</v>
      </c>
    </row>
    <row r="2488" spans="1:2">
      <c r="A2488" s="9">
        <v>58613</v>
      </c>
      <c r="B2488" s="10" t="s">
        <v>1413</v>
      </c>
    </row>
    <row r="2489" spans="1:2">
      <c r="A2489" s="9">
        <v>58627</v>
      </c>
      <c r="B2489" s="10" t="s">
        <v>1414</v>
      </c>
    </row>
    <row r="2490" spans="1:2">
      <c r="A2490" s="9">
        <v>58628</v>
      </c>
      <c r="B2490" s="10" t="s">
        <v>1415</v>
      </c>
    </row>
    <row r="2491" spans="1:2">
      <c r="A2491" s="9">
        <v>58631</v>
      </c>
      <c r="B2491" s="10" t="s">
        <v>1416</v>
      </c>
    </row>
    <row r="2492" spans="1:2">
      <c r="A2492" s="9">
        <v>58634</v>
      </c>
      <c r="B2492" s="10" t="s">
        <v>1417</v>
      </c>
    </row>
    <row r="2493" spans="1:2">
      <c r="A2493" s="9">
        <v>58636</v>
      </c>
      <c r="B2493" s="10" t="s">
        <v>1418</v>
      </c>
    </row>
    <row r="2494" spans="1:2">
      <c r="A2494" s="9">
        <v>58638</v>
      </c>
      <c r="B2494" s="10" t="s">
        <v>1419</v>
      </c>
    </row>
    <row r="2495" spans="1:2">
      <c r="A2495" s="9">
        <v>58639</v>
      </c>
      <c r="B2495" s="10" t="s">
        <v>114</v>
      </c>
    </row>
    <row r="2496" spans="1:2">
      <c r="A2496" s="9">
        <v>58640</v>
      </c>
      <c r="B2496" s="10" t="s">
        <v>114</v>
      </c>
    </row>
    <row r="2497" spans="1:2">
      <c r="A2497" s="9">
        <v>58651</v>
      </c>
      <c r="B2497" s="10" t="s">
        <v>1420</v>
      </c>
    </row>
    <row r="2498" spans="1:2">
      <c r="A2498" s="9">
        <v>58654</v>
      </c>
      <c r="B2498" s="10" t="s">
        <v>1421</v>
      </c>
    </row>
    <row r="2499" spans="1:2">
      <c r="A2499" s="9">
        <v>58658</v>
      </c>
      <c r="B2499" s="10" t="s">
        <v>1422</v>
      </c>
    </row>
    <row r="2500" spans="1:2">
      <c r="A2500" s="9">
        <v>58669</v>
      </c>
      <c r="B2500" s="10" t="s">
        <v>1423</v>
      </c>
    </row>
    <row r="2501" spans="1:2">
      <c r="A2501" s="9">
        <v>58672</v>
      </c>
      <c r="B2501" s="10" t="s">
        <v>199</v>
      </c>
    </row>
    <row r="2502" spans="1:2">
      <c r="A2502" s="9">
        <v>58675</v>
      </c>
      <c r="B2502" s="10" t="s">
        <v>148</v>
      </c>
    </row>
    <row r="2503" spans="1:2">
      <c r="A2503" s="9">
        <v>58689</v>
      </c>
      <c r="B2503" s="10" t="s">
        <v>1424</v>
      </c>
    </row>
    <row r="2504" spans="1:2">
      <c r="A2504" s="9">
        <v>58694</v>
      </c>
      <c r="B2504" s="10" t="s">
        <v>114</v>
      </c>
    </row>
    <row r="2505" spans="1:2">
      <c r="A2505" s="9">
        <v>58696</v>
      </c>
      <c r="B2505" s="10" t="s">
        <v>441</v>
      </c>
    </row>
    <row r="2506" spans="1:2">
      <c r="A2506" s="9">
        <v>58698</v>
      </c>
      <c r="B2506" s="10" t="s">
        <v>1425</v>
      </c>
    </row>
    <row r="2507" spans="1:2">
      <c r="A2507" s="9">
        <v>58699</v>
      </c>
      <c r="B2507" s="10" t="s">
        <v>114</v>
      </c>
    </row>
    <row r="2508" spans="1:2">
      <c r="A2508" s="9">
        <v>58701</v>
      </c>
      <c r="B2508" s="10" t="s">
        <v>1426</v>
      </c>
    </row>
    <row r="2509" spans="1:2">
      <c r="A2509" s="9">
        <v>58717</v>
      </c>
      <c r="B2509" s="10" t="s">
        <v>1427</v>
      </c>
    </row>
    <row r="2510" spans="1:2">
      <c r="A2510" s="9">
        <v>58731</v>
      </c>
      <c r="B2510" s="10" t="s">
        <v>114</v>
      </c>
    </row>
    <row r="2511" spans="1:2">
      <c r="A2511" s="9">
        <v>58734</v>
      </c>
      <c r="B2511" s="10" t="s">
        <v>1428</v>
      </c>
    </row>
    <row r="2512" spans="1:2">
      <c r="A2512" s="9">
        <v>58746</v>
      </c>
      <c r="B2512" s="10" t="s">
        <v>114</v>
      </c>
    </row>
    <row r="2513" spans="1:2">
      <c r="A2513" s="9">
        <v>58753</v>
      </c>
      <c r="B2513" s="10" t="s">
        <v>1429</v>
      </c>
    </row>
    <row r="2514" spans="1:2">
      <c r="A2514" s="9">
        <v>58765</v>
      </c>
      <c r="B2514" s="10" t="s">
        <v>114</v>
      </c>
    </row>
    <row r="2515" spans="1:2">
      <c r="A2515" s="9">
        <v>58767</v>
      </c>
      <c r="B2515" s="10" t="s">
        <v>114</v>
      </c>
    </row>
    <row r="2516" spans="1:2">
      <c r="A2516" s="9">
        <v>58772</v>
      </c>
      <c r="B2516" s="10" t="s">
        <v>342</v>
      </c>
    </row>
    <row r="2517" spans="1:2">
      <c r="A2517" s="9">
        <v>58774</v>
      </c>
      <c r="B2517" s="10" t="s">
        <v>114</v>
      </c>
    </row>
    <row r="2518" spans="1:2">
      <c r="A2518" s="9">
        <v>58783</v>
      </c>
      <c r="B2518" s="10" t="s">
        <v>1430</v>
      </c>
    </row>
    <row r="2519" spans="1:2">
      <c r="A2519" s="9">
        <v>58790</v>
      </c>
      <c r="B2519" s="10" t="s">
        <v>1431</v>
      </c>
    </row>
    <row r="2520" spans="1:2">
      <c r="A2520" s="9">
        <v>58802</v>
      </c>
      <c r="B2520" s="10" t="s">
        <v>395</v>
      </c>
    </row>
    <row r="2521" spans="1:2">
      <c r="A2521" s="9">
        <v>58804</v>
      </c>
      <c r="B2521" s="10" t="s">
        <v>1432</v>
      </c>
    </row>
    <row r="2522" spans="1:2">
      <c r="A2522" s="9">
        <v>58814</v>
      </c>
      <c r="B2522" s="10" t="s">
        <v>981</v>
      </c>
    </row>
    <row r="2523" spans="1:2">
      <c r="A2523" s="9">
        <v>58815</v>
      </c>
      <c r="B2523" s="10" t="s">
        <v>1433</v>
      </c>
    </row>
    <row r="2524" spans="1:2">
      <c r="A2524" s="9">
        <v>58823</v>
      </c>
      <c r="B2524" s="10" t="s">
        <v>218</v>
      </c>
    </row>
    <row r="2525" spans="1:2">
      <c r="A2525" s="9">
        <v>58837</v>
      </c>
      <c r="B2525" s="10" t="s">
        <v>114</v>
      </c>
    </row>
    <row r="2526" spans="1:2">
      <c r="A2526" s="9">
        <v>58848</v>
      </c>
      <c r="B2526" s="10" t="s">
        <v>114</v>
      </c>
    </row>
    <row r="2527" spans="1:2">
      <c r="A2527" s="9">
        <v>58851</v>
      </c>
      <c r="B2527" s="10" t="s">
        <v>1434</v>
      </c>
    </row>
    <row r="2528" spans="1:2">
      <c r="A2528" s="9">
        <v>58853</v>
      </c>
      <c r="B2528" s="10" t="s">
        <v>1435</v>
      </c>
    </row>
    <row r="2529" spans="1:2">
      <c r="A2529" s="9">
        <v>58856</v>
      </c>
      <c r="B2529" s="10" t="s">
        <v>1436</v>
      </c>
    </row>
    <row r="2530" spans="1:2">
      <c r="A2530" s="9">
        <v>58857</v>
      </c>
      <c r="B2530" s="10" t="s">
        <v>114</v>
      </c>
    </row>
    <row r="2531" spans="1:2">
      <c r="A2531" s="9">
        <v>58867</v>
      </c>
      <c r="B2531" s="10" t="s">
        <v>114</v>
      </c>
    </row>
    <row r="2532" spans="1:2">
      <c r="A2532" s="9">
        <v>58869</v>
      </c>
      <c r="B2532" s="10" t="s">
        <v>114</v>
      </c>
    </row>
    <row r="2533" spans="1:2">
      <c r="A2533" s="9">
        <v>58880</v>
      </c>
      <c r="B2533" s="10" t="s">
        <v>218</v>
      </c>
    </row>
    <row r="2534" spans="1:2">
      <c r="A2534" s="9">
        <v>58885</v>
      </c>
      <c r="B2534" s="10" t="s">
        <v>1437</v>
      </c>
    </row>
    <row r="2535" spans="1:2">
      <c r="A2535" s="9">
        <v>58887</v>
      </c>
      <c r="B2535" s="10" t="s">
        <v>1438</v>
      </c>
    </row>
    <row r="2536" spans="1:2">
      <c r="A2536" s="9">
        <v>58897</v>
      </c>
      <c r="B2536" s="10" t="s">
        <v>221</v>
      </c>
    </row>
    <row r="2537" spans="1:2">
      <c r="A2537" s="9">
        <v>58899</v>
      </c>
      <c r="B2537" s="10" t="s">
        <v>1083</v>
      </c>
    </row>
    <row r="2538" spans="1:2">
      <c r="A2538" s="9">
        <v>58910</v>
      </c>
      <c r="B2538" s="10" t="s">
        <v>114</v>
      </c>
    </row>
    <row r="2539" spans="1:2">
      <c r="A2539" s="9">
        <v>58918</v>
      </c>
      <c r="B2539" s="10" t="s">
        <v>144</v>
      </c>
    </row>
    <row r="2540" spans="1:2">
      <c r="A2540" s="9">
        <v>58928</v>
      </c>
      <c r="B2540" s="10" t="s">
        <v>1439</v>
      </c>
    </row>
    <row r="2541" spans="1:2">
      <c r="A2541" s="9">
        <v>58952</v>
      </c>
      <c r="B2541" s="10" t="s">
        <v>1440</v>
      </c>
    </row>
    <row r="2542" spans="1:2">
      <c r="A2542" s="9">
        <v>58953</v>
      </c>
      <c r="B2542" s="10" t="s">
        <v>394</v>
      </c>
    </row>
    <row r="2543" spans="1:2">
      <c r="A2543" s="9">
        <v>58960</v>
      </c>
      <c r="B2543" s="10" t="s">
        <v>114</v>
      </c>
    </row>
    <row r="2544" spans="1:2">
      <c r="A2544" s="9">
        <v>58971</v>
      </c>
      <c r="B2544" s="10" t="s">
        <v>1441</v>
      </c>
    </row>
    <row r="2545" spans="1:2">
      <c r="A2545" s="9">
        <v>58976</v>
      </c>
      <c r="B2545" s="10" t="s">
        <v>1442</v>
      </c>
    </row>
    <row r="2546" spans="1:2">
      <c r="A2546" s="9">
        <v>58989</v>
      </c>
      <c r="B2546" s="10" t="s">
        <v>114</v>
      </c>
    </row>
    <row r="2547" spans="1:2">
      <c r="A2547" s="9">
        <v>58990</v>
      </c>
      <c r="B2547" s="10" t="s">
        <v>1443</v>
      </c>
    </row>
    <row r="2548" spans="1:2">
      <c r="A2548" s="9">
        <v>59002</v>
      </c>
      <c r="B2548" s="10" t="s">
        <v>114</v>
      </c>
    </row>
    <row r="2549" spans="1:2">
      <c r="A2549" s="9">
        <v>59014</v>
      </c>
      <c r="B2549" s="10" t="s">
        <v>908</v>
      </c>
    </row>
    <row r="2550" spans="1:2">
      <c r="A2550" s="9">
        <v>59023</v>
      </c>
      <c r="B2550" s="10" t="s">
        <v>1444</v>
      </c>
    </row>
    <row r="2551" spans="1:2">
      <c r="A2551" s="9">
        <v>59028</v>
      </c>
      <c r="B2551" s="10" t="s">
        <v>114</v>
      </c>
    </row>
    <row r="2552" spans="1:2">
      <c r="A2552" s="9">
        <v>59042</v>
      </c>
      <c r="B2552" s="10" t="s">
        <v>114</v>
      </c>
    </row>
    <row r="2553" spans="1:2">
      <c r="A2553" s="9">
        <v>59050</v>
      </c>
      <c r="B2553" s="10" t="s">
        <v>1445</v>
      </c>
    </row>
    <row r="2554" spans="1:2">
      <c r="A2554" s="9">
        <v>59053</v>
      </c>
      <c r="B2554" s="10" t="s">
        <v>1446</v>
      </c>
    </row>
    <row r="2555" spans="1:2">
      <c r="A2555" s="9">
        <v>59056</v>
      </c>
      <c r="B2555" s="10" t="s">
        <v>114</v>
      </c>
    </row>
    <row r="2556" spans="1:2">
      <c r="A2556" s="9">
        <v>59062</v>
      </c>
      <c r="B2556" s="10" t="s">
        <v>114</v>
      </c>
    </row>
    <row r="2557" spans="1:2">
      <c r="A2557" s="9">
        <v>59065</v>
      </c>
      <c r="B2557" s="10" t="s">
        <v>114</v>
      </c>
    </row>
    <row r="2558" spans="1:2">
      <c r="A2558" s="9">
        <v>59067</v>
      </c>
      <c r="B2558" s="10" t="s">
        <v>144</v>
      </c>
    </row>
    <row r="2559" spans="1:2">
      <c r="A2559" s="9">
        <v>59068</v>
      </c>
      <c r="B2559" s="10" t="s">
        <v>1447</v>
      </c>
    </row>
    <row r="2560" spans="1:2">
      <c r="A2560" s="9">
        <v>59070</v>
      </c>
      <c r="B2560" s="10" t="s">
        <v>1448</v>
      </c>
    </row>
    <row r="2561" spans="1:2">
      <c r="A2561" s="9">
        <v>59073</v>
      </c>
      <c r="B2561" s="10" t="s">
        <v>114</v>
      </c>
    </row>
    <row r="2562" spans="1:2">
      <c r="A2562" s="9">
        <v>59078</v>
      </c>
      <c r="B2562" s="10" t="s">
        <v>114</v>
      </c>
    </row>
    <row r="2563" spans="1:2">
      <c r="A2563" s="9">
        <v>59081</v>
      </c>
      <c r="B2563" s="10" t="s">
        <v>1449</v>
      </c>
    </row>
    <row r="2564" spans="1:2">
      <c r="A2564" s="9">
        <v>59082</v>
      </c>
      <c r="B2564" s="10" t="s">
        <v>1450</v>
      </c>
    </row>
    <row r="2565" spans="1:2">
      <c r="A2565" s="9">
        <v>59095</v>
      </c>
      <c r="B2565" s="10" t="s">
        <v>170</v>
      </c>
    </row>
    <row r="2566" spans="1:2">
      <c r="A2566" s="9">
        <v>59098</v>
      </c>
      <c r="B2566" s="10" t="s">
        <v>1451</v>
      </c>
    </row>
    <row r="2567" spans="1:2">
      <c r="A2567" s="9">
        <v>59100</v>
      </c>
      <c r="B2567" s="10" t="s">
        <v>114</v>
      </c>
    </row>
    <row r="2568" spans="1:2">
      <c r="A2568" s="9">
        <v>59105</v>
      </c>
      <c r="B2568" s="10" t="s">
        <v>114</v>
      </c>
    </row>
    <row r="2569" spans="1:2">
      <c r="A2569" s="9">
        <v>59112</v>
      </c>
      <c r="B2569" s="10" t="s">
        <v>114</v>
      </c>
    </row>
    <row r="2570" spans="1:2">
      <c r="A2570" s="9">
        <v>59119</v>
      </c>
      <c r="B2570" s="10" t="s">
        <v>1452</v>
      </c>
    </row>
    <row r="2571" spans="1:2">
      <c r="A2571" s="9">
        <v>59137</v>
      </c>
      <c r="B2571" s="10" t="s">
        <v>114</v>
      </c>
    </row>
    <row r="2572" spans="1:2">
      <c r="A2572" s="9">
        <v>59147</v>
      </c>
      <c r="B2572" s="10" t="s">
        <v>1453</v>
      </c>
    </row>
    <row r="2573" spans="1:2">
      <c r="A2573" s="9">
        <v>59151</v>
      </c>
      <c r="B2573" s="10" t="s">
        <v>207</v>
      </c>
    </row>
    <row r="2574" spans="1:2">
      <c r="A2574" s="9">
        <v>59152</v>
      </c>
      <c r="B2574" s="10" t="s">
        <v>114</v>
      </c>
    </row>
    <row r="2575" spans="1:2">
      <c r="A2575" s="9">
        <v>59166</v>
      </c>
      <c r="B2575" s="10" t="s">
        <v>1214</v>
      </c>
    </row>
    <row r="2576" spans="1:2">
      <c r="A2576" s="9">
        <v>59168</v>
      </c>
      <c r="B2576" s="10" t="s">
        <v>1454</v>
      </c>
    </row>
    <row r="2577" spans="1:2">
      <c r="A2577" s="9">
        <v>59173</v>
      </c>
      <c r="B2577" s="10" t="s">
        <v>1455</v>
      </c>
    </row>
    <row r="2578" spans="1:2">
      <c r="A2578" s="9">
        <v>59184</v>
      </c>
      <c r="B2578" s="10" t="s">
        <v>1456</v>
      </c>
    </row>
    <row r="2579" spans="1:2">
      <c r="A2579" s="9">
        <v>59188</v>
      </c>
      <c r="B2579" s="10" t="s">
        <v>114</v>
      </c>
    </row>
    <row r="2580" spans="1:2">
      <c r="A2580" s="9">
        <v>59190</v>
      </c>
      <c r="B2580" s="10" t="s">
        <v>137</v>
      </c>
    </row>
    <row r="2581" spans="1:2">
      <c r="A2581" s="9">
        <v>59196</v>
      </c>
      <c r="B2581" s="10" t="s">
        <v>148</v>
      </c>
    </row>
    <row r="2582" spans="1:2">
      <c r="A2582" s="9">
        <v>59197</v>
      </c>
      <c r="B2582" s="10" t="s">
        <v>1457</v>
      </c>
    </row>
    <row r="2583" spans="1:2">
      <c r="A2583" s="9">
        <v>59205</v>
      </c>
      <c r="B2583" s="10" t="s">
        <v>114</v>
      </c>
    </row>
    <row r="2584" spans="1:2">
      <c r="A2584" s="9">
        <v>59232</v>
      </c>
      <c r="B2584" s="10" t="s">
        <v>186</v>
      </c>
    </row>
    <row r="2585" spans="1:2">
      <c r="A2585" s="9">
        <v>59234</v>
      </c>
      <c r="B2585" s="10" t="s">
        <v>144</v>
      </c>
    </row>
    <row r="2586" spans="1:2">
      <c r="A2586" s="9">
        <v>59244</v>
      </c>
      <c r="B2586" s="10" t="s">
        <v>1458</v>
      </c>
    </row>
    <row r="2587" spans="1:2">
      <c r="A2587" s="9">
        <v>59248</v>
      </c>
      <c r="B2587" s="10" t="s">
        <v>114</v>
      </c>
    </row>
    <row r="2588" spans="1:2">
      <c r="A2588" s="9">
        <v>59267</v>
      </c>
      <c r="B2588" s="10" t="s">
        <v>1459</v>
      </c>
    </row>
    <row r="2589" spans="1:2">
      <c r="A2589" s="9">
        <v>59270</v>
      </c>
      <c r="B2589" s="10" t="s">
        <v>114</v>
      </c>
    </row>
    <row r="2590" spans="1:2">
      <c r="A2590" s="9">
        <v>59272</v>
      </c>
      <c r="B2590" s="10" t="s">
        <v>137</v>
      </c>
    </row>
    <row r="2591" spans="1:2">
      <c r="A2591" s="9">
        <v>59280</v>
      </c>
      <c r="B2591" s="10" t="s">
        <v>1460</v>
      </c>
    </row>
    <row r="2592" spans="1:2">
      <c r="A2592" s="9">
        <v>59296</v>
      </c>
      <c r="B2592" s="10" t="s">
        <v>1461</v>
      </c>
    </row>
    <row r="2593" spans="1:2">
      <c r="A2593" s="9">
        <v>59302</v>
      </c>
      <c r="B2593" s="10" t="s">
        <v>114</v>
      </c>
    </row>
    <row r="2594" spans="1:2">
      <c r="A2594" s="9">
        <v>59315</v>
      </c>
      <c r="B2594" s="10" t="s">
        <v>1462</v>
      </c>
    </row>
    <row r="2595" spans="1:2">
      <c r="A2595" s="9">
        <v>59322</v>
      </c>
      <c r="B2595" s="10" t="s">
        <v>482</v>
      </c>
    </row>
    <row r="2596" spans="1:2">
      <c r="A2596" s="9">
        <v>59333</v>
      </c>
      <c r="B2596" s="10" t="s">
        <v>137</v>
      </c>
    </row>
    <row r="2597" spans="1:2">
      <c r="A2597" s="9">
        <v>59338</v>
      </c>
      <c r="B2597" s="10" t="s">
        <v>1463</v>
      </c>
    </row>
    <row r="2598" spans="1:2">
      <c r="A2598" s="9">
        <v>59346</v>
      </c>
      <c r="B2598" s="10" t="s">
        <v>1464</v>
      </c>
    </row>
    <row r="2599" spans="1:2">
      <c r="A2599" s="9">
        <v>59351</v>
      </c>
      <c r="B2599" s="10" t="s">
        <v>1465</v>
      </c>
    </row>
    <row r="2600" spans="1:2">
      <c r="A2600" s="9">
        <v>59352</v>
      </c>
      <c r="B2600" s="10" t="s">
        <v>1399</v>
      </c>
    </row>
    <row r="2601" spans="1:2">
      <c r="A2601" s="9">
        <v>59353</v>
      </c>
      <c r="B2601" s="10" t="s">
        <v>144</v>
      </c>
    </row>
    <row r="2602" spans="1:2">
      <c r="A2602" s="9">
        <v>59354</v>
      </c>
      <c r="B2602" s="10" t="s">
        <v>144</v>
      </c>
    </row>
    <row r="2603" spans="1:2">
      <c r="A2603" s="9">
        <v>59359</v>
      </c>
      <c r="B2603" s="10" t="s">
        <v>114</v>
      </c>
    </row>
    <row r="2604" spans="1:2">
      <c r="A2604" s="9">
        <v>59362</v>
      </c>
      <c r="B2604" s="10" t="s">
        <v>114</v>
      </c>
    </row>
    <row r="2605" spans="1:2">
      <c r="A2605" s="9">
        <v>59364</v>
      </c>
      <c r="B2605" s="10" t="s">
        <v>1466</v>
      </c>
    </row>
    <row r="2606" spans="1:2">
      <c r="A2606" s="9">
        <v>59368</v>
      </c>
      <c r="B2606" s="10" t="s">
        <v>1467</v>
      </c>
    </row>
    <row r="2607" spans="1:2">
      <c r="A2607" s="9">
        <v>59372</v>
      </c>
      <c r="B2607" s="10" t="s">
        <v>114</v>
      </c>
    </row>
    <row r="2608" spans="1:2">
      <c r="A2608" s="9">
        <v>59377</v>
      </c>
      <c r="B2608" s="10" t="s">
        <v>635</v>
      </c>
    </row>
    <row r="2609" spans="1:3">
      <c r="A2609" s="9">
        <v>59381</v>
      </c>
      <c r="B2609" s="10" t="s">
        <v>742</v>
      </c>
    </row>
    <row r="2610" spans="1:3">
      <c r="A2610" s="9">
        <v>59382</v>
      </c>
      <c r="B2610" s="10" t="s">
        <v>813</v>
      </c>
    </row>
    <row r="2611" spans="1:3">
      <c r="A2611" s="9">
        <v>59384</v>
      </c>
      <c r="B2611" s="10" t="s">
        <v>1468</v>
      </c>
    </row>
    <row r="2612" spans="1:3">
      <c r="A2612" s="9">
        <v>59388</v>
      </c>
      <c r="B2612" s="10" t="s">
        <v>137</v>
      </c>
    </row>
    <row r="2613" spans="1:3">
      <c r="A2613" s="9">
        <v>59391</v>
      </c>
      <c r="B2613" s="10" t="s">
        <v>625</v>
      </c>
    </row>
    <row r="2614" spans="1:3">
      <c r="A2614" s="9">
        <v>59396</v>
      </c>
      <c r="B2614" s="10" t="s">
        <v>114</v>
      </c>
    </row>
    <row r="2615" spans="1:3">
      <c r="A2615" s="9">
        <v>59402</v>
      </c>
      <c r="B2615" s="10" t="s">
        <v>1469</v>
      </c>
    </row>
    <row r="2616" spans="1:3">
      <c r="A2616" s="9">
        <v>59417</v>
      </c>
      <c r="B2616" s="10" t="s">
        <v>114</v>
      </c>
    </row>
    <row r="2617" spans="1:3">
      <c r="A2617" s="9">
        <v>59434</v>
      </c>
      <c r="B2617" s="10" t="s">
        <v>114</v>
      </c>
    </row>
    <row r="2618" spans="1:3">
      <c r="A2618" s="9">
        <v>59435</v>
      </c>
      <c r="B2618" s="10" t="s">
        <v>1470</v>
      </c>
      <c r="C2618" s="7" t="s">
        <v>1471</v>
      </c>
    </row>
    <row r="2619" spans="1:3">
      <c r="A2619" s="9">
        <v>59472</v>
      </c>
      <c r="B2619" s="10" t="s">
        <v>1472</v>
      </c>
    </row>
    <row r="2620" spans="1:3">
      <c r="A2620" s="9">
        <v>59482</v>
      </c>
      <c r="B2620" s="10" t="s">
        <v>1462</v>
      </c>
    </row>
    <row r="2621" spans="1:3">
      <c r="A2621" s="9">
        <v>59491</v>
      </c>
      <c r="B2621" s="10" t="s">
        <v>114</v>
      </c>
    </row>
    <row r="2622" spans="1:3">
      <c r="A2622" s="9">
        <v>59508</v>
      </c>
      <c r="B2622" s="10" t="s">
        <v>135</v>
      </c>
    </row>
    <row r="2623" spans="1:3">
      <c r="A2623" s="9">
        <v>59515</v>
      </c>
      <c r="B2623" s="10" t="s">
        <v>137</v>
      </c>
    </row>
    <row r="2624" spans="1:3">
      <c r="A2624" s="9">
        <v>59542</v>
      </c>
      <c r="B2624" s="10" t="s">
        <v>1473</v>
      </c>
    </row>
    <row r="2625" spans="1:2">
      <c r="A2625" s="9">
        <v>59544</v>
      </c>
      <c r="B2625" s="10" t="s">
        <v>1474</v>
      </c>
    </row>
    <row r="2626" spans="1:2">
      <c r="A2626" s="9">
        <v>59546</v>
      </c>
      <c r="B2626" s="10" t="s">
        <v>144</v>
      </c>
    </row>
    <row r="2627" spans="1:2">
      <c r="A2627" s="9">
        <v>59549</v>
      </c>
      <c r="B2627" s="10" t="s">
        <v>1475</v>
      </c>
    </row>
    <row r="2628" spans="1:2">
      <c r="A2628" s="9">
        <v>59553</v>
      </c>
      <c r="B2628" s="10" t="s">
        <v>114</v>
      </c>
    </row>
    <row r="2629" spans="1:2">
      <c r="A2629" s="9">
        <v>59558</v>
      </c>
      <c r="B2629" s="10" t="s">
        <v>114</v>
      </c>
    </row>
    <row r="2630" spans="1:2">
      <c r="A2630" s="9">
        <v>59578</v>
      </c>
      <c r="B2630" s="10" t="s">
        <v>1476</v>
      </c>
    </row>
    <row r="2631" spans="1:2">
      <c r="A2631" s="9">
        <v>59579</v>
      </c>
      <c r="B2631" s="10" t="s">
        <v>114</v>
      </c>
    </row>
    <row r="2632" spans="1:2">
      <c r="A2632" s="9">
        <v>59582</v>
      </c>
      <c r="B2632" s="10" t="s">
        <v>114</v>
      </c>
    </row>
    <row r="2633" spans="1:2">
      <c r="A2633" s="9">
        <v>59584</v>
      </c>
      <c r="B2633" s="10" t="s">
        <v>114</v>
      </c>
    </row>
    <row r="2634" spans="1:2">
      <c r="A2634" s="9">
        <v>59597</v>
      </c>
      <c r="B2634" s="10" t="s">
        <v>114</v>
      </c>
    </row>
    <row r="2635" spans="1:2">
      <c r="A2635" s="9">
        <v>59598</v>
      </c>
      <c r="B2635" s="10" t="s">
        <v>114</v>
      </c>
    </row>
    <row r="2636" spans="1:2">
      <c r="A2636" s="9">
        <v>59609</v>
      </c>
      <c r="B2636" s="10" t="s">
        <v>114</v>
      </c>
    </row>
    <row r="2637" spans="1:2">
      <c r="A2637" s="9">
        <v>59624</v>
      </c>
      <c r="B2637" s="10" t="s">
        <v>148</v>
      </c>
    </row>
    <row r="2638" spans="1:2">
      <c r="A2638" s="9">
        <v>59625</v>
      </c>
      <c r="B2638" s="10" t="s">
        <v>114</v>
      </c>
    </row>
    <row r="2639" spans="1:2">
      <c r="A2639" s="9">
        <v>59628</v>
      </c>
      <c r="B2639" s="10" t="s">
        <v>114</v>
      </c>
    </row>
    <row r="2640" spans="1:2">
      <c r="A2640" s="9">
        <v>59642</v>
      </c>
      <c r="B2640" s="10" t="s">
        <v>1477</v>
      </c>
    </row>
    <row r="2641" spans="1:2">
      <c r="A2641" s="9">
        <v>59649</v>
      </c>
      <c r="B2641" s="10" t="s">
        <v>156</v>
      </c>
    </row>
    <row r="2642" spans="1:2">
      <c r="A2642" s="9">
        <v>59655</v>
      </c>
      <c r="B2642" s="10" t="s">
        <v>114</v>
      </c>
    </row>
    <row r="2643" spans="1:2">
      <c r="A2643" s="9">
        <v>59665</v>
      </c>
      <c r="B2643" s="10" t="s">
        <v>114</v>
      </c>
    </row>
    <row r="2644" spans="1:2">
      <c r="A2644" s="9">
        <v>59668</v>
      </c>
      <c r="B2644" s="10" t="s">
        <v>1478</v>
      </c>
    </row>
    <row r="2645" spans="1:2">
      <c r="A2645" s="9">
        <v>59669</v>
      </c>
      <c r="B2645" s="10" t="s">
        <v>1479</v>
      </c>
    </row>
    <row r="2646" spans="1:2">
      <c r="A2646" s="9">
        <v>59672</v>
      </c>
      <c r="B2646" s="10" t="s">
        <v>1480</v>
      </c>
    </row>
    <row r="2647" spans="1:2">
      <c r="A2647" s="9">
        <v>59673</v>
      </c>
      <c r="B2647" s="10" t="s">
        <v>1481</v>
      </c>
    </row>
    <row r="2648" spans="1:2">
      <c r="A2648" s="9">
        <v>59689</v>
      </c>
      <c r="B2648" s="10" t="s">
        <v>1349</v>
      </c>
    </row>
    <row r="2649" spans="1:2">
      <c r="A2649" s="9">
        <v>59690</v>
      </c>
      <c r="B2649" s="10" t="s">
        <v>114</v>
      </c>
    </row>
    <row r="2650" spans="1:2">
      <c r="A2650" s="9">
        <v>59697</v>
      </c>
      <c r="B2650" s="10" t="s">
        <v>114</v>
      </c>
    </row>
    <row r="2651" spans="1:2">
      <c r="A2651" s="9">
        <v>59698</v>
      </c>
      <c r="B2651" s="10" t="s">
        <v>148</v>
      </c>
    </row>
    <row r="2652" spans="1:2">
      <c r="A2652" s="9">
        <v>59700</v>
      </c>
      <c r="B2652" s="10" t="s">
        <v>760</v>
      </c>
    </row>
    <row r="2653" spans="1:2">
      <c r="A2653" s="9">
        <v>59705</v>
      </c>
      <c r="B2653" s="10" t="s">
        <v>114</v>
      </c>
    </row>
    <row r="2654" spans="1:2">
      <c r="A2654" s="9">
        <v>59723</v>
      </c>
      <c r="B2654" s="10" t="s">
        <v>135</v>
      </c>
    </row>
    <row r="2655" spans="1:2">
      <c r="A2655" s="9">
        <v>59726</v>
      </c>
      <c r="B2655" s="10" t="s">
        <v>1482</v>
      </c>
    </row>
    <row r="2656" spans="1:2">
      <c r="A2656" s="9">
        <v>59740</v>
      </c>
      <c r="B2656" s="10" t="s">
        <v>344</v>
      </c>
    </row>
    <row r="2657" spans="1:2">
      <c r="A2657" s="9">
        <v>59746</v>
      </c>
      <c r="B2657" s="10" t="s">
        <v>1483</v>
      </c>
    </row>
    <row r="2658" spans="1:2">
      <c r="A2658" s="9">
        <v>59747</v>
      </c>
      <c r="B2658" s="10" t="s">
        <v>1484</v>
      </c>
    </row>
    <row r="2659" spans="1:2">
      <c r="A2659" s="9">
        <v>59751</v>
      </c>
      <c r="B2659" s="10" t="s">
        <v>1485</v>
      </c>
    </row>
    <row r="2660" spans="1:2">
      <c r="A2660" s="9">
        <v>59759</v>
      </c>
      <c r="B2660" s="10" t="s">
        <v>114</v>
      </c>
    </row>
    <row r="2661" spans="1:2">
      <c r="A2661" s="9">
        <v>59760</v>
      </c>
      <c r="B2661" s="10" t="s">
        <v>144</v>
      </c>
    </row>
    <row r="2662" spans="1:2">
      <c r="A2662" s="9">
        <v>59763</v>
      </c>
      <c r="B2662" s="10" t="s">
        <v>114</v>
      </c>
    </row>
    <row r="2663" spans="1:2">
      <c r="A2663" s="9">
        <v>59768</v>
      </c>
      <c r="B2663" s="10" t="s">
        <v>114</v>
      </c>
    </row>
    <row r="2664" spans="1:2">
      <c r="A2664" s="9">
        <v>59770</v>
      </c>
      <c r="B2664" s="10" t="s">
        <v>1155</v>
      </c>
    </row>
    <row r="2665" spans="1:2">
      <c r="A2665" s="9">
        <v>59771</v>
      </c>
      <c r="B2665" s="10" t="s">
        <v>1486</v>
      </c>
    </row>
    <row r="2666" spans="1:2">
      <c r="A2666" s="9">
        <v>59775</v>
      </c>
      <c r="B2666" s="10" t="s">
        <v>114</v>
      </c>
    </row>
    <row r="2667" spans="1:2">
      <c r="A2667" s="9">
        <v>59778</v>
      </c>
      <c r="B2667" s="10" t="s">
        <v>1487</v>
      </c>
    </row>
    <row r="2668" spans="1:2">
      <c r="A2668" s="9">
        <v>59791</v>
      </c>
      <c r="B2668" s="10" t="s">
        <v>1488</v>
      </c>
    </row>
    <row r="2669" spans="1:2">
      <c r="A2669" s="9">
        <v>59796</v>
      </c>
      <c r="B2669" s="10" t="s">
        <v>137</v>
      </c>
    </row>
    <row r="2670" spans="1:2">
      <c r="A2670" s="9">
        <v>59801</v>
      </c>
      <c r="B2670" s="10" t="s">
        <v>114</v>
      </c>
    </row>
    <row r="2671" spans="1:2">
      <c r="A2671" s="9">
        <v>59814</v>
      </c>
      <c r="B2671" s="10" t="s">
        <v>344</v>
      </c>
    </row>
    <row r="2672" spans="1:2">
      <c r="A2672" s="9">
        <v>59827</v>
      </c>
      <c r="B2672" s="10" t="s">
        <v>114</v>
      </c>
    </row>
    <row r="2673" spans="1:2">
      <c r="A2673" s="9">
        <v>59830</v>
      </c>
      <c r="B2673" s="10" t="s">
        <v>1122</v>
      </c>
    </row>
    <row r="2674" spans="1:2">
      <c r="A2674" s="9">
        <v>59833</v>
      </c>
      <c r="B2674" s="10" t="s">
        <v>114</v>
      </c>
    </row>
    <row r="2675" spans="1:2">
      <c r="A2675" s="9">
        <v>59836</v>
      </c>
      <c r="B2675" s="10" t="s">
        <v>1489</v>
      </c>
    </row>
    <row r="2676" spans="1:2">
      <c r="A2676" s="9">
        <v>59838</v>
      </c>
      <c r="B2676" s="10" t="s">
        <v>114</v>
      </c>
    </row>
    <row r="2677" spans="1:2">
      <c r="A2677" s="9">
        <v>59843</v>
      </c>
      <c r="B2677" s="10" t="s">
        <v>1490</v>
      </c>
    </row>
    <row r="2678" spans="1:2">
      <c r="A2678" s="9">
        <v>59846</v>
      </c>
      <c r="B2678" s="10" t="s">
        <v>1491</v>
      </c>
    </row>
    <row r="2679" spans="1:2">
      <c r="A2679" s="9">
        <v>59862</v>
      </c>
      <c r="B2679" s="10" t="s">
        <v>1492</v>
      </c>
    </row>
    <row r="2680" spans="1:2">
      <c r="A2680" s="9">
        <v>59876</v>
      </c>
      <c r="B2680" s="10" t="s">
        <v>1493</v>
      </c>
    </row>
    <row r="2681" spans="1:2">
      <c r="A2681" s="9">
        <v>59887</v>
      </c>
      <c r="B2681" s="10" t="s">
        <v>1494</v>
      </c>
    </row>
    <row r="2682" spans="1:2">
      <c r="A2682" s="9">
        <v>59894</v>
      </c>
      <c r="B2682" s="10" t="s">
        <v>888</v>
      </c>
    </row>
    <row r="2683" spans="1:2">
      <c r="A2683" s="9">
        <v>59900</v>
      </c>
      <c r="B2683" s="10" t="s">
        <v>114</v>
      </c>
    </row>
    <row r="2684" spans="1:2">
      <c r="A2684" s="9">
        <v>59919</v>
      </c>
      <c r="B2684" s="10" t="s">
        <v>1495</v>
      </c>
    </row>
    <row r="2685" spans="1:2">
      <c r="A2685" s="9">
        <v>59936</v>
      </c>
      <c r="B2685" s="10" t="s">
        <v>114</v>
      </c>
    </row>
    <row r="2686" spans="1:2">
      <c r="A2686" s="9">
        <v>59940</v>
      </c>
      <c r="B2686" s="10" t="s">
        <v>114</v>
      </c>
    </row>
    <row r="2687" spans="1:2">
      <c r="A2687" s="9">
        <v>59944</v>
      </c>
      <c r="B2687" s="10" t="s">
        <v>1496</v>
      </c>
    </row>
    <row r="2688" spans="1:2">
      <c r="A2688" s="9">
        <v>59951</v>
      </c>
      <c r="B2688" s="10" t="s">
        <v>1497</v>
      </c>
    </row>
    <row r="2689" spans="1:2">
      <c r="A2689" s="9">
        <v>59952</v>
      </c>
      <c r="B2689" s="10" t="s">
        <v>1256</v>
      </c>
    </row>
    <row r="2690" spans="1:2">
      <c r="A2690" s="9">
        <v>59958</v>
      </c>
      <c r="B2690" s="10" t="s">
        <v>114</v>
      </c>
    </row>
    <row r="2691" spans="1:2">
      <c r="A2691" s="9">
        <v>59964</v>
      </c>
      <c r="B2691" s="10" t="s">
        <v>1498</v>
      </c>
    </row>
    <row r="2692" spans="1:2">
      <c r="A2692" s="9">
        <v>59987</v>
      </c>
      <c r="B2692" s="10" t="s">
        <v>1499</v>
      </c>
    </row>
    <row r="2693" spans="1:2">
      <c r="A2693" s="9">
        <v>59988</v>
      </c>
      <c r="B2693" s="10" t="s">
        <v>1500</v>
      </c>
    </row>
    <row r="2694" spans="1:2">
      <c r="A2694" s="9">
        <v>59991</v>
      </c>
      <c r="B2694" s="10" t="s">
        <v>1501</v>
      </c>
    </row>
    <row r="2695" spans="1:2">
      <c r="A2695" s="9">
        <v>59994</v>
      </c>
      <c r="B2695" s="10" t="s">
        <v>1502</v>
      </c>
    </row>
    <row r="2696" spans="1:2">
      <c r="A2696" s="9">
        <v>60000</v>
      </c>
      <c r="B2696" s="10" t="s">
        <v>565</v>
      </c>
    </row>
    <row r="2697" spans="1:2">
      <c r="A2697" s="9">
        <v>60004</v>
      </c>
      <c r="B2697" s="10" t="s">
        <v>144</v>
      </c>
    </row>
    <row r="2698" spans="1:2">
      <c r="A2698" s="9">
        <v>60008</v>
      </c>
      <c r="B2698" s="10" t="s">
        <v>1503</v>
      </c>
    </row>
    <row r="2699" spans="1:2">
      <c r="A2699" s="9">
        <v>60018</v>
      </c>
      <c r="B2699" s="10" t="s">
        <v>1504</v>
      </c>
    </row>
    <row r="2700" spans="1:2">
      <c r="A2700" s="9">
        <v>60028</v>
      </c>
      <c r="B2700" s="10" t="s">
        <v>114</v>
      </c>
    </row>
    <row r="2701" spans="1:2">
      <c r="A2701" s="9">
        <v>60033</v>
      </c>
      <c r="B2701" s="10" t="s">
        <v>148</v>
      </c>
    </row>
    <row r="2702" spans="1:2">
      <c r="A2702" s="9">
        <v>60051</v>
      </c>
      <c r="B2702" s="10" t="s">
        <v>1505</v>
      </c>
    </row>
    <row r="2703" spans="1:2">
      <c r="A2703" s="9">
        <v>60052</v>
      </c>
      <c r="B2703" s="10" t="s">
        <v>148</v>
      </c>
    </row>
    <row r="2704" spans="1:2">
      <c r="A2704" s="9">
        <v>60067</v>
      </c>
      <c r="B2704" s="10" t="s">
        <v>1506</v>
      </c>
    </row>
    <row r="2705" spans="1:2">
      <c r="A2705" s="9">
        <v>60085</v>
      </c>
      <c r="B2705" s="10" t="s">
        <v>1507</v>
      </c>
    </row>
    <row r="2706" spans="1:2">
      <c r="A2706" s="9">
        <v>60086</v>
      </c>
      <c r="B2706" s="10" t="s">
        <v>137</v>
      </c>
    </row>
    <row r="2707" spans="1:2">
      <c r="A2707" s="9">
        <v>60089</v>
      </c>
      <c r="B2707" s="10" t="s">
        <v>1508</v>
      </c>
    </row>
    <row r="2708" spans="1:2">
      <c r="A2708" s="9">
        <v>60091</v>
      </c>
      <c r="B2708" s="10" t="s">
        <v>114</v>
      </c>
    </row>
    <row r="2709" spans="1:2">
      <c r="A2709" s="9">
        <v>60095</v>
      </c>
      <c r="B2709" s="10" t="s">
        <v>114</v>
      </c>
    </row>
    <row r="2710" spans="1:2">
      <c r="A2710" s="9">
        <v>60115</v>
      </c>
      <c r="B2710" s="10" t="s">
        <v>1509</v>
      </c>
    </row>
    <row r="2711" spans="1:2">
      <c r="A2711" s="9">
        <v>60116</v>
      </c>
      <c r="B2711" s="10" t="s">
        <v>497</v>
      </c>
    </row>
    <row r="2712" spans="1:2">
      <c r="A2712" s="9">
        <v>60118</v>
      </c>
      <c r="B2712" s="10" t="s">
        <v>1462</v>
      </c>
    </row>
    <row r="2713" spans="1:2">
      <c r="A2713" s="9">
        <v>60123</v>
      </c>
      <c r="B2713" s="10" t="s">
        <v>114</v>
      </c>
    </row>
    <row r="2714" spans="1:2">
      <c r="A2714" s="9">
        <v>60132</v>
      </c>
      <c r="B2714" s="10" t="s">
        <v>221</v>
      </c>
    </row>
    <row r="2715" spans="1:2">
      <c r="A2715" s="9">
        <v>60136</v>
      </c>
      <c r="B2715" s="10" t="s">
        <v>1510</v>
      </c>
    </row>
    <row r="2716" spans="1:2">
      <c r="A2716" s="9">
        <v>60144</v>
      </c>
      <c r="B2716" s="10" t="s">
        <v>393</v>
      </c>
    </row>
    <row r="2717" spans="1:2">
      <c r="A2717" s="9">
        <v>60149</v>
      </c>
      <c r="B2717" s="10" t="s">
        <v>1511</v>
      </c>
    </row>
    <row r="2718" spans="1:2">
      <c r="A2718" s="9">
        <v>60162</v>
      </c>
      <c r="B2718" s="10" t="s">
        <v>1512</v>
      </c>
    </row>
    <row r="2719" spans="1:2">
      <c r="A2719" s="9">
        <v>60163</v>
      </c>
      <c r="B2719" s="10" t="s">
        <v>1513</v>
      </c>
    </row>
    <row r="2720" spans="1:2">
      <c r="A2720" s="9">
        <v>60177</v>
      </c>
      <c r="B2720" s="10" t="s">
        <v>137</v>
      </c>
    </row>
    <row r="2721" spans="1:2">
      <c r="A2721" s="9">
        <v>60182</v>
      </c>
      <c r="B2721" s="10" t="s">
        <v>114</v>
      </c>
    </row>
    <row r="2722" spans="1:2">
      <c r="A2722" s="9">
        <v>60187</v>
      </c>
      <c r="B2722" s="10" t="s">
        <v>378</v>
      </c>
    </row>
    <row r="2723" spans="1:2">
      <c r="A2723" s="9">
        <v>60194</v>
      </c>
      <c r="B2723" s="10" t="s">
        <v>1514</v>
      </c>
    </row>
    <row r="2724" spans="1:2">
      <c r="A2724" s="9">
        <v>60206</v>
      </c>
      <c r="B2724" s="10" t="s">
        <v>114</v>
      </c>
    </row>
    <row r="2725" spans="1:2">
      <c r="A2725" s="9">
        <v>60215</v>
      </c>
      <c r="B2725" s="10" t="s">
        <v>144</v>
      </c>
    </row>
    <row r="2726" spans="1:2">
      <c r="A2726" s="9">
        <v>60216</v>
      </c>
      <c r="B2726" s="10" t="s">
        <v>114</v>
      </c>
    </row>
    <row r="2727" spans="1:2">
      <c r="A2727" s="9">
        <v>60222</v>
      </c>
      <c r="B2727" s="10" t="s">
        <v>1515</v>
      </c>
    </row>
    <row r="2728" spans="1:2">
      <c r="A2728" s="9">
        <v>60232</v>
      </c>
      <c r="B2728" s="10" t="s">
        <v>114</v>
      </c>
    </row>
    <row r="2729" spans="1:2">
      <c r="A2729" s="9">
        <v>60243</v>
      </c>
      <c r="B2729" s="10" t="s">
        <v>1516</v>
      </c>
    </row>
    <row r="2730" spans="1:2">
      <c r="A2730" s="9">
        <v>60250</v>
      </c>
      <c r="B2730" s="10" t="s">
        <v>1517</v>
      </c>
    </row>
    <row r="2731" spans="1:2">
      <c r="A2731" s="9">
        <v>60255</v>
      </c>
      <c r="B2731" s="10" t="s">
        <v>1518</v>
      </c>
    </row>
    <row r="2732" spans="1:2">
      <c r="A2732" s="9">
        <v>60270</v>
      </c>
      <c r="B2732" s="10" t="s">
        <v>114</v>
      </c>
    </row>
    <row r="2733" spans="1:2">
      <c r="A2733" s="9">
        <v>60282</v>
      </c>
      <c r="B2733" s="10" t="s">
        <v>144</v>
      </c>
    </row>
    <row r="2734" spans="1:2">
      <c r="A2734" s="9">
        <v>60283</v>
      </c>
      <c r="B2734" s="10" t="s">
        <v>114</v>
      </c>
    </row>
    <row r="2735" spans="1:2">
      <c r="A2735" s="9">
        <v>60300</v>
      </c>
      <c r="B2735" s="10" t="s">
        <v>114</v>
      </c>
    </row>
    <row r="2736" spans="1:2">
      <c r="A2736" s="9">
        <v>60319</v>
      </c>
      <c r="B2736" s="10" t="s">
        <v>114</v>
      </c>
    </row>
    <row r="2737" spans="1:2">
      <c r="A2737" s="9">
        <v>60328</v>
      </c>
      <c r="B2737" s="10" t="s">
        <v>114</v>
      </c>
    </row>
    <row r="2738" spans="1:2">
      <c r="A2738" s="9">
        <v>60329</v>
      </c>
      <c r="B2738" s="10" t="s">
        <v>137</v>
      </c>
    </row>
    <row r="2739" spans="1:2">
      <c r="A2739" s="9">
        <v>60331</v>
      </c>
      <c r="B2739" s="10" t="s">
        <v>1519</v>
      </c>
    </row>
    <row r="2740" spans="1:2">
      <c r="A2740" s="9">
        <v>60337</v>
      </c>
      <c r="B2740" s="10" t="s">
        <v>114</v>
      </c>
    </row>
    <row r="2741" spans="1:2">
      <c r="A2741" s="9">
        <v>60338</v>
      </c>
      <c r="B2741" s="10" t="s">
        <v>1520</v>
      </c>
    </row>
    <row r="2742" spans="1:2">
      <c r="A2742" s="9">
        <v>60345</v>
      </c>
      <c r="B2742" s="10" t="s">
        <v>114</v>
      </c>
    </row>
    <row r="2743" spans="1:2">
      <c r="A2743" s="9">
        <v>60346</v>
      </c>
      <c r="B2743" s="10" t="s">
        <v>1521</v>
      </c>
    </row>
    <row r="2744" spans="1:2">
      <c r="A2744" s="9">
        <v>60349</v>
      </c>
      <c r="B2744" s="10" t="s">
        <v>1522</v>
      </c>
    </row>
    <row r="2745" spans="1:2">
      <c r="A2745" s="9">
        <v>60352</v>
      </c>
      <c r="B2745" s="10" t="s">
        <v>1523</v>
      </c>
    </row>
    <row r="2746" spans="1:2">
      <c r="A2746" s="9">
        <v>60370</v>
      </c>
      <c r="B2746" s="10" t="s">
        <v>114</v>
      </c>
    </row>
    <row r="2747" spans="1:2">
      <c r="A2747" s="9">
        <v>60374</v>
      </c>
      <c r="B2747" s="10" t="s">
        <v>600</v>
      </c>
    </row>
    <row r="2748" spans="1:2">
      <c r="A2748" s="9">
        <v>60378</v>
      </c>
      <c r="B2748" s="10" t="s">
        <v>186</v>
      </c>
    </row>
    <row r="2749" spans="1:2">
      <c r="A2749" s="9">
        <v>60392</v>
      </c>
      <c r="B2749" s="10" t="s">
        <v>1524</v>
      </c>
    </row>
    <row r="2750" spans="1:2">
      <c r="A2750" s="9">
        <v>60402</v>
      </c>
      <c r="B2750" s="10" t="s">
        <v>1525</v>
      </c>
    </row>
    <row r="2751" spans="1:2">
      <c r="A2751" s="9">
        <v>60406</v>
      </c>
      <c r="B2751" s="10" t="s">
        <v>1526</v>
      </c>
    </row>
    <row r="2752" spans="1:2">
      <c r="A2752" s="9">
        <v>60418</v>
      </c>
      <c r="B2752" s="10" t="s">
        <v>1027</v>
      </c>
    </row>
    <row r="2753" spans="1:2">
      <c r="A2753" s="9">
        <v>60419</v>
      </c>
      <c r="B2753" s="10" t="s">
        <v>1527</v>
      </c>
    </row>
    <row r="2754" spans="1:2">
      <c r="A2754" s="9">
        <v>60422</v>
      </c>
      <c r="B2754" s="10" t="s">
        <v>813</v>
      </c>
    </row>
    <row r="2755" spans="1:2">
      <c r="A2755" s="9">
        <v>60425</v>
      </c>
      <c r="B2755" s="10" t="s">
        <v>1528</v>
      </c>
    </row>
    <row r="2756" spans="1:2">
      <c r="A2756" s="9">
        <v>60426</v>
      </c>
      <c r="B2756" s="10" t="s">
        <v>114</v>
      </c>
    </row>
    <row r="2757" spans="1:2">
      <c r="A2757" s="9">
        <v>60445</v>
      </c>
      <c r="B2757" s="10" t="s">
        <v>114</v>
      </c>
    </row>
    <row r="2758" spans="1:2">
      <c r="A2758" s="9">
        <v>60450</v>
      </c>
      <c r="B2758" s="10" t="s">
        <v>1529</v>
      </c>
    </row>
    <row r="2759" spans="1:2">
      <c r="A2759" s="9">
        <v>60456</v>
      </c>
      <c r="B2759" s="10" t="s">
        <v>114</v>
      </c>
    </row>
    <row r="2760" spans="1:2">
      <c r="A2760" s="9">
        <v>60458</v>
      </c>
      <c r="B2760" s="10" t="s">
        <v>581</v>
      </c>
    </row>
    <row r="2761" spans="1:2">
      <c r="A2761" s="9">
        <v>60467</v>
      </c>
      <c r="B2761" s="10" t="s">
        <v>1530</v>
      </c>
    </row>
    <row r="2762" spans="1:2">
      <c r="A2762" s="9">
        <v>60482</v>
      </c>
      <c r="B2762" s="10" t="s">
        <v>114</v>
      </c>
    </row>
    <row r="2763" spans="1:2">
      <c r="A2763" s="9">
        <v>60487</v>
      </c>
      <c r="B2763" s="10" t="s">
        <v>114</v>
      </c>
    </row>
    <row r="2764" spans="1:2">
      <c r="A2764" s="9">
        <v>60489</v>
      </c>
      <c r="B2764" s="10" t="s">
        <v>1531</v>
      </c>
    </row>
    <row r="2765" spans="1:2">
      <c r="A2765" s="9">
        <v>60490</v>
      </c>
      <c r="B2765" s="10" t="s">
        <v>1532</v>
      </c>
    </row>
    <row r="2766" spans="1:2">
      <c r="A2766" s="9">
        <v>60492</v>
      </c>
      <c r="B2766" s="10" t="s">
        <v>114</v>
      </c>
    </row>
    <row r="2767" spans="1:2">
      <c r="A2767" s="9">
        <v>60493</v>
      </c>
      <c r="B2767" s="10" t="s">
        <v>1259</v>
      </c>
    </row>
    <row r="2768" spans="1:2">
      <c r="A2768" s="9">
        <v>60498</v>
      </c>
      <c r="B2768" s="10" t="s">
        <v>114</v>
      </c>
    </row>
    <row r="2769" spans="1:2">
      <c r="A2769" s="9">
        <v>60508</v>
      </c>
      <c r="B2769" s="10" t="s">
        <v>114</v>
      </c>
    </row>
    <row r="2770" spans="1:2">
      <c r="A2770" s="9">
        <v>60517</v>
      </c>
      <c r="B2770" s="10" t="s">
        <v>148</v>
      </c>
    </row>
    <row r="2771" spans="1:2">
      <c r="A2771" s="9">
        <v>60518</v>
      </c>
      <c r="B2771" s="10" t="s">
        <v>199</v>
      </c>
    </row>
    <row r="2772" spans="1:2">
      <c r="A2772" s="9">
        <v>60551</v>
      </c>
      <c r="B2772" s="10" t="s">
        <v>1533</v>
      </c>
    </row>
    <row r="2773" spans="1:2">
      <c r="A2773" s="9">
        <v>60557</v>
      </c>
      <c r="B2773" s="10" t="s">
        <v>114</v>
      </c>
    </row>
    <row r="2774" spans="1:2">
      <c r="A2774" s="9">
        <v>60558</v>
      </c>
      <c r="B2774" s="10" t="s">
        <v>144</v>
      </c>
    </row>
    <row r="2775" spans="1:2">
      <c r="A2775" s="9">
        <v>60560</v>
      </c>
      <c r="B2775" s="10" t="s">
        <v>114</v>
      </c>
    </row>
    <row r="2776" spans="1:2">
      <c r="A2776" s="9">
        <v>60562</v>
      </c>
      <c r="B2776" s="10" t="s">
        <v>114</v>
      </c>
    </row>
    <row r="2777" spans="1:2">
      <c r="A2777" s="9">
        <v>60564</v>
      </c>
      <c r="B2777" s="10" t="s">
        <v>1534</v>
      </c>
    </row>
    <row r="2778" spans="1:2">
      <c r="A2778" s="9">
        <v>60565</v>
      </c>
      <c r="B2778" s="10" t="s">
        <v>114</v>
      </c>
    </row>
    <row r="2779" spans="1:2">
      <c r="A2779" s="9">
        <v>60578</v>
      </c>
      <c r="B2779" s="10" t="s">
        <v>144</v>
      </c>
    </row>
    <row r="2780" spans="1:2">
      <c r="A2780" s="9">
        <v>60581</v>
      </c>
      <c r="B2780" s="10" t="s">
        <v>1535</v>
      </c>
    </row>
    <row r="2781" spans="1:2">
      <c r="A2781" s="9">
        <v>60585</v>
      </c>
      <c r="B2781" s="10" t="s">
        <v>221</v>
      </c>
    </row>
    <row r="2782" spans="1:2">
      <c r="A2782" s="9">
        <v>60591</v>
      </c>
      <c r="B2782" s="10" t="s">
        <v>114</v>
      </c>
    </row>
    <row r="2783" spans="1:2">
      <c r="A2783" s="9">
        <v>60608</v>
      </c>
      <c r="B2783" s="10" t="s">
        <v>114</v>
      </c>
    </row>
    <row r="2784" spans="1:2">
      <c r="A2784" s="9">
        <v>60616</v>
      </c>
      <c r="B2784" s="10" t="s">
        <v>114</v>
      </c>
    </row>
    <row r="2785" spans="1:2">
      <c r="A2785" s="9">
        <v>60626</v>
      </c>
      <c r="B2785" s="10" t="s">
        <v>1536</v>
      </c>
    </row>
    <row r="2786" spans="1:2">
      <c r="A2786" s="9">
        <v>60627</v>
      </c>
      <c r="B2786" s="10" t="s">
        <v>144</v>
      </c>
    </row>
    <row r="2787" spans="1:2">
      <c r="A2787" s="9">
        <v>60634</v>
      </c>
      <c r="B2787" s="10" t="s">
        <v>344</v>
      </c>
    </row>
    <row r="2788" spans="1:2">
      <c r="A2788" s="9">
        <v>60635</v>
      </c>
      <c r="B2788" s="10" t="s">
        <v>1226</v>
      </c>
    </row>
    <row r="2789" spans="1:2">
      <c r="A2789" s="9">
        <v>60638</v>
      </c>
      <c r="B2789" s="10" t="s">
        <v>114</v>
      </c>
    </row>
    <row r="2790" spans="1:2">
      <c r="A2790" s="9">
        <v>60664</v>
      </c>
      <c r="B2790" s="10" t="s">
        <v>1537</v>
      </c>
    </row>
    <row r="2791" spans="1:2">
      <c r="A2791" s="9">
        <v>60665</v>
      </c>
      <c r="B2791" s="10" t="s">
        <v>144</v>
      </c>
    </row>
    <row r="2792" spans="1:2">
      <c r="A2792" s="9">
        <v>60671</v>
      </c>
      <c r="B2792" s="10" t="s">
        <v>1538</v>
      </c>
    </row>
    <row r="2793" spans="1:2">
      <c r="A2793" s="9">
        <v>60676</v>
      </c>
      <c r="B2793" s="10" t="s">
        <v>1539</v>
      </c>
    </row>
    <row r="2794" spans="1:2">
      <c r="A2794" s="9">
        <v>60698</v>
      </c>
      <c r="B2794" s="10" t="s">
        <v>114</v>
      </c>
    </row>
    <row r="2795" spans="1:2">
      <c r="A2795" s="9">
        <v>60729</v>
      </c>
      <c r="B2795" s="10" t="s">
        <v>114</v>
      </c>
    </row>
    <row r="2796" spans="1:2">
      <c r="A2796" s="9">
        <v>60737</v>
      </c>
      <c r="B2796" s="10" t="s">
        <v>114</v>
      </c>
    </row>
    <row r="2797" spans="1:2">
      <c r="A2797" s="9">
        <v>60739</v>
      </c>
      <c r="B2797" s="10" t="s">
        <v>219</v>
      </c>
    </row>
    <row r="2798" spans="1:2">
      <c r="A2798" s="9">
        <v>60743</v>
      </c>
      <c r="B2798" s="10" t="s">
        <v>1540</v>
      </c>
    </row>
    <row r="2799" spans="1:2">
      <c r="A2799" s="9">
        <v>60751</v>
      </c>
      <c r="B2799" s="10" t="s">
        <v>581</v>
      </c>
    </row>
    <row r="2800" spans="1:2">
      <c r="A2800" s="9">
        <v>60752</v>
      </c>
      <c r="B2800" s="10" t="s">
        <v>135</v>
      </c>
    </row>
    <row r="2801" spans="1:2">
      <c r="A2801" s="9">
        <v>60756</v>
      </c>
      <c r="B2801" s="10" t="s">
        <v>114</v>
      </c>
    </row>
    <row r="2802" spans="1:2">
      <c r="A2802" s="9">
        <v>60758</v>
      </c>
      <c r="B2802" s="10" t="s">
        <v>300</v>
      </c>
    </row>
    <row r="2803" spans="1:2">
      <c r="A2803" s="9">
        <v>60761</v>
      </c>
      <c r="B2803" s="10" t="s">
        <v>1541</v>
      </c>
    </row>
    <row r="2804" spans="1:2">
      <c r="A2804" s="9">
        <v>60768</v>
      </c>
      <c r="B2804" s="10" t="s">
        <v>114</v>
      </c>
    </row>
    <row r="2805" spans="1:2">
      <c r="A2805" s="9">
        <v>60769</v>
      </c>
      <c r="B2805" s="10" t="s">
        <v>1542</v>
      </c>
    </row>
    <row r="2806" spans="1:2">
      <c r="A2806" s="9">
        <v>60771</v>
      </c>
      <c r="B2806" s="10" t="s">
        <v>1543</v>
      </c>
    </row>
    <row r="2807" spans="1:2">
      <c r="A2807" s="9">
        <v>60773</v>
      </c>
      <c r="B2807" s="10" t="s">
        <v>1544</v>
      </c>
    </row>
    <row r="2808" spans="1:2">
      <c r="A2808" s="9">
        <v>60779</v>
      </c>
      <c r="B2808" s="10" t="s">
        <v>114</v>
      </c>
    </row>
    <row r="2809" spans="1:2">
      <c r="A2809" s="9">
        <v>60780</v>
      </c>
      <c r="B2809" s="10" t="s">
        <v>114</v>
      </c>
    </row>
    <row r="2810" spans="1:2">
      <c r="A2810" s="9">
        <v>60784</v>
      </c>
      <c r="B2810" s="10" t="s">
        <v>1545</v>
      </c>
    </row>
    <row r="2811" spans="1:2">
      <c r="A2811" s="9">
        <v>60791</v>
      </c>
      <c r="B2811" s="10" t="s">
        <v>1546</v>
      </c>
    </row>
    <row r="2812" spans="1:2">
      <c r="A2812" s="9">
        <v>60793</v>
      </c>
      <c r="B2812" s="10" t="s">
        <v>114</v>
      </c>
    </row>
    <row r="2813" spans="1:2">
      <c r="A2813" s="9">
        <v>60796</v>
      </c>
      <c r="B2813" s="10" t="s">
        <v>1547</v>
      </c>
    </row>
    <row r="2814" spans="1:2">
      <c r="A2814" s="9">
        <v>60810</v>
      </c>
      <c r="B2814" s="10" t="s">
        <v>1548</v>
      </c>
    </row>
    <row r="2815" spans="1:2">
      <c r="A2815" s="9">
        <v>60814</v>
      </c>
      <c r="B2815" s="10" t="s">
        <v>1549</v>
      </c>
    </row>
    <row r="2816" spans="1:2">
      <c r="A2816" s="9">
        <v>60815</v>
      </c>
      <c r="B2816" s="10" t="s">
        <v>1550</v>
      </c>
    </row>
    <row r="2817" spans="1:2">
      <c r="A2817" s="9">
        <v>60825</v>
      </c>
      <c r="B2817" s="10" t="s">
        <v>1051</v>
      </c>
    </row>
    <row r="2818" spans="1:2">
      <c r="A2818" s="9">
        <v>60835</v>
      </c>
      <c r="B2818" s="10" t="s">
        <v>1551</v>
      </c>
    </row>
    <row r="2819" spans="1:2">
      <c r="A2819" s="9">
        <v>60847</v>
      </c>
      <c r="B2819" s="10" t="s">
        <v>1552</v>
      </c>
    </row>
    <row r="2820" spans="1:2">
      <c r="A2820" s="9">
        <v>60849</v>
      </c>
      <c r="B2820" s="10" t="s">
        <v>1553</v>
      </c>
    </row>
    <row r="2821" spans="1:2">
      <c r="A2821" s="9">
        <v>60850</v>
      </c>
      <c r="B2821" s="10" t="s">
        <v>1554</v>
      </c>
    </row>
    <row r="2822" spans="1:2">
      <c r="A2822" s="9">
        <v>60855</v>
      </c>
      <c r="B2822" s="10" t="s">
        <v>1555</v>
      </c>
    </row>
    <row r="2823" spans="1:2">
      <c r="A2823" s="9">
        <v>60867</v>
      </c>
      <c r="B2823" s="10" t="s">
        <v>114</v>
      </c>
    </row>
    <row r="2824" spans="1:2">
      <c r="A2824" s="9">
        <v>60873</v>
      </c>
      <c r="B2824" s="10" t="s">
        <v>1556</v>
      </c>
    </row>
    <row r="2825" spans="1:2">
      <c r="A2825" s="9">
        <v>60879</v>
      </c>
      <c r="B2825" s="10" t="s">
        <v>262</v>
      </c>
    </row>
    <row r="2826" spans="1:2">
      <c r="A2826" s="9">
        <v>60887</v>
      </c>
      <c r="B2826" s="10" t="s">
        <v>114</v>
      </c>
    </row>
    <row r="2827" spans="1:2">
      <c r="A2827" s="9">
        <v>60889</v>
      </c>
      <c r="B2827" s="10" t="s">
        <v>137</v>
      </c>
    </row>
    <row r="2828" spans="1:2">
      <c r="A2828" s="9">
        <v>60890</v>
      </c>
      <c r="B2828" s="10" t="s">
        <v>1557</v>
      </c>
    </row>
    <row r="2829" spans="1:2">
      <c r="A2829" s="9">
        <v>60897</v>
      </c>
      <c r="B2829" s="10" t="s">
        <v>144</v>
      </c>
    </row>
    <row r="2830" spans="1:2">
      <c r="A2830" s="9">
        <v>60928</v>
      </c>
      <c r="B2830" s="10" t="s">
        <v>1558</v>
      </c>
    </row>
    <row r="2831" spans="1:2">
      <c r="A2831" s="9">
        <v>60931</v>
      </c>
      <c r="B2831" s="10" t="s">
        <v>144</v>
      </c>
    </row>
    <row r="2832" spans="1:2">
      <c r="A2832" s="9">
        <v>60945</v>
      </c>
      <c r="B2832" s="10" t="s">
        <v>137</v>
      </c>
    </row>
    <row r="2833" spans="1:2">
      <c r="A2833" s="9">
        <v>60949</v>
      </c>
      <c r="B2833" s="10" t="s">
        <v>114</v>
      </c>
    </row>
    <row r="2834" spans="1:2">
      <c r="A2834" s="9">
        <v>60951</v>
      </c>
      <c r="B2834" s="10" t="s">
        <v>114</v>
      </c>
    </row>
    <row r="2835" spans="1:2">
      <c r="A2835" s="9">
        <v>60956</v>
      </c>
      <c r="B2835" s="10" t="s">
        <v>114</v>
      </c>
    </row>
    <row r="2836" spans="1:2">
      <c r="A2836" s="9">
        <v>60981</v>
      </c>
      <c r="B2836" s="10" t="s">
        <v>114</v>
      </c>
    </row>
    <row r="2837" spans="1:2">
      <c r="A2837" s="9">
        <v>60987</v>
      </c>
      <c r="B2837" s="10" t="s">
        <v>497</v>
      </c>
    </row>
    <row r="2838" spans="1:2">
      <c r="A2838" s="9">
        <v>60988</v>
      </c>
      <c r="B2838" s="10" t="s">
        <v>857</v>
      </c>
    </row>
    <row r="2839" spans="1:2">
      <c r="A2839" s="9">
        <v>61000</v>
      </c>
      <c r="B2839" s="10" t="s">
        <v>1559</v>
      </c>
    </row>
    <row r="2840" spans="1:2">
      <c r="A2840" s="9">
        <v>61020</v>
      </c>
      <c r="B2840" s="10" t="s">
        <v>1185</v>
      </c>
    </row>
    <row r="2841" spans="1:2">
      <c r="A2841" s="9">
        <v>61032</v>
      </c>
      <c r="B2841" s="10" t="s">
        <v>114</v>
      </c>
    </row>
    <row r="2842" spans="1:2">
      <c r="A2842" s="9">
        <v>61039</v>
      </c>
      <c r="B2842" s="10" t="s">
        <v>1560</v>
      </c>
    </row>
    <row r="2843" spans="1:2">
      <c r="A2843" s="9">
        <v>61042</v>
      </c>
      <c r="B2843" s="10" t="s">
        <v>215</v>
      </c>
    </row>
    <row r="2844" spans="1:2">
      <c r="A2844" s="9">
        <v>61043</v>
      </c>
      <c r="B2844" s="10" t="s">
        <v>114</v>
      </c>
    </row>
    <row r="2845" spans="1:2">
      <c r="A2845" s="9">
        <v>61055</v>
      </c>
      <c r="B2845" s="10" t="s">
        <v>776</v>
      </c>
    </row>
    <row r="2846" spans="1:2">
      <c r="A2846" s="9">
        <v>61066</v>
      </c>
      <c r="B2846" s="10" t="s">
        <v>1561</v>
      </c>
    </row>
    <row r="2847" spans="1:2">
      <c r="A2847" s="9">
        <v>61074</v>
      </c>
      <c r="B2847" s="10" t="s">
        <v>497</v>
      </c>
    </row>
    <row r="2848" spans="1:2">
      <c r="A2848" s="9">
        <v>61075</v>
      </c>
      <c r="B2848" s="10" t="s">
        <v>1562</v>
      </c>
    </row>
    <row r="2849" spans="1:2">
      <c r="A2849" s="9">
        <v>61076</v>
      </c>
      <c r="B2849" s="10" t="s">
        <v>114</v>
      </c>
    </row>
    <row r="2850" spans="1:2">
      <c r="A2850" s="9">
        <v>61078</v>
      </c>
      <c r="B2850" s="10" t="s">
        <v>1563</v>
      </c>
    </row>
    <row r="2851" spans="1:2">
      <c r="A2851" s="9">
        <v>61081</v>
      </c>
      <c r="B2851" s="10" t="s">
        <v>1564</v>
      </c>
    </row>
    <row r="2852" spans="1:2">
      <c r="A2852" s="9">
        <v>61097</v>
      </c>
      <c r="B2852" s="10" t="s">
        <v>114</v>
      </c>
    </row>
    <row r="2853" spans="1:2">
      <c r="A2853" s="9">
        <v>61103</v>
      </c>
      <c r="B2853" s="10" t="s">
        <v>1565</v>
      </c>
    </row>
    <row r="2854" spans="1:2">
      <c r="A2854" s="9">
        <v>61114</v>
      </c>
      <c r="B2854" s="10" t="s">
        <v>1566</v>
      </c>
    </row>
    <row r="2855" spans="1:2">
      <c r="A2855" s="9">
        <v>61116</v>
      </c>
      <c r="B2855" s="10" t="s">
        <v>414</v>
      </c>
    </row>
    <row r="2856" spans="1:2">
      <c r="A2856" s="9">
        <v>61121</v>
      </c>
      <c r="B2856" s="10" t="s">
        <v>1567</v>
      </c>
    </row>
    <row r="2857" spans="1:2">
      <c r="A2857" s="9">
        <v>61122</v>
      </c>
      <c r="B2857" s="10" t="s">
        <v>114</v>
      </c>
    </row>
    <row r="2858" spans="1:2">
      <c r="A2858" s="9">
        <v>61127</v>
      </c>
      <c r="B2858" s="10" t="s">
        <v>1568</v>
      </c>
    </row>
    <row r="2859" spans="1:2">
      <c r="A2859" s="9">
        <v>61134</v>
      </c>
      <c r="B2859" s="10" t="s">
        <v>114</v>
      </c>
    </row>
    <row r="2860" spans="1:2">
      <c r="A2860" s="9">
        <v>61142</v>
      </c>
      <c r="B2860" s="10" t="s">
        <v>114</v>
      </c>
    </row>
    <row r="2861" spans="1:2">
      <c r="A2861" s="9">
        <v>61153</v>
      </c>
      <c r="B2861" s="10" t="s">
        <v>243</v>
      </c>
    </row>
    <row r="2862" spans="1:2">
      <c r="A2862" s="9">
        <v>61159</v>
      </c>
      <c r="B2862" s="10" t="s">
        <v>1569</v>
      </c>
    </row>
    <row r="2863" spans="1:2">
      <c r="A2863" s="9">
        <v>61161</v>
      </c>
      <c r="B2863" s="10" t="s">
        <v>1570</v>
      </c>
    </row>
    <row r="2864" spans="1:2">
      <c r="A2864" s="9">
        <v>61164</v>
      </c>
      <c r="B2864" s="10" t="s">
        <v>114</v>
      </c>
    </row>
    <row r="2865" spans="1:2">
      <c r="A2865" s="9">
        <v>61183</v>
      </c>
      <c r="B2865" s="10" t="s">
        <v>1571</v>
      </c>
    </row>
    <row r="2866" spans="1:2">
      <c r="A2866" s="9">
        <v>61189</v>
      </c>
      <c r="B2866" s="10" t="s">
        <v>1572</v>
      </c>
    </row>
    <row r="2867" spans="1:2">
      <c r="A2867" s="9">
        <v>61190</v>
      </c>
      <c r="B2867" s="10" t="s">
        <v>1573</v>
      </c>
    </row>
    <row r="2868" spans="1:2">
      <c r="A2868" s="9">
        <v>61208</v>
      </c>
      <c r="B2868" s="10" t="s">
        <v>776</v>
      </c>
    </row>
    <row r="2869" spans="1:2">
      <c r="A2869" s="9">
        <v>61212</v>
      </c>
      <c r="B2869" s="10" t="s">
        <v>342</v>
      </c>
    </row>
    <row r="2870" spans="1:2">
      <c r="A2870" s="9">
        <v>61219</v>
      </c>
      <c r="B2870" s="10" t="s">
        <v>1574</v>
      </c>
    </row>
    <row r="2871" spans="1:2">
      <c r="A2871" s="9">
        <v>61222</v>
      </c>
      <c r="B2871" s="10" t="s">
        <v>114</v>
      </c>
    </row>
    <row r="2872" spans="1:2">
      <c r="A2872" s="9">
        <v>61223</v>
      </c>
      <c r="B2872" s="10" t="s">
        <v>114</v>
      </c>
    </row>
    <row r="2873" spans="1:2">
      <c r="A2873" s="9">
        <v>61227</v>
      </c>
      <c r="B2873" s="10" t="s">
        <v>1575</v>
      </c>
    </row>
    <row r="2874" spans="1:2">
      <c r="A2874" s="9">
        <v>61229</v>
      </c>
      <c r="B2874" s="10" t="s">
        <v>114</v>
      </c>
    </row>
    <row r="2875" spans="1:2">
      <c r="A2875" s="9">
        <v>61239</v>
      </c>
      <c r="B2875" s="10" t="s">
        <v>114</v>
      </c>
    </row>
    <row r="2876" spans="1:2">
      <c r="A2876" s="9">
        <v>61258</v>
      </c>
      <c r="B2876" s="10" t="s">
        <v>1576</v>
      </c>
    </row>
    <row r="2877" spans="1:2">
      <c r="A2877" s="9">
        <v>61278</v>
      </c>
      <c r="B2877" s="10" t="s">
        <v>137</v>
      </c>
    </row>
    <row r="2878" spans="1:2">
      <c r="A2878" s="9">
        <v>61279</v>
      </c>
      <c r="B2878" s="10" t="s">
        <v>1577</v>
      </c>
    </row>
    <row r="2879" spans="1:2">
      <c r="A2879" s="9">
        <v>61284</v>
      </c>
      <c r="B2879" s="10" t="s">
        <v>1578</v>
      </c>
    </row>
    <row r="2880" spans="1:2">
      <c r="A2880" s="9">
        <v>61288</v>
      </c>
      <c r="B2880" s="10" t="s">
        <v>114</v>
      </c>
    </row>
    <row r="2881" spans="1:2">
      <c r="A2881" s="9">
        <v>61292</v>
      </c>
      <c r="B2881" s="10" t="s">
        <v>114</v>
      </c>
    </row>
    <row r="2882" spans="1:2">
      <c r="A2882" s="9">
        <v>61293</v>
      </c>
      <c r="B2882" s="10" t="s">
        <v>135</v>
      </c>
    </row>
    <row r="2883" spans="1:2">
      <c r="A2883" s="9">
        <v>61298</v>
      </c>
      <c r="B2883" s="10" t="s">
        <v>114</v>
      </c>
    </row>
    <row r="2884" spans="1:2">
      <c r="A2884" s="9">
        <v>61304</v>
      </c>
      <c r="B2884" s="10" t="s">
        <v>1579</v>
      </c>
    </row>
    <row r="2885" spans="1:2">
      <c r="A2885" s="9">
        <v>61307</v>
      </c>
      <c r="B2885" s="10" t="s">
        <v>114</v>
      </c>
    </row>
    <row r="2886" spans="1:2">
      <c r="A2886" s="9">
        <v>61322</v>
      </c>
      <c r="B2886" s="10" t="s">
        <v>1580</v>
      </c>
    </row>
    <row r="2887" spans="1:2">
      <c r="A2887" s="9">
        <v>61350</v>
      </c>
      <c r="B2887" s="10" t="s">
        <v>137</v>
      </c>
    </row>
    <row r="2888" spans="1:2">
      <c r="A2888" s="9">
        <v>61354</v>
      </c>
      <c r="B2888" s="10" t="s">
        <v>114</v>
      </c>
    </row>
    <row r="2889" spans="1:2">
      <c r="A2889" s="9">
        <v>61367</v>
      </c>
      <c r="B2889" s="10" t="s">
        <v>1581</v>
      </c>
    </row>
    <row r="2890" spans="1:2">
      <c r="A2890" s="9">
        <v>61374</v>
      </c>
      <c r="B2890" s="10" t="s">
        <v>137</v>
      </c>
    </row>
    <row r="2891" spans="1:2">
      <c r="A2891" s="9">
        <v>61382</v>
      </c>
      <c r="B2891" s="10" t="s">
        <v>1582</v>
      </c>
    </row>
    <row r="2892" spans="1:2">
      <c r="A2892" s="9">
        <v>61383</v>
      </c>
      <c r="B2892" s="10" t="s">
        <v>114</v>
      </c>
    </row>
    <row r="2893" spans="1:2">
      <c r="A2893" s="9">
        <v>61402</v>
      </c>
      <c r="B2893" s="10" t="s">
        <v>114</v>
      </c>
    </row>
    <row r="2894" spans="1:2">
      <c r="A2894" s="9">
        <v>61403</v>
      </c>
      <c r="B2894" s="10" t="s">
        <v>1583</v>
      </c>
    </row>
    <row r="2895" spans="1:2">
      <c r="A2895" s="9">
        <v>61408</v>
      </c>
      <c r="B2895" s="10" t="s">
        <v>1584</v>
      </c>
    </row>
    <row r="2896" spans="1:2">
      <c r="A2896" s="9">
        <v>61409</v>
      </c>
      <c r="B2896" s="10" t="s">
        <v>114</v>
      </c>
    </row>
    <row r="2897" spans="1:2">
      <c r="A2897" s="9">
        <v>61420</v>
      </c>
      <c r="B2897" s="10" t="s">
        <v>114</v>
      </c>
    </row>
    <row r="2898" spans="1:2">
      <c r="A2898" s="9">
        <v>61441</v>
      </c>
      <c r="B2898" s="10" t="s">
        <v>114</v>
      </c>
    </row>
    <row r="2899" spans="1:2">
      <c r="A2899" s="9">
        <v>61442</v>
      </c>
      <c r="B2899" s="10" t="s">
        <v>378</v>
      </c>
    </row>
    <row r="2900" spans="1:2">
      <c r="A2900" s="9">
        <v>61462</v>
      </c>
      <c r="B2900" s="10" t="s">
        <v>114</v>
      </c>
    </row>
    <row r="2901" spans="1:2">
      <c r="A2901" s="9">
        <v>61465</v>
      </c>
      <c r="B2901" s="10" t="s">
        <v>1585</v>
      </c>
    </row>
    <row r="2902" spans="1:2">
      <c r="A2902" s="9">
        <v>61470</v>
      </c>
      <c r="B2902" s="10" t="s">
        <v>1586</v>
      </c>
    </row>
    <row r="2903" spans="1:2">
      <c r="A2903" s="9">
        <v>61471</v>
      </c>
      <c r="B2903" s="10" t="s">
        <v>114</v>
      </c>
    </row>
    <row r="2904" spans="1:2">
      <c r="A2904" s="9">
        <v>61476</v>
      </c>
      <c r="B2904" s="10" t="s">
        <v>144</v>
      </c>
    </row>
    <row r="2905" spans="1:2">
      <c r="A2905" s="9">
        <v>61486</v>
      </c>
      <c r="B2905" s="10" t="s">
        <v>1587</v>
      </c>
    </row>
    <row r="2906" spans="1:2">
      <c r="A2906" s="9">
        <v>61496</v>
      </c>
      <c r="B2906" s="10" t="s">
        <v>734</v>
      </c>
    </row>
    <row r="2907" spans="1:2">
      <c r="A2907" s="9">
        <v>61503</v>
      </c>
      <c r="B2907" s="10" t="s">
        <v>114</v>
      </c>
    </row>
    <row r="2908" spans="1:2">
      <c r="A2908" s="9">
        <v>61504</v>
      </c>
      <c r="B2908" s="10" t="s">
        <v>114</v>
      </c>
    </row>
    <row r="2909" spans="1:2">
      <c r="A2909" s="9">
        <v>61508</v>
      </c>
      <c r="B2909" s="10" t="s">
        <v>1588</v>
      </c>
    </row>
    <row r="2910" spans="1:2">
      <c r="A2910" s="9">
        <v>61517</v>
      </c>
      <c r="B2910" s="10" t="s">
        <v>114</v>
      </c>
    </row>
    <row r="2911" spans="1:2">
      <c r="A2911" s="9">
        <v>61523</v>
      </c>
      <c r="B2911" s="10" t="s">
        <v>1589</v>
      </c>
    </row>
    <row r="2912" spans="1:2">
      <c r="A2912" s="9">
        <v>61526</v>
      </c>
      <c r="B2912" s="10" t="s">
        <v>114</v>
      </c>
    </row>
    <row r="2913" spans="1:2">
      <c r="A2913" s="9">
        <v>61530</v>
      </c>
      <c r="B2913" s="10" t="s">
        <v>114</v>
      </c>
    </row>
    <row r="2914" spans="1:2">
      <c r="A2914" s="9">
        <v>61532</v>
      </c>
      <c r="B2914" s="10" t="s">
        <v>1590</v>
      </c>
    </row>
    <row r="2915" spans="1:2">
      <c r="A2915" s="9">
        <v>61536</v>
      </c>
      <c r="B2915" s="10" t="s">
        <v>1423</v>
      </c>
    </row>
    <row r="2916" spans="1:2">
      <c r="A2916" s="9">
        <v>61541</v>
      </c>
      <c r="B2916" s="10" t="s">
        <v>1591</v>
      </c>
    </row>
    <row r="2917" spans="1:2">
      <c r="A2917" s="9">
        <v>61544</v>
      </c>
      <c r="B2917" s="10" t="s">
        <v>1592</v>
      </c>
    </row>
    <row r="2918" spans="1:2">
      <c r="A2918" s="9">
        <v>61550</v>
      </c>
      <c r="B2918" s="10" t="s">
        <v>441</v>
      </c>
    </row>
    <row r="2919" spans="1:2">
      <c r="A2919" s="9">
        <v>61551</v>
      </c>
      <c r="B2919" s="10" t="s">
        <v>1593</v>
      </c>
    </row>
    <row r="2920" spans="1:2">
      <c r="A2920" s="9">
        <v>61553</v>
      </c>
      <c r="B2920" s="10" t="s">
        <v>1594</v>
      </c>
    </row>
    <row r="2921" spans="1:2">
      <c r="A2921" s="9">
        <v>61556</v>
      </c>
      <c r="B2921" s="10" t="s">
        <v>114</v>
      </c>
    </row>
    <row r="2922" spans="1:2">
      <c r="A2922" s="9">
        <v>61567</v>
      </c>
      <c r="B2922" s="10" t="s">
        <v>207</v>
      </c>
    </row>
    <row r="2923" spans="1:2">
      <c r="A2923" s="9">
        <v>61570</v>
      </c>
      <c r="B2923" s="10" t="s">
        <v>1595</v>
      </c>
    </row>
    <row r="2924" spans="1:2">
      <c r="A2924" s="9">
        <v>61576</v>
      </c>
      <c r="B2924" s="10" t="s">
        <v>114</v>
      </c>
    </row>
    <row r="2925" spans="1:2">
      <c r="A2925" s="9">
        <v>61577</v>
      </c>
      <c r="B2925" s="10" t="s">
        <v>114</v>
      </c>
    </row>
    <row r="2926" spans="1:2">
      <c r="A2926" s="9">
        <v>61584</v>
      </c>
      <c r="B2926" s="10" t="s">
        <v>114</v>
      </c>
    </row>
    <row r="2927" spans="1:2">
      <c r="A2927" s="9">
        <v>61588</v>
      </c>
      <c r="B2927" s="10" t="s">
        <v>114</v>
      </c>
    </row>
    <row r="2928" spans="1:2">
      <c r="A2928" s="9">
        <v>61593</v>
      </c>
      <c r="B2928" s="10" t="s">
        <v>114</v>
      </c>
    </row>
    <row r="2929" spans="1:2">
      <c r="A2929" s="9">
        <v>61595</v>
      </c>
      <c r="B2929" s="10" t="s">
        <v>114</v>
      </c>
    </row>
    <row r="2930" spans="1:2">
      <c r="A2930" s="9">
        <v>61605</v>
      </c>
      <c r="B2930" s="10" t="s">
        <v>1596</v>
      </c>
    </row>
    <row r="2931" spans="1:2">
      <c r="A2931" s="9">
        <v>61618</v>
      </c>
      <c r="B2931" s="10" t="s">
        <v>114</v>
      </c>
    </row>
    <row r="2932" spans="1:2">
      <c r="A2932" s="9">
        <v>61632</v>
      </c>
      <c r="B2932" s="10" t="s">
        <v>114</v>
      </c>
    </row>
    <row r="2933" spans="1:2">
      <c r="A2933" s="9">
        <v>61642</v>
      </c>
      <c r="B2933" s="10" t="s">
        <v>301</v>
      </c>
    </row>
    <row r="2934" spans="1:2">
      <c r="A2934" s="9">
        <v>61675</v>
      </c>
      <c r="B2934" s="10" t="s">
        <v>114</v>
      </c>
    </row>
    <row r="2935" spans="1:2">
      <c r="A2935" s="9">
        <v>61677</v>
      </c>
      <c r="B2935" s="10" t="s">
        <v>1597</v>
      </c>
    </row>
    <row r="2936" spans="1:2">
      <c r="A2936" s="9">
        <v>61690</v>
      </c>
      <c r="B2936" s="10" t="s">
        <v>760</v>
      </c>
    </row>
    <row r="2937" spans="1:2">
      <c r="A2937" s="9">
        <v>61692</v>
      </c>
      <c r="B2937" s="10" t="s">
        <v>1598</v>
      </c>
    </row>
    <row r="2938" spans="1:2">
      <c r="A2938" s="9">
        <v>61701</v>
      </c>
      <c r="B2938" s="10" t="s">
        <v>1599</v>
      </c>
    </row>
    <row r="2939" spans="1:2">
      <c r="A2939" s="9">
        <v>61703</v>
      </c>
      <c r="B2939" s="10" t="s">
        <v>1600</v>
      </c>
    </row>
    <row r="2940" spans="1:2">
      <c r="A2940" s="9">
        <v>61705</v>
      </c>
      <c r="B2940" s="10" t="s">
        <v>1601</v>
      </c>
    </row>
    <row r="2941" spans="1:2">
      <c r="A2941" s="9">
        <v>61715</v>
      </c>
      <c r="B2941" s="10" t="s">
        <v>114</v>
      </c>
    </row>
    <row r="2942" spans="1:2">
      <c r="A2942" s="9">
        <v>61720</v>
      </c>
      <c r="B2942" s="10" t="s">
        <v>1602</v>
      </c>
    </row>
    <row r="2943" spans="1:2">
      <c r="A2943" s="9">
        <v>61746</v>
      </c>
      <c r="B2943" s="10" t="s">
        <v>1603</v>
      </c>
    </row>
    <row r="2944" spans="1:2">
      <c r="A2944" s="9">
        <v>61750</v>
      </c>
      <c r="B2944" s="10" t="s">
        <v>1604</v>
      </c>
    </row>
    <row r="2945" spans="1:2">
      <c r="A2945" s="9">
        <v>61763</v>
      </c>
      <c r="B2945" s="10" t="s">
        <v>114</v>
      </c>
    </row>
    <row r="2946" spans="1:2">
      <c r="A2946" s="9">
        <v>61765</v>
      </c>
      <c r="B2946" s="10" t="s">
        <v>643</v>
      </c>
    </row>
    <row r="2947" spans="1:2">
      <c r="A2947" s="9">
        <v>61771</v>
      </c>
      <c r="B2947" s="10" t="s">
        <v>114</v>
      </c>
    </row>
    <row r="2948" spans="1:2">
      <c r="A2948" s="9">
        <v>61794</v>
      </c>
      <c r="B2948" s="10" t="s">
        <v>1605</v>
      </c>
    </row>
    <row r="2949" spans="1:2">
      <c r="A2949" s="9">
        <v>61798</v>
      </c>
      <c r="B2949" s="10" t="s">
        <v>308</v>
      </c>
    </row>
    <row r="2950" spans="1:2">
      <c r="A2950" s="9">
        <v>61804</v>
      </c>
      <c r="B2950" s="10" t="s">
        <v>1606</v>
      </c>
    </row>
    <row r="2951" spans="1:2">
      <c r="A2951" s="9">
        <v>61815</v>
      </c>
      <c r="B2951" s="10" t="s">
        <v>1607</v>
      </c>
    </row>
    <row r="2952" spans="1:2">
      <c r="A2952" s="9">
        <v>61819</v>
      </c>
      <c r="B2952" s="10" t="s">
        <v>114</v>
      </c>
    </row>
    <row r="2953" spans="1:2">
      <c r="A2953" s="9">
        <v>61830</v>
      </c>
      <c r="B2953" s="10" t="s">
        <v>207</v>
      </c>
    </row>
    <row r="2954" spans="1:2">
      <c r="A2954" s="9">
        <v>61839</v>
      </c>
      <c r="B2954" s="10" t="s">
        <v>114</v>
      </c>
    </row>
    <row r="2955" spans="1:2">
      <c r="A2955" s="9">
        <v>61858</v>
      </c>
      <c r="B2955" s="10" t="s">
        <v>114</v>
      </c>
    </row>
    <row r="2956" spans="1:2">
      <c r="A2956" s="9">
        <v>61863</v>
      </c>
      <c r="B2956" s="10" t="s">
        <v>114</v>
      </c>
    </row>
    <row r="2957" spans="1:2">
      <c r="A2957" s="9">
        <v>61874</v>
      </c>
      <c r="B2957" s="10" t="s">
        <v>1608</v>
      </c>
    </row>
    <row r="2958" spans="1:2">
      <c r="A2958" s="9">
        <v>61885</v>
      </c>
      <c r="B2958" s="10" t="s">
        <v>114</v>
      </c>
    </row>
    <row r="2959" spans="1:2">
      <c r="A2959" s="9">
        <v>61893</v>
      </c>
      <c r="B2959" s="10" t="s">
        <v>1609</v>
      </c>
    </row>
    <row r="2960" spans="1:2">
      <c r="A2960" s="9">
        <v>61907</v>
      </c>
      <c r="B2960" s="10" t="s">
        <v>114</v>
      </c>
    </row>
    <row r="2961" spans="1:2">
      <c r="A2961" s="9">
        <v>61910</v>
      </c>
      <c r="B2961" s="10" t="s">
        <v>1027</v>
      </c>
    </row>
    <row r="2962" spans="1:2">
      <c r="A2962" s="9">
        <v>61912</v>
      </c>
      <c r="B2962" s="10" t="s">
        <v>1610</v>
      </c>
    </row>
    <row r="2963" spans="1:2">
      <c r="A2963" s="9">
        <v>61924</v>
      </c>
      <c r="B2963" s="10" t="s">
        <v>1611</v>
      </c>
    </row>
    <row r="2964" spans="1:2">
      <c r="A2964" s="9">
        <v>61939</v>
      </c>
      <c r="B2964" s="10" t="s">
        <v>114</v>
      </c>
    </row>
    <row r="2965" spans="1:2">
      <c r="A2965" s="9">
        <v>61945</v>
      </c>
      <c r="B2965" s="10" t="s">
        <v>114</v>
      </c>
    </row>
    <row r="2966" spans="1:2">
      <c r="A2966" s="9">
        <v>61946</v>
      </c>
      <c r="B2966" s="10" t="s">
        <v>1612</v>
      </c>
    </row>
    <row r="2967" spans="1:2">
      <c r="A2967" s="9">
        <v>61948</v>
      </c>
      <c r="B2967" s="10" t="s">
        <v>1613</v>
      </c>
    </row>
    <row r="2968" spans="1:2">
      <c r="A2968" s="9">
        <v>61965</v>
      </c>
      <c r="B2968" s="10" t="s">
        <v>114</v>
      </c>
    </row>
    <row r="2969" spans="1:2">
      <c r="A2969" s="9">
        <v>61967</v>
      </c>
      <c r="B2969" s="10" t="s">
        <v>114</v>
      </c>
    </row>
    <row r="2970" spans="1:2">
      <c r="A2970" s="9">
        <v>61971</v>
      </c>
      <c r="B2970" s="10" t="s">
        <v>1614</v>
      </c>
    </row>
    <row r="2971" spans="1:2">
      <c r="A2971" s="9">
        <v>61987</v>
      </c>
      <c r="B2971" s="10" t="s">
        <v>114</v>
      </c>
    </row>
    <row r="2972" spans="1:2">
      <c r="A2972" s="9">
        <v>61988</v>
      </c>
      <c r="B2972" s="10" t="s">
        <v>114</v>
      </c>
    </row>
    <row r="2973" spans="1:2">
      <c r="A2973" s="9">
        <v>61995</v>
      </c>
      <c r="B2973" s="10" t="s">
        <v>114</v>
      </c>
    </row>
    <row r="2974" spans="1:2">
      <c r="A2974" s="9">
        <v>62000</v>
      </c>
      <c r="B2974" s="10" t="s">
        <v>1615</v>
      </c>
    </row>
    <row r="2975" spans="1:2">
      <c r="A2975" s="9">
        <v>62003</v>
      </c>
      <c r="B2975" s="10" t="s">
        <v>1616</v>
      </c>
    </row>
    <row r="2976" spans="1:2">
      <c r="A2976" s="9">
        <v>62004</v>
      </c>
      <c r="B2976" s="10" t="s">
        <v>114</v>
      </c>
    </row>
    <row r="2977" spans="1:2">
      <c r="A2977" s="9">
        <v>62017</v>
      </c>
      <c r="B2977" s="10" t="s">
        <v>114</v>
      </c>
    </row>
    <row r="2978" spans="1:2">
      <c r="A2978" s="9">
        <v>62026</v>
      </c>
      <c r="B2978" s="10" t="s">
        <v>1617</v>
      </c>
    </row>
    <row r="2979" spans="1:2">
      <c r="A2979" s="9">
        <v>62029</v>
      </c>
      <c r="B2979" s="10" t="s">
        <v>1618</v>
      </c>
    </row>
    <row r="2980" spans="1:2">
      <c r="A2980" s="9">
        <v>62034</v>
      </c>
      <c r="B2980" s="10" t="s">
        <v>114</v>
      </c>
    </row>
    <row r="2981" spans="1:2">
      <c r="A2981" s="9">
        <v>62040</v>
      </c>
      <c r="B2981" s="10" t="s">
        <v>1619</v>
      </c>
    </row>
    <row r="2982" spans="1:2">
      <c r="A2982" s="9">
        <v>62041</v>
      </c>
      <c r="B2982" s="10" t="s">
        <v>114</v>
      </c>
    </row>
    <row r="2983" spans="1:2">
      <c r="A2983" s="9">
        <v>62053</v>
      </c>
      <c r="B2983" s="10" t="s">
        <v>114</v>
      </c>
    </row>
    <row r="2984" spans="1:2">
      <c r="A2984" s="9">
        <v>62057</v>
      </c>
      <c r="B2984" s="10" t="s">
        <v>1620</v>
      </c>
    </row>
    <row r="2985" spans="1:2">
      <c r="A2985" s="9">
        <v>62059</v>
      </c>
      <c r="B2985" s="10" t="s">
        <v>114</v>
      </c>
    </row>
    <row r="2986" spans="1:2">
      <c r="A2986" s="9">
        <v>62063</v>
      </c>
      <c r="B2986" s="10" t="s">
        <v>1621</v>
      </c>
    </row>
    <row r="2987" spans="1:2">
      <c r="A2987" s="9">
        <v>62071</v>
      </c>
      <c r="B2987" s="10" t="s">
        <v>1622</v>
      </c>
    </row>
    <row r="2988" spans="1:2">
      <c r="A2988" s="9">
        <v>62078</v>
      </c>
      <c r="B2988" s="10" t="s">
        <v>114</v>
      </c>
    </row>
    <row r="2989" spans="1:2">
      <c r="A2989" s="9">
        <v>62086</v>
      </c>
      <c r="B2989" s="10" t="s">
        <v>114</v>
      </c>
    </row>
    <row r="2990" spans="1:2">
      <c r="A2990" s="9">
        <v>62091</v>
      </c>
      <c r="B2990" s="10" t="s">
        <v>1623</v>
      </c>
    </row>
    <row r="2991" spans="1:2">
      <c r="A2991" s="9">
        <v>62100</v>
      </c>
      <c r="B2991" s="10" t="s">
        <v>1624</v>
      </c>
    </row>
    <row r="2992" spans="1:2">
      <c r="A2992" s="9">
        <v>62103</v>
      </c>
      <c r="B2992" s="10" t="s">
        <v>114</v>
      </c>
    </row>
    <row r="2993" spans="1:2">
      <c r="A2993" s="9">
        <v>62114</v>
      </c>
      <c r="B2993" s="10" t="s">
        <v>114</v>
      </c>
    </row>
    <row r="2994" spans="1:2">
      <c r="A2994" s="9">
        <v>62120</v>
      </c>
      <c r="B2994" s="10" t="s">
        <v>1625</v>
      </c>
    </row>
    <row r="2995" spans="1:2">
      <c r="A2995" s="9">
        <v>62121</v>
      </c>
      <c r="B2995" s="10" t="s">
        <v>1626</v>
      </c>
    </row>
    <row r="2996" spans="1:2">
      <c r="A2996" s="9">
        <v>62130</v>
      </c>
      <c r="B2996" s="10" t="s">
        <v>114</v>
      </c>
    </row>
    <row r="2997" spans="1:2">
      <c r="A2997" s="9">
        <v>62153</v>
      </c>
      <c r="B2997" s="10" t="s">
        <v>1627</v>
      </c>
    </row>
    <row r="2998" spans="1:2">
      <c r="A2998" s="9">
        <v>62165</v>
      </c>
      <c r="B2998" s="10" t="s">
        <v>1628</v>
      </c>
    </row>
    <row r="2999" spans="1:2">
      <c r="A2999" s="9">
        <v>62166</v>
      </c>
      <c r="B2999" s="10" t="s">
        <v>1349</v>
      </c>
    </row>
    <row r="3000" spans="1:2">
      <c r="A3000" s="9">
        <v>62168</v>
      </c>
      <c r="B3000" s="10" t="s">
        <v>1629</v>
      </c>
    </row>
    <row r="3001" spans="1:2">
      <c r="A3001" s="9">
        <v>62169</v>
      </c>
      <c r="B3001" s="10" t="s">
        <v>1012</v>
      </c>
    </row>
    <row r="3002" spans="1:2">
      <c r="A3002" s="9">
        <v>62171</v>
      </c>
      <c r="B3002" s="10" t="s">
        <v>137</v>
      </c>
    </row>
    <row r="3003" spans="1:2">
      <c r="A3003" s="9">
        <v>62172</v>
      </c>
      <c r="B3003" s="10" t="s">
        <v>1630</v>
      </c>
    </row>
    <row r="3004" spans="1:2">
      <c r="A3004" s="9">
        <v>62181</v>
      </c>
      <c r="B3004" s="10" t="s">
        <v>1631</v>
      </c>
    </row>
    <row r="3005" spans="1:2">
      <c r="A3005" s="9">
        <v>62182</v>
      </c>
      <c r="B3005" s="7" t="s">
        <v>1632</v>
      </c>
    </row>
    <row r="3006" spans="1:2">
      <c r="A3006" s="9">
        <v>62198</v>
      </c>
      <c r="B3006" s="10" t="s">
        <v>1633</v>
      </c>
    </row>
    <row r="3007" spans="1:2">
      <c r="A3007" s="9">
        <v>62199</v>
      </c>
      <c r="B3007" s="10" t="s">
        <v>144</v>
      </c>
    </row>
    <row r="3008" spans="1:2">
      <c r="A3008" s="9">
        <v>62213</v>
      </c>
      <c r="B3008" s="10" t="s">
        <v>1634</v>
      </c>
    </row>
    <row r="3009" spans="1:2">
      <c r="A3009" s="9">
        <v>62219</v>
      </c>
      <c r="B3009" s="10" t="s">
        <v>1635</v>
      </c>
    </row>
    <row r="3010" spans="1:2">
      <c r="A3010" s="9">
        <v>62225</v>
      </c>
      <c r="B3010" s="10" t="s">
        <v>114</v>
      </c>
    </row>
    <row r="3011" spans="1:2">
      <c r="A3011" s="9">
        <v>62226</v>
      </c>
      <c r="B3011" s="10" t="s">
        <v>1636</v>
      </c>
    </row>
    <row r="3012" spans="1:2">
      <c r="A3012" s="9">
        <v>62230</v>
      </c>
      <c r="B3012" s="10" t="s">
        <v>1637</v>
      </c>
    </row>
    <row r="3013" spans="1:2">
      <c r="A3013" s="9">
        <v>62231</v>
      </c>
      <c r="B3013" s="10" t="s">
        <v>394</v>
      </c>
    </row>
    <row r="3014" spans="1:2">
      <c r="A3014" s="9">
        <v>62232</v>
      </c>
      <c r="B3014" s="10" t="s">
        <v>114</v>
      </c>
    </row>
    <row r="3015" spans="1:2">
      <c r="A3015" s="9">
        <v>62244</v>
      </c>
      <c r="B3015" s="10" t="s">
        <v>144</v>
      </c>
    </row>
    <row r="3016" spans="1:2">
      <c r="A3016" s="9">
        <v>62254</v>
      </c>
      <c r="B3016" s="10" t="s">
        <v>1638</v>
      </c>
    </row>
    <row r="3017" spans="1:2">
      <c r="A3017" s="9">
        <v>62255</v>
      </c>
      <c r="B3017" s="10" t="s">
        <v>1639</v>
      </c>
    </row>
    <row r="3018" spans="1:2">
      <c r="A3018" s="9">
        <v>62263</v>
      </c>
      <c r="B3018" s="10" t="s">
        <v>635</v>
      </c>
    </row>
    <row r="3019" spans="1:2">
      <c r="A3019" s="9">
        <v>62271</v>
      </c>
      <c r="B3019" s="10" t="s">
        <v>1640</v>
      </c>
    </row>
    <row r="3020" spans="1:2">
      <c r="A3020" s="9">
        <v>62285</v>
      </c>
      <c r="B3020" s="10" t="s">
        <v>114</v>
      </c>
    </row>
    <row r="3021" spans="1:2">
      <c r="A3021" s="9">
        <v>62297</v>
      </c>
      <c r="B3021" s="10" t="s">
        <v>144</v>
      </c>
    </row>
    <row r="3022" spans="1:2">
      <c r="A3022" s="9">
        <v>62299</v>
      </c>
      <c r="B3022" s="10" t="s">
        <v>114</v>
      </c>
    </row>
    <row r="3023" spans="1:2">
      <c r="A3023" s="9">
        <v>62300</v>
      </c>
      <c r="B3023" s="10" t="s">
        <v>114</v>
      </c>
    </row>
    <row r="3024" spans="1:2">
      <c r="A3024" s="9">
        <v>62301</v>
      </c>
      <c r="B3024" s="10" t="s">
        <v>447</v>
      </c>
    </row>
    <row r="3025" spans="1:2">
      <c r="A3025" s="9">
        <v>62305</v>
      </c>
      <c r="B3025" s="10" t="s">
        <v>1641</v>
      </c>
    </row>
    <row r="3026" spans="1:2">
      <c r="A3026" s="9">
        <v>62314</v>
      </c>
      <c r="B3026" s="10" t="s">
        <v>114</v>
      </c>
    </row>
    <row r="3027" spans="1:2">
      <c r="A3027" s="9">
        <v>62323</v>
      </c>
      <c r="B3027" s="10" t="s">
        <v>114</v>
      </c>
    </row>
    <row r="3028" spans="1:2">
      <c r="A3028" s="9">
        <v>62333</v>
      </c>
      <c r="B3028" s="10" t="s">
        <v>114</v>
      </c>
    </row>
    <row r="3029" spans="1:2">
      <c r="A3029" s="9">
        <v>62335</v>
      </c>
      <c r="B3029" s="10" t="s">
        <v>1642</v>
      </c>
    </row>
    <row r="3030" spans="1:2">
      <c r="A3030" s="9">
        <v>62340</v>
      </c>
      <c r="B3030" s="10" t="s">
        <v>114</v>
      </c>
    </row>
    <row r="3031" spans="1:2">
      <c r="A3031" s="9">
        <v>62345</v>
      </c>
      <c r="B3031" s="10" t="s">
        <v>1643</v>
      </c>
    </row>
    <row r="3032" spans="1:2">
      <c r="A3032" s="9">
        <v>62351</v>
      </c>
      <c r="B3032" s="10" t="s">
        <v>114</v>
      </c>
    </row>
    <row r="3033" spans="1:2">
      <c r="A3033" s="9">
        <v>62352</v>
      </c>
      <c r="B3033" s="10" t="s">
        <v>114</v>
      </c>
    </row>
    <row r="3034" spans="1:2">
      <c r="A3034" s="9">
        <v>62359</v>
      </c>
      <c r="B3034" s="10" t="s">
        <v>1644</v>
      </c>
    </row>
    <row r="3035" spans="1:2">
      <c r="A3035" s="9">
        <v>62362</v>
      </c>
      <c r="B3035" s="10" t="s">
        <v>1440</v>
      </c>
    </row>
    <row r="3036" spans="1:2">
      <c r="A3036" s="9">
        <v>62367</v>
      </c>
      <c r="B3036" s="10" t="s">
        <v>1645</v>
      </c>
    </row>
    <row r="3037" spans="1:2">
      <c r="A3037" s="9">
        <v>62377</v>
      </c>
      <c r="B3037" s="10" t="s">
        <v>1646</v>
      </c>
    </row>
    <row r="3038" spans="1:2">
      <c r="A3038" s="9">
        <v>62380</v>
      </c>
      <c r="B3038" s="10" t="s">
        <v>1647</v>
      </c>
    </row>
    <row r="3039" spans="1:2">
      <c r="A3039" s="9">
        <v>62386</v>
      </c>
      <c r="B3039" s="10" t="s">
        <v>144</v>
      </c>
    </row>
    <row r="3040" spans="1:2">
      <c r="A3040" s="9">
        <v>62389</v>
      </c>
      <c r="B3040" s="10" t="s">
        <v>1648</v>
      </c>
    </row>
    <row r="3041" spans="1:2">
      <c r="A3041" s="9">
        <v>62401</v>
      </c>
      <c r="B3041" s="10" t="s">
        <v>1649</v>
      </c>
    </row>
    <row r="3042" spans="1:2">
      <c r="A3042" s="9">
        <v>62424</v>
      </c>
      <c r="B3042" s="10" t="s">
        <v>1650</v>
      </c>
    </row>
    <row r="3043" spans="1:2">
      <c r="A3043" s="9">
        <v>62426</v>
      </c>
      <c r="B3043" s="10" t="s">
        <v>1651</v>
      </c>
    </row>
    <row r="3044" spans="1:2">
      <c r="A3044" s="9">
        <v>62432</v>
      </c>
      <c r="B3044" s="10" t="s">
        <v>144</v>
      </c>
    </row>
    <row r="3045" spans="1:2">
      <c r="A3045" s="9">
        <v>62439</v>
      </c>
      <c r="B3045" s="10" t="s">
        <v>148</v>
      </c>
    </row>
    <row r="3046" spans="1:2">
      <c r="A3046" s="9">
        <v>62447</v>
      </c>
      <c r="B3046" s="10" t="s">
        <v>114</v>
      </c>
    </row>
    <row r="3047" spans="1:2">
      <c r="A3047" s="9">
        <v>62462</v>
      </c>
      <c r="B3047" s="10" t="s">
        <v>386</v>
      </c>
    </row>
    <row r="3048" spans="1:2">
      <c r="A3048" s="9">
        <v>62463</v>
      </c>
      <c r="B3048" s="10" t="s">
        <v>1652</v>
      </c>
    </row>
    <row r="3049" spans="1:2">
      <c r="A3049" s="9">
        <v>62467</v>
      </c>
      <c r="B3049" s="10" t="s">
        <v>1653</v>
      </c>
    </row>
    <row r="3050" spans="1:2">
      <c r="A3050" s="9">
        <v>62470</v>
      </c>
      <c r="B3050" s="10" t="s">
        <v>1654</v>
      </c>
    </row>
    <row r="3051" spans="1:2">
      <c r="A3051" s="9">
        <v>62475</v>
      </c>
      <c r="B3051" s="10" t="s">
        <v>1655</v>
      </c>
    </row>
    <row r="3052" spans="1:2">
      <c r="A3052" s="9">
        <v>62477</v>
      </c>
      <c r="B3052" s="10" t="s">
        <v>1656</v>
      </c>
    </row>
    <row r="3053" spans="1:2">
      <c r="A3053" s="9">
        <v>62480</v>
      </c>
      <c r="B3053" s="10" t="s">
        <v>1657</v>
      </c>
    </row>
    <row r="3054" spans="1:2">
      <c r="A3054" s="9">
        <v>62484</v>
      </c>
      <c r="B3054" s="10" t="s">
        <v>114</v>
      </c>
    </row>
    <row r="3055" spans="1:2">
      <c r="A3055" s="9">
        <v>62488</v>
      </c>
      <c r="B3055" s="10" t="s">
        <v>137</v>
      </c>
    </row>
    <row r="3056" spans="1:2">
      <c r="A3056" s="9">
        <v>62493</v>
      </c>
      <c r="B3056" s="10" t="s">
        <v>1658</v>
      </c>
    </row>
    <row r="3057" spans="1:2">
      <c r="A3057" s="9">
        <v>62502</v>
      </c>
      <c r="B3057" s="10" t="s">
        <v>137</v>
      </c>
    </row>
    <row r="3058" spans="1:2">
      <c r="A3058" s="9">
        <v>62522</v>
      </c>
      <c r="B3058" s="10" t="s">
        <v>207</v>
      </c>
    </row>
    <row r="3059" spans="1:2">
      <c r="A3059" s="9">
        <v>62535</v>
      </c>
      <c r="B3059" s="10" t="s">
        <v>114</v>
      </c>
    </row>
    <row r="3060" spans="1:2">
      <c r="A3060" s="9">
        <v>62537</v>
      </c>
      <c r="B3060" s="10" t="s">
        <v>114</v>
      </c>
    </row>
    <row r="3061" spans="1:2">
      <c r="A3061" s="9">
        <v>62548</v>
      </c>
      <c r="B3061" s="10" t="s">
        <v>114</v>
      </c>
    </row>
    <row r="3062" spans="1:2">
      <c r="A3062" s="9">
        <v>62556</v>
      </c>
      <c r="B3062" s="10" t="s">
        <v>114</v>
      </c>
    </row>
    <row r="3063" spans="1:2">
      <c r="A3063" s="9">
        <v>62563</v>
      </c>
      <c r="B3063" s="10" t="s">
        <v>1659</v>
      </c>
    </row>
    <row r="3064" spans="1:2">
      <c r="A3064" s="9">
        <v>62576</v>
      </c>
      <c r="B3064" s="10" t="s">
        <v>1430</v>
      </c>
    </row>
    <row r="3065" spans="1:2">
      <c r="A3065" s="9">
        <v>62577</v>
      </c>
      <c r="B3065" s="10" t="s">
        <v>114</v>
      </c>
    </row>
    <row r="3066" spans="1:2">
      <c r="A3066" s="9">
        <v>62581</v>
      </c>
      <c r="B3066" s="10" t="s">
        <v>1660</v>
      </c>
    </row>
    <row r="3067" spans="1:2">
      <c r="A3067" s="9">
        <v>62583</v>
      </c>
      <c r="B3067" s="10" t="s">
        <v>1661</v>
      </c>
    </row>
    <row r="3068" spans="1:2">
      <c r="A3068" s="9">
        <v>62603</v>
      </c>
      <c r="B3068" s="10" t="s">
        <v>114</v>
      </c>
    </row>
    <row r="3069" spans="1:2">
      <c r="A3069" s="9">
        <v>62611</v>
      </c>
      <c r="B3069" s="10" t="s">
        <v>497</v>
      </c>
    </row>
    <row r="3070" spans="1:2">
      <c r="A3070" s="9">
        <v>62613</v>
      </c>
      <c r="B3070" s="10" t="s">
        <v>1662</v>
      </c>
    </row>
    <row r="3071" spans="1:2">
      <c r="A3071" s="9">
        <v>62622</v>
      </c>
      <c r="B3071" s="10" t="s">
        <v>144</v>
      </c>
    </row>
    <row r="3072" spans="1:2">
      <c r="A3072" s="9">
        <v>62633</v>
      </c>
      <c r="B3072" s="10" t="s">
        <v>114</v>
      </c>
    </row>
    <row r="3073" spans="1:2">
      <c r="A3073" s="9">
        <v>62634</v>
      </c>
      <c r="B3073" s="10" t="s">
        <v>1663</v>
      </c>
    </row>
    <row r="3074" spans="1:2">
      <c r="A3074" s="9">
        <v>62643</v>
      </c>
      <c r="B3074" s="10" t="s">
        <v>742</v>
      </c>
    </row>
    <row r="3075" spans="1:2">
      <c r="A3075" s="9">
        <v>62645</v>
      </c>
      <c r="B3075" s="10" t="s">
        <v>1664</v>
      </c>
    </row>
    <row r="3076" spans="1:2">
      <c r="A3076" s="9">
        <v>62651</v>
      </c>
      <c r="B3076" s="10" t="s">
        <v>1665</v>
      </c>
    </row>
    <row r="3077" spans="1:2">
      <c r="A3077" s="9">
        <v>62658</v>
      </c>
      <c r="B3077" s="10" t="s">
        <v>114</v>
      </c>
    </row>
    <row r="3078" spans="1:2">
      <c r="A3078" s="9">
        <v>62663</v>
      </c>
      <c r="B3078" s="10" t="s">
        <v>114</v>
      </c>
    </row>
    <row r="3079" spans="1:2">
      <c r="A3079" s="9">
        <v>62676</v>
      </c>
      <c r="B3079" s="10" t="s">
        <v>114</v>
      </c>
    </row>
    <row r="3080" spans="1:2">
      <c r="A3080" s="9">
        <v>62685</v>
      </c>
      <c r="B3080" s="10" t="s">
        <v>1666</v>
      </c>
    </row>
    <row r="3081" spans="1:2">
      <c r="A3081" s="9">
        <v>62693</v>
      </c>
      <c r="B3081" s="10" t="s">
        <v>1667</v>
      </c>
    </row>
    <row r="3082" spans="1:2">
      <c r="A3082" s="9">
        <v>62702</v>
      </c>
      <c r="B3082" s="10" t="s">
        <v>114</v>
      </c>
    </row>
    <row r="3083" spans="1:2">
      <c r="A3083" s="9">
        <v>62703</v>
      </c>
      <c r="B3083" s="10" t="s">
        <v>114</v>
      </c>
    </row>
    <row r="3084" spans="1:2">
      <c r="A3084" s="9">
        <v>62704</v>
      </c>
      <c r="B3084" s="10" t="s">
        <v>1668</v>
      </c>
    </row>
    <row r="3085" spans="1:2">
      <c r="A3085" s="9">
        <v>62706</v>
      </c>
      <c r="B3085" s="10" t="s">
        <v>1669</v>
      </c>
    </row>
    <row r="3086" spans="1:2">
      <c r="A3086" s="9">
        <v>62709</v>
      </c>
      <c r="B3086" s="10" t="s">
        <v>114</v>
      </c>
    </row>
    <row r="3087" spans="1:2">
      <c r="A3087" s="9">
        <v>62711</v>
      </c>
      <c r="B3087" s="10" t="s">
        <v>1670</v>
      </c>
    </row>
    <row r="3088" spans="1:2">
      <c r="A3088" s="9">
        <v>62716</v>
      </c>
      <c r="B3088" s="10" t="s">
        <v>1671</v>
      </c>
    </row>
    <row r="3089" spans="1:2">
      <c r="A3089" s="9">
        <v>62716</v>
      </c>
      <c r="B3089" s="10" t="s">
        <v>1672</v>
      </c>
    </row>
    <row r="3090" spans="1:2">
      <c r="A3090" s="9">
        <v>62718</v>
      </c>
      <c r="B3090" s="10" t="s">
        <v>565</v>
      </c>
    </row>
    <row r="3091" spans="1:2">
      <c r="A3091" s="9">
        <v>62720</v>
      </c>
      <c r="B3091" s="10" t="s">
        <v>114</v>
      </c>
    </row>
    <row r="3092" spans="1:2">
      <c r="A3092" s="9">
        <v>62721</v>
      </c>
      <c r="B3092" s="10" t="s">
        <v>1673</v>
      </c>
    </row>
    <row r="3093" spans="1:2">
      <c r="A3093" s="9">
        <v>62747</v>
      </c>
      <c r="B3093" s="10" t="s">
        <v>137</v>
      </c>
    </row>
    <row r="3094" spans="1:2">
      <c r="A3094" s="9">
        <v>62751</v>
      </c>
      <c r="B3094" s="10" t="s">
        <v>1674</v>
      </c>
    </row>
    <row r="3095" spans="1:2">
      <c r="A3095" s="9">
        <v>62765</v>
      </c>
      <c r="B3095" s="10" t="s">
        <v>1675</v>
      </c>
    </row>
    <row r="3096" spans="1:2">
      <c r="A3096" s="9">
        <v>62769</v>
      </c>
      <c r="B3096" s="10" t="s">
        <v>1676</v>
      </c>
    </row>
    <row r="3097" spans="1:2">
      <c r="A3097" s="9">
        <v>62780</v>
      </c>
      <c r="B3097" s="10" t="s">
        <v>1677</v>
      </c>
    </row>
    <row r="3098" spans="1:2">
      <c r="A3098" s="9">
        <v>62787</v>
      </c>
      <c r="B3098" s="10" t="s">
        <v>144</v>
      </c>
    </row>
    <row r="3099" spans="1:2">
      <c r="A3099" s="9">
        <v>62789</v>
      </c>
      <c r="B3099" s="10" t="s">
        <v>114</v>
      </c>
    </row>
    <row r="3100" spans="1:2">
      <c r="A3100" s="9">
        <v>62805</v>
      </c>
      <c r="B3100" s="10" t="s">
        <v>221</v>
      </c>
    </row>
    <row r="3101" spans="1:2">
      <c r="A3101" s="9">
        <v>62809</v>
      </c>
      <c r="B3101" s="10" t="s">
        <v>1678</v>
      </c>
    </row>
    <row r="3102" spans="1:2">
      <c r="A3102" s="9">
        <v>62820</v>
      </c>
      <c r="B3102" s="10" t="s">
        <v>1679</v>
      </c>
    </row>
    <row r="3103" spans="1:2">
      <c r="A3103" s="9">
        <v>62821</v>
      </c>
      <c r="B3103" s="10" t="s">
        <v>114</v>
      </c>
    </row>
    <row r="3104" spans="1:2">
      <c r="A3104" s="9">
        <v>62826</v>
      </c>
      <c r="B3104" s="10" t="s">
        <v>114</v>
      </c>
    </row>
    <row r="3105" spans="1:2">
      <c r="A3105" s="9">
        <v>62835</v>
      </c>
      <c r="B3105" s="10" t="s">
        <v>1286</v>
      </c>
    </row>
    <row r="3106" spans="1:2">
      <c r="A3106" s="9">
        <v>62836</v>
      </c>
      <c r="B3106" s="10" t="s">
        <v>114</v>
      </c>
    </row>
    <row r="3107" spans="1:2">
      <c r="A3107" s="9">
        <v>62871</v>
      </c>
      <c r="B3107" s="10" t="s">
        <v>114</v>
      </c>
    </row>
    <row r="3108" spans="1:2">
      <c r="A3108" s="9">
        <v>62872</v>
      </c>
      <c r="B3108" s="10" t="s">
        <v>1680</v>
      </c>
    </row>
    <row r="3109" spans="1:2">
      <c r="A3109" s="9">
        <v>62880</v>
      </c>
      <c r="B3109" s="10" t="s">
        <v>114</v>
      </c>
    </row>
    <row r="3110" spans="1:2">
      <c r="A3110" s="9">
        <v>62886</v>
      </c>
      <c r="B3110" s="10" t="s">
        <v>114</v>
      </c>
    </row>
    <row r="3111" spans="1:2">
      <c r="A3111" s="9">
        <v>62912</v>
      </c>
      <c r="B3111" s="10" t="s">
        <v>1681</v>
      </c>
    </row>
    <row r="3112" spans="1:2">
      <c r="A3112" s="9">
        <v>62914</v>
      </c>
      <c r="B3112" s="10" t="s">
        <v>1682</v>
      </c>
    </row>
    <row r="3113" spans="1:2">
      <c r="A3113" s="9">
        <v>62922</v>
      </c>
      <c r="B3113" s="10" t="s">
        <v>114</v>
      </c>
    </row>
    <row r="3114" spans="1:2">
      <c r="A3114" s="9">
        <v>62929</v>
      </c>
      <c r="B3114" s="10" t="s">
        <v>114</v>
      </c>
    </row>
    <row r="3115" spans="1:2">
      <c r="A3115" s="9">
        <v>62938</v>
      </c>
      <c r="B3115" s="10" t="s">
        <v>114</v>
      </c>
    </row>
    <row r="3116" spans="1:2">
      <c r="A3116" s="9">
        <v>62962</v>
      </c>
      <c r="B3116" s="10" t="s">
        <v>114</v>
      </c>
    </row>
    <row r="3117" spans="1:2">
      <c r="A3117" s="9">
        <v>62964</v>
      </c>
      <c r="B3117" s="10" t="s">
        <v>205</v>
      </c>
    </row>
    <row r="3118" spans="1:2">
      <c r="A3118" s="9">
        <v>62971</v>
      </c>
      <c r="B3118" s="10" t="s">
        <v>734</v>
      </c>
    </row>
    <row r="3119" spans="1:2">
      <c r="A3119" s="9">
        <v>62975</v>
      </c>
      <c r="B3119" s="10" t="s">
        <v>114</v>
      </c>
    </row>
    <row r="3120" spans="1:2">
      <c r="A3120" s="9">
        <v>62977</v>
      </c>
      <c r="B3120" s="10" t="s">
        <v>1683</v>
      </c>
    </row>
    <row r="3121" spans="1:2">
      <c r="A3121" s="9">
        <v>62979</v>
      </c>
      <c r="B3121" s="10" t="s">
        <v>114</v>
      </c>
    </row>
    <row r="3122" spans="1:2">
      <c r="A3122" s="9">
        <v>62985</v>
      </c>
      <c r="B3122" s="10" t="s">
        <v>1684</v>
      </c>
    </row>
    <row r="3123" spans="1:2">
      <c r="A3123" s="9">
        <v>62986</v>
      </c>
      <c r="B3123" s="10" t="s">
        <v>114</v>
      </c>
    </row>
    <row r="3124" spans="1:2">
      <c r="A3124" s="9">
        <v>63001</v>
      </c>
      <c r="B3124" s="10" t="s">
        <v>1685</v>
      </c>
    </row>
    <row r="3125" spans="1:2">
      <c r="A3125" s="9">
        <v>63006</v>
      </c>
      <c r="B3125" s="10" t="s">
        <v>1686</v>
      </c>
    </row>
    <row r="3126" spans="1:2">
      <c r="A3126" s="9">
        <v>63007</v>
      </c>
      <c r="B3126" s="10" t="s">
        <v>1687</v>
      </c>
    </row>
    <row r="3127" spans="1:2">
      <c r="A3127" s="9">
        <v>63011</v>
      </c>
      <c r="B3127" s="10" t="s">
        <v>114</v>
      </c>
    </row>
    <row r="3128" spans="1:2">
      <c r="A3128" s="9">
        <v>63038</v>
      </c>
      <c r="B3128" s="10" t="s">
        <v>1688</v>
      </c>
    </row>
    <row r="3129" spans="1:2">
      <c r="A3129" s="9">
        <v>63047</v>
      </c>
      <c r="B3129" s="10" t="s">
        <v>447</v>
      </c>
    </row>
    <row r="3130" spans="1:2">
      <c r="A3130" s="9">
        <v>63053</v>
      </c>
      <c r="B3130" s="10" t="s">
        <v>1689</v>
      </c>
    </row>
    <row r="3131" spans="1:2">
      <c r="A3131" s="9">
        <v>63088</v>
      </c>
      <c r="B3131" s="10" t="s">
        <v>114</v>
      </c>
    </row>
    <row r="3132" spans="1:2">
      <c r="A3132" s="9">
        <v>63092</v>
      </c>
      <c r="B3132" s="10" t="s">
        <v>1690</v>
      </c>
    </row>
    <row r="3133" spans="1:2">
      <c r="A3133" s="9">
        <v>63093</v>
      </c>
      <c r="B3133" s="10" t="s">
        <v>114</v>
      </c>
    </row>
    <row r="3134" spans="1:2">
      <c r="A3134" s="9">
        <v>63102</v>
      </c>
      <c r="B3134" s="10" t="s">
        <v>1691</v>
      </c>
    </row>
    <row r="3135" spans="1:2">
      <c r="A3135" s="9">
        <v>63104</v>
      </c>
      <c r="B3135" s="10" t="s">
        <v>114</v>
      </c>
    </row>
    <row r="3136" spans="1:2">
      <c r="A3136" s="9">
        <v>63107</v>
      </c>
      <c r="B3136" s="10" t="s">
        <v>114</v>
      </c>
    </row>
    <row r="3137" spans="1:2">
      <c r="A3137" s="9">
        <v>63125</v>
      </c>
      <c r="B3137" s="10" t="s">
        <v>114</v>
      </c>
    </row>
    <row r="3138" spans="1:2">
      <c r="A3138" s="9">
        <v>63145</v>
      </c>
      <c r="B3138" s="10" t="s">
        <v>734</v>
      </c>
    </row>
    <row r="3139" spans="1:2">
      <c r="A3139" s="9">
        <v>63151</v>
      </c>
      <c r="B3139" s="10" t="s">
        <v>114</v>
      </c>
    </row>
    <row r="3140" spans="1:2">
      <c r="A3140" s="9">
        <v>63152</v>
      </c>
      <c r="B3140" s="10" t="s">
        <v>1692</v>
      </c>
    </row>
    <row r="3141" spans="1:2">
      <c r="A3141" s="9">
        <v>63156</v>
      </c>
      <c r="B3141" s="10" t="s">
        <v>114</v>
      </c>
    </row>
    <row r="3142" spans="1:2">
      <c r="A3142" s="9">
        <v>63157</v>
      </c>
      <c r="B3142" s="10" t="s">
        <v>114</v>
      </c>
    </row>
    <row r="3143" spans="1:2">
      <c r="A3143" s="9">
        <v>63159</v>
      </c>
      <c r="B3143" s="10" t="s">
        <v>1693</v>
      </c>
    </row>
    <row r="3144" spans="1:2">
      <c r="A3144" s="9">
        <v>63163</v>
      </c>
      <c r="B3144" s="10" t="s">
        <v>114</v>
      </c>
    </row>
    <row r="3145" spans="1:2">
      <c r="A3145" s="9">
        <v>63173</v>
      </c>
      <c r="B3145" s="10" t="s">
        <v>1694</v>
      </c>
    </row>
    <row r="3146" spans="1:2">
      <c r="A3146" s="9">
        <v>63180</v>
      </c>
      <c r="B3146" s="10" t="s">
        <v>1695</v>
      </c>
    </row>
    <row r="3147" spans="1:2">
      <c r="A3147" s="9">
        <v>63200</v>
      </c>
      <c r="B3147" s="10" t="s">
        <v>1696</v>
      </c>
    </row>
    <row r="3148" spans="1:2">
      <c r="A3148" s="9">
        <v>63202</v>
      </c>
      <c r="B3148" s="10" t="s">
        <v>1697</v>
      </c>
    </row>
    <row r="3149" spans="1:2">
      <c r="A3149" s="9">
        <v>63204</v>
      </c>
      <c r="B3149" s="10" t="s">
        <v>1698</v>
      </c>
    </row>
    <row r="3150" spans="1:2">
      <c r="A3150" s="9">
        <v>63206</v>
      </c>
      <c r="B3150" s="10" t="s">
        <v>912</v>
      </c>
    </row>
    <row r="3151" spans="1:2">
      <c r="A3151" s="9">
        <v>63217</v>
      </c>
      <c r="B3151" s="10" t="s">
        <v>114</v>
      </c>
    </row>
    <row r="3152" spans="1:2">
      <c r="A3152" s="9">
        <v>63240</v>
      </c>
      <c r="B3152" s="10" t="s">
        <v>1699</v>
      </c>
    </row>
    <row r="3153" spans="1:2">
      <c r="A3153" s="9">
        <v>63257</v>
      </c>
      <c r="B3153" s="10" t="s">
        <v>114</v>
      </c>
    </row>
    <row r="3154" spans="1:2">
      <c r="A3154" s="9">
        <v>63269</v>
      </c>
      <c r="B3154" s="10" t="s">
        <v>1700</v>
      </c>
    </row>
    <row r="3155" spans="1:2">
      <c r="A3155" s="9">
        <v>63272</v>
      </c>
      <c r="B3155" s="10" t="s">
        <v>1701</v>
      </c>
    </row>
    <row r="3156" spans="1:2">
      <c r="A3156" s="9">
        <v>63277</v>
      </c>
      <c r="B3156" s="10" t="s">
        <v>114</v>
      </c>
    </row>
    <row r="3157" spans="1:2">
      <c r="A3157" s="9">
        <v>63290</v>
      </c>
      <c r="B3157" s="10" t="s">
        <v>114</v>
      </c>
    </row>
    <row r="3158" spans="1:2">
      <c r="A3158" s="9">
        <v>63293</v>
      </c>
      <c r="B3158" s="10" t="s">
        <v>114</v>
      </c>
    </row>
    <row r="3159" spans="1:2">
      <c r="A3159" s="9">
        <v>63328</v>
      </c>
      <c r="B3159" s="10" t="s">
        <v>114</v>
      </c>
    </row>
    <row r="3160" spans="1:2">
      <c r="A3160" s="9">
        <v>63341</v>
      </c>
      <c r="B3160" s="10" t="s">
        <v>1702</v>
      </c>
    </row>
    <row r="3161" spans="1:2">
      <c r="A3161" s="9">
        <v>63347</v>
      </c>
      <c r="B3161" s="10" t="s">
        <v>1703</v>
      </c>
    </row>
    <row r="3162" spans="1:2">
      <c r="A3162" s="9">
        <v>63352</v>
      </c>
      <c r="B3162" s="10" t="s">
        <v>114</v>
      </c>
    </row>
    <row r="3163" spans="1:2">
      <c r="A3163" s="9">
        <v>63354</v>
      </c>
      <c r="B3163" s="10" t="s">
        <v>1704</v>
      </c>
    </row>
    <row r="3164" spans="1:2">
      <c r="A3164" s="9">
        <v>63364</v>
      </c>
      <c r="B3164" s="10" t="s">
        <v>114</v>
      </c>
    </row>
    <row r="3165" spans="1:2">
      <c r="A3165" s="9">
        <v>63378</v>
      </c>
      <c r="B3165" s="10" t="s">
        <v>114</v>
      </c>
    </row>
    <row r="3166" spans="1:2">
      <c r="A3166" s="9">
        <v>63379</v>
      </c>
      <c r="B3166" s="10" t="s">
        <v>1705</v>
      </c>
    </row>
    <row r="3167" spans="1:2">
      <c r="A3167" s="9">
        <v>63381</v>
      </c>
      <c r="B3167" s="10" t="s">
        <v>114</v>
      </c>
    </row>
    <row r="3168" spans="1:2">
      <c r="A3168" s="9">
        <v>63382</v>
      </c>
      <c r="B3168" s="10" t="s">
        <v>114</v>
      </c>
    </row>
    <row r="3169" spans="1:2">
      <c r="A3169" s="9">
        <v>63395</v>
      </c>
      <c r="B3169" s="10" t="s">
        <v>1706</v>
      </c>
    </row>
    <row r="3170" spans="1:2">
      <c r="A3170" s="9">
        <v>63397</v>
      </c>
      <c r="B3170" s="10" t="s">
        <v>114</v>
      </c>
    </row>
    <row r="3171" spans="1:2">
      <c r="A3171" s="9">
        <v>63398</v>
      </c>
      <c r="B3171" s="10" t="s">
        <v>1707</v>
      </c>
    </row>
    <row r="3172" spans="1:2">
      <c r="A3172" s="9">
        <v>63400</v>
      </c>
      <c r="B3172" s="10" t="s">
        <v>1708</v>
      </c>
    </row>
    <row r="3173" spans="1:2">
      <c r="A3173" s="9">
        <v>63413</v>
      </c>
      <c r="B3173" s="10" t="s">
        <v>308</v>
      </c>
    </row>
    <row r="3174" spans="1:2">
      <c r="A3174" s="9">
        <v>63416</v>
      </c>
      <c r="B3174" s="10" t="s">
        <v>114</v>
      </c>
    </row>
    <row r="3175" spans="1:2">
      <c r="A3175" s="9">
        <v>63419</v>
      </c>
      <c r="B3175" s="10" t="s">
        <v>1709</v>
      </c>
    </row>
    <row r="3176" spans="1:2">
      <c r="A3176" s="9">
        <v>63435</v>
      </c>
      <c r="B3176" s="10" t="s">
        <v>114</v>
      </c>
    </row>
    <row r="3177" spans="1:2">
      <c r="A3177" s="9">
        <v>63441</v>
      </c>
      <c r="B3177" s="10" t="s">
        <v>1710</v>
      </c>
    </row>
    <row r="3178" spans="1:2">
      <c r="A3178" s="9">
        <v>63442</v>
      </c>
      <c r="B3178" s="10" t="s">
        <v>1711</v>
      </c>
    </row>
    <row r="3179" spans="1:2">
      <c r="A3179" s="9">
        <v>63454</v>
      </c>
      <c r="B3179" s="10" t="s">
        <v>404</v>
      </c>
    </row>
    <row r="3180" spans="1:2">
      <c r="A3180" s="9">
        <v>63464</v>
      </c>
      <c r="B3180" s="10" t="s">
        <v>114</v>
      </c>
    </row>
    <row r="3181" spans="1:2">
      <c r="A3181" s="9">
        <v>63465</v>
      </c>
      <c r="B3181" s="10" t="s">
        <v>114</v>
      </c>
    </row>
    <row r="3182" spans="1:2">
      <c r="A3182" s="9">
        <v>63484</v>
      </c>
      <c r="B3182" s="10" t="s">
        <v>1712</v>
      </c>
    </row>
    <row r="3183" spans="1:2">
      <c r="A3183" s="9">
        <v>63503</v>
      </c>
      <c r="B3183" s="10" t="s">
        <v>1713</v>
      </c>
    </row>
    <row r="3184" spans="1:2">
      <c r="A3184" s="9">
        <v>63507</v>
      </c>
      <c r="B3184" s="10" t="s">
        <v>1714</v>
      </c>
    </row>
    <row r="3185" spans="1:2">
      <c r="A3185" s="9">
        <v>63511</v>
      </c>
      <c r="B3185" s="10" t="s">
        <v>114</v>
      </c>
    </row>
    <row r="3186" spans="1:2">
      <c r="A3186" s="9">
        <v>63526</v>
      </c>
      <c r="B3186" s="10" t="s">
        <v>207</v>
      </c>
    </row>
    <row r="3187" spans="1:2">
      <c r="A3187" s="9">
        <v>63532</v>
      </c>
      <c r="B3187" s="10" t="s">
        <v>144</v>
      </c>
    </row>
    <row r="3188" spans="1:2">
      <c r="A3188" s="9">
        <v>63542</v>
      </c>
      <c r="B3188" s="10" t="s">
        <v>114</v>
      </c>
    </row>
    <row r="3189" spans="1:2">
      <c r="A3189" s="9">
        <v>63547</v>
      </c>
      <c r="B3189" s="10" t="s">
        <v>1715</v>
      </c>
    </row>
    <row r="3190" spans="1:2">
      <c r="A3190" s="9">
        <v>63558</v>
      </c>
      <c r="B3190" s="10" t="s">
        <v>114</v>
      </c>
    </row>
    <row r="3191" spans="1:2">
      <c r="A3191" s="9">
        <v>63568</v>
      </c>
      <c r="B3191" s="10" t="s">
        <v>1716</v>
      </c>
    </row>
    <row r="3192" spans="1:2">
      <c r="A3192" s="9">
        <v>63620</v>
      </c>
      <c r="B3192" s="10" t="s">
        <v>114</v>
      </c>
    </row>
    <row r="3193" spans="1:2">
      <c r="A3193" s="9">
        <v>63624</v>
      </c>
      <c r="B3193" s="10" t="s">
        <v>1717</v>
      </c>
    </row>
    <row r="3194" spans="1:2">
      <c r="A3194" s="9">
        <v>63632</v>
      </c>
      <c r="B3194" s="10" t="s">
        <v>114</v>
      </c>
    </row>
    <row r="3195" spans="1:2">
      <c r="A3195" s="9">
        <v>63648</v>
      </c>
      <c r="B3195" s="10" t="s">
        <v>114</v>
      </c>
    </row>
    <row r="3196" spans="1:2">
      <c r="A3196" s="9">
        <v>63653</v>
      </c>
      <c r="B3196" s="10" t="s">
        <v>1544</v>
      </c>
    </row>
    <row r="3197" spans="1:2">
      <c r="A3197" s="9">
        <v>63657</v>
      </c>
      <c r="B3197" s="10" t="s">
        <v>114</v>
      </c>
    </row>
    <row r="3198" spans="1:2">
      <c r="A3198" s="9">
        <v>63678</v>
      </c>
      <c r="B3198" s="10" t="s">
        <v>114</v>
      </c>
    </row>
    <row r="3199" spans="1:2">
      <c r="A3199" s="9">
        <v>63687</v>
      </c>
      <c r="B3199" s="10" t="s">
        <v>1544</v>
      </c>
    </row>
    <row r="3200" spans="1:2">
      <c r="A3200" s="9">
        <v>63692</v>
      </c>
      <c r="B3200" s="10" t="s">
        <v>135</v>
      </c>
    </row>
    <row r="3201" spans="1:2">
      <c r="A3201" s="9">
        <v>63702</v>
      </c>
      <c r="B3201" s="10" t="s">
        <v>114</v>
      </c>
    </row>
    <row r="3202" spans="1:2">
      <c r="A3202" s="9">
        <v>63703</v>
      </c>
      <c r="B3202" s="10" t="s">
        <v>1718</v>
      </c>
    </row>
    <row r="3203" spans="1:2">
      <c r="A3203" s="9">
        <v>63709</v>
      </c>
      <c r="B3203" s="10" t="s">
        <v>1719</v>
      </c>
    </row>
    <row r="3204" spans="1:2">
      <c r="A3204" s="9">
        <v>63710</v>
      </c>
      <c r="B3204" s="10" t="s">
        <v>447</v>
      </c>
    </row>
    <row r="3205" spans="1:2">
      <c r="A3205" s="9">
        <v>63717</v>
      </c>
      <c r="B3205" s="10" t="s">
        <v>114</v>
      </c>
    </row>
    <row r="3206" spans="1:2">
      <c r="A3206" s="9">
        <v>63727</v>
      </c>
      <c r="B3206" s="10" t="s">
        <v>1720</v>
      </c>
    </row>
    <row r="3207" spans="1:2">
      <c r="A3207" s="9">
        <v>63733</v>
      </c>
      <c r="B3207" s="10" t="s">
        <v>114</v>
      </c>
    </row>
    <row r="3208" spans="1:2">
      <c r="A3208" s="9">
        <v>63742</v>
      </c>
      <c r="B3208" s="10" t="s">
        <v>1721</v>
      </c>
    </row>
    <row r="3209" spans="1:2">
      <c r="A3209" s="9">
        <v>63744</v>
      </c>
      <c r="B3209" s="10" t="s">
        <v>114</v>
      </c>
    </row>
    <row r="3210" spans="1:2">
      <c r="A3210" s="9">
        <v>63746</v>
      </c>
      <c r="B3210" s="10" t="s">
        <v>114</v>
      </c>
    </row>
    <row r="3211" spans="1:2">
      <c r="A3211" s="9">
        <v>63747</v>
      </c>
      <c r="B3211" s="10" t="s">
        <v>1722</v>
      </c>
    </row>
    <row r="3212" spans="1:2">
      <c r="A3212" s="9">
        <v>63751</v>
      </c>
      <c r="B3212" s="10" t="s">
        <v>1723</v>
      </c>
    </row>
    <row r="3213" spans="1:2">
      <c r="A3213" s="9">
        <v>63754</v>
      </c>
      <c r="B3213" s="10" t="s">
        <v>1724</v>
      </c>
    </row>
    <row r="3214" spans="1:2">
      <c r="A3214" s="9">
        <v>63756</v>
      </c>
      <c r="B3214" s="10" t="s">
        <v>1725</v>
      </c>
    </row>
    <row r="3215" spans="1:2">
      <c r="A3215" s="9">
        <v>63772</v>
      </c>
      <c r="B3215" s="10" t="s">
        <v>1726</v>
      </c>
    </row>
    <row r="3216" spans="1:2">
      <c r="A3216" s="9">
        <v>63774</v>
      </c>
      <c r="B3216" s="10" t="s">
        <v>1727</v>
      </c>
    </row>
    <row r="3217" spans="1:2">
      <c r="A3217" s="9">
        <v>63780</v>
      </c>
      <c r="B3217" s="10" t="s">
        <v>1728</v>
      </c>
    </row>
    <row r="3218" spans="1:2">
      <c r="A3218" s="9">
        <v>63813</v>
      </c>
      <c r="B3218" s="10" t="s">
        <v>1729</v>
      </c>
    </row>
    <row r="3219" spans="1:2">
      <c r="A3219" s="9">
        <v>63815</v>
      </c>
      <c r="B3219" s="10" t="s">
        <v>1730</v>
      </c>
    </row>
    <row r="3220" spans="1:2">
      <c r="A3220" s="9">
        <v>63828</v>
      </c>
      <c r="B3220" s="10" t="s">
        <v>310</v>
      </c>
    </row>
    <row r="3221" spans="1:2">
      <c r="A3221" s="9">
        <v>63837</v>
      </c>
      <c r="B3221" s="10" t="s">
        <v>114</v>
      </c>
    </row>
    <row r="3222" spans="1:2">
      <c r="A3222" s="9">
        <v>63868</v>
      </c>
      <c r="B3222" s="10" t="s">
        <v>114</v>
      </c>
    </row>
    <row r="3223" spans="1:2">
      <c r="A3223" s="9">
        <v>63869</v>
      </c>
      <c r="B3223" s="10" t="s">
        <v>114</v>
      </c>
    </row>
    <row r="3224" spans="1:2">
      <c r="A3224" s="9">
        <v>63881</v>
      </c>
      <c r="B3224" s="10" t="s">
        <v>114</v>
      </c>
    </row>
    <row r="3225" spans="1:2">
      <c r="A3225" s="9">
        <v>63882</v>
      </c>
      <c r="B3225" s="10" t="s">
        <v>1731</v>
      </c>
    </row>
    <row r="3226" spans="1:2">
      <c r="A3226" s="9">
        <v>63889</v>
      </c>
      <c r="B3226" s="10" t="s">
        <v>1732</v>
      </c>
    </row>
    <row r="3227" spans="1:2">
      <c r="A3227" s="9">
        <v>63899</v>
      </c>
      <c r="B3227" s="10" t="s">
        <v>114</v>
      </c>
    </row>
    <row r="3228" spans="1:2">
      <c r="A3228" s="9">
        <v>63909</v>
      </c>
      <c r="B3228" s="10" t="s">
        <v>114</v>
      </c>
    </row>
    <row r="3229" spans="1:2">
      <c r="A3229" s="9">
        <v>63913</v>
      </c>
      <c r="B3229" s="10" t="s">
        <v>114</v>
      </c>
    </row>
    <row r="3230" spans="1:2">
      <c r="A3230" s="9">
        <v>63914</v>
      </c>
      <c r="B3230" s="10" t="s">
        <v>1733</v>
      </c>
    </row>
    <row r="3231" spans="1:2">
      <c r="A3231" s="9">
        <v>63919</v>
      </c>
      <c r="B3231" s="10" t="s">
        <v>1734</v>
      </c>
    </row>
    <row r="3232" spans="1:2">
      <c r="A3232" s="9">
        <v>63935</v>
      </c>
      <c r="B3232" s="10" t="s">
        <v>1735</v>
      </c>
    </row>
    <row r="3233" spans="1:2">
      <c r="A3233" s="9">
        <v>63937</v>
      </c>
      <c r="B3233" s="10" t="s">
        <v>1736</v>
      </c>
    </row>
    <row r="3234" spans="1:2">
      <c r="A3234" s="9">
        <v>63946</v>
      </c>
      <c r="B3234" s="10" t="s">
        <v>1737</v>
      </c>
    </row>
    <row r="3235" spans="1:2">
      <c r="A3235" s="9">
        <v>63952</v>
      </c>
      <c r="B3235" s="10" t="s">
        <v>114</v>
      </c>
    </row>
    <row r="3236" spans="1:2">
      <c r="A3236" s="9">
        <v>63955</v>
      </c>
      <c r="B3236" s="10" t="s">
        <v>114</v>
      </c>
    </row>
    <row r="3237" spans="1:2">
      <c r="A3237" s="9">
        <v>63966</v>
      </c>
      <c r="B3237" s="10" t="s">
        <v>1738</v>
      </c>
    </row>
    <row r="3238" spans="1:2">
      <c r="A3238" s="9">
        <v>63967</v>
      </c>
      <c r="B3238" s="10" t="s">
        <v>1739</v>
      </c>
    </row>
    <row r="3239" spans="1:2">
      <c r="A3239" s="9">
        <v>63972</v>
      </c>
      <c r="B3239" s="10" t="s">
        <v>1740</v>
      </c>
    </row>
    <row r="3240" spans="1:2">
      <c r="A3240" s="9">
        <v>63978</v>
      </c>
      <c r="B3240" s="10" t="s">
        <v>144</v>
      </c>
    </row>
    <row r="3241" spans="1:2">
      <c r="A3241" s="9">
        <v>63981</v>
      </c>
      <c r="B3241" s="10" t="s">
        <v>725</v>
      </c>
    </row>
    <row r="3242" spans="1:2">
      <c r="A3242" s="9">
        <v>64000</v>
      </c>
      <c r="B3242" s="10" t="s">
        <v>114</v>
      </c>
    </row>
    <row r="3243" spans="1:2">
      <c r="A3243" s="9">
        <v>64009</v>
      </c>
      <c r="B3243" s="10" t="s">
        <v>1741</v>
      </c>
    </row>
    <row r="3244" spans="1:2">
      <c r="A3244" s="9">
        <v>64010</v>
      </c>
      <c r="B3244" s="10" t="s">
        <v>114</v>
      </c>
    </row>
    <row r="3245" spans="1:2">
      <c r="A3245" s="9">
        <v>64011</v>
      </c>
      <c r="B3245" s="10" t="s">
        <v>114</v>
      </c>
    </row>
    <row r="3246" spans="1:2">
      <c r="A3246" s="9">
        <v>64018</v>
      </c>
      <c r="B3246" s="10" t="s">
        <v>1742</v>
      </c>
    </row>
    <row r="3247" spans="1:2">
      <c r="A3247" s="9">
        <v>64023</v>
      </c>
      <c r="B3247" s="10" t="s">
        <v>1743</v>
      </c>
    </row>
    <row r="3248" spans="1:2">
      <c r="A3248" s="9">
        <v>64029</v>
      </c>
      <c r="B3248" s="10" t="s">
        <v>1744</v>
      </c>
    </row>
    <row r="3249" spans="1:2">
      <c r="A3249" s="9">
        <v>64044</v>
      </c>
      <c r="B3249" s="10" t="s">
        <v>114</v>
      </c>
    </row>
    <row r="3250" spans="1:2">
      <c r="A3250" s="9">
        <v>64049</v>
      </c>
      <c r="B3250" s="10" t="s">
        <v>114</v>
      </c>
    </row>
    <row r="3251" spans="1:2">
      <c r="A3251" s="9">
        <v>64065</v>
      </c>
      <c r="B3251" s="10" t="s">
        <v>1745</v>
      </c>
    </row>
    <row r="3252" spans="1:2">
      <c r="A3252" s="9">
        <v>64066</v>
      </c>
      <c r="B3252" s="10" t="s">
        <v>1067</v>
      </c>
    </row>
    <row r="3253" spans="1:2">
      <c r="A3253" s="9">
        <v>64110</v>
      </c>
      <c r="B3253" s="10" t="s">
        <v>114</v>
      </c>
    </row>
    <row r="3254" spans="1:2">
      <c r="A3254" s="9">
        <v>64111</v>
      </c>
      <c r="B3254" s="10" t="s">
        <v>1746</v>
      </c>
    </row>
    <row r="3255" spans="1:2">
      <c r="A3255" s="9">
        <v>64112</v>
      </c>
      <c r="B3255" s="10" t="s">
        <v>114</v>
      </c>
    </row>
    <row r="3256" spans="1:2">
      <c r="A3256" s="9">
        <v>64117</v>
      </c>
      <c r="B3256" s="10" t="s">
        <v>1747</v>
      </c>
    </row>
    <row r="3257" spans="1:2">
      <c r="A3257" s="9">
        <v>64125</v>
      </c>
      <c r="B3257" s="10" t="s">
        <v>1071</v>
      </c>
    </row>
    <row r="3258" spans="1:2">
      <c r="A3258" s="9">
        <v>64130</v>
      </c>
      <c r="B3258" s="10" t="s">
        <v>114</v>
      </c>
    </row>
    <row r="3259" spans="1:2">
      <c r="A3259" s="9">
        <v>64138</v>
      </c>
      <c r="B3259" s="10" t="s">
        <v>1748</v>
      </c>
    </row>
    <row r="3260" spans="1:2">
      <c r="A3260" s="9">
        <v>64144</v>
      </c>
      <c r="B3260" s="10" t="s">
        <v>1013</v>
      </c>
    </row>
    <row r="3261" spans="1:2">
      <c r="A3261" s="9">
        <v>64167</v>
      </c>
      <c r="B3261" s="10" t="s">
        <v>1466</v>
      </c>
    </row>
    <row r="3262" spans="1:2">
      <c r="A3262" s="9">
        <v>64172</v>
      </c>
      <c r="B3262" s="10" t="s">
        <v>1749</v>
      </c>
    </row>
    <row r="3263" spans="1:2">
      <c r="A3263" s="9">
        <v>64175</v>
      </c>
      <c r="B3263" s="10" t="s">
        <v>205</v>
      </c>
    </row>
    <row r="3264" spans="1:2">
      <c r="A3264" s="9">
        <v>64179</v>
      </c>
      <c r="B3264" s="10" t="s">
        <v>114</v>
      </c>
    </row>
    <row r="3265" spans="1:2">
      <c r="A3265" s="9">
        <v>64181</v>
      </c>
      <c r="B3265" s="10" t="s">
        <v>207</v>
      </c>
    </row>
    <row r="3266" spans="1:2">
      <c r="A3266" s="9">
        <v>64193</v>
      </c>
      <c r="B3266" s="10" t="s">
        <v>1750</v>
      </c>
    </row>
    <row r="3267" spans="1:2">
      <c r="A3267" s="9">
        <v>64196</v>
      </c>
      <c r="B3267" s="10" t="s">
        <v>840</v>
      </c>
    </row>
    <row r="3268" spans="1:2">
      <c r="A3268" s="9">
        <v>64212</v>
      </c>
      <c r="B3268" s="10" t="s">
        <v>114</v>
      </c>
    </row>
    <row r="3269" spans="1:2">
      <c r="A3269" s="9">
        <v>64249</v>
      </c>
      <c r="B3269" s="10" t="s">
        <v>1751</v>
      </c>
    </row>
    <row r="3270" spans="1:2">
      <c r="A3270" s="9">
        <v>64261</v>
      </c>
      <c r="B3270" s="10" t="s">
        <v>1546</v>
      </c>
    </row>
    <row r="3271" spans="1:2">
      <c r="A3271" s="9">
        <v>64271</v>
      </c>
      <c r="B3271" s="10" t="s">
        <v>114</v>
      </c>
    </row>
    <row r="3272" spans="1:2">
      <c r="A3272" s="9">
        <v>64272</v>
      </c>
      <c r="B3272" s="10" t="s">
        <v>114</v>
      </c>
    </row>
    <row r="3273" spans="1:2">
      <c r="A3273" s="9">
        <v>64274</v>
      </c>
      <c r="B3273" s="10" t="s">
        <v>114</v>
      </c>
    </row>
    <row r="3274" spans="1:2">
      <c r="A3274" s="9">
        <v>64285</v>
      </c>
      <c r="B3274" s="10" t="s">
        <v>1752</v>
      </c>
    </row>
    <row r="3275" spans="1:2">
      <c r="A3275" s="9">
        <v>64288</v>
      </c>
      <c r="B3275" s="10" t="s">
        <v>114</v>
      </c>
    </row>
    <row r="3276" spans="1:2">
      <c r="A3276" s="9">
        <v>64295</v>
      </c>
      <c r="B3276" s="10" t="s">
        <v>1753</v>
      </c>
    </row>
    <row r="3277" spans="1:2">
      <c r="A3277" s="9">
        <v>64298</v>
      </c>
      <c r="B3277" s="10" t="s">
        <v>1754</v>
      </c>
    </row>
    <row r="3278" spans="1:2">
      <c r="A3278" s="9">
        <v>64300</v>
      </c>
      <c r="B3278" s="10" t="s">
        <v>1755</v>
      </c>
    </row>
    <row r="3279" spans="1:2">
      <c r="A3279" s="9">
        <v>64308</v>
      </c>
      <c r="B3279" s="10" t="s">
        <v>114</v>
      </c>
    </row>
    <row r="3280" spans="1:2">
      <c r="A3280" s="9">
        <v>64312</v>
      </c>
      <c r="B3280" s="10" t="s">
        <v>1756</v>
      </c>
    </row>
    <row r="3281" spans="1:2">
      <c r="A3281" s="9">
        <v>64314</v>
      </c>
      <c r="B3281" s="10" t="s">
        <v>137</v>
      </c>
    </row>
    <row r="3282" spans="1:2">
      <c r="A3282" s="9">
        <v>64318</v>
      </c>
      <c r="B3282" s="10" t="s">
        <v>114</v>
      </c>
    </row>
    <row r="3283" spans="1:2">
      <c r="A3283" s="9">
        <v>64322</v>
      </c>
      <c r="B3283" s="10" t="s">
        <v>114</v>
      </c>
    </row>
    <row r="3284" spans="1:2">
      <c r="A3284" s="9">
        <v>64327</v>
      </c>
      <c r="B3284" s="10" t="s">
        <v>938</v>
      </c>
    </row>
    <row r="3285" spans="1:2">
      <c r="A3285" s="9">
        <v>64330</v>
      </c>
      <c r="B3285" s="10" t="s">
        <v>1757</v>
      </c>
    </row>
    <row r="3286" spans="1:2">
      <c r="A3286" s="9">
        <v>64332</v>
      </c>
      <c r="B3286" s="10" t="s">
        <v>1758</v>
      </c>
    </row>
    <row r="3287" spans="1:2">
      <c r="A3287" s="9">
        <v>64345</v>
      </c>
      <c r="B3287" s="10" t="s">
        <v>1759</v>
      </c>
    </row>
    <row r="3288" spans="1:2">
      <c r="A3288" s="9">
        <v>64347</v>
      </c>
      <c r="B3288" s="10" t="s">
        <v>114</v>
      </c>
    </row>
    <row r="3289" spans="1:2">
      <c r="A3289" s="9">
        <v>64358</v>
      </c>
      <c r="B3289" s="10" t="s">
        <v>114</v>
      </c>
    </row>
    <row r="3290" spans="1:2">
      <c r="A3290" s="9">
        <v>64370</v>
      </c>
      <c r="B3290" s="10" t="s">
        <v>1760</v>
      </c>
    </row>
    <row r="3291" spans="1:2">
      <c r="A3291" s="9">
        <v>64372</v>
      </c>
      <c r="B3291" s="10" t="s">
        <v>114</v>
      </c>
    </row>
    <row r="3292" spans="1:2">
      <c r="A3292" s="9">
        <v>64375</v>
      </c>
      <c r="B3292" s="10" t="s">
        <v>1761</v>
      </c>
    </row>
    <row r="3293" spans="1:2">
      <c r="A3293" s="9">
        <v>64377</v>
      </c>
      <c r="B3293" s="10" t="s">
        <v>1762</v>
      </c>
    </row>
    <row r="3294" spans="1:2">
      <c r="A3294" s="9">
        <v>64385</v>
      </c>
      <c r="B3294" s="10" t="s">
        <v>1763</v>
      </c>
    </row>
    <row r="3295" spans="1:2">
      <c r="A3295" s="9">
        <v>64392</v>
      </c>
      <c r="B3295" s="10" t="s">
        <v>1764</v>
      </c>
    </row>
    <row r="3296" spans="1:2">
      <c r="A3296" s="9">
        <v>64397</v>
      </c>
      <c r="B3296" s="10" t="s">
        <v>1765</v>
      </c>
    </row>
    <row r="3297" spans="1:2">
      <c r="A3297" s="9">
        <v>64420</v>
      </c>
      <c r="B3297" s="10" t="s">
        <v>114</v>
      </c>
    </row>
    <row r="3298" spans="1:2">
      <c r="A3298" s="9">
        <v>64421</v>
      </c>
      <c r="B3298" s="10" t="s">
        <v>114</v>
      </c>
    </row>
    <row r="3299" spans="1:2">
      <c r="A3299" s="9">
        <v>64437</v>
      </c>
      <c r="B3299" s="10" t="s">
        <v>1766</v>
      </c>
    </row>
    <row r="3300" spans="1:2">
      <c r="A3300" s="9">
        <v>64448</v>
      </c>
      <c r="B3300" s="10" t="s">
        <v>114</v>
      </c>
    </row>
    <row r="3301" spans="1:2">
      <c r="A3301" s="9">
        <v>64469</v>
      </c>
      <c r="B3301" s="10" t="s">
        <v>1767</v>
      </c>
    </row>
    <row r="3302" spans="1:2">
      <c r="A3302" s="9">
        <v>64485</v>
      </c>
      <c r="B3302" s="10" t="s">
        <v>114</v>
      </c>
    </row>
    <row r="3303" spans="1:2">
      <c r="A3303" s="9">
        <v>64498</v>
      </c>
      <c r="B3303" s="10" t="s">
        <v>1768</v>
      </c>
    </row>
    <row r="3304" spans="1:2">
      <c r="A3304" s="9">
        <v>64543</v>
      </c>
      <c r="B3304" s="10" t="s">
        <v>1769</v>
      </c>
    </row>
    <row r="3305" spans="1:2">
      <c r="A3305" s="9">
        <v>64545</v>
      </c>
      <c r="B3305" s="10" t="s">
        <v>137</v>
      </c>
    </row>
    <row r="3306" spans="1:2">
      <c r="A3306" s="9">
        <v>64561</v>
      </c>
      <c r="B3306" s="10" t="s">
        <v>1729</v>
      </c>
    </row>
    <row r="3307" spans="1:2">
      <c r="A3307" s="9">
        <v>64600</v>
      </c>
      <c r="B3307" s="10" t="s">
        <v>1770</v>
      </c>
    </row>
    <row r="3308" spans="1:2">
      <c r="A3308" s="9">
        <v>64601</v>
      </c>
      <c r="B3308" s="10" t="s">
        <v>114</v>
      </c>
    </row>
    <row r="3309" spans="1:2">
      <c r="A3309" s="9">
        <v>64608</v>
      </c>
      <c r="B3309" s="10" t="s">
        <v>1771</v>
      </c>
    </row>
    <row r="3310" spans="1:2">
      <c r="A3310" s="9">
        <v>64617</v>
      </c>
      <c r="B3310" s="10" t="s">
        <v>1772</v>
      </c>
    </row>
    <row r="3311" spans="1:2">
      <c r="A3311" s="9">
        <v>64620</v>
      </c>
      <c r="B3311" s="10" t="s">
        <v>670</v>
      </c>
    </row>
    <row r="3312" spans="1:2">
      <c r="A3312" s="9">
        <v>64625</v>
      </c>
      <c r="B3312" s="10" t="s">
        <v>114</v>
      </c>
    </row>
    <row r="3313" spans="1:2">
      <c r="A3313" s="9">
        <v>64642</v>
      </c>
      <c r="B3313" s="10" t="s">
        <v>1773</v>
      </c>
    </row>
    <row r="3314" spans="1:2">
      <c r="A3314" s="9">
        <v>64644</v>
      </c>
      <c r="B3314" s="10" t="s">
        <v>114</v>
      </c>
    </row>
    <row r="3315" spans="1:2">
      <c r="A3315" s="9">
        <v>64654</v>
      </c>
      <c r="B3315" s="10" t="s">
        <v>1774</v>
      </c>
    </row>
    <row r="3316" spans="1:2">
      <c r="A3316" s="9">
        <v>64656</v>
      </c>
      <c r="B3316" s="10" t="s">
        <v>114</v>
      </c>
    </row>
    <row r="3317" spans="1:2">
      <c r="A3317" s="9">
        <v>64658</v>
      </c>
      <c r="B3317" s="10" t="s">
        <v>1775</v>
      </c>
    </row>
    <row r="3318" spans="1:2">
      <c r="A3318" s="9">
        <v>64667</v>
      </c>
      <c r="B3318" s="10" t="s">
        <v>114</v>
      </c>
    </row>
    <row r="3319" spans="1:2">
      <c r="A3319" s="9">
        <v>64672</v>
      </c>
      <c r="B3319" s="10" t="s">
        <v>1776</v>
      </c>
    </row>
    <row r="3320" spans="1:2">
      <c r="A3320" s="9">
        <v>64676</v>
      </c>
      <c r="B3320" s="10" t="s">
        <v>114</v>
      </c>
    </row>
    <row r="3321" spans="1:2">
      <c r="A3321" s="9">
        <v>64680</v>
      </c>
      <c r="B3321" s="10" t="s">
        <v>1777</v>
      </c>
    </row>
    <row r="3322" spans="1:2">
      <c r="A3322" s="9">
        <v>64683</v>
      </c>
      <c r="B3322" s="10" t="s">
        <v>1778</v>
      </c>
    </row>
    <row r="3323" spans="1:2">
      <c r="A3323" s="9">
        <v>64684</v>
      </c>
      <c r="B3323" s="10" t="s">
        <v>1779</v>
      </c>
    </row>
    <row r="3324" spans="1:2">
      <c r="A3324" s="9">
        <v>64685</v>
      </c>
      <c r="B3324" s="10" t="s">
        <v>1780</v>
      </c>
    </row>
    <row r="3325" spans="1:2">
      <c r="A3325" s="9">
        <v>64696</v>
      </c>
      <c r="B3325" s="10" t="s">
        <v>114</v>
      </c>
    </row>
    <row r="3326" spans="1:2">
      <c r="A3326" s="9">
        <v>64704</v>
      </c>
      <c r="B3326" s="10" t="s">
        <v>1781</v>
      </c>
    </row>
    <row r="3327" spans="1:2">
      <c r="A3327" s="9">
        <v>64710</v>
      </c>
      <c r="B3327" s="10" t="s">
        <v>1388</v>
      </c>
    </row>
    <row r="3328" spans="1:2">
      <c r="A3328" s="9">
        <v>64719</v>
      </c>
      <c r="B3328" s="10" t="s">
        <v>1782</v>
      </c>
    </row>
    <row r="3329" spans="1:2">
      <c r="A3329" s="9">
        <v>64720</v>
      </c>
      <c r="B3329" s="10" t="s">
        <v>148</v>
      </c>
    </row>
    <row r="3330" spans="1:2">
      <c r="A3330" s="9">
        <v>64752</v>
      </c>
      <c r="B3330" s="10" t="s">
        <v>1783</v>
      </c>
    </row>
    <row r="3331" spans="1:2">
      <c r="A3331" s="9">
        <v>64757</v>
      </c>
      <c r="B3331" s="10" t="s">
        <v>114</v>
      </c>
    </row>
    <row r="3332" spans="1:2">
      <c r="A3332" s="9">
        <v>64758</v>
      </c>
      <c r="B3332" s="10" t="s">
        <v>734</v>
      </c>
    </row>
    <row r="3333" spans="1:2">
      <c r="A3333" s="9">
        <v>64777</v>
      </c>
      <c r="B3333" s="10" t="s">
        <v>114</v>
      </c>
    </row>
    <row r="3334" spans="1:2">
      <c r="A3334" s="9">
        <v>64778</v>
      </c>
      <c r="B3334" s="10" t="s">
        <v>114</v>
      </c>
    </row>
    <row r="3335" spans="1:2">
      <c r="A3335" s="9">
        <v>64784</v>
      </c>
      <c r="B3335" s="10" t="s">
        <v>144</v>
      </c>
    </row>
    <row r="3336" spans="1:2">
      <c r="A3336" s="9">
        <v>64790</v>
      </c>
      <c r="B3336" s="10" t="s">
        <v>1784</v>
      </c>
    </row>
    <row r="3337" spans="1:2">
      <c r="A3337" s="9">
        <v>64794</v>
      </c>
      <c r="B3337" s="10" t="s">
        <v>114</v>
      </c>
    </row>
    <row r="3338" spans="1:2">
      <c r="A3338" s="9">
        <v>64818</v>
      </c>
      <c r="B3338" s="10" t="s">
        <v>1050</v>
      </c>
    </row>
    <row r="3339" spans="1:2">
      <c r="A3339" s="9">
        <v>64820</v>
      </c>
      <c r="B3339" s="10" t="s">
        <v>981</v>
      </c>
    </row>
    <row r="3340" spans="1:2">
      <c r="A3340" s="9">
        <v>64827</v>
      </c>
      <c r="B3340" s="10" t="s">
        <v>1785</v>
      </c>
    </row>
    <row r="3341" spans="1:2">
      <c r="A3341" s="9">
        <v>64832</v>
      </c>
      <c r="B3341" s="10" t="s">
        <v>1786</v>
      </c>
    </row>
    <row r="3342" spans="1:2">
      <c r="A3342" s="9">
        <v>64834</v>
      </c>
      <c r="B3342" s="10" t="s">
        <v>114</v>
      </c>
    </row>
    <row r="3343" spans="1:2">
      <c r="A3343" s="9">
        <v>64836</v>
      </c>
      <c r="B3343" s="10" t="s">
        <v>114</v>
      </c>
    </row>
    <row r="3344" spans="1:2">
      <c r="A3344" s="9">
        <v>64866</v>
      </c>
      <c r="B3344" s="10" t="s">
        <v>1787</v>
      </c>
    </row>
    <row r="3345" spans="1:2">
      <c r="A3345" s="9">
        <v>64869</v>
      </c>
      <c r="B3345" s="10" t="s">
        <v>307</v>
      </c>
    </row>
    <row r="3346" spans="1:2">
      <c r="A3346" s="9">
        <v>64874</v>
      </c>
      <c r="B3346" s="10" t="s">
        <v>1788</v>
      </c>
    </row>
    <row r="3347" spans="1:2">
      <c r="A3347" s="9">
        <v>64882</v>
      </c>
      <c r="B3347" s="10" t="s">
        <v>137</v>
      </c>
    </row>
    <row r="3348" spans="1:2">
      <c r="A3348" s="9">
        <v>64898</v>
      </c>
      <c r="B3348" s="10" t="s">
        <v>114</v>
      </c>
    </row>
    <row r="3349" spans="1:2">
      <c r="A3349" s="9">
        <v>64900</v>
      </c>
      <c r="B3349" s="10" t="s">
        <v>635</v>
      </c>
    </row>
    <row r="3350" spans="1:2">
      <c r="A3350" s="9">
        <v>64906</v>
      </c>
      <c r="B3350" s="10" t="s">
        <v>1789</v>
      </c>
    </row>
    <row r="3351" spans="1:2">
      <c r="A3351" s="9">
        <v>64916</v>
      </c>
      <c r="B3351" s="10" t="s">
        <v>114</v>
      </c>
    </row>
    <row r="3352" spans="1:2">
      <c r="A3352" s="9">
        <v>64919</v>
      </c>
      <c r="B3352" s="10" t="s">
        <v>137</v>
      </c>
    </row>
    <row r="3353" spans="1:2">
      <c r="A3353" s="9">
        <v>64920</v>
      </c>
      <c r="B3353" s="10" t="s">
        <v>1790</v>
      </c>
    </row>
    <row r="3354" spans="1:2">
      <c r="A3354" s="9">
        <v>64922</v>
      </c>
      <c r="B3354" s="10" t="s">
        <v>1791</v>
      </c>
    </row>
    <row r="3355" spans="1:2">
      <c r="A3355" s="9">
        <v>64925</v>
      </c>
      <c r="B3355" s="10" t="s">
        <v>1792</v>
      </c>
    </row>
    <row r="3356" spans="1:2">
      <c r="A3356" s="9">
        <v>64937</v>
      </c>
      <c r="B3356" s="10" t="s">
        <v>114</v>
      </c>
    </row>
    <row r="3357" spans="1:2">
      <c r="A3357" s="9">
        <v>64938</v>
      </c>
      <c r="B3357" s="10" t="s">
        <v>1793</v>
      </c>
    </row>
    <row r="3358" spans="1:2">
      <c r="A3358" s="9">
        <v>64951</v>
      </c>
      <c r="B3358" s="10" t="s">
        <v>114</v>
      </c>
    </row>
    <row r="3359" spans="1:2">
      <c r="A3359" s="9">
        <v>64956</v>
      </c>
      <c r="B3359" s="10" t="s">
        <v>114</v>
      </c>
    </row>
    <row r="3360" spans="1:2">
      <c r="A3360" s="9">
        <v>64959</v>
      </c>
      <c r="B3360" s="10" t="s">
        <v>1794</v>
      </c>
    </row>
    <row r="3361" spans="1:2">
      <c r="A3361" s="9">
        <v>64963</v>
      </c>
      <c r="B3361" s="10" t="s">
        <v>114</v>
      </c>
    </row>
    <row r="3362" spans="1:2">
      <c r="A3362" s="9">
        <v>64971</v>
      </c>
      <c r="B3362" s="10" t="s">
        <v>1795</v>
      </c>
    </row>
    <row r="3363" spans="1:2">
      <c r="A3363" s="9">
        <v>64972</v>
      </c>
      <c r="B3363" s="10" t="s">
        <v>114</v>
      </c>
    </row>
    <row r="3364" spans="1:2">
      <c r="A3364" s="9">
        <v>64989</v>
      </c>
      <c r="B3364" s="10" t="s">
        <v>114</v>
      </c>
    </row>
    <row r="3365" spans="1:2">
      <c r="A3365" s="9">
        <v>64996</v>
      </c>
      <c r="B3365" s="10" t="s">
        <v>1796</v>
      </c>
    </row>
    <row r="3366" spans="1:2">
      <c r="A3366" s="9">
        <v>65004</v>
      </c>
      <c r="B3366" s="10" t="s">
        <v>114</v>
      </c>
    </row>
    <row r="3367" spans="1:2">
      <c r="A3367" s="9">
        <v>65012</v>
      </c>
      <c r="B3367" s="10" t="s">
        <v>114</v>
      </c>
    </row>
    <row r="3368" spans="1:2">
      <c r="A3368" s="9">
        <v>65018</v>
      </c>
      <c r="B3368" s="10" t="s">
        <v>114</v>
      </c>
    </row>
    <row r="3369" spans="1:2">
      <c r="A3369" s="9">
        <v>65021</v>
      </c>
      <c r="B3369" s="10" t="s">
        <v>148</v>
      </c>
    </row>
    <row r="3370" spans="1:2">
      <c r="A3370" s="9">
        <v>65029</v>
      </c>
      <c r="B3370" s="10" t="s">
        <v>237</v>
      </c>
    </row>
    <row r="3371" spans="1:2">
      <c r="A3371" s="9">
        <v>65033</v>
      </c>
      <c r="B3371" s="10" t="s">
        <v>301</v>
      </c>
    </row>
    <row r="3372" spans="1:2">
      <c r="A3372" s="9">
        <v>65036</v>
      </c>
      <c r="B3372" s="10" t="s">
        <v>342</v>
      </c>
    </row>
    <row r="3373" spans="1:2">
      <c r="A3373" s="9">
        <v>65037</v>
      </c>
      <c r="B3373" s="10" t="s">
        <v>1797</v>
      </c>
    </row>
    <row r="3374" spans="1:2">
      <c r="A3374" s="9">
        <v>65039</v>
      </c>
      <c r="B3374" s="10" t="s">
        <v>1798</v>
      </c>
    </row>
    <row r="3375" spans="1:2">
      <c r="A3375" s="9">
        <v>65040</v>
      </c>
      <c r="B3375" s="10" t="s">
        <v>1799</v>
      </c>
    </row>
    <row r="3376" spans="1:2">
      <c r="A3376" s="9">
        <v>65041</v>
      </c>
      <c r="B3376" s="10" t="s">
        <v>300</v>
      </c>
    </row>
    <row r="3377" spans="1:2">
      <c r="A3377" s="9">
        <v>65046</v>
      </c>
      <c r="B3377" s="10" t="s">
        <v>114</v>
      </c>
    </row>
    <row r="3378" spans="1:2">
      <c r="A3378" s="9">
        <v>65055</v>
      </c>
      <c r="B3378" s="10" t="s">
        <v>1800</v>
      </c>
    </row>
    <row r="3379" spans="1:2">
      <c r="A3379" s="9">
        <v>65060</v>
      </c>
      <c r="B3379" s="10" t="s">
        <v>114</v>
      </c>
    </row>
    <row r="3380" spans="1:2">
      <c r="A3380" s="9">
        <v>65067</v>
      </c>
      <c r="B3380" s="10" t="s">
        <v>148</v>
      </c>
    </row>
    <row r="3381" spans="1:2">
      <c r="A3381" s="9">
        <v>65070</v>
      </c>
      <c r="B3381" s="10" t="s">
        <v>144</v>
      </c>
    </row>
    <row r="3382" spans="1:2">
      <c r="A3382" s="9">
        <v>65085</v>
      </c>
      <c r="B3382" s="10" t="s">
        <v>137</v>
      </c>
    </row>
    <row r="3383" spans="1:2">
      <c r="A3383" s="9">
        <v>65095</v>
      </c>
      <c r="B3383" s="10" t="s">
        <v>114</v>
      </c>
    </row>
    <row r="3384" spans="1:2">
      <c r="A3384" s="9">
        <v>65096</v>
      </c>
      <c r="B3384" s="10" t="s">
        <v>1801</v>
      </c>
    </row>
    <row r="3385" spans="1:2">
      <c r="A3385" s="9">
        <v>65097</v>
      </c>
      <c r="B3385" s="10" t="s">
        <v>482</v>
      </c>
    </row>
    <row r="3386" spans="1:2">
      <c r="A3386" s="9">
        <v>65098</v>
      </c>
      <c r="B3386" s="10" t="s">
        <v>1802</v>
      </c>
    </row>
    <row r="3387" spans="1:2">
      <c r="A3387" s="9">
        <v>65102</v>
      </c>
      <c r="B3387" s="10" t="s">
        <v>114</v>
      </c>
    </row>
    <row r="3388" spans="1:2">
      <c r="A3388" s="9">
        <v>65104</v>
      </c>
      <c r="B3388" s="10" t="s">
        <v>1803</v>
      </c>
    </row>
    <row r="3389" spans="1:2">
      <c r="A3389" s="9">
        <v>65106</v>
      </c>
      <c r="B3389" s="10" t="s">
        <v>1804</v>
      </c>
    </row>
    <row r="3390" spans="1:2">
      <c r="A3390" s="9">
        <v>65107</v>
      </c>
      <c r="B3390" s="10" t="s">
        <v>1399</v>
      </c>
    </row>
    <row r="3391" spans="1:2">
      <c r="A3391" s="9">
        <v>65114</v>
      </c>
      <c r="B3391" s="10" t="s">
        <v>137</v>
      </c>
    </row>
    <row r="3392" spans="1:2">
      <c r="A3392" s="9">
        <v>65116</v>
      </c>
      <c r="B3392" s="10" t="s">
        <v>1462</v>
      </c>
    </row>
    <row r="3393" spans="1:2">
      <c r="A3393" s="9">
        <v>65117</v>
      </c>
      <c r="B3393" s="10" t="s">
        <v>1544</v>
      </c>
    </row>
    <row r="3394" spans="1:2">
      <c r="A3394" s="9">
        <v>65128</v>
      </c>
      <c r="B3394" s="10" t="s">
        <v>1805</v>
      </c>
    </row>
    <row r="3395" spans="1:2">
      <c r="A3395" s="9">
        <v>65133</v>
      </c>
      <c r="B3395" s="10" t="s">
        <v>144</v>
      </c>
    </row>
    <row r="3396" spans="1:2">
      <c r="A3396" s="9">
        <v>65137</v>
      </c>
      <c r="B3396" s="10" t="s">
        <v>1806</v>
      </c>
    </row>
    <row r="3397" spans="1:2">
      <c r="A3397" s="9">
        <v>65141</v>
      </c>
      <c r="B3397" s="10" t="s">
        <v>342</v>
      </c>
    </row>
    <row r="3398" spans="1:2">
      <c r="A3398" s="9">
        <v>65142</v>
      </c>
      <c r="B3398" s="10" t="s">
        <v>1807</v>
      </c>
    </row>
    <row r="3399" spans="1:2">
      <c r="A3399" s="9">
        <v>65147</v>
      </c>
      <c r="B3399" s="10" t="s">
        <v>114</v>
      </c>
    </row>
    <row r="3400" spans="1:2">
      <c r="A3400" s="9">
        <v>65153</v>
      </c>
      <c r="B3400" s="10" t="s">
        <v>137</v>
      </c>
    </row>
    <row r="3401" spans="1:2">
      <c r="A3401" s="9">
        <v>65156</v>
      </c>
      <c r="B3401" s="10" t="s">
        <v>1808</v>
      </c>
    </row>
    <row r="3402" spans="1:2">
      <c r="A3402" s="9">
        <v>65162</v>
      </c>
      <c r="B3402" s="10" t="s">
        <v>1809</v>
      </c>
    </row>
    <row r="3403" spans="1:2">
      <c r="A3403" s="9">
        <v>65164</v>
      </c>
      <c r="B3403" s="10" t="s">
        <v>114</v>
      </c>
    </row>
    <row r="3404" spans="1:2">
      <c r="A3404" s="9">
        <v>65171</v>
      </c>
      <c r="B3404" s="10" t="s">
        <v>114</v>
      </c>
    </row>
    <row r="3405" spans="1:2">
      <c r="A3405" s="9">
        <v>65172</v>
      </c>
      <c r="B3405" s="10" t="s">
        <v>1462</v>
      </c>
    </row>
    <row r="3406" spans="1:2">
      <c r="A3406" s="9">
        <v>65179</v>
      </c>
      <c r="B3406" s="10" t="s">
        <v>1810</v>
      </c>
    </row>
    <row r="3407" spans="1:2">
      <c r="A3407" s="9">
        <v>65190</v>
      </c>
      <c r="B3407" s="10" t="s">
        <v>1796</v>
      </c>
    </row>
    <row r="3408" spans="1:2">
      <c r="A3408" s="9">
        <v>65191</v>
      </c>
      <c r="B3408" s="10" t="s">
        <v>1811</v>
      </c>
    </row>
    <row r="3409" spans="1:2">
      <c r="A3409" s="9">
        <v>65198</v>
      </c>
      <c r="B3409" s="10" t="s">
        <v>1812</v>
      </c>
    </row>
    <row r="3410" spans="1:2">
      <c r="A3410" s="9">
        <v>65200</v>
      </c>
      <c r="B3410" s="10" t="s">
        <v>1813</v>
      </c>
    </row>
    <row r="3411" spans="1:2">
      <c r="A3411" s="9">
        <v>65209</v>
      </c>
      <c r="B3411" s="10" t="s">
        <v>114</v>
      </c>
    </row>
    <row r="3412" spans="1:2">
      <c r="A3412" s="9">
        <v>65214</v>
      </c>
      <c r="B3412" s="10" t="s">
        <v>114</v>
      </c>
    </row>
    <row r="3413" spans="1:2">
      <c r="A3413" s="9">
        <v>65215</v>
      </c>
      <c r="B3413" s="10" t="s">
        <v>1814</v>
      </c>
    </row>
    <row r="3414" spans="1:2">
      <c r="A3414" s="9">
        <v>65223</v>
      </c>
      <c r="B3414" s="10" t="s">
        <v>114</v>
      </c>
    </row>
    <row r="3415" spans="1:2">
      <c r="A3415" s="9">
        <v>65225</v>
      </c>
      <c r="B3415" s="10" t="s">
        <v>1815</v>
      </c>
    </row>
    <row r="3416" spans="1:2">
      <c r="A3416" s="9">
        <v>65229</v>
      </c>
      <c r="B3416" s="10" t="s">
        <v>114</v>
      </c>
    </row>
    <row r="3417" spans="1:2">
      <c r="A3417" s="9">
        <v>65232</v>
      </c>
      <c r="B3417" s="10" t="s">
        <v>148</v>
      </c>
    </row>
    <row r="3418" spans="1:2">
      <c r="A3418" s="9">
        <v>65242</v>
      </c>
      <c r="B3418" s="10" t="s">
        <v>1816</v>
      </c>
    </row>
    <row r="3419" spans="1:2">
      <c r="A3419" s="9">
        <v>65275</v>
      </c>
      <c r="B3419" s="10" t="s">
        <v>1817</v>
      </c>
    </row>
    <row r="3420" spans="1:2">
      <c r="A3420" s="9">
        <v>65286</v>
      </c>
      <c r="B3420" s="10" t="s">
        <v>114</v>
      </c>
    </row>
    <row r="3421" spans="1:2">
      <c r="A3421" s="9">
        <v>65290</v>
      </c>
      <c r="B3421" s="10" t="s">
        <v>1818</v>
      </c>
    </row>
    <row r="3422" spans="1:2">
      <c r="A3422" s="9">
        <v>65292</v>
      </c>
      <c r="B3422" s="10" t="s">
        <v>1323</v>
      </c>
    </row>
    <row r="3423" spans="1:2">
      <c r="A3423" s="9">
        <v>65295</v>
      </c>
      <c r="B3423" s="10" t="s">
        <v>1819</v>
      </c>
    </row>
    <row r="3424" spans="1:2">
      <c r="A3424" s="9">
        <v>65313</v>
      </c>
      <c r="B3424" s="10" t="s">
        <v>1820</v>
      </c>
    </row>
    <row r="3425" spans="1:2">
      <c r="A3425" s="9">
        <v>65315</v>
      </c>
      <c r="B3425" s="10" t="s">
        <v>1348</v>
      </c>
    </row>
    <row r="3426" spans="1:2">
      <c r="A3426" s="9">
        <v>65324</v>
      </c>
      <c r="B3426" s="10" t="s">
        <v>1821</v>
      </c>
    </row>
    <row r="3427" spans="1:2">
      <c r="A3427" s="9">
        <v>65333</v>
      </c>
      <c r="B3427" s="10" t="s">
        <v>1822</v>
      </c>
    </row>
    <row r="3428" spans="1:2">
      <c r="A3428" s="9">
        <v>65360</v>
      </c>
      <c r="B3428" s="10" t="s">
        <v>114</v>
      </c>
    </row>
    <row r="3429" spans="1:2">
      <c r="A3429" s="9">
        <v>65380</v>
      </c>
      <c r="B3429" s="10" t="s">
        <v>851</v>
      </c>
    </row>
    <row r="3430" spans="1:2">
      <c r="A3430" s="9">
        <v>65402</v>
      </c>
      <c r="B3430" s="10" t="s">
        <v>114</v>
      </c>
    </row>
    <row r="3431" spans="1:2">
      <c r="A3431" s="9">
        <v>65406</v>
      </c>
      <c r="B3431" s="10" t="s">
        <v>1823</v>
      </c>
    </row>
    <row r="3432" spans="1:2">
      <c r="A3432" s="9">
        <v>65410</v>
      </c>
      <c r="B3432" s="10" t="s">
        <v>1824</v>
      </c>
    </row>
    <row r="3433" spans="1:2">
      <c r="A3433" s="9">
        <v>65411</v>
      </c>
      <c r="B3433" s="10" t="s">
        <v>1825</v>
      </c>
    </row>
    <row r="3434" spans="1:2">
      <c r="A3434" s="9">
        <v>65433</v>
      </c>
      <c r="B3434" s="10" t="s">
        <v>1826</v>
      </c>
    </row>
    <row r="3435" spans="1:2">
      <c r="A3435" s="9">
        <v>65437</v>
      </c>
      <c r="B3435" s="10" t="s">
        <v>114</v>
      </c>
    </row>
    <row r="3436" spans="1:2">
      <c r="A3436" s="9">
        <v>65447</v>
      </c>
      <c r="B3436" s="10" t="s">
        <v>114</v>
      </c>
    </row>
    <row r="3437" spans="1:2">
      <c r="A3437" s="9">
        <v>65452</v>
      </c>
      <c r="B3437" s="10" t="s">
        <v>1827</v>
      </c>
    </row>
    <row r="3438" spans="1:2">
      <c r="A3438" s="9">
        <v>65480</v>
      </c>
      <c r="B3438" s="10" t="s">
        <v>114</v>
      </c>
    </row>
    <row r="3439" spans="1:2">
      <c r="A3439" s="9">
        <v>65483</v>
      </c>
      <c r="B3439" s="10" t="s">
        <v>114</v>
      </c>
    </row>
    <row r="3440" spans="1:2">
      <c r="A3440" s="9">
        <v>65490</v>
      </c>
      <c r="B3440" s="10" t="s">
        <v>1828</v>
      </c>
    </row>
    <row r="3441" spans="1:2">
      <c r="A3441" s="9">
        <v>65493</v>
      </c>
      <c r="B3441" s="10" t="s">
        <v>137</v>
      </c>
    </row>
    <row r="3442" spans="1:2">
      <c r="A3442" s="9">
        <v>65494</v>
      </c>
      <c r="B3442" s="10" t="s">
        <v>1829</v>
      </c>
    </row>
    <row r="3443" spans="1:2">
      <c r="A3443" s="9">
        <v>65496</v>
      </c>
      <c r="B3443" s="10" t="s">
        <v>760</v>
      </c>
    </row>
    <row r="3444" spans="1:2">
      <c r="A3444" s="9">
        <v>65499</v>
      </c>
      <c r="B3444" s="10" t="s">
        <v>762</v>
      </c>
    </row>
    <row r="3445" spans="1:2">
      <c r="A3445" s="9">
        <v>65508</v>
      </c>
      <c r="B3445" s="10" t="s">
        <v>1830</v>
      </c>
    </row>
    <row r="3446" spans="1:2">
      <c r="A3446" s="9">
        <v>65522</v>
      </c>
      <c r="B3446" s="10" t="s">
        <v>114</v>
      </c>
    </row>
    <row r="3447" spans="1:2">
      <c r="A3447" s="9">
        <v>65530</v>
      </c>
      <c r="B3447" s="10" t="s">
        <v>1831</v>
      </c>
    </row>
    <row r="3448" spans="1:2">
      <c r="A3448" s="9">
        <v>65533</v>
      </c>
      <c r="B3448" s="10" t="s">
        <v>114</v>
      </c>
    </row>
    <row r="3449" spans="1:2">
      <c r="A3449" s="9">
        <v>65547</v>
      </c>
      <c r="B3449" s="10" t="s">
        <v>1832</v>
      </c>
    </row>
    <row r="3450" spans="1:2">
      <c r="A3450" s="9">
        <v>65553</v>
      </c>
      <c r="B3450" s="10" t="s">
        <v>565</v>
      </c>
    </row>
    <row r="3451" spans="1:2">
      <c r="A3451" s="9">
        <v>65555</v>
      </c>
      <c r="B3451" s="10" t="s">
        <v>114</v>
      </c>
    </row>
    <row r="3452" spans="1:2">
      <c r="A3452" s="9">
        <v>65559</v>
      </c>
      <c r="B3452" s="10" t="s">
        <v>1833</v>
      </c>
    </row>
    <row r="3453" spans="1:2">
      <c r="A3453" s="9">
        <v>65572</v>
      </c>
      <c r="B3453" s="10" t="s">
        <v>114</v>
      </c>
    </row>
    <row r="3454" spans="1:2">
      <c r="A3454" s="9">
        <v>65583</v>
      </c>
      <c r="B3454" s="10" t="s">
        <v>137</v>
      </c>
    </row>
    <row r="3455" spans="1:2">
      <c r="A3455" s="9">
        <v>65588</v>
      </c>
      <c r="B3455" s="10" t="s">
        <v>760</v>
      </c>
    </row>
    <row r="3456" spans="1:2">
      <c r="A3456" s="9">
        <v>65591</v>
      </c>
      <c r="B3456" s="10" t="s">
        <v>1834</v>
      </c>
    </row>
    <row r="3457" spans="1:2">
      <c r="A3457" s="9">
        <v>65595</v>
      </c>
      <c r="B3457" s="10" t="s">
        <v>114</v>
      </c>
    </row>
    <row r="3458" spans="1:2">
      <c r="A3458" s="9">
        <v>65603</v>
      </c>
      <c r="B3458" s="10" t="s">
        <v>114</v>
      </c>
    </row>
    <row r="3459" spans="1:2">
      <c r="A3459" s="9">
        <v>65607</v>
      </c>
      <c r="B3459" s="10" t="s">
        <v>1835</v>
      </c>
    </row>
    <row r="3460" spans="1:2">
      <c r="A3460" s="9">
        <v>65615</v>
      </c>
      <c r="B3460" s="10" t="s">
        <v>1836</v>
      </c>
    </row>
    <row r="3461" spans="1:2">
      <c r="A3461" s="9">
        <v>65623</v>
      </c>
      <c r="B3461" s="10" t="s">
        <v>1837</v>
      </c>
    </row>
    <row r="3462" spans="1:2">
      <c r="A3462" s="9">
        <v>65625</v>
      </c>
      <c r="B3462" s="10" t="s">
        <v>114</v>
      </c>
    </row>
    <row r="3463" spans="1:2">
      <c r="A3463" s="9">
        <v>65640</v>
      </c>
      <c r="B3463" s="10" t="s">
        <v>114</v>
      </c>
    </row>
    <row r="3464" spans="1:2">
      <c r="A3464" s="9">
        <v>65646</v>
      </c>
      <c r="B3464" s="10" t="s">
        <v>310</v>
      </c>
    </row>
    <row r="3465" spans="1:2">
      <c r="A3465" s="9">
        <v>65659</v>
      </c>
      <c r="B3465" s="10" t="s">
        <v>1838</v>
      </c>
    </row>
    <row r="3466" spans="1:2">
      <c r="A3466" s="9">
        <v>65671</v>
      </c>
      <c r="B3466" s="10" t="s">
        <v>114</v>
      </c>
    </row>
    <row r="3467" spans="1:2">
      <c r="A3467" s="9">
        <v>65672</v>
      </c>
      <c r="B3467" s="10" t="s">
        <v>1839</v>
      </c>
    </row>
    <row r="3468" spans="1:2">
      <c r="A3468" s="9">
        <v>65677</v>
      </c>
      <c r="B3468" s="10" t="s">
        <v>433</v>
      </c>
    </row>
    <row r="3469" spans="1:2">
      <c r="A3469" s="9">
        <v>65685</v>
      </c>
      <c r="B3469" s="10" t="s">
        <v>1840</v>
      </c>
    </row>
    <row r="3470" spans="1:2">
      <c r="A3470" s="9">
        <v>65695</v>
      </c>
      <c r="B3470" s="10" t="s">
        <v>114</v>
      </c>
    </row>
    <row r="3471" spans="1:2">
      <c r="A3471" s="9">
        <v>65705</v>
      </c>
      <c r="B3471" s="10" t="s">
        <v>114</v>
      </c>
    </row>
    <row r="3472" spans="1:2">
      <c r="A3472" s="9">
        <v>65711</v>
      </c>
      <c r="B3472" s="10" t="s">
        <v>300</v>
      </c>
    </row>
    <row r="3473" spans="1:2">
      <c r="A3473" s="9">
        <v>65717</v>
      </c>
      <c r="B3473" s="10" t="s">
        <v>1841</v>
      </c>
    </row>
    <row r="3474" spans="1:2">
      <c r="A3474" s="9">
        <v>65718</v>
      </c>
      <c r="B3474" s="10" t="s">
        <v>114</v>
      </c>
    </row>
    <row r="3475" spans="1:2">
      <c r="A3475" s="9">
        <v>65735</v>
      </c>
      <c r="B3475" s="10" t="s">
        <v>114</v>
      </c>
    </row>
    <row r="3476" spans="1:2">
      <c r="A3476" s="9">
        <v>65736</v>
      </c>
      <c r="B3476" s="10" t="s">
        <v>1842</v>
      </c>
    </row>
    <row r="3477" spans="1:2">
      <c r="A3477" s="9">
        <v>65739</v>
      </c>
      <c r="B3477" s="10" t="s">
        <v>114</v>
      </c>
    </row>
    <row r="3478" spans="1:2">
      <c r="A3478" s="9">
        <v>65741</v>
      </c>
      <c r="B3478" s="10" t="s">
        <v>1843</v>
      </c>
    </row>
    <row r="3479" spans="1:2">
      <c r="A3479" s="9">
        <v>65743</v>
      </c>
      <c r="B3479" s="10" t="s">
        <v>114</v>
      </c>
    </row>
    <row r="3480" spans="1:2">
      <c r="A3480" s="9">
        <v>65744</v>
      </c>
      <c r="B3480" s="10" t="s">
        <v>137</v>
      </c>
    </row>
    <row r="3481" spans="1:2">
      <c r="A3481" s="9">
        <v>65746</v>
      </c>
      <c r="B3481" s="10" t="s">
        <v>144</v>
      </c>
    </row>
    <row r="3482" spans="1:2">
      <c r="A3482" s="9">
        <v>65750</v>
      </c>
      <c r="B3482" s="10" t="s">
        <v>1844</v>
      </c>
    </row>
    <row r="3483" spans="1:2">
      <c r="A3483" s="9">
        <v>65760</v>
      </c>
      <c r="B3483" s="10" t="s">
        <v>114</v>
      </c>
    </row>
    <row r="3484" spans="1:2">
      <c r="A3484" s="9">
        <v>65768</v>
      </c>
      <c r="B3484" s="10" t="s">
        <v>114</v>
      </c>
    </row>
    <row r="3485" spans="1:2">
      <c r="A3485" s="9">
        <v>65771</v>
      </c>
      <c r="B3485" s="10" t="s">
        <v>1123</v>
      </c>
    </row>
    <row r="3486" spans="1:2">
      <c r="A3486" s="9">
        <v>65773</v>
      </c>
      <c r="B3486" s="10" t="s">
        <v>114</v>
      </c>
    </row>
    <row r="3487" spans="1:2">
      <c r="A3487" s="9">
        <v>65774</v>
      </c>
      <c r="B3487" s="10" t="s">
        <v>114</v>
      </c>
    </row>
    <row r="3488" spans="1:2">
      <c r="A3488" s="9">
        <v>65782</v>
      </c>
      <c r="B3488" s="10" t="s">
        <v>1845</v>
      </c>
    </row>
    <row r="3489" spans="1:2">
      <c r="A3489" s="9">
        <v>65808</v>
      </c>
      <c r="B3489" s="10" t="s">
        <v>1846</v>
      </c>
    </row>
    <row r="3490" spans="1:2">
      <c r="A3490" s="9">
        <v>65810</v>
      </c>
      <c r="B3490" s="10" t="s">
        <v>776</v>
      </c>
    </row>
    <row r="3491" spans="1:2">
      <c r="A3491" s="9">
        <v>65816</v>
      </c>
      <c r="B3491" s="10" t="s">
        <v>114</v>
      </c>
    </row>
    <row r="3492" spans="1:2">
      <c r="A3492" s="9">
        <v>65817</v>
      </c>
      <c r="B3492" s="10" t="s">
        <v>1847</v>
      </c>
    </row>
    <row r="3493" spans="1:2">
      <c r="A3493" s="9">
        <v>65819</v>
      </c>
      <c r="B3493" s="10" t="s">
        <v>1848</v>
      </c>
    </row>
    <row r="3494" spans="1:2">
      <c r="A3494" s="9">
        <v>65821</v>
      </c>
      <c r="B3494" s="7" t="s">
        <v>1849</v>
      </c>
    </row>
    <row r="3495" spans="1:2">
      <c r="A3495" s="9">
        <v>65832</v>
      </c>
      <c r="B3495" s="10" t="s">
        <v>1850</v>
      </c>
    </row>
    <row r="3496" spans="1:2">
      <c r="A3496" s="9">
        <v>65854</v>
      </c>
      <c r="B3496" s="10" t="s">
        <v>144</v>
      </c>
    </row>
    <row r="3497" spans="1:2">
      <c r="A3497" s="9">
        <v>65869</v>
      </c>
      <c r="B3497" s="10" t="s">
        <v>1851</v>
      </c>
    </row>
    <row r="3498" spans="1:2">
      <c r="A3498" s="9">
        <v>65873</v>
      </c>
      <c r="B3498" s="10" t="s">
        <v>1852</v>
      </c>
    </row>
    <row r="3499" spans="1:2">
      <c r="A3499" s="9">
        <v>65880</v>
      </c>
      <c r="B3499" s="10" t="s">
        <v>1853</v>
      </c>
    </row>
    <row r="3500" spans="1:2">
      <c r="A3500" s="9">
        <v>65882</v>
      </c>
      <c r="B3500" s="10" t="s">
        <v>1854</v>
      </c>
    </row>
    <row r="3501" spans="1:2">
      <c r="A3501" s="9">
        <v>65883</v>
      </c>
      <c r="B3501" s="10" t="s">
        <v>1855</v>
      </c>
    </row>
    <row r="3502" spans="1:2">
      <c r="A3502" s="9">
        <v>65887</v>
      </c>
      <c r="B3502" s="10" t="s">
        <v>1856</v>
      </c>
    </row>
    <row r="3503" spans="1:2">
      <c r="A3503" s="9">
        <v>65891</v>
      </c>
      <c r="B3503" s="10" t="s">
        <v>1462</v>
      </c>
    </row>
    <row r="3504" spans="1:2">
      <c r="A3504" s="9">
        <v>65895</v>
      </c>
      <c r="B3504" s="10" t="s">
        <v>1857</v>
      </c>
    </row>
    <row r="3505" spans="1:2">
      <c r="A3505" s="9">
        <v>65915</v>
      </c>
      <c r="B3505" s="10" t="s">
        <v>137</v>
      </c>
    </row>
    <row r="3506" spans="1:2">
      <c r="A3506" s="9">
        <v>65921</v>
      </c>
      <c r="B3506" s="10" t="s">
        <v>1858</v>
      </c>
    </row>
    <row r="3507" spans="1:2">
      <c r="A3507" s="9">
        <v>65925</v>
      </c>
      <c r="B3507" s="10" t="s">
        <v>1859</v>
      </c>
    </row>
    <row r="3508" spans="1:2">
      <c r="A3508" s="9">
        <v>65926</v>
      </c>
      <c r="B3508" s="10" t="s">
        <v>1860</v>
      </c>
    </row>
    <row r="3509" spans="1:2">
      <c r="A3509" s="9">
        <v>65927</v>
      </c>
      <c r="B3509" s="10" t="s">
        <v>114</v>
      </c>
    </row>
    <row r="3510" spans="1:2">
      <c r="A3510" s="9">
        <v>65933</v>
      </c>
      <c r="B3510" s="10" t="s">
        <v>489</v>
      </c>
    </row>
    <row r="3511" spans="1:2">
      <c r="A3511" s="9">
        <v>65945</v>
      </c>
      <c r="B3511" s="10" t="s">
        <v>1861</v>
      </c>
    </row>
    <row r="3512" spans="1:2">
      <c r="A3512" s="9">
        <v>65948</v>
      </c>
      <c r="B3512" s="10" t="s">
        <v>1102</v>
      </c>
    </row>
    <row r="3513" spans="1:2">
      <c r="A3513" s="9">
        <v>65949</v>
      </c>
      <c r="B3513" s="10" t="s">
        <v>114</v>
      </c>
    </row>
    <row r="3514" spans="1:2">
      <c r="A3514" s="9">
        <v>65950</v>
      </c>
      <c r="B3514" s="10" t="s">
        <v>114</v>
      </c>
    </row>
    <row r="3515" spans="1:2">
      <c r="A3515" s="9">
        <v>65957</v>
      </c>
      <c r="B3515" s="10" t="s">
        <v>114</v>
      </c>
    </row>
    <row r="3516" spans="1:2">
      <c r="A3516" s="9">
        <v>65965</v>
      </c>
      <c r="B3516" s="10" t="s">
        <v>114</v>
      </c>
    </row>
    <row r="3517" spans="1:2">
      <c r="A3517" s="9">
        <v>65969</v>
      </c>
      <c r="B3517" s="10" t="s">
        <v>1862</v>
      </c>
    </row>
    <row r="3518" spans="1:2">
      <c r="A3518" s="9">
        <v>65971</v>
      </c>
      <c r="B3518" s="10" t="s">
        <v>114</v>
      </c>
    </row>
    <row r="3519" spans="1:2">
      <c r="A3519" s="9">
        <v>65975</v>
      </c>
      <c r="B3519" s="10" t="s">
        <v>114</v>
      </c>
    </row>
    <row r="3520" spans="1:2">
      <c r="A3520" s="9">
        <v>65977</v>
      </c>
      <c r="B3520" s="10" t="s">
        <v>981</v>
      </c>
    </row>
    <row r="3521" spans="1:2">
      <c r="A3521" s="9">
        <v>65982</v>
      </c>
      <c r="B3521" s="10" t="s">
        <v>1863</v>
      </c>
    </row>
    <row r="3522" spans="1:2">
      <c r="A3522" s="9">
        <v>65986</v>
      </c>
      <c r="B3522" s="10" t="s">
        <v>625</v>
      </c>
    </row>
    <row r="3523" spans="1:2">
      <c r="A3523" s="9">
        <v>65992</v>
      </c>
      <c r="B3523" s="10" t="s">
        <v>114</v>
      </c>
    </row>
    <row r="3524" spans="1:2">
      <c r="A3524" s="9">
        <v>65996</v>
      </c>
      <c r="B3524" s="10" t="s">
        <v>114</v>
      </c>
    </row>
    <row r="3525" spans="1:2">
      <c r="A3525" s="9">
        <v>65997</v>
      </c>
      <c r="B3525" s="10" t="s">
        <v>1864</v>
      </c>
    </row>
    <row r="3526" spans="1:2">
      <c r="A3526" s="9">
        <v>66012</v>
      </c>
      <c r="B3526" s="10" t="s">
        <v>1865</v>
      </c>
    </row>
    <row r="3527" spans="1:2">
      <c r="A3527" s="9">
        <v>66016</v>
      </c>
      <c r="B3527" s="10" t="s">
        <v>679</v>
      </c>
    </row>
    <row r="3528" spans="1:2">
      <c r="A3528" s="9">
        <v>66023</v>
      </c>
      <c r="B3528" s="10" t="s">
        <v>114</v>
      </c>
    </row>
    <row r="3529" spans="1:2">
      <c r="A3529" s="9">
        <v>66034</v>
      </c>
      <c r="B3529" s="10" t="s">
        <v>114</v>
      </c>
    </row>
    <row r="3530" spans="1:2">
      <c r="A3530" s="9">
        <v>66041</v>
      </c>
      <c r="B3530" s="10" t="s">
        <v>1866</v>
      </c>
    </row>
    <row r="3531" spans="1:2">
      <c r="A3531" s="9">
        <v>66047</v>
      </c>
      <c r="B3531" s="10" t="s">
        <v>144</v>
      </c>
    </row>
    <row r="3532" spans="1:2">
      <c r="A3532" s="9">
        <v>66059</v>
      </c>
      <c r="B3532" s="10" t="s">
        <v>114</v>
      </c>
    </row>
    <row r="3533" spans="1:2">
      <c r="A3533" s="9">
        <v>66075</v>
      </c>
      <c r="B3533" s="10" t="s">
        <v>114</v>
      </c>
    </row>
    <row r="3534" spans="1:2">
      <c r="A3534" s="9">
        <v>66077</v>
      </c>
      <c r="B3534" s="10" t="s">
        <v>1867</v>
      </c>
    </row>
    <row r="3535" spans="1:2">
      <c r="A3535" s="9">
        <v>66087</v>
      </c>
      <c r="B3535" s="10" t="s">
        <v>1868</v>
      </c>
    </row>
    <row r="3536" spans="1:2">
      <c r="A3536" s="9">
        <v>66091</v>
      </c>
      <c r="B3536" s="10" t="s">
        <v>1869</v>
      </c>
    </row>
    <row r="3537" spans="1:2">
      <c r="A3537" s="9">
        <v>66092</v>
      </c>
      <c r="B3537" s="10" t="s">
        <v>776</v>
      </c>
    </row>
    <row r="3538" spans="1:2">
      <c r="A3538" s="9">
        <v>66103</v>
      </c>
      <c r="B3538" s="10" t="s">
        <v>1870</v>
      </c>
    </row>
    <row r="3539" spans="1:2">
      <c r="A3539" s="9">
        <v>66111</v>
      </c>
      <c r="B3539" s="10" t="s">
        <v>497</v>
      </c>
    </row>
    <row r="3540" spans="1:2">
      <c r="A3540" s="9">
        <v>66117</v>
      </c>
      <c r="B3540" s="10" t="s">
        <v>199</v>
      </c>
    </row>
    <row r="3541" spans="1:2">
      <c r="A3541" s="9">
        <v>66128</v>
      </c>
      <c r="B3541" s="10" t="s">
        <v>1871</v>
      </c>
    </row>
    <row r="3542" spans="1:2">
      <c r="A3542" s="9">
        <v>66132</v>
      </c>
      <c r="B3542" s="10" t="s">
        <v>186</v>
      </c>
    </row>
    <row r="3543" spans="1:2">
      <c r="A3543" s="9">
        <v>66136</v>
      </c>
      <c r="B3543" s="10" t="s">
        <v>1872</v>
      </c>
    </row>
    <row r="3544" spans="1:2">
      <c r="A3544" s="9">
        <v>66141</v>
      </c>
      <c r="B3544" s="10" t="s">
        <v>1873</v>
      </c>
    </row>
    <row r="3545" spans="1:2">
      <c r="A3545" s="9">
        <v>66154</v>
      </c>
      <c r="B3545" s="10" t="s">
        <v>1874</v>
      </c>
    </row>
    <row r="3546" spans="1:2">
      <c r="A3546" s="9">
        <v>66161</v>
      </c>
      <c r="B3546" s="10" t="s">
        <v>114</v>
      </c>
    </row>
    <row r="3547" spans="1:2">
      <c r="A3547" s="9">
        <v>66163</v>
      </c>
      <c r="B3547" s="10" t="s">
        <v>114</v>
      </c>
    </row>
    <row r="3548" spans="1:2">
      <c r="A3548" s="9">
        <v>66165</v>
      </c>
      <c r="B3548" s="10" t="s">
        <v>114</v>
      </c>
    </row>
    <row r="3549" spans="1:2">
      <c r="A3549" s="9">
        <v>66173</v>
      </c>
      <c r="B3549" s="10" t="s">
        <v>114</v>
      </c>
    </row>
    <row r="3550" spans="1:2">
      <c r="A3550" s="9">
        <v>66175</v>
      </c>
      <c r="B3550" s="10" t="s">
        <v>760</v>
      </c>
    </row>
    <row r="3551" spans="1:2">
      <c r="A3551" s="9">
        <v>66183</v>
      </c>
      <c r="B3551" s="10" t="s">
        <v>1875</v>
      </c>
    </row>
    <row r="3552" spans="1:2">
      <c r="A3552" s="9">
        <v>66210</v>
      </c>
      <c r="B3552" s="10" t="s">
        <v>114</v>
      </c>
    </row>
    <row r="3553" spans="1:2">
      <c r="A3553" s="9">
        <v>66218</v>
      </c>
      <c r="B3553" s="10" t="s">
        <v>114</v>
      </c>
    </row>
    <row r="3554" spans="1:2">
      <c r="A3554" s="9">
        <v>66222</v>
      </c>
      <c r="B3554" s="10" t="s">
        <v>114</v>
      </c>
    </row>
    <row r="3555" spans="1:2">
      <c r="A3555" s="9">
        <v>66228</v>
      </c>
      <c r="B3555" s="10" t="s">
        <v>114</v>
      </c>
    </row>
    <row r="3556" spans="1:2">
      <c r="A3556" s="9">
        <v>66232</v>
      </c>
      <c r="B3556" s="10" t="s">
        <v>114</v>
      </c>
    </row>
    <row r="3557" spans="1:2">
      <c r="A3557" s="9">
        <v>66256</v>
      </c>
      <c r="B3557" s="10" t="s">
        <v>114</v>
      </c>
    </row>
    <row r="3558" spans="1:2">
      <c r="A3558" s="9">
        <v>66261</v>
      </c>
      <c r="B3558" s="10" t="s">
        <v>1876</v>
      </c>
    </row>
    <row r="3559" spans="1:2">
      <c r="A3559" s="9">
        <v>66268</v>
      </c>
      <c r="B3559" s="10" t="s">
        <v>114</v>
      </c>
    </row>
    <row r="3560" spans="1:2">
      <c r="A3560" s="9">
        <v>66269</v>
      </c>
      <c r="B3560" s="10" t="s">
        <v>114</v>
      </c>
    </row>
    <row r="3561" spans="1:2">
      <c r="A3561" s="9">
        <v>66270</v>
      </c>
      <c r="B3561" s="10" t="s">
        <v>1877</v>
      </c>
    </row>
    <row r="3562" spans="1:2">
      <c r="A3562" s="9">
        <v>66276</v>
      </c>
      <c r="B3562" s="10" t="s">
        <v>114</v>
      </c>
    </row>
    <row r="3563" spans="1:2">
      <c r="A3563" s="9">
        <v>66280</v>
      </c>
      <c r="B3563" s="10" t="s">
        <v>114</v>
      </c>
    </row>
    <row r="3564" spans="1:2">
      <c r="A3564" s="9">
        <v>66286</v>
      </c>
      <c r="B3564" s="10" t="s">
        <v>114</v>
      </c>
    </row>
    <row r="3565" spans="1:2">
      <c r="A3565" s="9">
        <v>66294</v>
      </c>
      <c r="B3565" s="10" t="s">
        <v>1878</v>
      </c>
    </row>
    <row r="3566" spans="1:2">
      <c r="A3566" s="9">
        <v>66296</v>
      </c>
      <c r="B3566" s="10" t="s">
        <v>1879</v>
      </c>
    </row>
    <row r="3567" spans="1:2">
      <c r="A3567" s="9">
        <v>66303</v>
      </c>
      <c r="B3567" s="10" t="s">
        <v>114</v>
      </c>
    </row>
    <row r="3568" spans="1:2">
      <c r="A3568" s="9">
        <v>66308</v>
      </c>
      <c r="B3568" s="10" t="s">
        <v>374</v>
      </c>
    </row>
    <row r="3569" spans="1:2">
      <c r="A3569" s="9">
        <v>66311</v>
      </c>
      <c r="B3569" s="10" t="s">
        <v>137</v>
      </c>
    </row>
    <row r="3570" spans="1:2">
      <c r="A3570" s="9">
        <v>66324</v>
      </c>
      <c r="B3570" s="10" t="s">
        <v>1430</v>
      </c>
    </row>
    <row r="3571" spans="1:2">
      <c r="A3571" s="9">
        <v>66329</v>
      </c>
      <c r="B3571" s="10" t="s">
        <v>114</v>
      </c>
    </row>
    <row r="3572" spans="1:2">
      <c r="A3572" s="9">
        <v>66345</v>
      </c>
      <c r="B3572" s="10" t="s">
        <v>1880</v>
      </c>
    </row>
    <row r="3573" spans="1:2">
      <c r="A3573" s="9">
        <v>66351</v>
      </c>
      <c r="B3573" s="10" t="s">
        <v>114</v>
      </c>
    </row>
    <row r="3574" spans="1:2">
      <c r="A3574" s="9">
        <v>66353</v>
      </c>
      <c r="B3574" s="10" t="s">
        <v>114</v>
      </c>
    </row>
    <row r="3575" spans="1:2">
      <c r="A3575" s="9">
        <v>66370</v>
      </c>
      <c r="B3575" s="10" t="s">
        <v>114</v>
      </c>
    </row>
    <row r="3576" spans="1:2">
      <c r="A3576" s="9">
        <v>66394</v>
      </c>
      <c r="B3576" s="10" t="s">
        <v>1881</v>
      </c>
    </row>
    <row r="3577" spans="1:2">
      <c r="A3577" s="9">
        <v>66405</v>
      </c>
      <c r="B3577" s="10" t="s">
        <v>344</v>
      </c>
    </row>
    <row r="3578" spans="1:2">
      <c r="A3578" s="9">
        <v>66421</v>
      </c>
      <c r="B3578" s="10" t="s">
        <v>114</v>
      </c>
    </row>
    <row r="3579" spans="1:2">
      <c r="A3579" s="9">
        <v>66432</v>
      </c>
      <c r="B3579" s="10" t="s">
        <v>1882</v>
      </c>
    </row>
    <row r="3580" spans="1:2">
      <c r="A3580" s="9">
        <v>66433</v>
      </c>
      <c r="B3580" s="10" t="s">
        <v>1883</v>
      </c>
    </row>
    <row r="3581" spans="1:2">
      <c r="A3581" s="9">
        <v>66436</v>
      </c>
      <c r="B3581" s="10" t="s">
        <v>1884</v>
      </c>
    </row>
    <row r="3582" spans="1:2">
      <c r="A3582" s="9">
        <v>66437</v>
      </c>
      <c r="B3582" s="10" t="s">
        <v>114</v>
      </c>
    </row>
    <row r="3583" spans="1:2">
      <c r="A3583" s="9">
        <v>66438</v>
      </c>
      <c r="B3583" s="10" t="s">
        <v>114</v>
      </c>
    </row>
    <row r="3584" spans="1:2">
      <c r="A3584" s="9">
        <v>66453</v>
      </c>
      <c r="B3584" s="10" t="s">
        <v>342</v>
      </c>
    </row>
    <row r="3585" spans="1:2">
      <c r="A3585" s="9">
        <v>66469</v>
      </c>
      <c r="B3585" s="10" t="s">
        <v>114</v>
      </c>
    </row>
    <row r="3586" spans="1:2">
      <c r="A3586" s="9">
        <v>66474</v>
      </c>
      <c r="B3586" s="10" t="s">
        <v>114</v>
      </c>
    </row>
    <row r="3587" spans="1:2">
      <c r="A3587" s="9">
        <v>66480</v>
      </c>
      <c r="B3587" s="10" t="s">
        <v>1885</v>
      </c>
    </row>
    <row r="3588" spans="1:2">
      <c r="A3588" s="9">
        <v>66484</v>
      </c>
      <c r="B3588" s="10" t="s">
        <v>1886</v>
      </c>
    </row>
    <row r="3589" spans="1:2">
      <c r="A3589" s="9">
        <v>66486</v>
      </c>
      <c r="B3589" s="10" t="s">
        <v>1887</v>
      </c>
    </row>
    <row r="3590" spans="1:2">
      <c r="A3590" s="9">
        <v>66510</v>
      </c>
      <c r="B3590" s="10" t="s">
        <v>760</v>
      </c>
    </row>
    <row r="3591" spans="1:2">
      <c r="A3591" s="9">
        <v>66517</v>
      </c>
      <c r="B3591" s="10" t="s">
        <v>1888</v>
      </c>
    </row>
    <row r="3592" spans="1:2">
      <c r="A3592" s="9">
        <v>66521</v>
      </c>
      <c r="B3592" s="10" t="s">
        <v>114</v>
      </c>
    </row>
    <row r="3593" spans="1:2">
      <c r="A3593" s="9">
        <v>66524</v>
      </c>
      <c r="B3593" s="10" t="s">
        <v>1889</v>
      </c>
    </row>
    <row r="3594" spans="1:2">
      <c r="A3594" s="9">
        <v>66534</v>
      </c>
      <c r="B3594" s="10" t="s">
        <v>635</v>
      </c>
    </row>
    <row r="3595" spans="1:2">
      <c r="A3595" s="9">
        <v>66541</v>
      </c>
      <c r="B3595" s="10" t="s">
        <v>1890</v>
      </c>
    </row>
    <row r="3596" spans="1:2">
      <c r="A3596" s="9">
        <v>66544</v>
      </c>
      <c r="B3596" s="10" t="s">
        <v>1891</v>
      </c>
    </row>
    <row r="3597" spans="1:2">
      <c r="A3597" s="9">
        <v>66550</v>
      </c>
      <c r="B3597" s="10" t="s">
        <v>1892</v>
      </c>
    </row>
    <row r="3598" spans="1:2">
      <c r="A3598" s="9">
        <v>66551</v>
      </c>
      <c r="B3598" s="10" t="s">
        <v>186</v>
      </c>
    </row>
    <row r="3599" spans="1:2">
      <c r="A3599" s="9">
        <v>66562</v>
      </c>
      <c r="B3599" s="10" t="s">
        <v>114</v>
      </c>
    </row>
    <row r="3600" spans="1:2">
      <c r="A3600" s="9">
        <v>66563</v>
      </c>
      <c r="B3600" s="10" t="s">
        <v>114</v>
      </c>
    </row>
    <row r="3601" spans="1:2">
      <c r="A3601" s="9">
        <v>66583</v>
      </c>
      <c r="B3601" s="10" t="s">
        <v>114</v>
      </c>
    </row>
    <row r="3602" spans="1:2">
      <c r="A3602" s="9">
        <v>66592</v>
      </c>
      <c r="B3602" s="10" t="s">
        <v>1893</v>
      </c>
    </row>
    <row r="3603" spans="1:2">
      <c r="A3603" s="9">
        <v>66598</v>
      </c>
      <c r="B3603" s="10" t="s">
        <v>1894</v>
      </c>
    </row>
    <row r="3604" spans="1:2">
      <c r="A3604" s="9">
        <v>66604</v>
      </c>
      <c r="B3604" s="10" t="s">
        <v>1895</v>
      </c>
    </row>
    <row r="3605" spans="1:2">
      <c r="A3605" s="9">
        <v>66606</v>
      </c>
      <c r="B3605" s="10" t="s">
        <v>144</v>
      </c>
    </row>
    <row r="3606" spans="1:2">
      <c r="A3606" s="9">
        <v>66608</v>
      </c>
      <c r="B3606" s="10" t="s">
        <v>1896</v>
      </c>
    </row>
    <row r="3607" spans="1:2">
      <c r="A3607" s="9">
        <v>66609</v>
      </c>
      <c r="B3607" s="10" t="s">
        <v>114</v>
      </c>
    </row>
    <row r="3608" spans="1:2">
      <c r="A3608" s="9">
        <v>66611</v>
      </c>
      <c r="B3608" s="10" t="s">
        <v>1566</v>
      </c>
    </row>
    <row r="3609" spans="1:2">
      <c r="A3609" s="9">
        <v>66614</v>
      </c>
      <c r="B3609" s="10" t="s">
        <v>1430</v>
      </c>
    </row>
    <row r="3610" spans="1:2">
      <c r="A3610" s="9">
        <v>66616</v>
      </c>
      <c r="B3610" s="10" t="s">
        <v>1897</v>
      </c>
    </row>
    <row r="3611" spans="1:2">
      <c r="A3611" s="9">
        <v>66647</v>
      </c>
      <c r="B3611" s="10" t="s">
        <v>127</v>
      </c>
    </row>
    <row r="3612" spans="1:2">
      <c r="A3612" s="9">
        <v>66657</v>
      </c>
      <c r="B3612" s="10" t="s">
        <v>137</v>
      </c>
    </row>
    <row r="3613" spans="1:2">
      <c r="A3613" s="9">
        <v>66662</v>
      </c>
      <c r="B3613" s="10" t="s">
        <v>1898</v>
      </c>
    </row>
    <row r="3614" spans="1:2">
      <c r="A3614" s="9">
        <v>66679</v>
      </c>
      <c r="B3614" s="10" t="s">
        <v>114</v>
      </c>
    </row>
    <row r="3615" spans="1:2">
      <c r="A3615" s="9">
        <v>66687</v>
      </c>
      <c r="B3615" s="10" t="s">
        <v>1899</v>
      </c>
    </row>
    <row r="3616" spans="1:2">
      <c r="A3616" s="9">
        <v>66689</v>
      </c>
      <c r="B3616" s="10" t="s">
        <v>1900</v>
      </c>
    </row>
    <row r="3617" spans="1:2">
      <c r="A3617" s="9">
        <v>66695</v>
      </c>
      <c r="B3617" s="10" t="s">
        <v>114</v>
      </c>
    </row>
    <row r="3618" spans="1:2">
      <c r="A3618" s="9">
        <v>66696</v>
      </c>
      <c r="B3618" s="10" t="s">
        <v>1901</v>
      </c>
    </row>
    <row r="3619" spans="1:2">
      <c r="A3619" s="9">
        <v>66702</v>
      </c>
      <c r="B3619" s="10" t="s">
        <v>1902</v>
      </c>
    </row>
    <row r="3620" spans="1:2">
      <c r="A3620" s="9">
        <v>66707</v>
      </c>
      <c r="B3620" s="10" t="s">
        <v>1903</v>
      </c>
    </row>
    <row r="3621" spans="1:2">
      <c r="A3621" s="9">
        <v>66719</v>
      </c>
      <c r="B3621" s="10" t="s">
        <v>114</v>
      </c>
    </row>
    <row r="3622" spans="1:2">
      <c r="A3622" s="9">
        <v>66726</v>
      </c>
      <c r="B3622" s="10" t="s">
        <v>1385</v>
      </c>
    </row>
    <row r="3623" spans="1:2">
      <c r="A3623" s="9">
        <v>66751</v>
      </c>
      <c r="B3623" s="10" t="s">
        <v>114</v>
      </c>
    </row>
    <row r="3624" spans="1:2">
      <c r="A3624" s="9">
        <v>66753</v>
      </c>
      <c r="B3624" s="10" t="s">
        <v>114</v>
      </c>
    </row>
    <row r="3625" spans="1:2">
      <c r="A3625" s="9">
        <v>66758</v>
      </c>
      <c r="B3625" s="10" t="s">
        <v>1445</v>
      </c>
    </row>
    <row r="3626" spans="1:2">
      <c r="A3626" s="9">
        <v>66766</v>
      </c>
      <c r="B3626" s="10" t="s">
        <v>325</v>
      </c>
    </row>
    <row r="3627" spans="1:2">
      <c r="A3627" s="9">
        <v>66776</v>
      </c>
      <c r="B3627" s="10" t="s">
        <v>114</v>
      </c>
    </row>
    <row r="3628" spans="1:2">
      <c r="A3628" s="9">
        <v>66786</v>
      </c>
      <c r="B3628" s="10" t="s">
        <v>114</v>
      </c>
    </row>
    <row r="3629" spans="1:2">
      <c r="A3629" s="9">
        <v>66788</v>
      </c>
      <c r="B3629" s="10" t="s">
        <v>114</v>
      </c>
    </row>
    <row r="3630" spans="1:2">
      <c r="A3630" s="9">
        <v>66789</v>
      </c>
      <c r="B3630" s="10" t="s">
        <v>771</v>
      </c>
    </row>
    <row r="3631" spans="1:2">
      <c r="A3631" s="9">
        <v>66792</v>
      </c>
      <c r="B3631" s="10" t="s">
        <v>1904</v>
      </c>
    </row>
    <row r="3632" spans="1:2">
      <c r="A3632" s="9">
        <v>66795</v>
      </c>
      <c r="B3632" s="10" t="s">
        <v>1905</v>
      </c>
    </row>
    <row r="3633" spans="1:2">
      <c r="A3633" s="9">
        <v>66804</v>
      </c>
      <c r="B3633" s="10" t="s">
        <v>1906</v>
      </c>
    </row>
    <row r="3634" spans="1:2">
      <c r="A3634" s="9">
        <v>66814</v>
      </c>
      <c r="B3634" s="10" t="s">
        <v>1907</v>
      </c>
    </row>
    <row r="3635" spans="1:2">
      <c r="A3635" s="9">
        <v>66819</v>
      </c>
      <c r="B3635" s="10" t="s">
        <v>1566</v>
      </c>
    </row>
    <row r="3636" spans="1:2">
      <c r="A3636" s="9">
        <v>66827</v>
      </c>
      <c r="B3636" s="10" t="s">
        <v>156</v>
      </c>
    </row>
    <row r="3637" spans="1:2">
      <c r="A3637" s="9">
        <v>66828</v>
      </c>
      <c r="B3637" s="10" t="s">
        <v>144</v>
      </c>
    </row>
    <row r="3638" spans="1:2">
      <c r="A3638" s="9">
        <v>66832</v>
      </c>
      <c r="B3638" s="10" t="s">
        <v>1908</v>
      </c>
    </row>
    <row r="3639" spans="1:2">
      <c r="A3639" s="9">
        <v>66835</v>
      </c>
      <c r="B3639" s="10" t="s">
        <v>1909</v>
      </c>
    </row>
    <row r="3640" spans="1:2">
      <c r="A3640" s="9">
        <v>66843</v>
      </c>
      <c r="B3640" s="10" t="s">
        <v>770</v>
      </c>
    </row>
    <row r="3641" spans="1:2">
      <c r="A3641" s="9">
        <v>66844</v>
      </c>
      <c r="B3641" s="10" t="s">
        <v>1910</v>
      </c>
    </row>
    <row r="3642" spans="1:2">
      <c r="A3642" s="9">
        <v>66854</v>
      </c>
      <c r="B3642" s="10" t="s">
        <v>1790</v>
      </c>
    </row>
    <row r="3643" spans="1:2">
      <c r="A3643" s="9">
        <v>66859</v>
      </c>
      <c r="B3643" s="10" t="s">
        <v>1911</v>
      </c>
    </row>
    <row r="3644" spans="1:2">
      <c r="A3644" s="9">
        <v>66865</v>
      </c>
      <c r="B3644" s="10" t="s">
        <v>114</v>
      </c>
    </row>
    <row r="3645" spans="1:2">
      <c r="A3645" s="9">
        <v>66877</v>
      </c>
      <c r="B3645" s="10" t="s">
        <v>114</v>
      </c>
    </row>
    <row r="3646" spans="1:2">
      <c r="A3646" s="9">
        <v>66881</v>
      </c>
      <c r="B3646" s="10" t="s">
        <v>114</v>
      </c>
    </row>
    <row r="3647" spans="1:2">
      <c r="A3647" s="9">
        <v>66888</v>
      </c>
      <c r="B3647" s="10" t="s">
        <v>1907</v>
      </c>
    </row>
    <row r="3648" spans="1:2">
      <c r="A3648" s="9">
        <v>66895</v>
      </c>
      <c r="B3648" s="10" t="s">
        <v>1912</v>
      </c>
    </row>
    <row r="3649" spans="1:2">
      <c r="A3649" s="9">
        <v>66913</v>
      </c>
      <c r="B3649" s="10" t="s">
        <v>1913</v>
      </c>
    </row>
    <row r="3650" spans="1:2">
      <c r="A3650" s="9">
        <v>66926</v>
      </c>
      <c r="B3650" s="10" t="s">
        <v>114</v>
      </c>
    </row>
    <row r="3651" spans="1:2">
      <c r="A3651" s="9">
        <v>66928</v>
      </c>
      <c r="B3651" s="10" t="s">
        <v>1914</v>
      </c>
    </row>
    <row r="3652" spans="1:2">
      <c r="A3652" s="9">
        <v>66929</v>
      </c>
      <c r="B3652" s="10" t="s">
        <v>114</v>
      </c>
    </row>
    <row r="3653" spans="1:2">
      <c r="A3653" s="9">
        <v>66935</v>
      </c>
      <c r="B3653" s="10" t="s">
        <v>648</v>
      </c>
    </row>
    <row r="3654" spans="1:2">
      <c r="A3654" s="9">
        <v>66937</v>
      </c>
      <c r="B3654" s="10" t="s">
        <v>900</v>
      </c>
    </row>
    <row r="3655" spans="1:2">
      <c r="A3655" s="9">
        <v>66950</v>
      </c>
      <c r="B3655" s="10" t="s">
        <v>1915</v>
      </c>
    </row>
    <row r="3656" spans="1:2">
      <c r="A3656" s="9">
        <v>66958</v>
      </c>
      <c r="B3656" s="10" t="s">
        <v>1035</v>
      </c>
    </row>
    <row r="3657" spans="1:2">
      <c r="A3657" s="9">
        <v>66960</v>
      </c>
      <c r="B3657" s="10" t="s">
        <v>835</v>
      </c>
    </row>
    <row r="3658" spans="1:2">
      <c r="A3658" s="9">
        <v>66963</v>
      </c>
      <c r="B3658" s="10" t="s">
        <v>137</v>
      </c>
    </row>
    <row r="3659" spans="1:2">
      <c r="A3659" s="9">
        <v>66966</v>
      </c>
      <c r="B3659" s="10" t="s">
        <v>114</v>
      </c>
    </row>
    <row r="3660" spans="1:2">
      <c r="A3660" s="9">
        <v>66985</v>
      </c>
      <c r="B3660" s="10" t="s">
        <v>1916</v>
      </c>
    </row>
    <row r="3661" spans="1:2">
      <c r="A3661" s="9">
        <v>66999</v>
      </c>
      <c r="B3661" s="10" t="s">
        <v>1917</v>
      </c>
    </row>
    <row r="3662" spans="1:2">
      <c r="A3662" s="9">
        <v>67003</v>
      </c>
      <c r="B3662" s="10" t="s">
        <v>1918</v>
      </c>
    </row>
    <row r="3663" spans="1:2">
      <c r="A3663" s="9">
        <v>67008</v>
      </c>
      <c r="B3663" s="10" t="s">
        <v>114</v>
      </c>
    </row>
    <row r="3664" spans="1:2">
      <c r="A3664" s="9">
        <v>67010</v>
      </c>
      <c r="B3664" s="10" t="s">
        <v>1919</v>
      </c>
    </row>
    <row r="3665" spans="1:2">
      <c r="A3665" s="9">
        <v>67013</v>
      </c>
      <c r="B3665" s="10" t="s">
        <v>1920</v>
      </c>
    </row>
    <row r="3666" spans="1:2">
      <c r="A3666" s="9">
        <v>67024</v>
      </c>
      <c r="B3666" s="10" t="s">
        <v>114</v>
      </c>
    </row>
    <row r="3667" spans="1:2">
      <c r="A3667" s="9">
        <v>67026</v>
      </c>
      <c r="B3667" s="10" t="s">
        <v>1069</v>
      </c>
    </row>
    <row r="3668" spans="1:2">
      <c r="A3668" s="9">
        <v>67030</v>
      </c>
      <c r="B3668" s="10" t="s">
        <v>114</v>
      </c>
    </row>
    <row r="3669" spans="1:2">
      <c r="A3669" s="9">
        <v>67035</v>
      </c>
      <c r="B3669" s="10" t="s">
        <v>114</v>
      </c>
    </row>
    <row r="3670" spans="1:2">
      <c r="A3670" s="9">
        <v>67052</v>
      </c>
      <c r="B3670" s="10" t="s">
        <v>114</v>
      </c>
    </row>
    <row r="3671" spans="1:2">
      <c r="A3671" s="9">
        <v>67053</v>
      </c>
      <c r="B3671" s="10" t="s">
        <v>1921</v>
      </c>
    </row>
    <row r="3672" spans="1:2">
      <c r="A3672" s="9">
        <v>67057</v>
      </c>
      <c r="B3672" s="10" t="s">
        <v>1922</v>
      </c>
    </row>
    <row r="3673" spans="1:2">
      <c r="A3673" s="9">
        <v>67079</v>
      </c>
      <c r="B3673" s="10" t="s">
        <v>114</v>
      </c>
    </row>
    <row r="3674" spans="1:2">
      <c r="A3674" s="9">
        <v>67084</v>
      </c>
      <c r="B3674" s="10" t="s">
        <v>114</v>
      </c>
    </row>
    <row r="3675" spans="1:2">
      <c r="A3675" s="9">
        <v>67107</v>
      </c>
      <c r="B3675" s="10" t="s">
        <v>1923</v>
      </c>
    </row>
    <row r="3676" spans="1:2">
      <c r="A3676" s="9">
        <v>67108</v>
      </c>
      <c r="B3676" s="10" t="s">
        <v>114</v>
      </c>
    </row>
    <row r="3677" spans="1:2">
      <c r="A3677" s="9">
        <v>67109</v>
      </c>
      <c r="B3677" s="10" t="s">
        <v>114</v>
      </c>
    </row>
    <row r="3678" spans="1:2">
      <c r="A3678" s="9">
        <v>67110</v>
      </c>
      <c r="B3678" s="10" t="s">
        <v>114</v>
      </c>
    </row>
    <row r="3679" spans="1:2">
      <c r="A3679" s="9">
        <v>67116</v>
      </c>
      <c r="B3679" s="10" t="s">
        <v>1924</v>
      </c>
    </row>
    <row r="3680" spans="1:2">
      <c r="A3680" s="9">
        <v>67117</v>
      </c>
      <c r="B3680" s="10" t="s">
        <v>773</v>
      </c>
    </row>
    <row r="3681" spans="1:2">
      <c r="A3681" s="9">
        <v>67130</v>
      </c>
      <c r="B3681" s="10" t="s">
        <v>1925</v>
      </c>
    </row>
    <row r="3682" spans="1:2">
      <c r="A3682" s="9">
        <v>67133</v>
      </c>
      <c r="B3682" s="10" t="s">
        <v>114</v>
      </c>
    </row>
    <row r="3683" spans="1:2">
      <c r="A3683" s="9">
        <v>67147</v>
      </c>
      <c r="B3683" s="10" t="s">
        <v>1926</v>
      </c>
    </row>
    <row r="3684" spans="1:2">
      <c r="A3684" s="9">
        <v>67174</v>
      </c>
      <c r="B3684" s="10" t="s">
        <v>1927</v>
      </c>
    </row>
    <row r="3685" spans="1:2">
      <c r="A3685" s="9">
        <v>67189</v>
      </c>
      <c r="B3685" s="10" t="s">
        <v>581</v>
      </c>
    </row>
    <row r="3686" spans="1:2">
      <c r="A3686" s="9">
        <v>67205</v>
      </c>
      <c r="B3686" s="10" t="s">
        <v>1928</v>
      </c>
    </row>
    <row r="3687" spans="1:2">
      <c r="A3687" s="9">
        <v>67209</v>
      </c>
      <c r="B3687" s="10" t="s">
        <v>423</v>
      </c>
    </row>
    <row r="3688" spans="1:2">
      <c r="A3688" s="9">
        <v>67215</v>
      </c>
      <c r="B3688" s="10" t="s">
        <v>1929</v>
      </c>
    </row>
    <row r="3689" spans="1:2">
      <c r="A3689" s="9">
        <v>67217</v>
      </c>
      <c r="B3689" s="10" t="s">
        <v>1930</v>
      </c>
    </row>
    <row r="3690" spans="1:2">
      <c r="A3690" s="9">
        <v>67239</v>
      </c>
      <c r="B3690" s="10" t="s">
        <v>114</v>
      </c>
    </row>
    <row r="3691" spans="1:2">
      <c r="A3691" s="9">
        <v>67272</v>
      </c>
      <c r="B3691" s="10" t="s">
        <v>1931</v>
      </c>
    </row>
    <row r="3692" spans="1:2">
      <c r="A3692" s="9">
        <v>67275</v>
      </c>
      <c r="B3692" s="10" t="s">
        <v>1932</v>
      </c>
    </row>
    <row r="3693" spans="1:2">
      <c r="A3693" s="9">
        <v>67281</v>
      </c>
      <c r="B3693" s="10" t="s">
        <v>981</v>
      </c>
    </row>
    <row r="3694" spans="1:2">
      <c r="A3694" s="9">
        <v>67286</v>
      </c>
      <c r="B3694" s="10" t="s">
        <v>114</v>
      </c>
    </row>
    <row r="3695" spans="1:2">
      <c r="A3695" s="9">
        <v>67290</v>
      </c>
      <c r="B3695" s="10" t="s">
        <v>114</v>
      </c>
    </row>
    <row r="3696" spans="1:2">
      <c r="A3696" s="9">
        <v>67295</v>
      </c>
      <c r="B3696" s="10" t="s">
        <v>114</v>
      </c>
    </row>
    <row r="3697" spans="1:2">
      <c r="A3697" s="9">
        <v>67300</v>
      </c>
      <c r="B3697" s="10" t="s">
        <v>114</v>
      </c>
    </row>
    <row r="3698" spans="1:2">
      <c r="A3698" s="9">
        <v>67324</v>
      </c>
      <c r="B3698" s="10" t="s">
        <v>114</v>
      </c>
    </row>
    <row r="3699" spans="1:2">
      <c r="A3699" s="9">
        <v>67325</v>
      </c>
      <c r="B3699" s="10" t="s">
        <v>1933</v>
      </c>
    </row>
    <row r="3700" spans="1:2">
      <c r="A3700" s="9">
        <v>67334</v>
      </c>
      <c r="B3700" s="10" t="s">
        <v>137</v>
      </c>
    </row>
    <row r="3701" spans="1:2">
      <c r="A3701" s="9">
        <v>67339</v>
      </c>
      <c r="B3701" s="10" t="s">
        <v>144</v>
      </c>
    </row>
    <row r="3702" spans="1:2">
      <c r="A3702" s="9">
        <v>67350</v>
      </c>
      <c r="B3702" s="10" t="s">
        <v>114</v>
      </c>
    </row>
    <row r="3703" spans="1:2">
      <c r="A3703" s="9">
        <v>67356</v>
      </c>
      <c r="B3703" s="10" t="s">
        <v>1934</v>
      </c>
    </row>
    <row r="3704" spans="1:2">
      <c r="A3704" s="9">
        <v>67360</v>
      </c>
      <c r="B3704" s="10" t="s">
        <v>981</v>
      </c>
    </row>
    <row r="3705" spans="1:2">
      <c r="A3705" s="9">
        <v>67366</v>
      </c>
      <c r="B3705" s="10" t="s">
        <v>1935</v>
      </c>
    </row>
    <row r="3706" spans="1:2">
      <c r="A3706" s="9">
        <v>67377</v>
      </c>
      <c r="B3706" s="10" t="s">
        <v>1936</v>
      </c>
    </row>
    <row r="3707" spans="1:2">
      <c r="A3707" s="9">
        <v>67382</v>
      </c>
      <c r="B3707" s="10" t="s">
        <v>1937</v>
      </c>
    </row>
    <row r="3708" spans="1:2">
      <c r="A3708" s="9">
        <v>67394</v>
      </c>
      <c r="B3708" s="10" t="s">
        <v>114</v>
      </c>
    </row>
    <row r="3709" spans="1:2">
      <c r="A3709" s="9">
        <v>67408</v>
      </c>
      <c r="B3709" s="10" t="s">
        <v>1938</v>
      </c>
    </row>
    <row r="3710" spans="1:2">
      <c r="A3710" s="9">
        <v>67418</v>
      </c>
      <c r="B3710" s="10" t="s">
        <v>322</v>
      </c>
    </row>
    <row r="3711" spans="1:2">
      <c r="A3711" s="9">
        <v>67420</v>
      </c>
      <c r="B3711" s="7" t="s">
        <v>1939</v>
      </c>
    </row>
    <row r="3712" spans="1:2">
      <c r="A3712" s="9">
        <v>67430</v>
      </c>
      <c r="B3712" s="10" t="s">
        <v>114</v>
      </c>
    </row>
    <row r="3713" spans="1:2">
      <c r="A3713" s="9">
        <v>67446</v>
      </c>
      <c r="B3713" s="10" t="s">
        <v>1940</v>
      </c>
    </row>
    <row r="3714" spans="1:2">
      <c r="A3714" s="9">
        <v>67448</v>
      </c>
      <c r="B3714" s="10" t="s">
        <v>1941</v>
      </c>
    </row>
    <row r="3715" spans="1:2">
      <c r="A3715" s="9">
        <v>67467</v>
      </c>
      <c r="B3715" s="10" t="s">
        <v>1942</v>
      </c>
    </row>
    <row r="3716" spans="1:2">
      <c r="A3716" s="9">
        <v>67469</v>
      </c>
      <c r="B3716" s="10" t="s">
        <v>1811</v>
      </c>
    </row>
    <row r="3717" spans="1:2">
      <c r="A3717" s="9">
        <v>67470</v>
      </c>
      <c r="B3717" s="10" t="s">
        <v>114</v>
      </c>
    </row>
    <row r="3718" spans="1:2">
      <c r="A3718" s="9">
        <v>67472</v>
      </c>
      <c r="B3718" s="10" t="s">
        <v>114</v>
      </c>
    </row>
    <row r="3719" spans="1:2">
      <c r="A3719" s="9">
        <v>67473</v>
      </c>
      <c r="B3719" s="10" t="s">
        <v>1943</v>
      </c>
    </row>
    <row r="3720" spans="1:2">
      <c r="A3720" s="9">
        <v>67476</v>
      </c>
      <c r="B3720" s="10" t="s">
        <v>344</v>
      </c>
    </row>
    <row r="3721" spans="1:2">
      <c r="A3721" s="9">
        <v>67483</v>
      </c>
      <c r="B3721" s="10" t="s">
        <v>144</v>
      </c>
    </row>
    <row r="3722" spans="1:2">
      <c r="A3722" s="9">
        <v>67484</v>
      </c>
      <c r="B3722" s="10" t="s">
        <v>1944</v>
      </c>
    </row>
    <row r="3723" spans="1:2">
      <c r="A3723" s="9">
        <v>67493</v>
      </c>
      <c r="B3723" s="10" t="s">
        <v>1945</v>
      </c>
    </row>
    <row r="3724" spans="1:2">
      <c r="A3724" s="9">
        <v>67494</v>
      </c>
      <c r="B3724" s="10" t="s">
        <v>1946</v>
      </c>
    </row>
    <row r="3725" spans="1:2">
      <c r="A3725" s="9">
        <v>67504</v>
      </c>
      <c r="B3725" s="10" t="s">
        <v>1947</v>
      </c>
    </row>
    <row r="3726" spans="1:2">
      <c r="A3726" s="9">
        <v>67507</v>
      </c>
      <c r="B3726" s="10" t="s">
        <v>1948</v>
      </c>
    </row>
    <row r="3727" spans="1:2">
      <c r="A3727" s="9">
        <v>67509</v>
      </c>
      <c r="B3727" s="10" t="s">
        <v>114</v>
      </c>
    </row>
    <row r="3728" spans="1:2">
      <c r="A3728" s="9">
        <v>67523</v>
      </c>
      <c r="B3728" s="10" t="s">
        <v>1949</v>
      </c>
    </row>
    <row r="3729" spans="1:2">
      <c r="A3729" s="9">
        <v>67527</v>
      </c>
      <c r="B3729" s="10" t="s">
        <v>1950</v>
      </c>
    </row>
    <row r="3730" spans="1:2">
      <c r="A3730" s="9">
        <v>67534</v>
      </c>
      <c r="B3730" s="10" t="s">
        <v>1951</v>
      </c>
    </row>
    <row r="3731" spans="1:2">
      <c r="A3731" s="9">
        <v>67538</v>
      </c>
      <c r="B3731" s="10" t="s">
        <v>1397</v>
      </c>
    </row>
    <row r="3732" spans="1:2">
      <c r="A3732" s="9">
        <v>67540</v>
      </c>
      <c r="B3732" s="10" t="s">
        <v>114</v>
      </c>
    </row>
    <row r="3733" spans="1:2">
      <c r="A3733" s="9">
        <v>67541</v>
      </c>
      <c r="B3733" s="10" t="s">
        <v>137</v>
      </c>
    </row>
    <row r="3734" spans="1:2">
      <c r="A3734" s="9">
        <v>67546</v>
      </c>
      <c r="B3734" s="10" t="s">
        <v>114</v>
      </c>
    </row>
    <row r="3735" spans="1:2">
      <c r="A3735" s="9">
        <v>67557</v>
      </c>
      <c r="B3735" s="10" t="s">
        <v>1952</v>
      </c>
    </row>
    <row r="3736" spans="1:2">
      <c r="A3736" s="9">
        <v>67562</v>
      </c>
      <c r="B3736" s="10" t="s">
        <v>114</v>
      </c>
    </row>
    <row r="3737" spans="1:2">
      <c r="A3737" s="9">
        <v>67579</v>
      </c>
      <c r="B3737" s="10" t="s">
        <v>240</v>
      </c>
    </row>
    <row r="3738" spans="1:2">
      <c r="A3738" s="9">
        <v>67588</v>
      </c>
      <c r="B3738" s="10" t="s">
        <v>1523</v>
      </c>
    </row>
    <row r="3739" spans="1:2">
      <c r="A3739" s="9">
        <v>67595</v>
      </c>
      <c r="B3739" s="7" t="s">
        <v>1953</v>
      </c>
    </row>
    <row r="3740" spans="1:2">
      <c r="A3740" s="9">
        <v>67597</v>
      </c>
      <c r="B3740" s="10" t="s">
        <v>114</v>
      </c>
    </row>
    <row r="3741" spans="1:2">
      <c r="A3741" s="9">
        <v>67600</v>
      </c>
      <c r="B3741" s="10" t="s">
        <v>1954</v>
      </c>
    </row>
    <row r="3742" spans="1:2">
      <c r="A3742" s="9">
        <v>67605</v>
      </c>
      <c r="B3742" s="10" t="s">
        <v>114</v>
      </c>
    </row>
    <row r="3743" spans="1:2">
      <c r="A3743" s="9">
        <v>67607</v>
      </c>
      <c r="B3743" s="10" t="s">
        <v>114</v>
      </c>
    </row>
    <row r="3744" spans="1:2">
      <c r="A3744" s="9">
        <v>67616</v>
      </c>
      <c r="B3744" s="10" t="s">
        <v>114</v>
      </c>
    </row>
    <row r="3745" spans="1:2">
      <c r="A3745" s="9">
        <v>67627</v>
      </c>
      <c r="B3745" s="10" t="s">
        <v>760</v>
      </c>
    </row>
    <row r="3746" spans="1:2">
      <c r="A3746" s="9">
        <v>67639</v>
      </c>
      <c r="B3746" s="10" t="s">
        <v>1955</v>
      </c>
    </row>
    <row r="3747" spans="1:2">
      <c r="A3747" s="9">
        <v>67642</v>
      </c>
      <c r="B3747" s="10" t="s">
        <v>1956</v>
      </c>
    </row>
    <row r="3748" spans="1:2">
      <c r="A3748" s="9">
        <v>67647</v>
      </c>
      <c r="B3748" s="10" t="s">
        <v>1957</v>
      </c>
    </row>
    <row r="3749" spans="1:2">
      <c r="A3749" s="9">
        <v>67658</v>
      </c>
      <c r="B3749" s="10" t="s">
        <v>1958</v>
      </c>
    </row>
    <row r="3750" spans="1:2">
      <c r="A3750" s="9">
        <v>67678</v>
      </c>
      <c r="B3750" s="10" t="s">
        <v>1959</v>
      </c>
    </row>
    <row r="3751" spans="1:2">
      <c r="A3751" s="9">
        <v>67692</v>
      </c>
      <c r="B3751" s="10" t="s">
        <v>137</v>
      </c>
    </row>
    <row r="3752" spans="1:2">
      <c r="A3752" s="9">
        <v>67698</v>
      </c>
      <c r="B3752" s="10" t="s">
        <v>1960</v>
      </c>
    </row>
    <row r="3753" spans="1:2">
      <c r="A3753" s="9">
        <v>67699</v>
      </c>
      <c r="B3753" s="10" t="s">
        <v>1961</v>
      </c>
    </row>
    <row r="3754" spans="1:2">
      <c r="A3754" s="9">
        <v>67707</v>
      </c>
      <c r="B3754" s="10" t="s">
        <v>1962</v>
      </c>
    </row>
    <row r="3755" spans="1:2">
      <c r="A3755" s="9">
        <v>67717</v>
      </c>
      <c r="B3755" s="10" t="s">
        <v>1963</v>
      </c>
    </row>
    <row r="3756" spans="1:2">
      <c r="A3756" s="9">
        <v>67718</v>
      </c>
      <c r="B3756" s="10" t="s">
        <v>1964</v>
      </c>
    </row>
    <row r="3757" spans="1:2">
      <c r="A3757" s="9">
        <v>67732</v>
      </c>
      <c r="B3757" s="10" t="s">
        <v>497</v>
      </c>
    </row>
    <row r="3758" spans="1:2">
      <c r="A3758" s="9">
        <v>67738</v>
      </c>
      <c r="B3758" s="10" t="s">
        <v>114</v>
      </c>
    </row>
    <row r="3759" spans="1:2">
      <c r="A3759" s="9">
        <v>67742</v>
      </c>
      <c r="B3759" s="10" t="s">
        <v>1965</v>
      </c>
    </row>
    <row r="3760" spans="1:2">
      <c r="A3760" s="9">
        <v>67751</v>
      </c>
      <c r="B3760" s="10" t="s">
        <v>114</v>
      </c>
    </row>
    <row r="3761" spans="1:3">
      <c r="A3761" s="9">
        <v>67752</v>
      </c>
      <c r="B3761" s="10" t="s">
        <v>137</v>
      </c>
    </row>
    <row r="3762" spans="1:3">
      <c r="A3762" s="9">
        <v>67757</v>
      </c>
      <c r="B3762" s="10" t="s">
        <v>1966</v>
      </c>
    </row>
    <row r="3763" spans="1:3">
      <c r="A3763" s="9">
        <v>67761</v>
      </c>
      <c r="B3763" s="10" t="s">
        <v>1760</v>
      </c>
    </row>
    <row r="3764" spans="1:3">
      <c r="A3764" s="9">
        <v>67772</v>
      </c>
      <c r="B3764" s="10" t="s">
        <v>1967</v>
      </c>
    </row>
    <row r="3765" spans="1:3">
      <c r="A3765" s="9">
        <v>67778</v>
      </c>
      <c r="B3765" s="10" t="s">
        <v>1968</v>
      </c>
    </row>
    <row r="3766" spans="1:3">
      <c r="A3766" s="9">
        <v>67795</v>
      </c>
      <c r="B3766" s="10" t="s">
        <v>1445</v>
      </c>
    </row>
    <row r="3767" spans="1:3">
      <c r="A3767" s="9">
        <v>67806</v>
      </c>
      <c r="B3767" s="10" t="s">
        <v>1969</v>
      </c>
    </row>
    <row r="3768" spans="1:3">
      <c r="A3768" s="9">
        <v>67840</v>
      </c>
      <c r="B3768" s="10" t="s">
        <v>1970</v>
      </c>
    </row>
    <row r="3769" spans="1:3">
      <c r="A3769" s="9">
        <v>67844</v>
      </c>
      <c r="B3769" s="10" t="s">
        <v>628</v>
      </c>
    </row>
    <row r="3770" spans="1:3">
      <c r="A3770" s="9">
        <v>67859</v>
      </c>
      <c r="B3770" s="10" t="s">
        <v>1971</v>
      </c>
    </row>
    <row r="3771" spans="1:3">
      <c r="A3771" s="9">
        <v>67866</v>
      </c>
      <c r="B3771" s="10" t="s">
        <v>114</v>
      </c>
    </row>
    <row r="3772" spans="1:3">
      <c r="A3772" s="9">
        <v>67868</v>
      </c>
      <c r="B3772" s="10" t="s">
        <v>114</v>
      </c>
    </row>
    <row r="3773" spans="1:3">
      <c r="A3773" s="9">
        <v>67882</v>
      </c>
      <c r="B3773" s="10" t="s">
        <v>1675</v>
      </c>
    </row>
    <row r="3774" spans="1:3">
      <c r="A3774" s="9">
        <v>67902</v>
      </c>
      <c r="B3774" s="10" t="s">
        <v>786</v>
      </c>
    </row>
    <row r="3775" spans="1:3">
      <c r="A3775" s="9">
        <v>67907</v>
      </c>
      <c r="B3775" s="10" t="s">
        <v>668</v>
      </c>
    </row>
    <row r="3776" spans="1:3">
      <c r="A3776" s="9">
        <v>67923</v>
      </c>
      <c r="B3776" s="10" t="s">
        <v>405</v>
      </c>
      <c r="C3776" s="7" t="s">
        <v>406</v>
      </c>
    </row>
    <row r="3777" spans="1:2">
      <c r="A3777" s="9">
        <v>67929</v>
      </c>
      <c r="B3777" s="10" t="s">
        <v>1972</v>
      </c>
    </row>
    <row r="3778" spans="1:2">
      <c r="A3778" s="9">
        <v>67931</v>
      </c>
      <c r="B3778" s="10" t="s">
        <v>1973</v>
      </c>
    </row>
    <row r="3779" spans="1:2">
      <c r="A3779" s="9">
        <v>67938</v>
      </c>
      <c r="B3779" s="10" t="s">
        <v>148</v>
      </c>
    </row>
    <row r="3780" spans="1:2">
      <c r="A3780" s="9">
        <v>67941</v>
      </c>
      <c r="B3780" s="10" t="s">
        <v>114</v>
      </c>
    </row>
    <row r="3781" spans="1:2">
      <c r="A3781" s="9">
        <v>67957</v>
      </c>
      <c r="B3781" s="10" t="s">
        <v>1974</v>
      </c>
    </row>
    <row r="3782" spans="1:2">
      <c r="A3782" s="9">
        <v>67958</v>
      </c>
      <c r="B3782" s="10" t="s">
        <v>1975</v>
      </c>
    </row>
    <row r="3783" spans="1:2">
      <c r="A3783" s="9">
        <v>67964</v>
      </c>
      <c r="B3783" s="10" t="s">
        <v>635</v>
      </c>
    </row>
    <row r="3784" spans="1:2">
      <c r="A3784" s="9">
        <v>67971</v>
      </c>
      <c r="B3784" s="10" t="s">
        <v>1976</v>
      </c>
    </row>
    <row r="3785" spans="1:2">
      <c r="A3785" s="9">
        <v>67982</v>
      </c>
      <c r="B3785" s="10" t="s">
        <v>1977</v>
      </c>
    </row>
    <row r="3786" spans="1:2">
      <c r="A3786" s="9">
        <v>67983</v>
      </c>
      <c r="B3786" s="10" t="s">
        <v>1978</v>
      </c>
    </row>
    <row r="3787" spans="1:2">
      <c r="A3787" s="9">
        <v>67988</v>
      </c>
      <c r="B3787" s="10" t="s">
        <v>114</v>
      </c>
    </row>
    <row r="3788" spans="1:2">
      <c r="A3788" s="9">
        <v>68000</v>
      </c>
      <c r="B3788" s="10" t="s">
        <v>1979</v>
      </c>
    </row>
    <row r="3789" spans="1:2">
      <c r="A3789" s="9">
        <v>68019</v>
      </c>
      <c r="B3789" s="10" t="s">
        <v>1980</v>
      </c>
    </row>
    <row r="3790" spans="1:2">
      <c r="A3790" s="9">
        <v>68022</v>
      </c>
      <c r="B3790" s="10" t="s">
        <v>1981</v>
      </c>
    </row>
    <row r="3791" spans="1:2">
      <c r="A3791" s="9">
        <v>68026</v>
      </c>
      <c r="B3791" s="10" t="s">
        <v>1982</v>
      </c>
    </row>
    <row r="3792" spans="1:2">
      <c r="A3792" s="9">
        <v>68028</v>
      </c>
      <c r="B3792" s="10" t="s">
        <v>114</v>
      </c>
    </row>
    <row r="3793" spans="1:2">
      <c r="A3793" s="9">
        <v>68036</v>
      </c>
      <c r="B3793" s="10" t="s">
        <v>245</v>
      </c>
    </row>
    <row r="3794" spans="1:2">
      <c r="A3794" s="9">
        <v>68058</v>
      </c>
      <c r="B3794" s="10" t="s">
        <v>114</v>
      </c>
    </row>
    <row r="3795" spans="1:2">
      <c r="A3795" s="9">
        <v>68064</v>
      </c>
      <c r="B3795" s="10" t="s">
        <v>1983</v>
      </c>
    </row>
    <row r="3796" spans="1:2">
      <c r="A3796" s="9">
        <v>68067</v>
      </c>
      <c r="B3796" s="10" t="s">
        <v>1984</v>
      </c>
    </row>
    <row r="3797" spans="1:2">
      <c r="A3797" s="9">
        <v>68068</v>
      </c>
      <c r="B3797" s="10" t="s">
        <v>114</v>
      </c>
    </row>
    <row r="3798" spans="1:2">
      <c r="A3798" s="9">
        <v>68072</v>
      </c>
      <c r="B3798" s="10" t="s">
        <v>1985</v>
      </c>
    </row>
    <row r="3799" spans="1:2">
      <c r="A3799" s="9">
        <v>68080</v>
      </c>
      <c r="B3799" s="10" t="s">
        <v>114</v>
      </c>
    </row>
    <row r="3800" spans="1:2">
      <c r="A3800" s="9">
        <v>68086</v>
      </c>
      <c r="B3800" s="10" t="s">
        <v>114</v>
      </c>
    </row>
    <row r="3801" spans="1:2">
      <c r="A3801" s="9">
        <v>68097</v>
      </c>
      <c r="B3801" s="10" t="s">
        <v>1986</v>
      </c>
    </row>
    <row r="3802" spans="1:2">
      <c r="A3802" s="9">
        <v>68104</v>
      </c>
      <c r="B3802" s="10" t="s">
        <v>114</v>
      </c>
    </row>
    <row r="3803" spans="1:2">
      <c r="A3803" s="9">
        <v>68106</v>
      </c>
      <c r="B3803" s="10" t="s">
        <v>114</v>
      </c>
    </row>
    <row r="3804" spans="1:2">
      <c r="A3804" s="9">
        <v>68107</v>
      </c>
      <c r="B3804" s="10" t="s">
        <v>1987</v>
      </c>
    </row>
    <row r="3805" spans="1:2">
      <c r="A3805" s="9">
        <v>68110</v>
      </c>
      <c r="B3805" s="10" t="s">
        <v>1988</v>
      </c>
    </row>
    <row r="3806" spans="1:2">
      <c r="A3806" s="9">
        <v>68122</v>
      </c>
      <c r="B3806" s="10" t="s">
        <v>734</v>
      </c>
    </row>
    <row r="3807" spans="1:2">
      <c r="A3807" s="9">
        <v>68130</v>
      </c>
      <c r="B3807" s="10" t="s">
        <v>114</v>
      </c>
    </row>
    <row r="3808" spans="1:2">
      <c r="A3808" s="9">
        <v>68131</v>
      </c>
      <c r="B3808" s="10" t="s">
        <v>1989</v>
      </c>
    </row>
    <row r="3809" spans="1:2">
      <c r="A3809" s="9">
        <v>68154</v>
      </c>
      <c r="B3809" s="10" t="s">
        <v>114</v>
      </c>
    </row>
    <row r="3810" spans="1:2">
      <c r="A3810" s="9">
        <v>68161</v>
      </c>
      <c r="B3810" s="10" t="s">
        <v>1267</v>
      </c>
    </row>
    <row r="3811" spans="1:2">
      <c r="A3811" s="9">
        <v>68169</v>
      </c>
      <c r="B3811" s="10" t="s">
        <v>1286</v>
      </c>
    </row>
    <row r="3812" spans="1:2">
      <c r="A3812" s="9">
        <v>68178</v>
      </c>
      <c r="B3812" s="10" t="s">
        <v>1990</v>
      </c>
    </row>
    <row r="3813" spans="1:2">
      <c r="A3813" s="9">
        <v>68184</v>
      </c>
      <c r="B3813" s="10" t="s">
        <v>1991</v>
      </c>
    </row>
    <row r="3814" spans="1:2">
      <c r="A3814" s="9">
        <v>68192</v>
      </c>
      <c r="B3814" s="10" t="s">
        <v>1992</v>
      </c>
    </row>
    <row r="3815" spans="1:2">
      <c r="A3815" s="9">
        <v>68204</v>
      </c>
      <c r="B3815" s="10" t="s">
        <v>581</v>
      </c>
    </row>
    <row r="3816" spans="1:2">
      <c r="A3816" s="9">
        <v>68207</v>
      </c>
      <c r="B3816" s="10" t="s">
        <v>207</v>
      </c>
    </row>
    <row r="3817" spans="1:2">
      <c r="A3817" s="9">
        <v>68208</v>
      </c>
      <c r="B3817" s="10" t="s">
        <v>114</v>
      </c>
    </row>
    <row r="3818" spans="1:2">
      <c r="A3818" s="9">
        <v>68212</v>
      </c>
      <c r="B3818" s="10" t="s">
        <v>1266</v>
      </c>
    </row>
    <row r="3819" spans="1:2">
      <c r="A3819" s="9">
        <v>68230</v>
      </c>
      <c r="B3819" s="10" t="s">
        <v>1993</v>
      </c>
    </row>
    <row r="3820" spans="1:2">
      <c r="A3820" s="9">
        <v>68254</v>
      </c>
      <c r="B3820" s="10" t="s">
        <v>144</v>
      </c>
    </row>
    <row r="3821" spans="1:2">
      <c r="A3821" s="9">
        <v>68274</v>
      </c>
      <c r="B3821" s="10" t="s">
        <v>114</v>
      </c>
    </row>
    <row r="3822" spans="1:2">
      <c r="A3822" s="9">
        <v>68279</v>
      </c>
      <c r="B3822" s="10" t="s">
        <v>220</v>
      </c>
    </row>
    <row r="3823" spans="1:2">
      <c r="A3823" s="9">
        <v>68291</v>
      </c>
      <c r="B3823" s="10" t="s">
        <v>1994</v>
      </c>
    </row>
    <row r="3824" spans="1:2">
      <c r="A3824" s="9">
        <v>68304</v>
      </c>
      <c r="B3824" s="10" t="s">
        <v>1995</v>
      </c>
    </row>
    <row r="3825" spans="1:2">
      <c r="A3825" s="9">
        <v>68326</v>
      </c>
      <c r="B3825" s="10" t="s">
        <v>114</v>
      </c>
    </row>
    <row r="3826" spans="1:2">
      <c r="A3826" s="9">
        <v>68336</v>
      </c>
      <c r="B3826" s="10" t="s">
        <v>148</v>
      </c>
    </row>
    <row r="3827" spans="1:2">
      <c r="A3827" s="9">
        <v>68338</v>
      </c>
      <c r="B3827" s="10" t="s">
        <v>1996</v>
      </c>
    </row>
    <row r="3828" spans="1:2">
      <c r="A3828" s="9">
        <v>68347</v>
      </c>
      <c r="B3828" s="10" t="s">
        <v>1997</v>
      </c>
    </row>
    <row r="3829" spans="1:2">
      <c r="A3829" s="9">
        <v>68348</v>
      </c>
      <c r="B3829" s="10" t="s">
        <v>300</v>
      </c>
    </row>
    <row r="3830" spans="1:2">
      <c r="A3830" s="9">
        <v>68358</v>
      </c>
      <c r="B3830" s="10" t="s">
        <v>114</v>
      </c>
    </row>
    <row r="3831" spans="1:2">
      <c r="A3831" s="9">
        <v>68364</v>
      </c>
      <c r="B3831" s="10" t="s">
        <v>624</v>
      </c>
    </row>
    <row r="3832" spans="1:2">
      <c r="A3832" s="9">
        <v>68371</v>
      </c>
      <c r="B3832" s="10" t="s">
        <v>1998</v>
      </c>
    </row>
    <row r="3833" spans="1:2">
      <c r="A3833" s="9">
        <v>68401</v>
      </c>
      <c r="B3833" s="10" t="s">
        <v>114</v>
      </c>
    </row>
    <row r="3834" spans="1:2">
      <c r="A3834" s="9">
        <v>68412</v>
      </c>
      <c r="B3834" s="10" t="s">
        <v>1999</v>
      </c>
    </row>
    <row r="3835" spans="1:2">
      <c r="A3835" s="9">
        <v>68425</v>
      </c>
      <c r="B3835" s="10" t="s">
        <v>114</v>
      </c>
    </row>
    <row r="3836" spans="1:2">
      <c r="A3836" s="9">
        <v>68427</v>
      </c>
      <c r="B3836" s="10" t="s">
        <v>2000</v>
      </c>
    </row>
    <row r="3837" spans="1:2">
      <c r="A3837" s="9">
        <v>68430</v>
      </c>
      <c r="B3837" s="10" t="s">
        <v>114</v>
      </c>
    </row>
    <row r="3838" spans="1:2">
      <c r="A3838" s="9">
        <v>68436</v>
      </c>
      <c r="B3838" s="10" t="s">
        <v>114</v>
      </c>
    </row>
    <row r="3839" spans="1:2">
      <c r="A3839" s="9">
        <v>68438</v>
      </c>
      <c r="B3839" s="10" t="s">
        <v>2001</v>
      </c>
    </row>
    <row r="3840" spans="1:2">
      <c r="A3840" s="9">
        <v>68444</v>
      </c>
      <c r="B3840" s="10" t="s">
        <v>2002</v>
      </c>
    </row>
    <row r="3841" spans="1:2">
      <c r="A3841" s="9">
        <v>68455</v>
      </c>
      <c r="B3841" s="10" t="s">
        <v>144</v>
      </c>
    </row>
    <row r="3842" spans="1:2">
      <c r="A3842" s="9">
        <v>68466</v>
      </c>
      <c r="B3842" s="10" t="s">
        <v>2003</v>
      </c>
    </row>
    <row r="3843" spans="1:2">
      <c r="A3843" s="9">
        <v>68470</v>
      </c>
      <c r="B3843" s="10" t="s">
        <v>2004</v>
      </c>
    </row>
    <row r="3844" spans="1:2">
      <c r="A3844" s="9">
        <v>68479</v>
      </c>
      <c r="B3844" s="10" t="s">
        <v>114</v>
      </c>
    </row>
    <row r="3845" spans="1:2">
      <c r="A3845" s="9">
        <v>68492</v>
      </c>
      <c r="B3845" s="10" t="s">
        <v>1412</v>
      </c>
    </row>
    <row r="3846" spans="1:2">
      <c r="A3846" s="9">
        <v>68497</v>
      </c>
      <c r="B3846" s="10" t="s">
        <v>114</v>
      </c>
    </row>
    <row r="3847" spans="1:2">
      <c r="A3847" s="9">
        <v>68499</v>
      </c>
      <c r="B3847" s="10" t="s">
        <v>114</v>
      </c>
    </row>
    <row r="3848" spans="1:2">
      <c r="A3848" s="9">
        <v>68508</v>
      </c>
      <c r="B3848" s="10" t="s">
        <v>114</v>
      </c>
    </row>
    <row r="3849" spans="1:2">
      <c r="A3849" s="9">
        <v>68522</v>
      </c>
      <c r="B3849" s="10" t="s">
        <v>1732</v>
      </c>
    </row>
    <row r="3850" spans="1:2">
      <c r="A3850" s="9">
        <v>68527</v>
      </c>
      <c r="B3850" s="10" t="s">
        <v>2005</v>
      </c>
    </row>
    <row r="3851" spans="1:2">
      <c r="A3851" s="9">
        <v>68548</v>
      </c>
      <c r="B3851" s="10" t="s">
        <v>114</v>
      </c>
    </row>
    <row r="3852" spans="1:2">
      <c r="A3852" s="9">
        <v>68566</v>
      </c>
      <c r="B3852" s="10" t="s">
        <v>262</v>
      </c>
    </row>
    <row r="3853" spans="1:2">
      <c r="A3853" s="9">
        <v>68571</v>
      </c>
      <c r="B3853" s="10" t="s">
        <v>2006</v>
      </c>
    </row>
    <row r="3854" spans="1:2">
      <c r="A3854" s="9">
        <v>68574</v>
      </c>
      <c r="B3854" s="10" t="s">
        <v>114</v>
      </c>
    </row>
    <row r="3855" spans="1:2">
      <c r="A3855" s="9">
        <v>68582</v>
      </c>
      <c r="B3855" s="10" t="s">
        <v>2007</v>
      </c>
    </row>
    <row r="3856" spans="1:2">
      <c r="A3856" s="9">
        <v>68585</v>
      </c>
      <c r="B3856" s="10" t="s">
        <v>2008</v>
      </c>
    </row>
    <row r="3857" spans="1:2">
      <c r="A3857" s="9">
        <v>68587</v>
      </c>
      <c r="B3857" s="10" t="s">
        <v>2009</v>
      </c>
    </row>
    <row r="3858" spans="1:2">
      <c r="A3858" s="9">
        <v>68588</v>
      </c>
      <c r="B3858" s="10" t="s">
        <v>114</v>
      </c>
    </row>
    <row r="3859" spans="1:2">
      <c r="A3859" s="9">
        <v>68590</v>
      </c>
      <c r="B3859" s="10" t="s">
        <v>2010</v>
      </c>
    </row>
    <row r="3860" spans="1:2">
      <c r="A3860" s="9">
        <v>68605</v>
      </c>
      <c r="B3860" s="10" t="s">
        <v>2011</v>
      </c>
    </row>
    <row r="3861" spans="1:2">
      <c r="A3861" s="9">
        <v>68606</v>
      </c>
      <c r="B3861" s="10" t="s">
        <v>2012</v>
      </c>
    </row>
    <row r="3862" spans="1:2">
      <c r="A3862" s="9">
        <v>68608</v>
      </c>
      <c r="B3862" s="10" t="s">
        <v>2013</v>
      </c>
    </row>
    <row r="3863" spans="1:2">
      <c r="A3863" s="9">
        <v>68615</v>
      </c>
      <c r="B3863" s="10" t="s">
        <v>407</v>
      </c>
    </row>
    <row r="3864" spans="1:2">
      <c r="A3864" s="9">
        <v>68618</v>
      </c>
      <c r="B3864" s="10" t="s">
        <v>114</v>
      </c>
    </row>
    <row r="3865" spans="1:2">
      <c r="A3865" s="9">
        <v>68622</v>
      </c>
      <c r="B3865" s="10" t="s">
        <v>114</v>
      </c>
    </row>
    <row r="3866" spans="1:2">
      <c r="A3866" s="9">
        <v>68624</v>
      </c>
      <c r="B3866" s="10" t="s">
        <v>114</v>
      </c>
    </row>
    <row r="3867" spans="1:2">
      <c r="A3867" s="9">
        <v>68636</v>
      </c>
      <c r="B3867" s="10" t="s">
        <v>2014</v>
      </c>
    </row>
    <row r="3868" spans="1:2">
      <c r="A3868" s="9">
        <v>68640</v>
      </c>
      <c r="B3868" s="10" t="s">
        <v>114</v>
      </c>
    </row>
    <row r="3869" spans="1:2">
      <c r="A3869" s="9">
        <v>68647</v>
      </c>
      <c r="B3869" s="10" t="s">
        <v>114</v>
      </c>
    </row>
    <row r="3870" spans="1:2">
      <c r="A3870" s="9">
        <v>68660</v>
      </c>
      <c r="B3870" s="10" t="s">
        <v>114</v>
      </c>
    </row>
    <row r="3871" spans="1:2">
      <c r="A3871" s="9">
        <v>68662</v>
      </c>
      <c r="B3871" s="10" t="s">
        <v>1423</v>
      </c>
    </row>
    <row r="3872" spans="1:2">
      <c r="A3872" s="9">
        <v>68704</v>
      </c>
      <c r="B3872" s="10" t="s">
        <v>1267</v>
      </c>
    </row>
    <row r="3873" spans="1:2">
      <c r="A3873" s="9">
        <v>68705</v>
      </c>
      <c r="B3873" s="10" t="s">
        <v>342</v>
      </c>
    </row>
    <row r="3874" spans="1:2">
      <c r="A3874" s="9">
        <v>68706</v>
      </c>
      <c r="B3874" s="10" t="s">
        <v>2015</v>
      </c>
    </row>
    <row r="3875" spans="1:2">
      <c r="A3875" s="9">
        <v>68717</v>
      </c>
      <c r="B3875" s="10" t="s">
        <v>114</v>
      </c>
    </row>
    <row r="3876" spans="1:2">
      <c r="A3876" s="9">
        <v>68728</v>
      </c>
      <c r="B3876" s="10" t="s">
        <v>2016</v>
      </c>
    </row>
    <row r="3877" spans="1:2">
      <c r="A3877" s="9">
        <v>68729</v>
      </c>
      <c r="B3877" s="10" t="s">
        <v>114</v>
      </c>
    </row>
    <row r="3878" spans="1:2">
      <c r="A3878" s="9">
        <v>68755</v>
      </c>
      <c r="B3878" s="10" t="s">
        <v>148</v>
      </c>
    </row>
    <row r="3879" spans="1:2">
      <c r="A3879" s="9">
        <v>68803</v>
      </c>
      <c r="B3879" s="10" t="s">
        <v>2017</v>
      </c>
    </row>
    <row r="3880" spans="1:2">
      <c r="A3880" s="9">
        <v>68812</v>
      </c>
      <c r="B3880" s="10" t="s">
        <v>137</v>
      </c>
    </row>
    <row r="3881" spans="1:2">
      <c r="A3881" s="9">
        <v>68813</v>
      </c>
      <c r="B3881" s="10" t="s">
        <v>137</v>
      </c>
    </row>
    <row r="3882" spans="1:2">
      <c r="A3882" s="9">
        <v>68821</v>
      </c>
      <c r="B3882" s="10" t="s">
        <v>2018</v>
      </c>
    </row>
    <row r="3883" spans="1:2">
      <c r="A3883" s="9">
        <v>68831</v>
      </c>
      <c r="B3883" s="10" t="s">
        <v>459</v>
      </c>
    </row>
    <row r="3884" spans="1:2">
      <c r="A3884" s="9">
        <v>68842</v>
      </c>
      <c r="B3884" s="10" t="s">
        <v>114</v>
      </c>
    </row>
    <row r="3885" spans="1:2">
      <c r="A3885" s="9">
        <v>68843</v>
      </c>
      <c r="B3885" s="10" t="s">
        <v>114</v>
      </c>
    </row>
    <row r="3886" spans="1:2">
      <c r="A3886" s="9">
        <v>68850</v>
      </c>
      <c r="B3886" s="10" t="s">
        <v>114</v>
      </c>
    </row>
    <row r="3887" spans="1:2">
      <c r="A3887" s="9">
        <v>68869</v>
      </c>
      <c r="B3887" s="10" t="s">
        <v>137</v>
      </c>
    </row>
    <row r="3888" spans="1:2">
      <c r="A3888" s="9">
        <v>68875</v>
      </c>
      <c r="B3888" s="10" t="s">
        <v>114</v>
      </c>
    </row>
    <row r="3889" spans="1:2">
      <c r="A3889" s="9">
        <v>68876</v>
      </c>
      <c r="B3889" s="10" t="s">
        <v>114</v>
      </c>
    </row>
    <row r="3890" spans="1:2">
      <c r="A3890" s="9">
        <v>68889</v>
      </c>
      <c r="B3890" s="10" t="s">
        <v>908</v>
      </c>
    </row>
    <row r="3891" spans="1:2">
      <c r="A3891" s="9">
        <v>68909</v>
      </c>
      <c r="B3891" s="10" t="s">
        <v>2019</v>
      </c>
    </row>
    <row r="3892" spans="1:2">
      <c r="A3892" s="9">
        <v>68924</v>
      </c>
      <c r="B3892" s="10" t="s">
        <v>2020</v>
      </c>
    </row>
    <row r="3893" spans="1:2">
      <c r="A3893" s="9">
        <v>68925</v>
      </c>
      <c r="B3893" s="10" t="s">
        <v>137</v>
      </c>
    </row>
    <row r="3894" spans="1:2">
      <c r="A3894" s="9">
        <v>68926</v>
      </c>
      <c r="B3894" s="10" t="s">
        <v>2021</v>
      </c>
    </row>
    <row r="3895" spans="1:2">
      <c r="A3895" s="9">
        <v>68927</v>
      </c>
      <c r="B3895" s="10" t="s">
        <v>114</v>
      </c>
    </row>
    <row r="3896" spans="1:2">
      <c r="A3896" s="9">
        <v>68930</v>
      </c>
      <c r="B3896" s="10" t="s">
        <v>114</v>
      </c>
    </row>
    <row r="3897" spans="1:2">
      <c r="A3897" s="9">
        <v>68941</v>
      </c>
      <c r="B3897" s="10" t="s">
        <v>560</v>
      </c>
    </row>
    <row r="3898" spans="1:2">
      <c r="A3898" s="9">
        <v>68948</v>
      </c>
      <c r="B3898" s="10" t="s">
        <v>114</v>
      </c>
    </row>
    <row r="3899" spans="1:2">
      <c r="A3899" s="9">
        <v>68950</v>
      </c>
      <c r="B3899" s="10" t="s">
        <v>2022</v>
      </c>
    </row>
    <row r="3900" spans="1:2">
      <c r="A3900" s="9">
        <v>68956</v>
      </c>
      <c r="B3900" s="10" t="s">
        <v>2023</v>
      </c>
    </row>
    <row r="3901" spans="1:2">
      <c r="A3901" s="9">
        <v>68961</v>
      </c>
      <c r="B3901" s="10" t="s">
        <v>2024</v>
      </c>
    </row>
    <row r="3902" spans="1:2">
      <c r="A3902" s="9">
        <v>68966</v>
      </c>
      <c r="B3902" s="10" t="s">
        <v>2025</v>
      </c>
    </row>
    <row r="3903" spans="1:2">
      <c r="A3903" s="9">
        <v>68972</v>
      </c>
      <c r="B3903" s="10" t="s">
        <v>137</v>
      </c>
    </row>
    <row r="3904" spans="1:2">
      <c r="A3904" s="9">
        <v>68973</v>
      </c>
      <c r="B3904" s="10" t="s">
        <v>2026</v>
      </c>
    </row>
    <row r="3905" spans="1:2">
      <c r="A3905" s="9">
        <v>68988</v>
      </c>
      <c r="B3905" s="10" t="s">
        <v>114</v>
      </c>
    </row>
    <row r="3906" spans="1:2">
      <c r="A3906" s="9">
        <v>68990</v>
      </c>
      <c r="B3906" s="10" t="s">
        <v>2027</v>
      </c>
    </row>
    <row r="3907" spans="1:2">
      <c r="A3907" s="9">
        <v>68997</v>
      </c>
      <c r="B3907" s="10" t="s">
        <v>2028</v>
      </c>
    </row>
    <row r="3908" spans="1:2">
      <c r="A3908" s="9">
        <v>69013</v>
      </c>
      <c r="B3908" s="10" t="s">
        <v>114</v>
      </c>
    </row>
    <row r="3909" spans="1:2">
      <c r="A3909" s="9">
        <v>69021</v>
      </c>
      <c r="B3909" s="10" t="s">
        <v>207</v>
      </c>
    </row>
    <row r="3910" spans="1:2">
      <c r="A3910" s="9">
        <v>69026</v>
      </c>
      <c r="B3910" s="10" t="s">
        <v>137</v>
      </c>
    </row>
    <row r="3911" spans="1:2">
      <c r="A3911" s="9">
        <v>69035</v>
      </c>
      <c r="B3911" s="10" t="s">
        <v>2029</v>
      </c>
    </row>
    <row r="3912" spans="1:2">
      <c r="A3912" s="9">
        <v>69052</v>
      </c>
      <c r="B3912" s="10" t="s">
        <v>2030</v>
      </c>
    </row>
    <row r="3913" spans="1:2">
      <c r="A3913" s="9">
        <v>69055</v>
      </c>
      <c r="B3913" s="10" t="s">
        <v>114</v>
      </c>
    </row>
    <row r="3914" spans="1:2">
      <c r="A3914" s="9">
        <v>69061</v>
      </c>
      <c r="B3914" s="10" t="s">
        <v>2031</v>
      </c>
    </row>
    <row r="3915" spans="1:2">
      <c r="A3915" s="9">
        <v>69064</v>
      </c>
      <c r="B3915" s="10" t="s">
        <v>207</v>
      </c>
    </row>
    <row r="3916" spans="1:2">
      <c r="A3916" s="9">
        <v>69066</v>
      </c>
      <c r="B3916" s="10" t="s">
        <v>1430</v>
      </c>
    </row>
    <row r="3917" spans="1:2">
      <c r="A3917" s="9">
        <v>69068</v>
      </c>
      <c r="B3917" s="10" t="s">
        <v>2032</v>
      </c>
    </row>
    <row r="3918" spans="1:2">
      <c r="A3918" s="9">
        <v>69077</v>
      </c>
      <c r="B3918" s="10" t="s">
        <v>144</v>
      </c>
    </row>
    <row r="3919" spans="1:2">
      <c r="A3919" s="9">
        <v>69081</v>
      </c>
      <c r="B3919" s="10" t="s">
        <v>2033</v>
      </c>
    </row>
    <row r="3920" spans="1:2">
      <c r="A3920" s="9">
        <v>69115</v>
      </c>
      <c r="B3920" s="10" t="s">
        <v>679</v>
      </c>
    </row>
    <row r="3921" spans="1:2">
      <c r="A3921" s="9">
        <v>69118</v>
      </c>
      <c r="B3921" s="10" t="s">
        <v>114</v>
      </c>
    </row>
    <row r="3922" spans="1:2">
      <c r="A3922" s="9">
        <v>69122</v>
      </c>
      <c r="B3922" s="10" t="s">
        <v>1581</v>
      </c>
    </row>
    <row r="3923" spans="1:2">
      <c r="A3923" s="9">
        <v>69123</v>
      </c>
      <c r="B3923" s="10" t="s">
        <v>628</v>
      </c>
    </row>
    <row r="3924" spans="1:2">
      <c r="A3924" s="9">
        <v>69131</v>
      </c>
      <c r="B3924" s="10" t="s">
        <v>2034</v>
      </c>
    </row>
    <row r="3925" spans="1:2">
      <c r="A3925" s="9">
        <v>69141</v>
      </c>
      <c r="B3925" s="10" t="s">
        <v>2035</v>
      </c>
    </row>
    <row r="3926" spans="1:2">
      <c r="A3926" s="9">
        <v>69153</v>
      </c>
      <c r="B3926" s="10" t="s">
        <v>2036</v>
      </c>
    </row>
    <row r="3927" spans="1:2">
      <c r="A3927" s="9">
        <v>69164</v>
      </c>
      <c r="B3927" s="10" t="s">
        <v>137</v>
      </c>
    </row>
    <row r="3928" spans="1:2">
      <c r="A3928" s="9">
        <v>69168</v>
      </c>
      <c r="B3928" s="10" t="s">
        <v>2037</v>
      </c>
    </row>
    <row r="3929" spans="1:2">
      <c r="A3929" s="9">
        <v>69171</v>
      </c>
      <c r="B3929" s="10" t="s">
        <v>114</v>
      </c>
    </row>
    <row r="3930" spans="1:2">
      <c r="A3930" s="9">
        <v>69179</v>
      </c>
      <c r="B3930" s="10" t="s">
        <v>2038</v>
      </c>
    </row>
    <row r="3931" spans="1:2">
      <c r="A3931" s="9">
        <v>69181</v>
      </c>
      <c r="B3931" s="10" t="s">
        <v>114</v>
      </c>
    </row>
    <row r="3932" spans="1:2">
      <c r="A3932" s="9">
        <v>69187</v>
      </c>
      <c r="B3932" s="10" t="s">
        <v>114</v>
      </c>
    </row>
    <row r="3933" spans="1:2">
      <c r="A3933" s="9">
        <v>69189</v>
      </c>
      <c r="B3933" s="10" t="s">
        <v>114</v>
      </c>
    </row>
    <row r="3934" spans="1:2">
      <c r="A3934" s="9">
        <v>69210</v>
      </c>
      <c r="B3934" s="10" t="s">
        <v>2039</v>
      </c>
    </row>
    <row r="3935" spans="1:2">
      <c r="A3935" s="9">
        <v>69211</v>
      </c>
      <c r="B3935" s="10" t="s">
        <v>459</v>
      </c>
    </row>
    <row r="3936" spans="1:2">
      <c r="A3936" s="9">
        <v>69217</v>
      </c>
      <c r="B3936" s="10" t="s">
        <v>2040</v>
      </c>
    </row>
    <row r="3937" spans="1:2">
      <c r="A3937" s="9">
        <v>69222</v>
      </c>
      <c r="B3937" s="10" t="s">
        <v>114</v>
      </c>
    </row>
    <row r="3938" spans="1:2">
      <c r="A3938" s="9">
        <v>69224</v>
      </c>
      <c r="B3938" s="10" t="s">
        <v>2041</v>
      </c>
    </row>
    <row r="3939" spans="1:2">
      <c r="A3939" s="9">
        <v>69228</v>
      </c>
      <c r="B3939" s="10" t="s">
        <v>1812</v>
      </c>
    </row>
    <row r="3940" spans="1:2">
      <c r="A3940" s="9">
        <v>69245</v>
      </c>
      <c r="B3940" s="10" t="s">
        <v>1349</v>
      </c>
    </row>
    <row r="3941" spans="1:2">
      <c r="A3941" s="9">
        <v>69257</v>
      </c>
      <c r="B3941" s="10" t="s">
        <v>2042</v>
      </c>
    </row>
    <row r="3942" spans="1:2">
      <c r="A3942" s="9">
        <v>69267</v>
      </c>
      <c r="B3942" s="10" t="s">
        <v>114</v>
      </c>
    </row>
    <row r="3943" spans="1:2">
      <c r="A3943" s="9">
        <v>69276</v>
      </c>
      <c r="B3943" s="10" t="s">
        <v>2043</v>
      </c>
    </row>
    <row r="3944" spans="1:2">
      <c r="A3944" s="9">
        <v>69281</v>
      </c>
      <c r="B3944" s="10" t="s">
        <v>2044</v>
      </c>
    </row>
    <row r="3945" spans="1:2">
      <c r="A3945" s="9">
        <v>69282</v>
      </c>
      <c r="B3945" s="10" t="s">
        <v>1218</v>
      </c>
    </row>
    <row r="3946" spans="1:2">
      <c r="A3946" s="9">
        <v>69287</v>
      </c>
      <c r="B3946" s="10" t="s">
        <v>114</v>
      </c>
    </row>
    <row r="3947" spans="1:2">
      <c r="A3947" s="9">
        <v>69288</v>
      </c>
      <c r="B3947" s="10" t="s">
        <v>114</v>
      </c>
    </row>
    <row r="3948" spans="1:2">
      <c r="A3948" s="9">
        <v>69290</v>
      </c>
      <c r="B3948" s="10" t="s">
        <v>2045</v>
      </c>
    </row>
    <row r="3949" spans="1:2">
      <c r="A3949" s="9">
        <v>69291</v>
      </c>
      <c r="B3949" s="10" t="s">
        <v>2039</v>
      </c>
    </row>
    <row r="3950" spans="1:2">
      <c r="A3950" s="9">
        <v>69303</v>
      </c>
      <c r="B3950" s="10" t="s">
        <v>114</v>
      </c>
    </row>
    <row r="3951" spans="1:2">
      <c r="A3951" s="9">
        <v>69316</v>
      </c>
      <c r="B3951" s="10" t="s">
        <v>114</v>
      </c>
    </row>
    <row r="3952" spans="1:2">
      <c r="A3952" s="9">
        <v>69349</v>
      </c>
      <c r="B3952" s="10" t="s">
        <v>626</v>
      </c>
    </row>
    <row r="3953" spans="1:2">
      <c r="A3953" s="9">
        <v>69362</v>
      </c>
      <c r="B3953" s="10" t="s">
        <v>2046</v>
      </c>
    </row>
    <row r="3954" spans="1:2">
      <c r="A3954" s="9">
        <v>69375</v>
      </c>
      <c r="B3954" s="10" t="s">
        <v>114</v>
      </c>
    </row>
    <row r="3955" spans="1:2">
      <c r="A3955" s="9">
        <v>69381</v>
      </c>
      <c r="B3955" s="10" t="s">
        <v>2047</v>
      </c>
    </row>
    <row r="3956" spans="1:2">
      <c r="A3956" s="9">
        <v>69384</v>
      </c>
      <c r="B3956" s="10" t="s">
        <v>114</v>
      </c>
    </row>
    <row r="3957" spans="1:2">
      <c r="A3957" s="9">
        <v>69399</v>
      </c>
      <c r="B3957" s="10" t="s">
        <v>2048</v>
      </c>
    </row>
    <row r="3958" spans="1:2">
      <c r="A3958" s="9">
        <v>69416</v>
      </c>
      <c r="B3958" s="10" t="s">
        <v>114</v>
      </c>
    </row>
    <row r="3959" spans="1:2">
      <c r="A3959" s="9">
        <v>69423</v>
      </c>
      <c r="B3959" s="10" t="s">
        <v>114</v>
      </c>
    </row>
    <row r="3960" spans="1:2">
      <c r="A3960" s="9">
        <v>69425</v>
      </c>
      <c r="B3960" s="10" t="s">
        <v>114</v>
      </c>
    </row>
    <row r="3961" spans="1:2">
      <c r="A3961" s="9">
        <v>69426</v>
      </c>
      <c r="B3961" s="10" t="s">
        <v>1671</v>
      </c>
    </row>
    <row r="3962" spans="1:2">
      <c r="A3962" s="9">
        <v>69437</v>
      </c>
      <c r="B3962" s="10" t="s">
        <v>2049</v>
      </c>
    </row>
    <row r="3963" spans="1:2">
      <c r="A3963" s="9">
        <v>69465</v>
      </c>
      <c r="B3963" s="10" t="s">
        <v>114</v>
      </c>
    </row>
    <row r="3964" spans="1:2">
      <c r="A3964" s="9">
        <v>69468</v>
      </c>
      <c r="B3964" s="10" t="s">
        <v>114</v>
      </c>
    </row>
    <row r="3965" spans="1:2">
      <c r="A3965" s="9">
        <v>69479</v>
      </c>
      <c r="B3965" s="10" t="s">
        <v>114</v>
      </c>
    </row>
    <row r="3966" spans="1:2">
      <c r="A3966" s="9">
        <v>69483</v>
      </c>
      <c r="B3966" s="10" t="s">
        <v>114</v>
      </c>
    </row>
    <row r="3967" spans="1:2">
      <c r="A3967" s="9">
        <v>69486</v>
      </c>
      <c r="B3967" s="10" t="s">
        <v>114</v>
      </c>
    </row>
    <row r="3968" spans="1:2">
      <c r="A3968" s="9">
        <v>69489</v>
      </c>
      <c r="B3968" s="10" t="s">
        <v>2050</v>
      </c>
    </row>
    <row r="3969" spans="1:2">
      <c r="A3969" s="9">
        <v>69490</v>
      </c>
      <c r="B3969" s="10" t="s">
        <v>2051</v>
      </c>
    </row>
    <row r="3970" spans="1:2">
      <c r="A3970" s="9">
        <v>69493</v>
      </c>
      <c r="B3970" s="10" t="s">
        <v>1226</v>
      </c>
    </row>
    <row r="3971" spans="1:2">
      <c r="A3971" s="9">
        <v>69494</v>
      </c>
      <c r="B3971" s="10" t="s">
        <v>2052</v>
      </c>
    </row>
    <row r="3972" spans="1:2">
      <c r="A3972" s="9">
        <v>69496</v>
      </c>
      <c r="B3972" s="10" t="s">
        <v>2053</v>
      </c>
    </row>
    <row r="3973" spans="1:2">
      <c r="A3973" s="9">
        <v>69500</v>
      </c>
      <c r="B3973" s="10" t="s">
        <v>386</v>
      </c>
    </row>
    <row r="3974" spans="1:2">
      <c r="A3974" s="9">
        <v>69502</v>
      </c>
      <c r="B3974" s="10" t="s">
        <v>148</v>
      </c>
    </row>
    <row r="3975" spans="1:2">
      <c r="A3975" s="9">
        <v>69528</v>
      </c>
      <c r="B3975" s="10" t="s">
        <v>114</v>
      </c>
    </row>
    <row r="3976" spans="1:2">
      <c r="A3976" s="9">
        <v>69529</v>
      </c>
      <c r="B3976" s="10" t="s">
        <v>2054</v>
      </c>
    </row>
    <row r="3977" spans="1:2">
      <c r="A3977" s="9">
        <v>69537</v>
      </c>
      <c r="B3977" s="10" t="s">
        <v>2055</v>
      </c>
    </row>
    <row r="3978" spans="1:2">
      <c r="A3978" s="9">
        <v>69555</v>
      </c>
      <c r="B3978" s="10" t="s">
        <v>2056</v>
      </c>
    </row>
    <row r="3979" spans="1:2">
      <c r="A3979" s="9">
        <v>69557</v>
      </c>
      <c r="B3979" s="10" t="s">
        <v>2057</v>
      </c>
    </row>
    <row r="3980" spans="1:2">
      <c r="A3980" s="9">
        <v>69563</v>
      </c>
      <c r="B3980" s="10" t="s">
        <v>137</v>
      </c>
    </row>
    <row r="3981" spans="1:2">
      <c r="A3981" s="9">
        <v>69569</v>
      </c>
      <c r="B3981" s="10" t="s">
        <v>114</v>
      </c>
    </row>
    <row r="3982" spans="1:2">
      <c r="A3982" s="9">
        <v>69574</v>
      </c>
      <c r="B3982" s="10" t="s">
        <v>137</v>
      </c>
    </row>
    <row r="3983" spans="1:2">
      <c r="A3983" s="9">
        <v>69605</v>
      </c>
      <c r="B3983" s="10" t="s">
        <v>245</v>
      </c>
    </row>
    <row r="3984" spans="1:2">
      <c r="A3984" s="9">
        <v>69611</v>
      </c>
      <c r="B3984" s="10" t="s">
        <v>137</v>
      </c>
    </row>
    <row r="3985" spans="1:2">
      <c r="A3985" s="9">
        <v>69613</v>
      </c>
      <c r="B3985" s="10" t="s">
        <v>2058</v>
      </c>
    </row>
    <row r="3986" spans="1:2">
      <c r="A3986" s="9">
        <v>69625</v>
      </c>
      <c r="B3986" s="10" t="s">
        <v>2059</v>
      </c>
    </row>
    <row r="3987" spans="1:2">
      <c r="A3987" s="9">
        <v>69647</v>
      </c>
      <c r="B3987" s="10" t="s">
        <v>378</v>
      </c>
    </row>
    <row r="3988" spans="1:2">
      <c r="A3988" s="9">
        <v>69648</v>
      </c>
      <c r="B3988" s="10" t="s">
        <v>2060</v>
      </c>
    </row>
    <row r="3989" spans="1:2">
      <c r="A3989" s="9">
        <v>69650</v>
      </c>
      <c r="B3989" s="10" t="s">
        <v>1385</v>
      </c>
    </row>
    <row r="3990" spans="1:2">
      <c r="A3990" s="9">
        <v>69651</v>
      </c>
      <c r="B3990" s="10" t="s">
        <v>137</v>
      </c>
    </row>
    <row r="3991" spans="1:2">
      <c r="A3991" s="9">
        <v>69652</v>
      </c>
      <c r="B3991" s="10" t="s">
        <v>2061</v>
      </c>
    </row>
    <row r="3992" spans="1:2">
      <c r="A3992" s="9">
        <v>69656</v>
      </c>
      <c r="B3992" s="10" t="s">
        <v>2062</v>
      </c>
    </row>
    <row r="3993" spans="1:2">
      <c r="A3993" s="9">
        <v>69663</v>
      </c>
      <c r="B3993" s="10" t="s">
        <v>1430</v>
      </c>
    </row>
    <row r="3994" spans="1:2">
      <c r="A3994" s="9">
        <v>69679</v>
      </c>
      <c r="B3994" s="10" t="s">
        <v>976</v>
      </c>
    </row>
    <row r="3995" spans="1:2">
      <c r="A3995" s="9">
        <v>69686</v>
      </c>
      <c r="B3995" s="10" t="s">
        <v>114</v>
      </c>
    </row>
    <row r="3996" spans="1:2">
      <c r="A3996" s="9">
        <v>69688</v>
      </c>
      <c r="B3996" s="10" t="s">
        <v>114</v>
      </c>
    </row>
    <row r="3997" spans="1:2">
      <c r="A3997" s="9">
        <v>69692</v>
      </c>
      <c r="B3997" s="10" t="s">
        <v>2063</v>
      </c>
    </row>
    <row r="3998" spans="1:2">
      <c r="A3998" s="9">
        <v>69695</v>
      </c>
      <c r="B3998" s="10" t="s">
        <v>144</v>
      </c>
    </row>
    <row r="3999" spans="1:2">
      <c r="A3999" s="9">
        <v>69696</v>
      </c>
      <c r="B3999" s="10" t="s">
        <v>2064</v>
      </c>
    </row>
    <row r="4000" spans="1:2">
      <c r="A4000" s="9">
        <v>69700</v>
      </c>
      <c r="B4000" s="10" t="s">
        <v>1367</v>
      </c>
    </row>
    <row r="4001" spans="1:2">
      <c r="A4001" s="9">
        <v>69712</v>
      </c>
      <c r="B4001" s="10" t="s">
        <v>137</v>
      </c>
    </row>
    <row r="4002" spans="1:2">
      <c r="A4002" s="9">
        <v>69727</v>
      </c>
      <c r="B4002" s="10" t="s">
        <v>114</v>
      </c>
    </row>
    <row r="4003" spans="1:2">
      <c r="A4003" s="9">
        <v>69736</v>
      </c>
      <c r="B4003" s="10" t="s">
        <v>210</v>
      </c>
    </row>
    <row r="4004" spans="1:2">
      <c r="A4004" s="9">
        <v>69742</v>
      </c>
      <c r="B4004" s="10" t="s">
        <v>2024</v>
      </c>
    </row>
    <row r="4005" spans="1:2">
      <c r="A4005" s="9">
        <v>69751</v>
      </c>
      <c r="B4005" s="10" t="s">
        <v>2065</v>
      </c>
    </row>
    <row r="4006" spans="1:2">
      <c r="A4006" s="9">
        <v>69753</v>
      </c>
      <c r="B4006" s="10" t="s">
        <v>2066</v>
      </c>
    </row>
    <row r="4007" spans="1:2">
      <c r="A4007" s="9">
        <v>69755</v>
      </c>
      <c r="B4007" s="10" t="s">
        <v>2067</v>
      </c>
    </row>
    <row r="4008" spans="1:2">
      <c r="A4008" s="9">
        <v>69757</v>
      </c>
      <c r="B4008" s="10" t="s">
        <v>2068</v>
      </c>
    </row>
    <row r="4009" spans="1:2">
      <c r="A4009" s="9">
        <v>69769</v>
      </c>
      <c r="B4009" s="10" t="s">
        <v>2069</v>
      </c>
    </row>
    <row r="4010" spans="1:2">
      <c r="A4010" s="9">
        <v>69771</v>
      </c>
      <c r="B4010" s="10" t="s">
        <v>1790</v>
      </c>
    </row>
    <row r="4011" spans="1:2">
      <c r="A4011" s="9">
        <v>69777</v>
      </c>
      <c r="B4011" s="10" t="s">
        <v>114</v>
      </c>
    </row>
    <row r="4012" spans="1:2">
      <c r="A4012" s="9">
        <v>69791</v>
      </c>
      <c r="B4012" s="10" t="s">
        <v>114</v>
      </c>
    </row>
    <row r="4013" spans="1:2">
      <c r="A4013" s="9">
        <v>69793</v>
      </c>
      <c r="B4013" s="10" t="s">
        <v>2070</v>
      </c>
    </row>
    <row r="4014" spans="1:2">
      <c r="A4014" s="9">
        <v>69805</v>
      </c>
      <c r="B4014" s="10" t="s">
        <v>114</v>
      </c>
    </row>
    <row r="4015" spans="1:2">
      <c r="A4015" s="9">
        <v>69811</v>
      </c>
      <c r="B4015" s="10" t="s">
        <v>3881</v>
      </c>
    </row>
    <row r="4016" spans="1:2">
      <c r="A4016" s="9">
        <v>69816</v>
      </c>
      <c r="B4016" s="10" t="s">
        <v>2071</v>
      </c>
    </row>
    <row r="4017" spans="1:2">
      <c r="A4017" s="9">
        <v>69823</v>
      </c>
      <c r="B4017" s="10" t="s">
        <v>2072</v>
      </c>
    </row>
    <row r="4018" spans="1:2">
      <c r="A4018" s="9">
        <v>69825</v>
      </c>
      <c r="B4018" s="10" t="s">
        <v>114</v>
      </c>
    </row>
    <row r="4019" spans="1:2">
      <c r="A4019" s="9">
        <v>69834</v>
      </c>
      <c r="B4019" s="10" t="s">
        <v>2073</v>
      </c>
    </row>
    <row r="4020" spans="1:2">
      <c r="A4020" s="9">
        <v>69838</v>
      </c>
      <c r="B4020" s="10" t="s">
        <v>2074</v>
      </c>
    </row>
    <row r="4021" spans="1:2">
      <c r="A4021" s="9">
        <v>69840</v>
      </c>
      <c r="B4021" s="10" t="s">
        <v>148</v>
      </c>
    </row>
    <row r="4022" spans="1:2">
      <c r="A4022" s="9">
        <v>69841</v>
      </c>
      <c r="B4022" s="10" t="s">
        <v>114</v>
      </c>
    </row>
    <row r="4023" spans="1:2">
      <c r="A4023" s="9">
        <v>69853</v>
      </c>
      <c r="B4023" s="10" t="s">
        <v>114</v>
      </c>
    </row>
    <row r="4024" spans="1:2">
      <c r="A4024" s="9">
        <v>69857</v>
      </c>
      <c r="B4024" s="10" t="s">
        <v>114</v>
      </c>
    </row>
    <row r="4025" spans="1:2">
      <c r="A4025" s="9">
        <v>69858</v>
      </c>
      <c r="B4025" s="10" t="s">
        <v>2075</v>
      </c>
    </row>
    <row r="4026" spans="1:2">
      <c r="A4026" s="9">
        <v>69863</v>
      </c>
      <c r="B4026" s="10" t="s">
        <v>407</v>
      </c>
    </row>
    <row r="4027" spans="1:2">
      <c r="A4027" s="9">
        <v>69868</v>
      </c>
      <c r="B4027" s="10" t="s">
        <v>2076</v>
      </c>
    </row>
    <row r="4028" spans="1:2">
      <c r="A4028" s="9">
        <v>69870</v>
      </c>
      <c r="B4028" s="10" t="s">
        <v>2077</v>
      </c>
    </row>
    <row r="4029" spans="1:2">
      <c r="A4029" s="9">
        <v>69879</v>
      </c>
      <c r="B4029" s="10" t="s">
        <v>114</v>
      </c>
    </row>
    <row r="4030" spans="1:2">
      <c r="A4030" s="9">
        <v>69881</v>
      </c>
      <c r="B4030" s="10" t="s">
        <v>2078</v>
      </c>
    </row>
    <row r="4031" spans="1:2">
      <c r="A4031" s="9">
        <v>69883</v>
      </c>
      <c r="B4031" s="10" t="s">
        <v>1799</v>
      </c>
    </row>
    <row r="4032" spans="1:2">
      <c r="A4032" s="9">
        <v>69885</v>
      </c>
      <c r="B4032" s="10" t="s">
        <v>2079</v>
      </c>
    </row>
    <row r="4033" spans="1:2">
      <c r="A4033" s="9">
        <v>69896</v>
      </c>
      <c r="B4033" s="10" t="s">
        <v>2080</v>
      </c>
    </row>
    <row r="4034" spans="1:2">
      <c r="A4034" s="9">
        <v>69901</v>
      </c>
      <c r="B4034" s="10" t="s">
        <v>114</v>
      </c>
    </row>
    <row r="4035" spans="1:2">
      <c r="A4035" s="9">
        <v>69904</v>
      </c>
      <c r="B4035" s="10" t="s">
        <v>386</v>
      </c>
    </row>
    <row r="4036" spans="1:2">
      <c r="A4036" s="9">
        <v>69920</v>
      </c>
      <c r="B4036" s="10" t="s">
        <v>114</v>
      </c>
    </row>
    <row r="4037" spans="1:2">
      <c r="A4037" s="9">
        <v>69926</v>
      </c>
      <c r="B4037" s="10" t="s">
        <v>2081</v>
      </c>
    </row>
    <row r="4038" spans="1:2">
      <c r="A4038" s="9">
        <v>69928</v>
      </c>
      <c r="B4038" s="10" t="s">
        <v>114</v>
      </c>
    </row>
    <row r="4039" spans="1:2">
      <c r="A4039" s="9">
        <v>69933</v>
      </c>
      <c r="B4039" s="10" t="s">
        <v>114</v>
      </c>
    </row>
    <row r="4040" spans="1:2">
      <c r="A4040" s="9">
        <v>69944</v>
      </c>
      <c r="B4040" s="10" t="s">
        <v>2082</v>
      </c>
    </row>
    <row r="4041" spans="1:2">
      <c r="A4041" s="9">
        <v>69946</v>
      </c>
      <c r="B4041" s="10" t="s">
        <v>2083</v>
      </c>
    </row>
    <row r="4042" spans="1:2">
      <c r="A4042" s="9">
        <v>69950</v>
      </c>
      <c r="B4042" s="10" t="s">
        <v>114</v>
      </c>
    </row>
    <row r="4043" spans="1:2">
      <c r="A4043" s="9">
        <v>69956</v>
      </c>
      <c r="B4043" s="10" t="s">
        <v>2010</v>
      </c>
    </row>
    <row r="4044" spans="1:2">
      <c r="A4044" s="9">
        <v>69957</v>
      </c>
      <c r="B4044" s="10" t="s">
        <v>137</v>
      </c>
    </row>
    <row r="4045" spans="1:2">
      <c r="A4045" s="9">
        <v>69960</v>
      </c>
      <c r="B4045" s="10" t="s">
        <v>2084</v>
      </c>
    </row>
    <row r="4046" spans="1:2">
      <c r="A4046" s="9">
        <v>69963</v>
      </c>
      <c r="B4046" s="10" t="s">
        <v>114</v>
      </c>
    </row>
    <row r="4047" spans="1:2">
      <c r="A4047" s="9">
        <v>69972</v>
      </c>
      <c r="B4047" s="10" t="s">
        <v>144</v>
      </c>
    </row>
    <row r="4048" spans="1:2">
      <c r="A4048" s="9">
        <v>69975</v>
      </c>
      <c r="B4048" s="10" t="s">
        <v>137</v>
      </c>
    </row>
    <row r="4049" spans="1:2">
      <c r="A4049" s="9">
        <v>69998</v>
      </c>
      <c r="B4049" s="10" t="s">
        <v>2085</v>
      </c>
    </row>
    <row r="4050" spans="1:2">
      <c r="A4050" s="9">
        <v>70001</v>
      </c>
      <c r="B4050" s="10" t="s">
        <v>114</v>
      </c>
    </row>
    <row r="4051" spans="1:2">
      <c r="A4051" s="9">
        <v>70017</v>
      </c>
      <c r="B4051" s="10" t="s">
        <v>2086</v>
      </c>
    </row>
    <row r="4052" spans="1:2">
      <c r="A4052" s="9">
        <v>70021</v>
      </c>
      <c r="B4052" s="10" t="s">
        <v>2087</v>
      </c>
    </row>
    <row r="4053" spans="1:2">
      <c r="A4053" s="9">
        <v>70025</v>
      </c>
      <c r="B4053" s="10" t="s">
        <v>2088</v>
      </c>
    </row>
    <row r="4054" spans="1:2">
      <c r="A4054" s="9">
        <v>70026</v>
      </c>
      <c r="B4054" s="10" t="s">
        <v>114</v>
      </c>
    </row>
    <row r="4055" spans="1:2">
      <c r="A4055" s="9">
        <v>70028</v>
      </c>
      <c r="B4055" s="10" t="s">
        <v>2089</v>
      </c>
    </row>
    <row r="4056" spans="1:2">
      <c r="A4056" s="9">
        <v>70035</v>
      </c>
      <c r="B4056" s="10" t="s">
        <v>1907</v>
      </c>
    </row>
    <row r="4057" spans="1:2">
      <c r="A4057" s="9">
        <v>70040</v>
      </c>
      <c r="B4057" s="10" t="s">
        <v>2090</v>
      </c>
    </row>
    <row r="4058" spans="1:2">
      <c r="A4058" s="9">
        <v>70071</v>
      </c>
      <c r="B4058" s="10" t="s">
        <v>144</v>
      </c>
    </row>
    <row r="4059" spans="1:2">
      <c r="A4059" s="9">
        <v>70076</v>
      </c>
      <c r="B4059" s="10" t="s">
        <v>2091</v>
      </c>
    </row>
    <row r="4060" spans="1:2">
      <c r="A4060" s="9">
        <v>70084</v>
      </c>
      <c r="B4060" s="10" t="s">
        <v>2092</v>
      </c>
    </row>
    <row r="4061" spans="1:2">
      <c r="A4061" s="9">
        <v>70090</v>
      </c>
      <c r="B4061" s="10" t="s">
        <v>2093</v>
      </c>
    </row>
    <row r="4062" spans="1:2">
      <c r="A4062" s="9">
        <v>70092</v>
      </c>
      <c r="B4062" s="10" t="s">
        <v>114</v>
      </c>
    </row>
    <row r="4063" spans="1:2">
      <c r="A4063" s="9">
        <v>70096</v>
      </c>
      <c r="B4063" s="10" t="s">
        <v>2094</v>
      </c>
    </row>
    <row r="4064" spans="1:2">
      <c r="A4064" s="9">
        <v>70098</v>
      </c>
      <c r="B4064" s="10" t="s">
        <v>1401</v>
      </c>
    </row>
    <row r="4065" spans="1:2">
      <c r="A4065" s="9">
        <v>70108</v>
      </c>
      <c r="B4065" s="10" t="s">
        <v>137</v>
      </c>
    </row>
    <row r="4066" spans="1:2">
      <c r="A4066" s="9">
        <v>70127</v>
      </c>
      <c r="B4066" s="10" t="s">
        <v>2095</v>
      </c>
    </row>
    <row r="4067" spans="1:2">
      <c r="A4067" s="9">
        <v>70139</v>
      </c>
      <c r="B4067" s="10" t="s">
        <v>1266</v>
      </c>
    </row>
    <row r="4068" spans="1:2">
      <c r="A4068" s="9">
        <v>70161</v>
      </c>
      <c r="B4068" s="10" t="s">
        <v>114</v>
      </c>
    </row>
    <row r="4069" spans="1:2">
      <c r="A4069" s="9">
        <v>70172</v>
      </c>
      <c r="B4069" s="10" t="s">
        <v>137</v>
      </c>
    </row>
    <row r="4070" spans="1:2">
      <c r="A4070" s="9">
        <v>70175</v>
      </c>
      <c r="B4070" s="10" t="s">
        <v>2096</v>
      </c>
    </row>
    <row r="4071" spans="1:2">
      <c r="A4071" s="9">
        <v>70186</v>
      </c>
      <c r="B4071" s="10" t="s">
        <v>2097</v>
      </c>
    </row>
    <row r="4072" spans="1:2">
      <c r="A4072" s="9">
        <v>70191</v>
      </c>
      <c r="B4072" s="10" t="s">
        <v>114</v>
      </c>
    </row>
    <row r="4073" spans="1:2">
      <c r="A4073" s="9">
        <v>70195</v>
      </c>
      <c r="B4073" s="10" t="s">
        <v>114</v>
      </c>
    </row>
    <row r="4074" spans="1:2">
      <c r="A4074" s="9">
        <v>70197</v>
      </c>
      <c r="B4074" s="10" t="s">
        <v>2098</v>
      </c>
    </row>
    <row r="4075" spans="1:2">
      <c r="A4075" s="9">
        <v>70201</v>
      </c>
      <c r="B4075" s="10" t="s">
        <v>348</v>
      </c>
    </row>
    <row r="4076" spans="1:2">
      <c r="A4076" s="9">
        <v>70204</v>
      </c>
      <c r="B4076" s="10" t="s">
        <v>114</v>
      </c>
    </row>
    <row r="4077" spans="1:2">
      <c r="A4077" s="9">
        <v>70218</v>
      </c>
      <c r="B4077" s="10" t="s">
        <v>114</v>
      </c>
    </row>
    <row r="4078" spans="1:2">
      <c r="A4078" s="9">
        <v>70223</v>
      </c>
      <c r="B4078" s="10" t="s">
        <v>114</v>
      </c>
    </row>
    <row r="4079" spans="1:2">
      <c r="A4079" s="9">
        <v>70251</v>
      </c>
      <c r="B4079" s="10" t="s">
        <v>2099</v>
      </c>
    </row>
    <row r="4080" spans="1:2">
      <c r="A4080" s="9">
        <v>70266</v>
      </c>
      <c r="B4080" s="10" t="s">
        <v>2100</v>
      </c>
    </row>
    <row r="4081" spans="1:2">
      <c r="A4081" s="9">
        <v>70305</v>
      </c>
      <c r="B4081" s="10" t="s">
        <v>2101</v>
      </c>
    </row>
    <row r="4082" spans="1:2">
      <c r="A4082" s="9">
        <v>70310</v>
      </c>
      <c r="B4082" s="10" t="s">
        <v>114</v>
      </c>
    </row>
    <row r="4083" spans="1:2">
      <c r="A4083" s="9">
        <v>70311</v>
      </c>
      <c r="B4083" s="10" t="s">
        <v>282</v>
      </c>
    </row>
    <row r="4084" spans="1:2">
      <c r="A4084" s="9">
        <v>70316</v>
      </c>
      <c r="B4084" s="10" t="s">
        <v>2102</v>
      </c>
    </row>
    <row r="4085" spans="1:2">
      <c r="A4085" s="9">
        <v>70319</v>
      </c>
      <c r="B4085" s="10" t="s">
        <v>137</v>
      </c>
    </row>
    <row r="4086" spans="1:2">
      <c r="A4086" s="9">
        <v>70323</v>
      </c>
      <c r="B4086" s="10" t="s">
        <v>2103</v>
      </c>
    </row>
    <row r="4087" spans="1:2">
      <c r="A4087" s="9">
        <v>70327</v>
      </c>
      <c r="B4087" s="10" t="s">
        <v>114</v>
      </c>
    </row>
    <row r="4088" spans="1:2">
      <c r="A4088" s="9">
        <v>70329</v>
      </c>
      <c r="B4088" s="10" t="s">
        <v>114</v>
      </c>
    </row>
    <row r="4089" spans="1:2">
      <c r="A4089" s="9">
        <v>70334</v>
      </c>
      <c r="B4089" s="10" t="s">
        <v>148</v>
      </c>
    </row>
    <row r="4090" spans="1:2">
      <c r="A4090" s="9">
        <v>70339</v>
      </c>
      <c r="B4090" s="10" t="s">
        <v>2104</v>
      </c>
    </row>
    <row r="4091" spans="1:2">
      <c r="A4091" s="9">
        <v>70341</v>
      </c>
      <c r="B4091" s="10" t="s">
        <v>771</v>
      </c>
    </row>
    <row r="4092" spans="1:2">
      <c r="A4092" s="9">
        <v>70349</v>
      </c>
      <c r="B4092" s="10" t="s">
        <v>2105</v>
      </c>
    </row>
    <row r="4093" spans="1:2">
      <c r="A4093" s="9">
        <v>70351</v>
      </c>
      <c r="B4093" s="10" t="s">
        <v>144</v>
      </c>
    </row>
    <row r="4094" spans="1:2">
      <c r="A4094" s="9">
        <v>70355</v>
      </c>
      <c r="B4094" s="10" t="s">
        <v>2106</v>
      </c>
    </row>
    <row r="4095" spans="1:2">
      <c r="A4095" s="9">
        <v>70365</v>
      </c>
      <c r="B4095" s="10" t="s">
        <v>114</v>
      </c>
    </row>
    <row r="4096" spans="1:2">
      <c r="A4096" s="9">
        <v>70373</v>
      </c>
      <c r="B4096" s="10" t="s">
        <v>114</v>
      </c>
    </row>
    <row r="4097" spans="1:2">
      <c r="A4097" s="9">
        <v>70375</v>
      </c>
      <c r="B4097" s="10" t="s">
        <v>403</v>
      </c>
    </row>
    <row r="4098" spans="1:2">
      <c r="A4098" s="9">
        <v>70377</v>
      </c>
      <c r="B4098" s="10" t="s">
        <v>114</v>
      </c>
    </row>
    <row r="4099" spans="1:2">
      <c r="A4099" s="9">
        <v>70383</v>
      </c>
      <c r="B4099" s="10" t="s">
        <v>2107</v>
      </c>
    </row>
    <row r="4100" spans="1:2">
      <c r="A4100" s="9">
        <v>70397</v>
      </c>
      <c r="B4100" s="10" t="s">
        <v>2108</v>
      </c>
    </row>
    <row r="4101" spans="1:2">
      <c r="A4101" s="9">
        <v>70400</v>
      </c>
      <c r="B4101" s="10" t="s">
        <v>114</v>
      </c>
    </row>
    <row r="4102" spans="1:2">
      <c r="A4102" s="9">
        <v>70414</v>
      </c>
      <c r="B4102" s="10" t="s">
        <v>144</v>
      </c>
    </row>
    <row r="4103" spans="1:2">
      <c r="A4103" s="9">
        <v>70429</v>
      </c>
      <c r="B4103" s="10" t="s">
        <v>220</v>
      </c>
    </row>
    <row r="4104" spans="1:2">
      <c r="A4104" s="9">
        <v>70439</v>
      </c>
      <c r="B4104" s="10" t="s">
        <v>2109</v>
      </c>
    </row>
    <row r="4105" spans="1:2">
      <c r="A4105" s="9">
        <v>70452</v>
      </c>
      <c r="B4105" s="10" t="s">
        <v>2110</v>
      </c>
    </row>
    <row r="4106" spans="1:2">
      <c r="A4106" s="9">
        <v>70488</v>
      </c>
      <c r="B4106" s="10" t="s">
        <v>114</v>
      </c>
    </row>
    <row r="4107" spans="1:2">
      <c r="A4107" s="9">
        <v>70491</v>
      </c>
      <c r="B4107" s="10" t="s">
        <v>1637</v>
      </c>
    </row>
    <row r="4108" spans="1:2">
      <c r="A4108" s="9">
        <v>70500</v>
      </c>
      <c r="B4108" s="10" t="s">
        <v>2111</v>
      </c>
    </row>
    <row r="4109" spans="1:2">
      <c r="A4109" s="9">
        <v>70511</v>
      </c>
      <c r="B4109" s="10" t="s">
        <v>2112</v>
      </c>
    </row>
    <row r="4110" spans="1:2">
      <c r="A4110" s="9">
        <v>70517</v>
      </c>
      <c r="B4110" s="10" t="s">
        <v>423</v>
      </c>
    </row>
    <row r="4111" spans="1:2">
      <c r="A4111" s="9">
        <v>70520</v>
      </c>
      <c r="B4111" s="10" t="s">
        <v>148</v>
      </c>
    </row>
    <row r="4112" spans="1:2">
      <c r="A4112" s="9">
        <v>70527</v>
      </c>
      <c r="B4112" s="10" t="s">
        <v>2113</v>
      </c>
    </row>
    <row r="4113" spans="1:2">
      <c r="A4113" s="9">
        <v>70532</v>
      </c>
      <c r="B4113" s="10" t="s">
        <v>2114</v>
      </c>
    </row>
    <row r="4114" spans="1:2">
      <c r="A4114" s="9">
        <v>70542</v>
      </c>
      <c r="B4114" s="10" t="s">
        <v>2115</v>
      </c>
    </row>
    <row r="4115" spans="1:2">
      <c r="A4115" s="9">
        <v>70546</v>
      </c>
      <c r="B4115" s="10" t="s">
        <v>2116</v>
      </c>
    </row>
    <row r="4116" spans="1:2">
      <c r="A4116" s="9">
        <v>70547</v>
      </c>
      <c r="B4116" s="10" t="s">
        <v>144</v>
      </c>
    </row>
    <row r="4117" spans="1:2">
      <c r="A4117" s="9">
        <v>70548</v>
      </c>
      <c r="B4117" s="10" t="s">
        <v>706</v>
      </c>
    </row>
    <row r="4118" spans="1:2">
      <c r="A4118" s="9">
        <v>70560</v>
      </c>
      <c r="B4118" s="10" t="s">
        <v>2117</v>
      </c>
    </row>
    <row r="4119" spans="1:2">
      <c r="A4119" s="9">
        <v>70570</v>
      </c>
      <c r="B4119" s="10" t="s">
        <v>144</v>
      </c>
    </row>
    <row r="4120" spans="1:2">
      <c r="A4120" s="9">
        <v>70577</v>
      </c>
      <c r="B4120" s="10" t="s">
        <v>221</v>
      </c>
    </row>
    <row r="4121" spans="1:2">
      <c r="A4121" s="9">
        <v>70599</v>
      </c>
      <c r="B4121" s="10" t="s">
        <v>114</v>
      </c>
    </row>
    <row r="4122" spans="1:2">
      <c r="A4122" s="9">
        <v>70600</v>
      </c>
      <c r="B4122" s="10" t="s">
        <v>2118</v>
      </c>
    </row>
    <row r="4123" spans="1:2">
      <c r="A4123" s="9">
        <v>70608</v>
      </c>
      <c r="B4123" s="10" t="s">
        <v>2119</v>
      </c>
    </row>
    <row r="4124" spans="1:2">
      <c r="A4124" s="9">
        <v>70630</v>
      </c>
      <c r="B4124" s="10" t="s">
        <v>2120</v>
      </c>
    </row>
    <row r="4125" spans="1:2">
      <c r="A4125" s="9">
        <v>70631</v>
      </c>
      <c r="B4125" s="10" t="s">
        <v>135</v>
      </c>
    </row>
    <row r="4126" spans="1:2">
      <c r="A4126" s="9">
        <v>70639</v>
      </c>
      <c r="B4126" s="10" t="s">
        <v>981</v>
      </c>
    </row>
    <row r="4127" spans="1:2">
      <c r="A4127" s="9">
        <v>70644</v>
      </c>
      <c r="B4127" s="10" t="s">
        <v>2121</v>
      </c>
    </row>
    <row r="4128" spans="1:2">
      <c r="A4128" s="9">
        <v>70646</v>
      </c>
      <c r="B4128" s="10" t="s">
        <v>2122</v>
      </c>
    </row>
    <row r="4129" spans="1:2">
      <c r="A4129" s="9">
        <v>70703</v>
      </c>
      <c r="B4129" s="10" t="s">
        <v>1217</v>
      </c>
    </row>
    <row r="4130" spans="1:2">
      <c r="A4130" s="9">
        <v>70736</v>
      </c>
      <c r="B4130" s="10" t="s">
        <v>2123</v>
      </c>
    </row>
    <row r="4131" spans="1:2">
      <c r="A4131" s="9">
        <v>70750</v>
      </c>
      <c r="B4131" s="10" t="s">
        <v>2124</v>
      </c>
    </row>
    <row r="4132" spans="1:2">
      <c r="A4132" s="9">
        <v>70772</v>
      </c>
      <c r="B4132" s="10" t="s">
        <v>2125</v>
      </c>
    </row>
    <row r="4133" spans="1:2">
      <c r="A4133" s="9">
        <v>70778</v>
      </c>
      <c r="B4133" s="10" t="s">
        <v>2126</v>
      </c>
    </row>
    <row r="4134" spans="1:2">
      <c r="A4134" s="9">
        <v>70795</v>
      </c>
      <c r="B4134" s="10" t="s">
        <v>2127</v>
      </c>
    </row>
    <row r="4135" spans="1:2">
      <c r="A4135" s="9">
        <v>70800</v>
      </c>
      <c r="B4135" s="10" t="s">
        <v>2128</v>
      </c>
    </row>
    <row r="4136" spans="1:2">
      <c r="A4136" s="9">
        <v>70803</v>
      </c>
      <c r="B4136" s="10" t="s">
        <v>2129</v>
      </c>
    </row>
    <row r="4137" spans="1:2">
      <c r="A4137" s="9">
        <v>70806</v>
      </c>
      <c r="B4137" s="10" t="s">
        <v>207</v>
      </c>
    </row>
    <row r="4138" spans="1:2">
      <c r="A4138" s="9">
        <v>70807</v>
      </c>
      <c r="B4138" s="10" t="s">
        <v>114</v>
      </c>
    </row>
    <row r="4139" spans="1:2">
      <c r="A4139" s="9">
        <v>70808</v>
      </c>
      <c r="B4139" s="10" t="s">
        <v>114</v>
      </c>
    </row>
    <row r="4140" spans="1:2">
      <c r="A4140" s="9">
        <v>70811</v>
      </c>
      <c r="B4140" s="10" t="s">
        <v>2130</v>
      </c>
    </row>
    <row r="4141" spans="1:2">
      <c r="A4141" s="9">
        <v>70816</v>
      </c>
      <c r="B4141" s="10" t="s">
        <v>2131</v>
      </c>
    </row>
    <row r="4142" spans="1:2">
      <c r="A4142" s="9">
        <v>70823</v>
      </c>
      <c r="B4142" s="10" t="s">
        <v>2132</v>
      </c>
    </row>
    <row r="4143" spans="1:2">
      <c r="A4143" s="9">
        <v>70829</v>
      </c>
      <c r="B4143" s="10" t="s">
        <v>2133</v>
      </c>
    </row>
    <row r="4144" spans="1:2">
      <c r="A4144" s="9">
        <v>70830</v>
      </c>
      <c r="B4144" s="10" t="s">
        <v>137</v>
      </c>
    </row>
    <row r="4145" spans="1:2">
      <c r="A4145" s="9">
        <v>70837</v>
      </c>
      <c r="B4145" s="10" t="s">
        <v>2134</v>
      </c>
    </row>
    <row r="4146" spans="1:2">
      <c r="A4146" s="9">
        <v>70838</v>
      </c>
      <c r="B4146" s="10" t="s">
        <v>114</v>
      </c>
    </row>
    <row r="4147" spans="1:2">
      <c r="A4147" s="9">
        <v>70840</v>
      </c>
      <c r="B4147" s="10" t="s">
        <v>207</v>
      </c>
    </row>
    <row r="4148" spans="1:2">
      <c r="A4148" s="9">
        <v>70842</v>
      </c>
      <c r="B4148" s="10" t="s">
        <v>635</v>
      </c>
    </row>
    <row r="4149" spans="1:2">
      <c r="A4149" s="9">
        <v>70845</v>
      </c>
      <c r="B4149" s="10" t="s">
        <v>1125</v>
      </c>
    </row>
    <row r="4150" spans="1:2">
      <c r="A4150" s="9">
        <v>70847</v>
      </c>
      <c r="B4150" s="10" t="s">
        <v>114</v>
      </c>
    </row>
    <row r="4151" spans="1:2">
      <c r="A4151" s="9">
        <v>70855</v>
      </c>
      <c r="B4151" s="10" t="s">
        <v>114</v>
      </c>
    </row>
    <row r="4152" spans="1:2">
      <c r="A4152" s="9">
        <v>70859</v>
      </c>
      <c r="B4152" s="10" t="s">
        <v>403</v>
      </c>
    </row>
    <row r="4153" spans="1:2">
      <c r="A4153" s="9">
        <v>70860</v>
      </c>
      <c r="B4153" s="10" t="s">
        <v>2135</v>
      </c>
    </row>
    <row r="4154" spans="1:2">
      <c r="A4154" s="9">
        <v>70861</v>
      </c>
      <c r="B4154" s="10" t="s">
        <v>114</v>
      </c>
    </row>
    <row r="4155" spans="1:2">
      <c r="A4155" s="9">
        <v>70875</v>
      </c>
      <c r="B4155" s="10" t="s">
        <v>1951</v>
      </c>
    </row>
    <row r="4156" spans="1:2">
      <c r="A4156" s="9">
        <v>70894</v>
      </c>
      <c r="B4156" s="10" t="s">
        <v>114</v>
      </c>
    </row>
    <row r="4157" spans="1:2">
      <c r="A4157" s="9">
        <v>70907</v>
      </c>
      <c r="B4157" s="10" t="s">
        <v>1445</v>
      </c>
    </row>
    <row r="4158" spans="1:2">
      <c r="A4158" s="9">
        <v>70910</v>
      </c>
      <c r="B4158" s="10" t="s">
        <v>1561</v>
      </c>
    </row>
    <row r="4159" spans="1:2">
      <c r="A4159" s="9">
        <v>70912</v>
      </c>
      <c r="B4159" s="10" t="s">
        <v>199</v>
      </c>
    </row>
    <row r="4160" spans="1:2">
      <c r="A4160" s="9">
        <v>70918</v>
      </c>
      <c r="B4160" s="10" t="s">
        <v>114</v>
      </c>
    </row>
    <row r="4161" spans="1:2">
      <c r="A4161" s="9">
        <v>70919</v>
      </c>
      <c r="B4161" s="10" t="s">
        <v>207</v>
      </c>
    </row>
    <row r="4162" spans="1:2">
      <c r="A4162" s="9">
        <v>70921</v>
      </c>
      <c r="B4162" s="10" t="s">
        <v>114</v>
      </c>
    </row>
    <row r="4163" spans="1:2">
      <c r="A4163" s="9">
        <v>70922</v>
      </c>
      <c r="B4163" s="10" t="s">
        <v>114</v>
      </c>
    </row>
    <row r="4164" spans="1:2">
      <c r="A4164" s="9">
        <v>70923</v>
      </c>
      <c r="B4164" s="10" t="s">
        <v>270</v>
      </c>
    </row>
    <row r="4165" spans="1:2">
      <c r="A4165" s="9">
        <v>70927</v>
      </c>
      <c r="B4165" s="10" t="s">
        <v>114</v>
      </c>
    </row>
    <row r="4166" spans="1:2">
      <c r="A4166" s="9">
        <v>70932</v>
      </c>
      <c r="B4166" s="10" t="s">
        <v>137</v>
      </c>
    </row>
    <row r="4167" spans="1:2">
      <c r="A4167" s="9">
        <v>70933</v>
      </c>
      <c r="B4167" s="10" t="s">
        <v>137</v>
      </c>
    </row>
    <row r="4168" spans="1:2">
      <c r="A4168" s="9">
        <v>70934</v>
      </c>
      <c r="B4168" s="10" t="s">
        <v>881</v>
      </c>
    </row>
    <row r="4169" spans="1:2">
      <c r="A4169" s="9">
        <v>70943</v>
      </c>
      <c r="B4169" s="10" t="s">
        <v>2136</v>
      </c>
    </row>
    <row r="4170" spans="1:2">
      <c r="A4170" s="9">
        <v>70949</v>
      </c>
      <c r="B4170" s="10" t="s">
        <v>2137</v>
      </c>
    </row>
    <row r="4171" spans="1:2">
      <c r="A4171" s="9">
        <v>70956</v>
      </c>
      <c r="B4171" s="10" t="s">
        <v>342</v>
      </c>
    </row>
    <row r="4172" spans="1:2">
      <c r="A4172" s="9">
        <v>70960</v>
      </c>
      <c r="B4172" s="10" t="s">
        <v>2066</v>
      </c>
    </row>
    <row r="4173" spans="1:2">
      <c r="A4173" s="9">
        <v>70961</v>
      </c>
      <c r="B4173" s="10" t="s">
        <v>679</v>
      </c>
    </row>
    <row r="4174" spans="1:2">
      <c r="A4174" s="9">
        <v>70962</v>
      </c>
      <c r="B4174" s="10" t="s">
        <v>2138</v>
      </c>
    </row>
    <row r="4175" spans="1:2">
      <c r="A4175" s="9">
        <v>70967</v>
      </c>
      <c r="B4175" s="10" t="s">
        <v>114</v>
      </c>
    </row>
    <row r="4176" spans="1:2">
      <c r="A4176" s="9">
        <v>70972</v>
      </c>
      <c r="B4176" s="10" t="s">
        <v>776</v>
      </c>
    </row>
    <row r="4177" spans="1:2">
      <c r="A4177" s="9">
        <v>70973</v>
      </c>
      <c r="B4177" s="10" t="s">
        <v>2139</v>
      </c>
    </row>
    <row r="4178" spans="1:2">
      <c r="A4178" s="9">
        <v>70984</v>
      </c>
      <c r="B4178" s="10" t="s">
        <v>2140</v>
      </c>
    </row>
    <row r="4179" spans="1:2">
      <c r="A4179" s="9">
        <v>70988</v>
      </c>
      <c r="B4179" s="10" t="s">
        <v>498</v>
      </c>
    </row>
    <row r="4180" spans="1:2">
      <c r="A4180" s="9">
        <v>70991</v>
      </c>
      <c r="B4180" s="10" t="s">
        <v>2141</v>
      </c>
    </row>
    <row r="4181" spans="1:2">
      <c r="A4181" s="9">
        <v>70994</v>
      </c>
      <c r="B4181" s="10" t="s">
        <v>135</v>
      </c>
    </row>
    <row r="4182" spans="1:2">
      <c r="A4182" s="9">
        <v>70996</v>
      </c>
      <c r="B4182" s="10" t="s">
        <v>207</v>
      </c>
    </row>
    <row r="4183" spans="1:2">
      <c r="A4183" s="9">
        <v>70998</v>
      </c>
      <c r="B4183" s="10" t="s">
        <v>393</v>
      </c>
    </row>
    <row r="4184" spans="1:2">
      <c r="A4184" s="9">
        <v>71005</v>
      </c>
      <c r="B4184" s="10" t="s">
        <v>581</v>
      </c>
    </row>
    <row r="4185" spans="1:2">
      <c r="A4185" s="9">
        <v>71008</v>
      </c>
      <c r="B4185" s="10" t="s">
        <v>1069</v>
      </c>
    </row>
    <row r="4186" spans="1:2">
      <c r="A4186" s="9">
        <v>71010</v>
      </c>
      <c r="B4186" s="10" t="s">
        <v>1083</v>
      </c>
    </row>
    <row r="4187" spans="1:2">
      <c r="A4187" s="9">
        <v>71019</v>
      </c>
      <c r="B4187" s="10" t="s">
        <v>114</v>
      </c>
    </row>
    <row r="4188" spans="1:2">
      <c r="A4188" s="9">
        <v>71021</v>
      </c>
      <c r="B4188" s="10" t="s">
        <v>2142</v>
      </c>
    </row>
    <row r="4189" spans="1:2">
      <c r="A4189" s="9">
        <v>71029</v>
      </c>
      <c r="B4189" s="10" t="s">
        <v>2143</v>
      </c>
    </row>
    <row r="4190" spans="1:2">
      <c r="A4190" s="9">
        <v>71034</v>
      </c>
      <c r="B4190" s="10" t="s">
        <v>114</v>
      </c>
    </row>
    <row r="4191" spans="1:2">
      <c r="A4191" s="9">
        <v>71037</v>
      </c>
      <c r="B4191" s="10" t="s">
        <v>2144</v>
      </c>
    </row>
    <row r="4192" spans="1:2">
      <c r="A4192" s="9">
        <v>71039</v>
      </c>
      <c r="B4192" s="10" t="s">
        <v>2145</v>
      </c>
    </row>
    <row r="4193" spans="1:2">
      <c r="A4193" s="9">
        <v>71050</v>
      </c>
      <c r="B4193" s="10" t="s">
        <v>2146</v>
      </c>
    </row>
    <row r="4194" spans="1:2">
      <c r="A4194" s="9">
        <v>71059</v>
      </c>
      <c r="B4194" s="10" t="s">
        <v>137</v>
      </c>
    </row>
    <row r="4195" spans="1:2">
      <c r="A4195" s="9">
        <v>71071</v>
      </c>
      <c r="B4195" s="10" t="s">
        <v>2147</v>
      </c>
    </row>
    <row r="4196" spans="1:2">
      <c r="A4196" s="9">
        <v>71072</v>
      </c>
      <c r="B4196" s="10" t="s">
        <v>1623</v>
      </c>
    </row>
    <row r="4197" spans="1:2">
      <c r="A4197" s="9">
        <v>71076</v>
      </c>
      <c r="B4197" s="10" t="s">
        <v>2148</v>
      </c>
    </row>
    <row r="4198" spans="1:2">
      <c r="A4198" s="9">
        <v>71077</v>
      </c>
      <c r="B4198" s="10" t="s">
        <v>114</v>
      </c>
    </row>
    <row r="4199" spans="1:2">
      <c r="A4199" s="9">
        <v>71078</v>
      </c>
      <c r="B4199" s="10" t="s">
        <v>2149</v>
      </c>
    </row>
    <row r="4200" spans="1:2">
      <c r="A4200" s="9">
        <v>71080</v>
      </c>
      <c r="B4200" s="10" t="s">
        <v>144</v>
      </c>
    </row>
    <row r="4201" spans="1:2">
      <c r="A4201" s="9">
        <v>71092</v>
      </c>
      <c r="B4201" s="10" t="s">
        <v>2150</v>
      </c>
    </row>
    <row r="4202" spans="1:2">
      <c r="A4202" s="9">
        <v>71094</v>
      </c>
      <c r="B4202" s="10" t="s">
        <v>2151</v>
      </c>
    </row>
    <row r="4203" spans="1:2">
      <c r="A4203" s="9">
        <v>71095</v>
      </c>
      <c r="B4203" s="10" t="s">
        <v>1027</v>
      </c>
    </row>
    <row r="4204" spans="1:2">
      <c r="A4204" s="9">
        <v>71101</v>
      </c>
      <c r="B4204" s="10" t="s">
        <v>2152</v>
      </c>
    </row>
    <row r="4205" spans="1:2">
      <c r="A4205" s="9">
        <v>71103</v>
      </c>
      <c r="B4205" s="10" t="s">
        <v>2153</v>
      </c>
    </row>
    <row r="4206" spans="1:2">
      <c r="A4206" s="9">
        <v>71117</v>
      </c>
      <c r="B4206" s="10" t="s">
        <v>2154</v>
      </c>
    </row>
    <row r="4207" spans="1:2">
      <c r="A4207" s="9">
        <v>71119</v>
      </c>
      <c r="B4207" s="10" t="s">
        <v>2155</v>
      </c>
    </row>
    <row r="4208" spans="1:2">
      <c r="A4208" s="9">
        <v>71123</v>
      </c>
      <c r="B4208" s="10" t="s">
        <v>114</v>
      </c>
    </row>
    <row r="4209" spans="1:2">
      <c r="A4209" s="9">
        <v>71125</v>
      </c>
      <c r="B4209" s="10" t="s">
        <v>114</v>
      </c>
    </row>
    <row r="4210" spans="1:2">
      <c r="A4210" s="9">
        <v>71146</v>
      </c>
      <c r="B4210" s="10" t="s">
        <v>114</v>
      </c>
    </row>
    <row r="4211" spans="1:2">
      <c r="A4211" s="9">
        <v>71154</v>
      </c>
      <c r="B4211" s="10" t="s">
        <v>114</v>
      </c>
    </row>
    <row r="4212" spans="1:2">
      <c r="A4212" s="9">
        <v>71166</v>
      </c>
      <c r="B4212" s="10" t="s">
        <v>114</v>
      </c>
    </row>
    <row r="4213" spans="1:2">
      <c r="A4213" s="9">
        <v>71167</v>
      </c>
      <c r="B4213" s="10" t="s">
        <v>207</v>
      </c>
    </row>
    <row r="4214" spans="1:2">
      <c r="A4214" s="9">
        <v>71170</v>
      </c>
      <c r="B4214" s="10" t="s">
        <v>2156</v>
      </c>
    </row>
    <row r="4215" spans="1:2">
      <c r="A4215" s="9">
        <v>71173</v>
      </c>
      <c r="B4215" s="10" t="s">
        <v>114</v>
      </c>
    </row>
    <row r="4216" spans="1:2">
      <c r="A4216" s="9">
        <v>71177</v>
      </c>
      <c r="B4216" s="10" t="s">
        <v>2157</v>
      </c>
    </row>
    <row r="4217" spans="1:2">
      <c r="A4217" s="9">
        <v>71180</v>
      </c>
      <c r="B4217" s="10" t="s">
        <v>114</v>
      </c>
    </row>
    <row r="4218" spans="1:2">
      <c r="A4218" s="9">
        <v>71192</v>
      </c>
      <c r="B4218" s="10" t="s">
        <v>114</v>
      </c>
    </row>
    <row r="4219" spans="1:2">
      <c r="A4219" s="9">
        <v>71196</v>
      </c>
      <c r="B4219" s="10" t="s">
        <v>114</v>
      </c>
    </row>
    <row r="4220" spans="1:2">
      <c r="A4220" s="9">
        <v>71212</v>
      </c>
      <c r="B4220" s="10" t="s">
        <v>776</v>
      </c>
    </row>
    <row r="4221" spans="1:2">
      <c r="A4221" s="9">
        <v>71245</v>
      </c>
      <c r="B4221" s="10" t="s">
        <v>2158</v>
      </c>
    </row>
    <row r="4222" spans="1:2">
      <c r="A4222" s="9">
        <v>71259</v>
      </c>
      <c r="B4222" s="10" t="s">
        <v>2159</v>
      </c>
    </row>
    <row r="4223" spans="1:2">
      <c r="A4223" s="9">
        <v>71284</v>
      </c>
      <c r="B4223" s="10" t="s">
        <v>114</v>
      </c>
    </row>
    <row r="4224" spans="1:2">
      <c r="A4224" s="9">
        <v>71304</v>
      </c>
      <c r="B4224" s="10" t="s">
        <v>2160</v>
      </c>
    </row>
    <row r="4225" spans="1:2">
      <c r="A4225" s="9">
        <v>71315</v>
      </c>
      <c r="B4225" s="10" t="s">
        <v>2161</v>
      </c>
    </row>
    <row r="4226" spans="1:2">
      <c r="A4226" s="9">
        <v>71326</v>
      </c>
      <c r="B4226" s="10" t="s">
        <v>2162</v>
      </c>
    </row>
    <row r="4227" spans="1:2">
      <c r="A4227" s="9">
        <v>71343</v>
      </c>
      <c r="B4227" s="10" t="s">
        <v>2163</v>
      </c>
    </row>
    <row r="4228" spans="1:2">
      <c r="A4228" s="9">
        <v>71344</v>
      </c>
      <c r="B4228" s="10" t="s">
        <v>114</v>
      </c>
    </row>
    <row r="4229" spans="1:2">
      <c r="A4229" s="9">
        <v>71363</v>
      </c>
      <c r="B4229" s="10" t="s">
        <v>2164</v>
      </c>
    </row>
    <row r="4230" spans="1:2">
      <c r="A4230" s="9">
        <v>71371</v>
      </c>
      <c r="B4230" s="10" t="s">
        <v>1640</v>
      </c>
    </row>
    <row r="4231" spans="1:2">
      <c r="A4231" s="9">
        <v>71374</v>
      </c>
      <c r="B4231" s="10" t="s">
        <v>2165</v>
      </c>
    </row>
    <row r="4232" spans="1:2">
      <c r="A4232" s="9">
        <v>71380</v>
      </c>
      <c r="B4232" s="10" t="s">
        <v>2166</v>
      </c>
    </row>
    <row r="4233" spans="1:2">
      <c r="A4233" s="9">
        <v>71390</v>
      </c>
      <c r="B4233" s="10" t="s">
        <v>218</v>
      </c>
    </row>
    <row r="4234" spans="1:2">
      <c r="A4234" s="9">
        <v>71394</v>
      </c>
      <c r="B4234" s="10" t="s">
        <v>2167</v>
      </c>
    </row>
    <row r="4235" spans="1:2">
      <c r="A4235" s="9">
        <v>71399</v>
      </c>
      <c r="B4235" s="10" t="s">
        <v>2168</v>
      </c>
    </row>
    <row r="4236" spans="1:2">
      <c r="A4236" s="9">
        <v>71410</v>
      </c>
      <c r="B4236" s="10" t="s">
        <v>2169</v>
      </c>
    </row>
    <row r="4237" spans="1:2">
      <c r="A4237" s="9">
        <v>71441</v>
      </c>
      <c r="B4237" s="10" t="s">
        <v>114</v>
      </c>
    </row>
    <row r="4238" spans="1:2">
      <c r="A4238" s="9">
        <v>71468</v>
      </c>
      <c r="B4238" s="10" t="s">
        <v>2170</v>
      </c>
    </row>
    <row r="4239" spans="1:2">
      <c r="A4239" s="9">
        <v>71496</v>
      </c>
      <c r="B4239" s="10" t="s">
        <v>2171</v>
      </c>
    </row>
    <row r="4240" spans="1:2">
      <c r="A4240" s="9">
        <v>71532</v>
      </c>
      <c r="B4240" s="10" t="s">
        <v>2172</v>
      </c>
    </row>
    <row r="4241" spans="1:2">
      <c r="A4241" s="9">
        <v>71554</v>
      </c>
      <c r="B4241" s="10" t="s">
        <v>2173</v>
      </c>
    </row>
    <row r="4242" spans="1:2">
      <c r="A4242" s="9">
        <v>71556</v>
      </c>
      <c r="B4242" s="10" t="s">
        <v>114</v>
      </c>
    </row>
    <row r="4243" spans="1:2">
      <c r="A4243" s="9">
        <v>71559</v>
      </c>
      <c r="B4243" s="10" t="s">
        <v>2174</v>
      </c>
    </row>
    <row r="4244" spans="1:2">
      <c r="A4244" s="9">
        <v>71563</v>
      </c>
      <c r="B4244" s="10" t="s">
        <v>1001</v>
      </c>
    </row>
    <row r="4245" spans="1:2">
      <c r="A4245" s="9">
        <v>71566</v>
      </c>
      <c r="B4245" s="10" t="s">
        <v>2150</v>
      </c>
    </row>
    <row r="4246" spans="1:2">
      <c r="A4246" s="9">
        <v>71649</v>
      </c>
      <c r="B4246" s="10" t="s">
        <v>1381</v>
      </c>
    </row>
    <row r="4247" spans="1:2">
      <c r="A4247" s="9">
        <v>71655</v>
      </c>
      <c r="B4247" s="10" t="s">
        <v>2175</v>
      </c>
    </row>
    <row r="4248" spans="1:2">
      <c r="A4248" s="9">
        <v>71676</v>
      </c>
      <c r="B4248" s="10" t="s">
        <v>2176</v>
      </c>
    </row>
    <row r="4249" spans="1:2">
      <c r="A4249" s="9">
        <v>71689</v>
      </c>
      <c r="B4249" s="10" t="s">
        <v>144</v>
      </c>
    </row>
    <row r="4250" spans="1:2">
      <c r="A4250" s="9">
        <v>71759</v>
      </c>
      <c r="B4250" s="10" t="s">
        <v>2177</v>
      </c>
    </row>
    <row r="4251" spans="1:2">
      <c r="A4251" s="9">
        <v>71783</v>
      </c>
      <c r="B4251" s="10" t="s">
        <v>2178</v>
      </c>
    </row>
    <row r="4252" spans="1:2">
      <c r="A4252" s="9">
        <v>71791</v>
      </c>
      <c r="B4252" s="10" t="s">
        <v>2179</v>
      </c>
    </row>
    <row r="4253" spans="1:2">
      <c r="A4253" s="9">
        <v>71817</v>
      </c>
      <c r="B4253" s="10" t="s">
        <v>114</v>
      </c>
    </row>
    <row r="4254" spans="1:2">
      <c r="A4254" s="9">
        <v>71823</v>
      </c>
      <c r="B4254" s="10" t="s">
        <v>144</v>
      </c>
    </row>
    <row r="4255" spans="1:2">
      <c r="A4255" s="9">
        <v>71970</v>
      </c>
      <c r="B4255" s="10" t="s">
        <v>2180</v>
      </c>
    </row>
    <row r="4256" spans="1:2">
      <c r="A4256" s="9">
        <v>71994</v>
      </c>
      <c r="B4256" s="10" t="s">
        <v>2181</v>
      </c>
    </row>
    <row r="4257" spans="1:2">
      <c r="A4257" s="9">
        <v>72004</v>
      </c>
      <c r="B4257" s="10" t="s">
        <v>2182</v>
      </c>
    </row>
    <row r="4258" spans="1:2">
      <c r="A4258" s="9">
        <v>72012</v>
      </c>
      <c r="B4258" s="10" t="s">
        <v>2183</v>
      </c>
    </row>
    <row r="4259" spans="1:2">
      <c r="A4259" s="9">
        <v>72042</v>
      </c>
      <c r="B4259" s="10" t="s">
        <v>114</v>
      </c>
    </row>
    <row r="4260" spans="1:2">
      <c r="A4260" s="9">
        <v>72057</v>
      </c>
      <c r="B4260" s="10" t="s">
        <v>144</v>
      </c>
    </row>
    <row r="4261" spans="1:2">
      <c r="A4261" s="9">
        <v>72071</v>
      </c>
      <c r="B4261" s="10" t="s">
        <v>2184</v>
      </c>
    </row>
    <row r="4262" spans="1:2">
      <c r="A4262" s="9">
        <v>72072</v>
      </c>
      <c r="B4262" s="10" t="s">
        <v>2185</v>
      </c>
    </row>
    <row r="4263" spans="1:2">
      <c r="A4263" s="9">
        <v>72076</v>
      </c>
      <c r="B4263" s="10" t="s">
        <v>144</v>
      </c>
    </row>
    <row r="4264" spans="1:2">
      <c r="A4264" s="9">
        <v>72086</v>
      </c>
      <c r="B4264" s="10" t="s">
        <v>1610</v>
      </c>
    </row>
    <row r="4265" spans="1:2">
      <c r="A4265" s="9">
        <v>72091</v>
      </c>
      <c r="B4265" s="10" t="s">
        <v>114</v>
      </c>
    </row>
    <row r="4266" spans="1:2">
      <c r="A4266" s="9">
        <v>72108</v>
      </c>
      <c r="B4266" s="10" t="s">
        <v>2186</v>
      </c>
    </row>
    <row r="4267" spans="1:2">
      <c r="A4267" s="9">
        <v>72137</v>
      </c>
      <c r="B4267" s="10" t="s">
        <v>2187</v>
      </c>
    </row>
    <row r="4268" spans="1:2">
      <c r="A4268" s="9">
        <v>72158</v>
      </c>
      <c r="B4268" s="10" t="s">
        <v>2188</v>
      </c>
    </row>
    <row r="4269" spans="1:2">
      <c r="A4269" s="9">
        <v>72183</v>
      </c>
      <c r="B4269" s="10" t="s">
        <v>207</v>
      </c>
    </row>
    <row r="4270" spans="1:2">
      <c r="A4270" s="9">
        <v>72231</v>
      </c>
      <c r="B4270" s="10" t="s">
        <v>776</v>
      </c>
    </row>
    <row r="4271" spans="1:2">
      <c r="A4271" s="9">
        <v>72259</v>
      </c>
      <c r="B4271" s="10" t="s">
        <v>2189</v>
      </c>
    </row>
    <row r="4272" spans="1:2">
      <c r="A4272" s="9">
        <v>72287</v>
      </c>
      <c r="B4272" s="10" t="s">
        <v>2190</v>
      </c>
    </row>
    <row r="4273" spans="1:2">
      <c r="A4273" s="9">
        <v>72321</v>
      </c>
      <c r="B4273" s="10" t="s">
        <v>2191</v>
      </c>
    </row>
    <row r="4274" spans="1:2">
      <c r="A4274" s="9">
        <v>72339</v>
      </c>
      <c r="B4274" s="10" t="s">
        <v>2192</v>
      </c>
    </row>
    <row r="4275" spans="1:2">
      <c r="A4275" s="9">
        <v>72379</v>
      </c>
      <c r="B4275" s="10" t="s">
        <v>2193</v>
      </c>
    </row>
    <row r="4276" spans="1:2">
      <c r="A4276" s="9">
        <v>72383</v>
      </c>
      <c r="B4276" s="10" t="s">
        <v>2194</v>
      </c>
    </row>
    <row r="4277" spans="1:2">
      <c r="A4277" s="9">
        <v>72408</v>
      </c>
      <c r="B4277" s="10" t="s">
        <v>1754</v>
      </c>
    </row>
    <row r="4278" spans="1:2">
      <c r="A4278" s="9">
        <v>72459</v>
      </c>
      <c r="B4278" s="10" t="s">
        <v>2195</v>
      </c>
    </row>
    <row r="4279" spans="1:2">
      <c r="A4279" s="9">
        <v>72488</v>
      </c>
      <c r="B4279" s="10" t="s">
        <v>395</v>
      </c>
    </row>
    <row r="4280" spans="1:2">
      <c r="A4280" s="9">
        <v>72521</v>
      </c>
      <c r="B4280" s="10" t="s">
        <v>2196</v>
      </c>
    </row>
    <row r="4281" spans="1:2">
      <c r="A4281" s="9">
        <v>72524</v>
      </c>
      <c r="B4281" s="10" t="s">
        <v>1348</v>
      </c>
    </row>
    <row r="4282" spans="1:2">
      <c r="A4282" s="9">
        <v>72526</v>
      </c>
      <c r="B4282" s="10" t="s">
        <v>2197</v>
      </c>
    </row>
    <row r="4283" spans="1:2">
      <c r="A4283" s="9">
        <v>72549</v>
      </c>
      <c r="B4283" s="10" t="s">
        <v>2198</v>
      </c>
    </row>
    <row r="4284" spans="1:2">
      <c r="A4284" s="9">
        <v>72567</v>
      </c>
      <c r="B4284" s="10" t="s">
        <v>2199</v>
      </c>
    </row>
    <row r="4285" spans="1:2">
      <c r="A4285" s="9">
        <v>72568</v>
      </c>
      <c r="B4285" s="10" t="s">
        <v>2200</v>
      </c>
    </row>
    <row r="4286" spans="1:2">
      <c r="A4286" s="9">
        <v>72581</v>
      </c>
      <c r="B4286" s="10" t="s">
        <v>114</v>
      </c>
    </row>
    <row r="4287" spans="1:2">
      <c r="A4287" s="9">
        <v>72602</v>
      </c>
      <c r="B4287" s="10" t="s">
        <v>2201</v>
      </c>
    </row>
    <row r="4288" spans="1:2">
      <c r="A4288" s="9">
        <v>72605</v>
      </c>
      <c r="B4288" s="10" t="s">
        <v>1056</v>
      </c>
    </row>
    <row r="4289" spans="1:2">
      <c r="A4289" s="9">
        <v>72606</v>
      </c>
      <c r="B4289" s="10" t="s">
        <v>2202</v>
      </c>
    </row>
    <row r="4290" spans="1:2">
      <c r="A4290" s="9">
        <v>72611</v>
      </c>
      <c r="B4290" s="10" t="s">
        <v>144</v>
      </c>
    </row>
    <row r="4291" spans="1:2">
      <c r="A4291" s="9">
        <v>72612</v>
      </c>
      <c r="B4291" s="10" t="s">
        <v>1535</v>
      </c>
    </row>
    <row r="4292" spans="1:2">
      <c r="A4292" s="9">
        <v>72615</v>
      </c>
      <c r="B4292" s="10" t="s">
        <v>2203</v>
      </c>
    </row>
    <row r="4293" spans="1:2">
      <c r="A4293" s="9">
        <v>72627</v>
      </c>
      <c r="B4293" s="10" t="s">
        <v>1056</v>
      </c>
    </row>
    <row r="4294" spans="1:2">
      <c r="A4294" s="9">
        <v>72632</v>
      </c>
      <c r="B4294" s="10" t="s">
        <v>2204</v>
      </c>
    </row>
    <row r="4295" spans="1:2">
      <c r="A4295" s="9">
        <v>72643</v>
      </c>
      <c r="B4295" s="10" t="s">
        <v>2205</v>
      </c>
    </row>
    <row r="4296" spans="1:2">
      <c r="A4296" s="9">
        <v>72661</v>
      </c>
      <c r="B4296" s="10" t="s">
        <v>114</v>
      </c>
    </row>
    <row r="4297" spans="1:2">
      <c r="A4297" s="9">
        <v>72685</v>
      </c>
      <c r="B4297" s="10" t="s">
        <v>2206</v>
      </c>
    </row>
    <row r="4298" spans="1:2">
      <c r="A4298" s="9">
        <v>72694</v>
      </c>
      <c r="B4298" s="10" t="s">
        <v>2207</v>
      </c>
    </row>
    <row r="4299" spans="1:2">
      <c r="A4299" s="9">
        <v>72704</v>
      </c>
      <c r="B4299" s="10" t="s">
        <v>2208</v>
      </c>
    </row>
    <row r="4300" spans="1:2">
      <c r="A4300" s="9">
        <v>72780</v>
      </c>
      <c r="B4300" s="10" t="s">
        <v>1348</v>
      </c>
    </row>
    <row r="4301" spans="1:2">
      <c r="A4301" s="9">
        <v>72788</v>
      </c>
      <c r="B4301" s="10" t="s">
        <v>2209</v>
      </c>
    </row>
    <row r="4302" spans="1:2">
      <c r="A4302" s="9">
        <v>72796</v>
      </c>
      <c r="B4302" s="10" t="s">
        <v>752</v>
      </c>
    </row>
    <row r="4303" spans="1:2">
      <c r="A4303" s="9">
        <v>72800</v>
      </c>
      <c r="B4303" s="10" t="s">
        <v>114</v>
      </c>
    </row>
    <row r="4304" spans="1:2">
      <c r="A4304" s="9">
        <v>72859</v>
      </c>
      <c r="B4304" s="10" t="s">
        <v>2210</v>
      </c>
    </row>
    <row r="4305" spans="1:2">
      <c r="A4305" s="9">
        <v>72896</v>
      </c>
      <c r="B4305" s="10" t="s">
        <v>2211</v>
      </c>
    </row>
    <row r="4306" spans="1:2">
      <c r="A4306" s="9">
        <v>72907</v>
      </c>
      <c r="B4306" s="10" t="s">
        <v>2212</v>
      </c>
    </row>
    <row r="4307" spans="1:2">
      <c r="A4307" s="9">
        <v>72918</v>
      </c>
      <c r="B4307" s="10" t="s">
        <v>2213</v>
      </c>
    </row>
    <row r="4308" spans="1:2">
      <c r="A4308" s="9">
        <v>72922</v>
      </c>
      <c r="B4308" s="10" t="s">
        <v>1401</v>
      </c>
    </row>
    <row r="4309" spans="1:2">
      <c r="A4309" s="9">
        <v>72941</v>
      </c>
      <c r="B4309" s="10" t="s">
        <v>114</v>
      </c>
    </row>
    <row r="4310" spans="1:2">
      <c r="A4310" s="9">
        <v>72993</v>
      </c>
      <c r="B4310" s="10" t="s">
        <v>144</v>
      </c>
    </row>
    <row r="4311" spans="1:2">
      <c r="A4311" s="9">
        <v>73005</v>
      </c>
      <c r="B4311" s="10" t="s">
        <v>2167</v>
      </c>
    </row>
    <row r="4312" spans="1:2">
      <c r="A4312" s="9">
        <v>73016</v>
      </c>
      <c r="B4312" s="10" t="s">
        <v>2214</v>
      </c>
    </row>
    <row r="4313" spans="1:2">
      <c r="A4313" s="9">
        <v>73023</v>
      </c>
      <c r="B4313" s="10" t="s">
        <v>114</v>
      </c>
    </row>
    <row r="4314" spans="1:2">
      <c r="A4314" s="9">
        <v>73024</v>
      </c>
      <c r="B4314" s="10" t="s">
        <v>114</v>
      </c>
    </row>
    <row r="4315" spans="1:2">
      <c r="A4315" s="9">
        <v>73039</v>
      </c>
      <c r="B4315" s="10" t="s">
        <v>2215</v>
      </c>
    </row>
    <row r="4316" spans="1:2">
      <c r="A4316" s="9">
        <v>73048</v>
      </c>
      <c r="B4316" s="10" t="s">
        <v>114</v>
      </c>
    </row>
    <row r="4317" spans="1:2">
      <c r="A4317" s="9">
        <v>73099</v>
      </c>
      <c r="B4317" s="10" t="s">
        <v>2216</v>
      </c>
    </row>
    <row r="4318" spans="1:2">
      <c r="A4318" s="9">
        <v>73101</v>
      </c>
      <c r="B4318" s="10" t="s">
        <v>2217</v>
      </c>
    </row>
    <row r="4319" spans="1:2">
      <c r="A4319" s="9">
        <v>73102</v>
      </c>
      <c r="B4319" s="10" t="s">
        <v>2218</v>
      </c>
    </row>
    <row r="4320" spans="1:2">
      <c r="A4320" s="9">
        <v>73103</v>
      </c>
      <c r="B4320" s="10" t="s">
        <v>2201</v>
      </c>
    </row>
    <row r="4321" spans="1:2">
      <c r="A4321" s="9">
        <v>73104</v>
      </c>
      <c r="B4321" s="10" t="s">
        <v>144</v>
      </c>
    </row>
    <row r="4322" spans="1:2">
      <c r="A4322" s="9">
        <v>73110</v>
      </c>
      <c r="B4322" s="10" t="s">
        <v>1640</v>
      </c>
    </row>
    <row r="4323" spans="1:2">
      <c r="A4323" s="9">
        <v>73119</v>
      </c>
      <c r="B4323" s="10" t="s">
        <v>114</v>
      </c>
    </row>
    <row r="4324" spans="1:2">
      <c r="A4324" s="9">
        <v>73134</v>
      </c>
      <c r="B4324" s="10" t="s">
        <v>2219</v>
      </c>
    </row>
    <row r="4325" spans="1:2">
      <c r="A4325" s="9">
        <v>73173</v>
      </c>
      <c r="B4325" s="10" t="s">
        <v>2220</v>
      </c>
    </row>
    <row r="4326" spans="1:2">
      <c r="A4326" s="9">
        <v>73179</v>
      </c>
      <c r="B4326" s="10" t="s">
        <v>2172</v>
      </c>
    </row>
    <row r="4327" spans="1:2">
      <c r="A4327" s="9">
        <v>73190</v>
      </c>
      <c r="B4327" s="10" t="s">
        <v>2221</v>
      </c>
    </row>
    <row r="4328" spans="1:2">
      <c r="A4328" s="9">
        <v>73231</v>
      </c>
      <c r="B4328" s="10" t="s">
        <v>2222</v>
      </c>
    </row>
    <row r="4329" spans="1:2">
      <c r="A4329" s="9">
        <v>73235</v>
      </c>
      <c r="B4329" s="10" t="s">
        <v>2223</v>
      </c>
    </row>
    <row r="4330" spans="1:2">
      <c r="A4330" s="9">
        <v>73248</v>
      </c>
      <c r="B4330" s="10" t="s">
        <v>2224</v>
      </c>
    </row>
    <row r="4331" spans="1:2">
      <c r="A4331" s="9">
        <v>73250</v>
      </c>
      <c r="B4331" s="10" t="s">
        <v>1295</v>
      </c>
    </row>
    <row r="4332" spans="1:2">
      <c r="A4332" s="9">
        <v>73256</v>
      </c>
      <c r="B4332" s="10" t="s">
        <v>2225</v>
      </c>
    </row>
    <row r="4333" spans="1:2">
      <c r="A4333" s="9">
        <v>73344</v>
      </c>
      <c r="B4333" s="10" t="s">
        <v>394</v>
      </c>
    </row>
    <row r="4334" spans="1:2">
      <c r="A4334" s="9">
        <v>73417</v>
      </c>
      <c r="B4334" s="10" t="s">
        <v>2226</v>
      </c>
    </row>
    <row r="4335" spans="1:2">
      <c r="A4335" s="9">
        <v>73450</v>
      </c>
      <c r="B4335" s="10" t="s">
        <v>2227</v>
      </c>
    </row>
    <row r="4336" spans="1:2">
      <c r="A4336" s="9">
        <v>73501</v>
      </c>
      <c r="B4336" s="10" t="s">
        <v>114</v>
      </c>
    </row>
    <row r="4337" spans="1:2">
      <c r="A4337" s="9">
        <v>73504</v>
      </c>
      <c r="B4337" s="10" t="s">
        <v>114</v>
      </c>
    </row>
    <row r="4338" spans="1:2">
      <c r="A4338" s="9">
        <v>73511</v>
      </c>
      <c r="B4338" s="10" t="s">
        <v>2228</v>
      </c>
    </row>
    <row r="4339" spans="1:2">
      <c r="A4339" s="9">
        <v>73516</v>
      </c>
      <c r="B4339" s="10" t="s">
        <v>2229</v>
      </c>
    </row>
    <row r="4340" spans="1:2">
      <c r="A4340" s="9">
        <v>73517</v>
      </c>
      <c r="B4340" s="10" t="s">
        <v>114</v>
      </c>
    </row>
    <row r="4341" spans="1:2">
      <c r="A4341" s="9">
        <v>73519</v>
      </c>
      <c r="B4341" s="10" t="s">
        <v>2230</v>
      </c>
    </row>
    <row r="4342" spans="1:2">
      <c r="A4342" s="9">
        <v>73523</v>
      </c>
      <c r="B4342" s="10" t="s">
        <v>2231</v>
      </c>
    </row>
    <row r="4343" spans="1:2">
      <c r="A4343" s="9">
        <v>73525</v>
      </c>
      <c r="B4343" s="10" t="s">
        <v>2232</v>
      </c>
    </row>
    <row r="4344" spans="1:2">
      <c r="A4344" s="9">
        <v>73536</v>
      </c>
      <c r="B4344" s="10" t="s">
        <v>2233</v>
      </c>
    </row>
    <row r="4345" spans="1:2">
      <c r="A4345" s="9">
        <v>73539</v>
      </c>
      <c r="B4345" s="10" t="s">
        <v>114</v>
      </c>
    </row>
    <row r="4346" spans="1:2">
      <c r="A4346" s="9">
        <v>73559</v>
      </c>
      <c r="B4346" s="10" t="s">
        <v>144</v>
      </c>
    </row>
    <row r="4347" spans="1:2">
      <c r="A4347" s="9">
        <v>73560</v>
      </c>
      <c r="B4347" s="10" t="s">
        <v>2234</v>
      </c>
    </row>
    <row r="4348" spans="1:2">
      <c r="A4348" s="9">
        <v>73564</v>
      </c>
      <c r="B4348" s="10" t="s">
        <v>2235</v>
      </c>
    </row>
    <row r="4349" spans="1:2">
      <c r="A4349" s="9">
        <v>73570</v>
      </c>
      <c r="B4349" s="10" t="s">
        <v>114</v>
      </c>
    </row>
    <row r="4350" spans="1:2">
      <c r="A4350" s="9">
        <v>73571</v>
      </c>
      <c r="B4350" s="10" t="s">
        <v>2236</v>
      </c>
    </row>
    <row r="4351" spans="1:2">
      <c r="A4351" s="9">
        <v>73574</v>
      </c>
      <c r="B4351" s="10" t="s">
        <v>2237</v>
      </c>
    </row>
    <row r="4352" spans="1:2">
      <c r="A4352" s="9">
        <v>73580</v>
      </c>
      <c r="B4352" s="10" t="s">
        <v>114</v>
      </c>
    </row>
    <row r="4353" spans="1:2">
      <c r="A4353" s="9">
        <v>73587</v>
      </c>
      <c r="B4353" s="10" t="s">
        <v>114</v>
      </c>
    </row>
    <row r="4354" spans="1:2">
      <c r="A4354" s="9">
        <v>73594</v>
      </c>
      <c r="B4354" s="10" t="s">
        <v>114</v>
      </c>
    </row>
    <row r="4355" spans="1:2">
      <c r="A4355" s="9">
        <v>73604</v>
      </c>
      <c r="B4355" s="10" t="s">
        <v>2150</v>
      </c>
    </row>
    <row r="4356" spans="1:2">
      <c r="A4356" s="9">
        <v>73618</v>
      </c>
      <c r="B4356" s="10" t="s">
        <v>1462</v>
      </c>
    </row>
    <row r="4357" spans="1:2">
      <c r="A4357" s="9">
        <v>73621</v>
      </c>
      <c r="B4357" s="10" t="s">
        <v>1462</v>
      </c>
    </row>
    <row r="4358" spans="1:2">
      <c r="A4358" s="9">
        <v>73623</v>
      </c>
      <c r="B4358" s="10" t="s">
        <v>282</v>
      </c>
    </row>
    <row r="4359" spans="1:2">
      <c r="A4359" s="9">
        <v>73631</v>
      </c>
      <c r="B4359" s="10" t="s">
        <v>1163</v>
      </c>
    </row>
    <row r="4360" spans="1:2">
      <c r="A4360" s="9">
        <v>73632</v>
      </c>
      <c r="B4360" s="10" t="s">
        <v>2238</v>
      </c>
    </row>
    <row r="4361" spans="1:2">
      <c r="A4361" s="9">
        <v>73638</v>
      </c>
      <c r="B4361" s="10" t="s">
        <v>2239</v>
      </c>
    </row>
    <row r="4362" spans="1:2">
      <c r="A4362" s="9">
        <v>73643</v>
      </c>
      <c r="B4362" s="10" t="s">
        <v>2240</v>
      </c>
    </row>
    <row r="4363" spans="1:2">
      <c r="A4363" s="9">
        <v>73646</v>
      </c>
      <c r="B4363" s="10" t="s">
        <v>2241</v>
      </c>
    </row>
    <row r="4364" spans="1:2">
      <c r="A4364" s="9">
        <v>73647</v>
      </c>
      <c r="B4364" s="10" t="s">
        <v>2242</v>
      </c>
    </row>
    <row r="4365" spans="1:2">
      <c r="A4365" s="9">
        <v>73654</v>
      </c>
      <c r="B4365" s="10" t="s">
        <v>534</v>
      </c>
    </row>
    <row r="4366" spans="1:2">
      <c r="A4366" s="9">
        <v>73665</v>
      </c>
      <c r="B4366" s="10" t="s">
        <v>1248</v>
      </c>
    </row>
    <row r="4367" spans="1:2">
      <c r="A4367" s="9">
        <v>73678</v>
      </c>
      <c r="B4367" s="10" t="s">
        <v>2243</v>
      </c>
    </row>
    <row r="4368" spans="1:2">
      <c r="A4368" s="9">
        <v>73689</v>
      </c>
      <c r="B4368" s="10" t="s">
        <v>221</v>
      </c>
    </row>
    <row r="4369" spans="1:2">
      <c r="A4369" s="9">
        <v>73690</v>
      </c>
      <c r="B4369" s="10" t="s">
        <v>2244</v>
      </c>
    </row>
    <row r="4370" spans="1:2">
      <c r="A4370" s="9">
        <v>73697</v>
      </c>
      <c r="B4370" s="10" t="s">
        <v>114</v>
      </c>
    </row>
    <row r="4371" spans="1:2">
      <c r="A4371" s="9">
        <v>73706</v>
      </c>
      <c r="B4371" s="10" t="s">
        <v>114</v>
      </c>
    </row>
    <row r="4372" spans="1:2">
      <c r="A4372" s="9">
        <v>73708</v>
      </c>
      <c r="B4372" s="10" t="s">
        <v>114</v>
      </c>
    </row>
    <row r="4373" spans="1:2">
      <c r="A4373" s="9">
        <v>73722</v>
      </c>
      <c r="B4373" s="10" t="s">
        <v>114</v>
      </c>
    </row>
    <row r="4374" spans="1:2">
      <c r="A4374" s="9">
        <v>73733</v>
      </c>
      <c r="B4374" s="10" t="s">
        <v>114</v>
      </c>
    </row>
    <row r="4375" spans="1:2">
      <c r="A4375" s="9">
        <v>73749</v>
      </c>
      <c r="B4375" s="10" t="s">
        <v>114</v>
      </c>
    </row>
    <row r="4376" spans="1:2">
      <c r="A4376" s="9">
        <v>73760</v>
      </c>
      <c r="B4376" s="10" t="s">
        <v>114</v>
      </c>
    </row>
    <row r="4377" spans="1:2">
      <c r="A4377" s="9">
        <v>73764</v>
      </c>
      <c r="B4377" s="10" t="s">
        <v>2245</v>
      </c>
    </row>
    <row r="4378" spans="1:2">
      <c r="A4378" s="9">
        <v>73765</v>
      </c>
      <c r="B4378" s="10" t="s">
        <v>114</v>
      </c>
    </row>
    <row r="4379" spans="1:2">
      <c r="A4379" s="9">
        <v>73769</v>
      </c>
      <c r="B4379" s="10" t="s">
        <v>2246</v>
      </c>
    </row>
    <row r="4380" spans="1:2">
      <c r="A4380" s="9">
        <v>73774</v>
      </c>
      <c r="B4380" s="10" t="s">
        <v>2247</v>
      </c>
    </row>
    <row r="4381" spans="1:2">
      <c r="A4381" s="9">
        <v>73778</v>
      </c>
      <c r="B4381" s="10" t="s">
        <v>2248</v>
      </c>
    </row>
    <row r="4382" spans="1:2">
      <c r="A4382" s="9">
        <v>73783</v>
      </c>
      <c r="B4382" s="10" t="s">
        <v>2249</v>
      </c>
    </row>
    <row r="4383" spans="1:2">
      <c r="A4383" s="9">
        <v>73790</v>
      </c>
      <c r="B4383" s="10" t="s">
        <v>2250</v>
      </c>
    </row>
    <row r="4384" spans="1:2">
      <c r="A4384" s="9">
        <v>73792</v>
      </c>
      <c r="B4384" s="10" t="s">
        <v>144</v>
      </c>
    </row>
    <row r="4385" spans="1:2">
      <c r="A4385" s="9">
        <v>73809</v>
      </c>
      <c r="B4385" s="10" t="s">
        <v>2251</v>
      </c>
    </row>
    <row r="4386" spans="1:2">
      <c r="A4386" s="9">
        <v>73815</v>
      </c>
      <c r="B4386" s="10" t="s">
        <v>114</v>
      </c>
    </row>
    <row r="4387" spans="1:2">
      <c r="A4387" s="9">
        <v>73818</v>
      </c>
      <c r="B4387" s="10" t="s">
        <v>1397</v>
      </c>
    </row>
    <row r="4388" spans="1:2">
      <c r="A4388" s="9">
        <v>73823</v>
      </c>
      <c r="B4388" s="10" t="s">
        <v>2252</v>
      </c>
    </row>
    <row r="4389" spans="1:2">
      <c r="A4389" s="9">
        <v>73829</v>
      </c>
      <c r="B4389" s="10" t="s">
        <v>114</v>
      </c>
    </row>
    <row r="4390" spans="1:2">
      <c r="A4390" s="9">
        <v>73832</v>
      </c>
      <c r="B4390" s="10" t="s">
        <v>2253</v>
      </c>
    </row>
    <row r="4391" spans="1:2">
      <c r="A4391" s="9">
        <v>73837</v>
      </c>
      <c r="B4391" s="10" t="s">
        <v>2254</v>
      </c>
    </row>
    <row r="4392" spans="1:2">
      <c r="A4392" s="9">
        <v>73840</v>
      </c>
      <c r="B4392" s="10" t="s">
        <v>114</v>
      </c>
    </row>
    <row r="4393" spans="1:2">
      <c r="A4393" s="9">
        <v>73842</v>
      </c>
      <c r="B4393" s="10" t="s">
        <v>2255</v>
      </c>
    </row>
    <row r="4394" spans="1:2">
      <c r="A4394" s="9">
        <v>73846</v>
      </c>
      <c r="B4394" s="10" t="s">
        <v>2256</v>
      </c>
    </row>
    <row r="4395" spans="1:2">
      <c r="A4395" s="9">
        <v>73853</v>
      </c>
      <c r="B4395" s="10" t="s">
        <v>2257</v>
      </c>
    </row>
    <row r="4396" spans="1:2">
      <c r="A4396" s="9">
        <v>73862</v>
      </c>
      <c r="B4396" s="10" t="s">
        <v>208</v>
      </c>
    </row>
    <row r="4397" spans="1:2">
      <c r="A4397" s="9">
        <v>73873</v>
      </c>
      <c r="B4397" s="10" t="s">
        <v>2258</v>
      </c>
    </row>
    <row r="4398" spans="1:2">
      <c r="A4398" s="9">
        <v>73876</v>
      </c>
      <c r="B4398" s="10" t="s">
        <v>2259</v>
      </c>
    </row>
    <row r="4399" spans="1:2">
      <c r="A4399" s="9">
        <v>73881</v>
      </c>
      <c r="B4399" s="10" t="s">
        <v>114</v>
      </c>
    </row>
    <row r="4400" spans="1:2">
      <c r="A4400" s="9">
        <v>73895</v>
      </c>
      <c r="B4400" s="10" t="s">
        <v>2260</v>
      </c>
    </row>
    <row r="4401" spans="1:2">
      <c r="A4401" s="9">
        <v>73897</v>
      </c>
      <c r="B4401" s="10" t="s">
        <v>2261</v>
      </c>
    </row>
    <row r="4402" spans="1:2">
      <c r="A4402" s="9">
        <v>73903</v>
      </c>
      <c r="B4402" s="10" t="s">
        <v>2262</v>
      </c>
    </row>
    <row r="4403" spans="1:2">
      <c r="A4403" s="9">
        <v>73904</v>
      </c>
      <c r="B4403" s="10" t="s">
        <v>114</v>
      </c>
    </row>
    <row r="4404" spans="1:2">
      <c r="A4404" s="9">
        <v>73912</v>
      </c>
      <c r="B4404" s="10" t="s">
        <v>114</v>
      </c>
    </row>
    <row r="4405" spans="1:2">
      <c r="A4405" s="9">
        <v>73918</v>
      </c>
      <c r="B4405" s="10" t="s">
        <v>2263</v>
      </c>
    </row>
    <row r="4406" spans="1:2">
      <c r="A4406" s="9">
        <v>73924</v>
      </c>
      <c r="B4406" s="10" t="s">
        <v>1083</v>
      </c>
    </row>
    <row r="4407" spans="1:2">
      <c r="A4407" s="9">
        <v>73933</v>
      </c>
      <c r="B4407" s="10" t="s">
        <v>114</v>
      </c>
    </row>
    <row r="4408" spans="1:2">
      <c r="A4408" s="9">
        <v>73934</v>
      </c>
      <c r="B4408" s="10" t="s">
        <v>2264</v>
      </c>
    </row>
    <row r="4409" spans="1:2">
      <c r="A4409" s="9">
        <v>73937</v>
      </c>
      <c r="B4409" s="10" t="s">
        <v>2265</v>
      </c>
    </row>
    <row r="4410" spans="1:2">
      <c r="A4410" s="9">
        <v>73940</v>
      </c>
      <c r="B4410" s="10" t="s">
        <v>114</v>
      </c>
    </row>
    <row r="4411" spans="1:2">
      <c r="A4411" s="9">
        <v>73961</v>
      </c>
      <c r="B4411" s="10" t="s">
        <v>114</v>
      </c>
    </row>
    <row r="4412" spans="1:2">
      <c r="A4412" s="9">
        <v>73963</v>
      </c>
      <c r="B4412" s="10" t="s">
        <v>2266</v>
      </c>
    </row>
    <row r="4413" spans="1:2">
      <c r="A4413" s="9">
        <v>73967</v>
      </c>
      <c r="B4413" s="10" t="s">
        <v>2267</v>
      </c>
    </row>
    <row r="4414" spans="1:2">
      <c r="A4414" s="9">
        <v>73975</v>
      </c>
      <c r="B4414" s="10" t="s">
        <v>2268</v>
      </c>
    </row>
    <row r="4415" spans="1:2">
      <c r="A4415" s="9">
        <v>73985</v>
      </c>
      <c r="B4415" s="10" t="s">
        <v>157</v>
      </c>
    </row>
    <row r="4416" spans="1:2">
      <c r="A4416" s="9">
        <v>73997</v>
      </c>
      <c r="B4416" s="10" t="s">
        <v>2269</v>
      </c>
    </row>
    <row r="4417" spans="1:2">
      <c r="A4417" s="9">
        <v>74017</v>
      </c>
      <c r="B4417" s="10" t="s">
        <v>114</v>
      </c>
    </row>
    <row r="4418" spans="1:2">
      <c r="A4418" s="9">
        <v>74020</v>
      </c>
      <c r="B4418" s="10" t="s">
        <v>2270</v>
      </c>
    </row>
    <row r="4419" spans="1:2">
      <c r="A4419" s="9">
        <v>74026</v>
      </c>
      <c r="B4419" s="10" t="s">
        <v>2271</v>
      </c>
    </row>
    <row r="4420" spans="1:2">
      <c r="A4420" s="9">
        <v>74030</v>
      </c>
      <c r="B4420" s="10" t="s">
        <v>2272</v>
      </c>
    </row>
    <row r="4421" spans="1:2">
      <c r="A4421" s="9">
        <v>74041</v>
      </c>
      <c r="B4421" s="10" t="s">
        <v>278</v>
      </c>
    </row>
    <row r="4422" spans="1:2">
      <c r="A4422" s="9">
        <v>74047</v>
      </c>
      <c r="B4422" s="10" t="s">
        <v>2273</v>
      </c>
    </row>
    <row r="4423" spans="1:2">
      <c r="A4423" s="9">
        <v>74054</v>
      </c>
      <c r="B4423" s="10" t="s">
        <v>2274</v>
      </c>
    </row>
    <row r="4424" spans="1:2">
      <c r="A4424" s="9">
        <v>74057</v>
      </c>
      <c r="B4424" s="10" t="s">
        <v>2275</v>
      </c>
    </row>
    <row r="4425" spans="1:2">
      <c r="A4425" s="9">
        <v>74060</v>
      </c>
      <c r="B4425" s="10" t="s">
        <v>207</v>
      </c>
    </row>
    <row r="4426" spans="1:2">
      <c r="A4426" s="9">
        <v>74070</v>
      </c>
      <c r="B4426" s="10" t="s">
        <v>1131</v>
      </c>
    </row>
    <row r="4427" spans="1:2">
      <c r="A4427" s="9">
        <v>74080</v>
      </c>
      <c r="B4427" s="10" t="s">
        <v>2276</v>
      </c>
    </row>
    <row r="4428" spans="1:2">
      <c r="A4428" s="9">
        <v>74086</v>
      </c>
      <c r="B4428" s="10" t="s">
        <v>114</v>
      </c>
    </row>
    <row r="4429" spans="1:2">
      <c r="A4429" s="9">
        <v>74091</v>
      </c>
      <c r="B4429" s="10" t="s">
        <v>144</v>
      </c>
    </row>
    <row r="4430" spans="1:2">
      <c r="A4430" s="9">
        <v>74099</v>
      </c>
      <c r="B4430" s="10" t="s">
        <v>114</v>
      </c>
    </row>
    <row r="4431" spans="1:2">
      <c r="A4431" s="9">
        <v>74103</v>
      </c>
      <c r="B4431" s="10" t="s">
        <v>2277</v>
      </c>
    </row>
    <row r="4432" spans="1:2">
      <c r="A4432" s="9">
        <v>74118</v>
      </c>
      <c r="B4432" s="10" t="s">
        <v>114</v>
      </c>
    </row>
    <row r="4433" spans="1:2">
      <c r="A4433" s="9">
        <v>74122</v>
      </c>
      <c r="B4433" s="10" t="s">
        <v>2278</v>
      </c>
    </row>
    <row r="4434" spans="1:2">
      <c r="A4434" s="9">
        <v>74123</v>
      </c>
      <c r="B4434" s="10" t="s">
        <v>2279</v>
      </c>
    </row>
    <row r="4435" spans="1:2">
      <c r="A4435" s="9">
        <v>74129</v>
      </c>
      <c r="B4435" s="10" t="s">
        <v>114</v>
      </c>
    </row>
    <row r="4436" spans="1:2">
      <c r="A4436" s="9">
        <v>74156</v>
      </c>
      <c r="B4436" s="10" t="s">
        <v>1423</v>
      </c>
    </row>
    <row r="4437" spans="1:2">
      <c r="A4437" s="9">
        <v>74158</v>
      </c>
      <c r="B4437" s="10" t="s">
        <v>2280</v>
      </c>
    </row>
    <row r="4438" spans="1:2">
      <c r="A4438" s="9">
        <v>74162</v>
      </c>
      <c r="B4438" s="10" t="s">
        <v>2281</v>
      </c>
    </row>
    <row r="4439" spans="1:2">
      <c r="A4439" s="9">
        <v>74163</v>
      </c>
      <c r="B4439" s="10" t="s">
        <v>114</v>
      </c>
    </row>
    <row r="4440" spans="1:2">
      <c r="A4440" s="9">
        <v>74168</v>
      </c>
      <c r="B4440" s="10" t="s">
        <v>2282</v>
      </c>
    </row>
    <row r="4441" spans="1:2">
      <c r="A4441" s="9">
        <v>74172</v>
      </c>
      <c r="B4441" s="10" t="s">
        <v>114</v>
      </c>
    </row>
    <row r="4442" spans="1:2">
      <c r="A4442" s="9">
        <v>74177</v>
      </c>
      <c r="B4442" s="10" t="s">
        <v>2283</v>
      </c>
    </row>
    <row r="4443" spans="1:2">
      <c r="A4443" s="9">
        <v>74187</v>
      </c>
      <c r="B4443" s="10" t="s">
        <v>1388</v>
      </c>
    </row>
    <row r="4444" spans="1:2">
      <c r="A4444" s="9">
        <v>74194</v>
      </c>
      <c r="B4444" s="10" t="s">
        <v>2284</v>
      </c>
    </row>
    <row r="4445" spans="1:2">
      <c r="A4445" s="9">
        <v>74198</v>
      </c>
      <c r="B4445" s="10" t="s">
        <v>1226</v>
      </c>
    </row>
    <row r="4446" spans="1:2">
      <c r="A4446" s="9">
        <v>74214</v>
      </c>
      <c r="B4446" s="10" t="s">
        <v>813</v>
      </c>
    </row>
    <row r="4447" spans="1:2">
      <c r="A4447" s="9">
        <v>74215</v>
      </c>
      <c r="B4447" s="10" t="s">
        <v>2285</v>
      </c>
    </row>
    <row r="4448" spans="1:2">
      <c r="A4448" s="9">
        <v>74223</v>
      </c>
      <c r="B4448" s="10" t="s">
        <v>2286</v>
      </c>
    </row>
    <row r="4449" spans="1:2">
      <c r="A4449" s="9">
        <v>74228</v>
      </c>
      <c r="B4449" s="10" t="s">
        <v>2287</v>
      </c>
    </row>
    <row r="4450" spans="1:2">
      <c r="A4450" s="9">
        <v>74233</v>
      </c>
      <c r="B4450" s="10" t="s">
        <v>2288</v>
      </c>
    </row>
    <row r="4451" spans="1:2">
      <c r="A4451" s="9">
        <v>74235</v>
      </c>
      <c r="B4451" s="10" t="s">
        <v>2289</v>
      </c>
    </row>
    <row r="4452" spans="1:2">
      <c r="A4452" s="9">
        <v>74241</v>
      </c>
      <c r="B4452" s="10" t="s">
        <v>2290</v>
      </c>
    </row>
    <row r="4453" spans="1:2">
      <c r="A4453" s="9">
        <v>74252</v>
      </c>
      <c r="B4453" s="10" t="s">
        <v>2291</v>
      </c>
    </row>
    <row r="4454" spans="1:2">
      <c r="A4454" s="9">
        <v>74258</v>
      </c>
      <c r="B4454" s="10" t="s">
        <v>2292</v>
      </c>
    </row>
    <row r="4455" spans="1:2">
      <c r="A4455" s="9">
        <v>74267</v>
      </c>
      <c r="B4455" s="10" t="s">
        <v>2293</v>
      </c>
    </row>
    <row r="4456" spans="1:2">
      <c r="A4456" s="9">
        <v>74278</v>
      </c>
      <c r="B4456" s="10" t="s">
        <v>2294</v>
      </c>
    </row>
    <row r="4457" spans="1:2">
      <c r="A4457" s="9">
        <v>74282</v>
      </c>
      <c r="B4457" s="10" t="s">
        <v>2295</v>
      </c>
    </row>
    <row r="4458" spans="1:2">
      <c r="A4458" s="9">
        <v>74289</v>
      </c>
      <c r="B4458" s="10" t="s">
        <v>114</v>
      </c>
    </row>
    <row r="4459" spans="1:2">
      <c r="A4459" s="9">
        <v>74318</v>
      </c>
      <c r="B4459" s="10" t="s">
        <v>2296</v>
      </c>
    </row>
    <row r="4460" spans="1:2">
      <c r="A4460" s="9">
        <v>74323</v>
      </c>
      <c r="B4460" s="10" t="s">
        <v>114</v>
      </c>
    </row>
    <row r="4461" spans="1:2">
      <c r="A4461" s="9">
        <v>74346</v>
      </c>
      <c r="B4461" s="10" t="s">
        <v>2297</v>
      </c>
    </row>
    <row r="4462" spans="1:2">
      <c r="A4462" s="9">
        <v>74351</v>
      </c>
      <c r="B4462" s="10" t="s">
        <v>2298</v>
      </c>
    </row>
    <row r="4463" spans="1:2">
      <c r="A4463" s="9">
        <v>74356</v>
      </c>
      <c r="B4463" s="10" t="s">
        <v>2299</v>
      </c>
    </row>
    <row r="4464" spans="1:2">
      <c r="A4464" s="9">
        <v>74364</v>
      </c>
      <c r="B4464" s="10" t="s">
        <v>2300</v>
      </c>
    </row>
    <row r="4465" spans="1:2">
      <c r="A4465" s="9">
        <v>74366</v>
      </c>
      <c r="B4465" s="10" t="s">
        <v>1796</v>
      </c>
    </row>
    <row r="4466" spans="1:2">
      <c r="A4466" s="9">
        <v>74374</v>
      </c>
      <c r="B4466" s="10" t="s">
        <v>2301</v>
      </c>
    </row>
    <row r="4467" spans="1:2">
      <c r="A4467" s="9">
        <v>74375</v>
      </c>
      <c r="B4467" s="10" t="s">
        <v>2302</v>
      </c>
    </row>
    <row r="4468" spans="1:2">
      <c r="A4468" s="9">
        <v>74379</v>
      </c>
      <c r="B4468" s="10" t="s">
        <v>2303</v>
      </c>
    </row>
    <row r="4469" spans="1:2">
      <c r="A4469" s="9">
        <v>74381</v>
      </c>
      <c r="B4469" s="10" t="s">
        <v>2304</v>
      </c>
    </row>
    <row r="4470" spans="1:2">
      <c r="A4470" s="9">
        <v>74386</v>
      </c>
      <c r="B4470" s="10" t="s">
        <v>2305</v>
      </c>
    </row>
    <row r="4471" spans="1:2">
      <c r="A4471" s="9">
        <v>74390</v>
      </c>
      <c r="B4471" s="10" t="s">
        <v>114</v>
      </c>
    </row>
    <row r="4472" spans="1:2">
      <c r="A4472" s="9">
        <v>74397</v>
      </c>
      <c r="B4472" s="10" t="s">
        <v>114</v>
      </c>
    </row>
    <row r="4473" spans="1:2">
      <c r="A4473" s="9">
        <v>74400</v>
      </c>
      <c r="B4473" s="10" t="s">
        <v>2306</v>
      </c>
    </row>
    <row r="4474" spans="1:2">
      <c r="A4474" s="9">
        <v>74406</v>
      </c>
      <c r="B4474" s="10" t="s">
        <v>114</v>
      </c>
    </row>
    <row r="4475" spans="1:2">
      <c r="A4475" s="9">
        <v>74409</v>
      </c>
      <c r="B4475" s="10" t="s">
        <v>2307</v>
      </c>
    </row>
    <row r="4476" spans="1:2">
      <c r="A4476" s="9">
        <v>74421</v>
      </c>
      <c r="B4476" s="10" t="s">
        <v>114</v>
      </c>
    </row>
    <row r="4477" spans="1:2">
      <c r="A4477" s="9">
        <v>74437</v>
      </c>
      <c r="B4477" s="10" t="s">
        <v>114</v>
      </c>
    </row>
    <row r="4478" spans="1:2">
      <c r="A4478" s="9">
        <v>74442</v>
      </c>
      <c r="B4478" s="10" t="s">
        <v>114</v>
      </c>
    </row>
    <row r="4479" spans="1:2">
      <c r="A4479" s="9">
        <v>74444</v>
      </c>
      <c r="B4479" s="10" t="s">
        <v>2308</v>
      </c>
    </row>
    <row r="4480" spans="1:2">
      <c r="A4480" s="9">
        <v>74449</v>
      </c>
      <c r="B4480" s="10" t="s">
        <v>114</v>
      </c>
    </row>
    <row r="4481" spans="1:2">
      <c r="A4481" s="9">
        <v>74453</v>
      </c>
      <c r="B4481" s="10" t="s">
        <v>2309</v>
      </c>
    </row>
    <row r="4482" spans="1:2">
      <c r="A4482" s="9">
        <v>74462</v>
      </c>
      <c r="B4482" s="10" t="s">
        <v>2310</v>
      </c>
    </row>
    <row r="4483" spans="1:2">
      <c r="A4483" s="9">
        <v>74476</v>
      </c>
      <c r="B4483" s="10" t="s">
        <v>114</v>
      </c>
    </row>
    <row r="4484" spans="1:2">
      <c r="A4484" s="9">
        <v>74477</v>
      </c>
      <c r="B4484" s="10" t="s">
        <v>114</v>
      </c>
    </row>
    <row r="4485" spans="1:2">
      <c r="A4485" s="9">
        <v>74480</v>
      </c>
      <c r="B4485" s="10" t="s">
        <v>2311</v>
      </c>
    </row>
    <row r="4486" spans="1:2">
      <c r="A4486" s="9">
        <v>74486</v>
      </c>
      <c r="B4486" s="10" t="s">
        <v>114</v>
      </c>
    </row>
    <row r="4487" spans="1:2">
      <c r="A4487" s="9">
        <v>74491</v>
      </c>
      <c r="B4487" s="10" t="s">
        <v>114</v>
      </c>
    </row>
    <row r="4488" spans="1:2">
      <c r="A4488" s="9">
        <v>74498</v>
      </c>
      <c r="B4488" s="10" t="s">
        <v>2312</v>
      </c>
    </row>
    <row r="4489" spans="1:2">
      <c r="A4489" s="9">
        <v>74502</v>
      </c>
      <c r="B4489" s="10" t="s">
        <v>1027</v>
      </c>
    </row>
    <row r="4490" spans="1:2">
      <c r="A4490" s="9">
        <v>74505</v>
      </c>
      <c r="B4490" s="10" t="s">
        <v>2313</v>
      </c>
    </row>
    <row r="4491" spans="1:2">
      <c r="A4491" s="9">
        <v>74508</v>
      </c>
      <c r="B4491" s="10" t="s">
        <v>114</v>
      </c>
    </row>
    <row r="4492" spans="1:2">
      <c r="A4492" s="9">
        <v>74515</v>
      </c>
      <c r="B4492" s="10" t="s">
        <v>114</v>
      </c>
    </row>
    <row r="4493" spans="1:2">
      <c r="A4493" s="9">
        <v>74517</v>
      </c>
      <c r="B4493" s="10" t="s">
        <v>2314</v>
      </c>
    </row>
    <row r="4494" spans="1:2">
      <c r="A4494" s="9">
        <v>74531</v>
      </c>
      <c r="B4494" s="10" t="s">
        <v>2315</v>
      </c>
    </row>
    <row r="4495" spans="1:2">
      <c r="A4495" s="9">
        <v>74534</v>
      </c>
      <c r="B4495" s="10" t="s">
        <v>114</v>
      </c>
    </row>
    <row r="4496" spans="1:2">
      <c r="A4496" s="9">
        <v>74559</v>
      </c>
      <c r="B4496" s="7" t="s">
        <v>2316</v>
      </c>
    </row>
    <row r="4497" spans="1:2">
      <c r="A4497" s="9">
        <v>74563</v>
      </c>
      <c r="B4497" s="10" t="s">
        <v>114</v>
      </c>
    </row>
    <row r="4498" spans="1:2">
      <c r="A4498" s="9">
        <v>74568</v>
      </c>
      <c r="B4498" s="10" t="s">
        <v>114</v>
      </c>
    </row>
    <row r="4499" spans="1:2">
      <c r="A4499" s="9">
        <v>74570</v>
      </c>
      <c r="B4499" s="10" t="s">
        <v>114</v>
      </c>
    </row>
    <row r="4500" spans="1:2">
      <c r="A4500" s="9">
        <v>74576</v>
      </c>
      <c r="B4500" s="10" t="s">
        <v>534</v>
      </c>
    </row>
    <row r="4501" spans="1:2">
      <c r="A4501" s="9">
        <v>74580</v>
      </c>
      <c r="B4501" s="10" t="s">
        <v>2317</v>
      </c>
    </row>
    <row r="4502" spans="1:2">
      <c r="A4502" s="9">
        <v>74601</v>
      </c>
      <c r="B4502" s="10" t="s">
        <v>2318</v>
      </c>
    </row>
    <row r="4503" spans="1:2">
      <c r="A4503" s="9">
        <v>74622</v>
      </c>
      <c r="B4503" s="10" t="s">
        <v>114</v>
      </c>
    </row>
    <row r="4504" spans="1:2">
      <c r="A4504" s="9">
        <v>74624</v>
      </c>
      <c r="B4504" s="10" t="s">
        <v>114</v>
      </c>
    </row>
    <row r="4505" spans="1:2">
      <c r="A4505" s="9">
        <v>74635</v>
      </c>
      <c r="B4505" s="10" t="s">
        <v>114</v>
      </c>
    </row>
    <row r="4506" spans="1:2">
      <c r="A4506" s="9">
        <v>74638</v>
      </c>
      <c r="B4506" s="10" t="s">
        <v>114</v>
      </c>
    </row>
    <row r="4507" spans="1:2">
      <c r="A4507" s="9">
        <v>74681</v>
      </c>
      <c r="B4507" s="10" t="s">
        <v>114</v>
      </c>
    </row>
    <row r="4508" spans="1:2">
      <c r="A4508" s="9">
        <v>74682</v>
      </c>
      <c r="B4508" s="10" t="s">
        <v>114</v>
      </c>
    </row>
    <row r="4509" spans="1:2">
      <c r="A4509" s="9">
        <v>74693</v>
      </c>
      <c r="B4509" s="10" t="s">
        <v>2319</v>
      </c>
    </row>
    <row r="4510" spans="1:2">
      <c r="A4510" s="9">
        <v>74701</v>
      </c>
      <c r="B4510" s="10" t="s">
        <v>2320</v>
      </c>
    </row>
    <row r="4511" spans="1:2">
      <c r="A4511" s="9">
        <v>74711</v>
      </c>
      <c r="B4511" s="10" t="s">
        <v>2321</v>
      </c>
    </row>
    <row r="4512" spans="1:2">
      <c r="A4512" s="9">
        <v>74725</v>
      </c>
      <c r="B4512" s="10" t="s">
        <v>2322</v>
      </c>
    </row>
    <row r="4513" spans="1:2">
      <c r="A4513" s="9">
        <v>74731</v>
      </c>
      <c r="B4513" s="10" t="s">
        <v>2323</v>
      </c>
    </row>
    <row r="4514" spans="1:2">
      <c r="A4514" s="9">
        <v>74745</v>
      </c>
      <c r="B4514" s="10" t="s">
        <v>114</v>
      </c>
    </row>
    <row r="4515" spans="1:2">
      <c r="A4515" s="9">
        <v>74751</v>
      </c>
      <c r="B4515" s="10" t="s">
        <v>114</v>
      </c>
    </row>
    <row r="4516" spans="1:2">
      <c r="A4516" s="9">
        <v>74765</v>
      </c>
      <c r="B4516" s="10" t="s">
        <v>2324</v>
      </c>
    </row>
    <row r="4517" spans="1:2">
      <c r="A4517" s="9">
        <v>74771</v>
      </c>
      <c r="B4517" s="10" t="s">
        <v>114</v>
      </c>
    </row>
    <row r="4518" spans="1:2">
      <c r="A4518" s="9">
        <v>74774</v>
      </c>
      <c r="B4518" s="10" t="s">
        <v>2325</v>
      </c>
    </row>
    <row r="4519" spans="1:2">
      <c r="A4519" s="9">
        <v>74782</v>
      </c>
      <c r="B4519" s="10" t="s">
        <v>2326</v>
      </c>
    </row>
    <row r="4520" spans="1:2">
      <c r="A4520" s="9">
        <v>74795</v>
      </c>
      <c r="B4520" s="10" t="s">
        <v>114</v>
      </c>
    </row>
    <row r="4521" spans="1:2">
      <c r="A4521" s="9">
        <v>74797</v>
      </c>
      <c r="B4521" s="10" t="s">
        <v>2327</v>
      </c>
    </row>
    <row r="4522" spans="1:2">
      <c r="A4522" s="9">
        <v>74804</v>
      </c>
      <c r="B4522" s="10" t="s">
        <v>2328</v>
      </c>
    </row>
    <row r="4523" spans="1:2">
      <c r="A4523" s="9">
        <v>74807</v>
      </c>
      <c r="B4523" s="10" t="s">
        <v>2329</v>
      </c>
    </row>
    <row r="4524" spans="1:2">
      <c r="A4524" s="9">
        <v>74818</v>
      </c>
      <c r="B4524" s="10" t="s">
        <v>2330</v>
      </c>
    </row>
    <row r="4525" spans="1:2">
      <c r="A4525" s="9">
        <v>74848</v>
      </c>
      <c r="B4525" s="10" t="s">
        <v>2331</v>
      </c>
    </row>
    <row r="4526" spans="1:2">
      <c r="A4526" s="9">
        <v>74851</v>
      </c>
      <c r="B4526" s="10" t="s">
        <v>114</v>
      </c>
    </row>
    <row r="4527" spans="1:2">
      <c r="A4527" s="9">
        <v>74854</v>
      </c>
      <c r="B4527" s="10" t="s">
        <v>2332</v>
      </c>
    </row>
    <row r="4528" spans="1:2">
      <c r="A4528" s="9">
        <v>74857</v>
      </c>
      <c r="B4528" s="10" t="s">
        <v>114</v>
      </c>
    </row>
    <row r="4529" spans="1:2">
      <c r="A4529" s="9">
        <v>74861</v>
      </c>
      <c r="B4529" s="10" t="s">
        <v>114</v>
      </c>
    </row>
    <row r="4530" spans="1:2">
      <c r="A4530" s="9">
        <v>74884</v>
      </c>
      <c r="B4530" s="10" t="s">
        <v>2333</v>
      </c>
    </row>
    <row r="4531" spans="1:2">
      <c r="A4531" s="9">
        <v>74892</v>
      </c>
      <c r="B4531" s="10" t="s">
        <v>2334</v>
      </c>
    </row>
    <row r="4532" spans="1:2">
      <c r="A4532" s="9">
        <v>74902</v>
      </c>
      <c r="B4532" s="10" t="s">
        <v>114</v>
      </c>
    </row>
    <row r="4533" spans="1:2">
      <c r="A4533" s="9">
        <v>74907</v>
      </c>
      <c r="B4533" s="10" t="s">
        <v>114</v>
      </c>
    </row>
    <row r="4534" spans="1:2">
      <c r="A4534" s="9">
        <v>74913</v>
      </c>
      <c r="B4534" s="10" t="s">
        <v>2335</v>
      </c>
    </row>
    <row r="4535" spans="1:2">
      <c r="A4535" s="9">
        <v>74932</v>
      </c>
      <c r="B4535" s="10" t="s">
        <v>114</v>
      </c>
    </row>
    <row r="4536" spans="1:2">
      <c r="A4536" s="9">
        <v>74933</v>
      </c>
      <c r="B4536" s="10" t="s">
        <v>114</v>
      </c>
    </row>
    <row r="4537" spans="1:2">
      <c r="A4537" s="9">
        <v>74943</v>
      </c>
      <c r="B4537" s="10" t="s">
        <v>2336</v>
      </c>
    </row>
    <row r="4538" spans="1:2">
      <c r="A4538" s="9">
        <v>74946</v>
      </c>
      <c r="B4538" s="10" t="s">
        <v>114</v>
      </c>
    </row>
    <row r="4539" spans="1:2">
      <c r="A4539" s="9">
        <v>74947</v>
      </c>
      <c r="B4539" s="10" t="s">
        <v>2337</v>
      </c>
    </row>
    <row r="4540" spans="1:2">
      <c r="A4540" s="9">
        <v>74953</v>
      </c>
      <c r="B4540" s="10" t="s">
        <v>137</v>
      </c>
    </row>
    <row r="4541" spans="1:2">
      <c r="A4541" s="9">
        <v>74962</v>
      </c>
      <c r="B4541" s="10" t="s">
        <v>2338</v>
      </c>
    </row>
    <row r="4542" spans="1:2">
      <c r="A4542" s="9">
        <v>74971</v>
      </c>
      <c r="B4542" s="10" t="s">
        <v>114</v>
      </c>
    </row>
    <row r="4543" spans="1:2">
      <c r="A4543" s="9">
        <v>74983</v>
      </c>
      <c r="B4543" s="10" t="s">
        <v>2339</v>
      </c>
    </row>
    <row r="4544" spans="1:2">
      <c r="A4544" s="9">
        <v>74987</v>
      </c>
      <c r="B4544" s="10" t="s">
        <v>114</v>
      </c>
    </row>
    <row r="4545" spans="1:2">
      <c r="A4545" s="9">
        <v>74989</v>
      </c>
      <c r="B4545" s="10" t="s">
        <v>114</v>
      </c>
    </row>
    <row r="4546" spans="1:2">
      <c r="A4546" s="9">
        <v>74997</v>
      </c>
      <c r="B4546" s="10" t="s">
        <v>114</v>
      </c>
    </row>
    <row r="4547" spans="1:2">
      <c r="A4547" s="9">
        <v>75000</v>
      </c>
      <c r="B4547" s="10" t="s">
        <v>2340</v>
      </c>
    </row>
    <row r="4548" spans="1:2">
      <c r="A4548" s="9">
        <v>75001</v>
      </c>
      <c r="B4548" s="10" t="s">
        <v>2341</v>
      </c>
    </row>
    <row r="4549" spans="1:2">
      <c r="A4549" s="9">
        <v>75009</v>
      </c>
      <c r="B4549" s="10" t="s">
        <v>2342</v>
      </c>
    </row>
    <row r="4550" spans="1:2">
      <c r="A4550" s="9">
        <v>75012</v>
      </c>
      <c r="B4550" s="10" t="s">
        <v>114</v>
      </c>
    </row>
    <row r="4551" spans="1:2">
      <c r="A4551" s="9">
        <v>75015</v>
      </c>
      <c r="B4551" s="10" t="s">
        <v>625</v>
      </c>
    </row>
    <row r="4552" spans="1:2">
      <c r="A4552" s="9">
        <v>75021</v>
      </c>
      <c r="B4552" s="10" t="s">
        <v>137</v>
      </c>
    </row>
    <row r="4553" spans="1:2">
      <c r="A4553" s="9">
        <v>75024</v>
      </c>
      <c r="B4553" s="10" t="s">
        <v>2343</v>
      </c>
    </row>
    <row r="4554" spans="1:2">
      <c r="A4554" s="9">
        <v>75027</v>
      </c>
      <c r="B4554" s="10" t="s">
        <v>114</v>
      </c>
    </row>
    <row r="4555" spans="1:2">
      <c r="A4555" s="9">
        <v>75032</v>
      </c>
      <c r="B4555" s="10" t="s">
        <v>114</v>
      </c>
    </row>
    <row r="4556" spans="1:2">
      <c r="A4556" s="9">
        <v>75036</v>
      </c>
      <c r="B4556" s="10" t="s">
        <v>2344</v>
      </c>
    </row>
    <row r="4557" spans="1:2">
      <c r="A4557" s="9">
        <v>75045</v>
      </c>
      <c r="B4557" s="10" t="s">
        <v>114</v>
      </c>
    </row>
    <row r="4558" spans="1:2">
      <c r="A4558" s="9">
        <v>75056</v>
      </c>
      <c r="B4558" s="10" t="s">
        <v>2345</v>
      </c>
    </row>
    <row r="4559" spans="1:2">
      <c r="A4559" s="9">
        <v>75063</v>
      </c>
      <c r="B4559" s="10" t="s">
        <v>2346</v>
      </c>
    </row>
    <row r="4560" spans="1:2">
      <c r="A4560" s="9">
        <v>75069</v>
      </c>
      <c r="B4560" s="10" t="s">
        <v>2347</v>
      </c>
    </row>
    <row r="4561" spans="1:2">
      <c r="A4561" s="9">
        <v>75072</v>
      </c>
      <c r="B4561" s="10" t="s">
        <v>2348</v>
      </c>
    </row>
    <row r="4562" spans="1:2">
      <c r="A4562" s="9">
        <v>75074</v>
      </c>
      <c r="B4562" s="10" t="s">
        <v>2349</v>
      </c>
    </row>
    <row r="4563" spans="1:2">
      <c r="A4563" s="9">
        <v>75078</v>
      </c>
      <c r="B4563" s="10" t="s">
        <v>114</v>
      </c>
    </row>
    <row r="4564" spans="1:2">
      <c r="A4564" s="9">
        <v>75079</v>
      </c>
      <c r="B4564" s="10" t="s">
        <v>2350</v>
      </c>
    </row>
    <row r="4565" spans="1:2">
      <c r="A4565" s="9">
        <v>75102</v>
      </c>
      <c r="B4565" s="10" t="s">
        <v>2351</v>
      </c>
    </row>
    <row r="4566" spans="1:2">
      <c r="A4566" s="9">
        <v>75105</v>
      </c>
      <c r="B4566" s="10" t="s">
        <v>114</v>
      </c>
    </row>
    <row r="4567" spans="1:2">
      <c r="A4567" s="9">
        <v>75116</v>
      </c>
      <c r="B4567" s="10" t="s">
        <v>2352</v>
      </c>
    </row>
    <row r="4568" spans="1:2">
      <c r="A4568" s="9">
        <v>75128</v>
      </c>
      <c r="B4568" s="10" t="s">
        <v>2353</v>
      </c>
    </row>
    <row r="4569" spans="1:2">
      <c r="A4569" s="9">
        <v>75139</v>
      </c>
      <c r="B4569" s="10" t="s">
        <v>114</v>
      </c>
    </row>
    <row r="4570" spans="1:2">
      <c r="A4570" s="9">
        <v>75146</v>
      </c>
      <c r="B4570" s="10" t="s">
        <v>114</v>
      </c>
    </row>
    <row r="4571" spans="1:2">
      <c r="A4571" s="9">
        <v>75152</v>
      </c>
      <c r="B4571" s="10" t="s">
        <v>114</v>
      </c>
    </row>
    <row r="4572" spans="1:2">
      <c r="A4572" s="9">
        <v>75156</v>
      </c>
      <c r="B4572" s="10" t="s">
        <v>114</v>
      </c>
    </row>
    <row r="4573" spans="1:2">
      <c r="A4573" s="9">
        <v>75159</v>
      </c>
      <c r="B4573" s="10" t="s">
        <v>2354</v>
      </c>
    </row>
    <row r="4574" spans="1:2">
      <c r="A4574" s="9">
        <v>75165</v>
      </c>
      <c r="B4574" s="10" t="s">
        <v>2355</v>
      </c>
    </row>
    <row r="4575" spans="1:2">
      <c r="A4575" s="9">
        <v>75169</v>
      </c>
      <c r="B4575" s="10" t="s">
        <v>2356</v>
      </c>
    </row>
    <row r="4576" spans="1:2">
      <c r="A4576" s="9">
        <v>75175</v>
      </c>
      <c r="B4576" s="10" t="s">
        <v>2357</v>
      </c>
    </row>
    <row r="4577" spans="1:2">
      <c r="A4577" s="9">
        <v>75184</v>
      </c>
      <c r="B4577" s="10" t="s">
        <v>2358</v>
      </c>
    </row>
    <row r="4578" spans="1:2">
      <c r="A4578" s="9">
        <v>75189</v>
      </c>
      <c r="B4578" s="10" t="s">
        <v>2359</v>
      </c>
    </row>
    <row r="4579" spans="1:2">
      <c r="A4579" s="9">
        <v>75195</v>
      </c>
      <c r="B4579" s="10" t="s">
        <v>2360</v>
      </c>
    </row>
    <row r="4580" spans="1:2">
      <c r="A4580" s="9">
        <v>75196</v>
      </c>
      <c r="B4580" s="10" t="s">
        <v>1250</v>
      </c>
    </row>
    <row r="4581" spans="1:2">
      <c r="A4581" s="9">
        <v>75200</v>
      </c>
      <c r="B4581" s="10" t="s">
        <v>114</v>
      </c>
    </row>
    <row r="4582" spans="1:2">
      <c r="A4582" s="9">
        <v>75204</v>
      </c>
      <c r="B4582" s="10" t="s">
        <v>2361</v>
      </c>
    </row>
    <row r="4583" spans="1:2">
      <c r="A4583" s="9">
        <v>75205</v>
      </c>
      <c r="B4583" s="10" t="s">
        <v>2362</v>
      </c>
    </row>
    <row r="4584" spans="1:2">
      <c r="A4584" s="9">
        <v>75210</v>
      </c>
      <c r="B4584" s="10" t="s">
        <v>2363</v>
      </c>
    </row>
    <row r="4585" spans="1:2">
      <c r="A4585" s="9">
        <v>75226</v>
      </c>
      <c r="B4585" s="10" t="s">
        <v>2364</v>
      </c>
    </row>
    <row r="4586" spans="1:2">
      <c r="A4586" s="9">
        <v>75230</v>
      </c>
      <c r="B4586" s="10" t="s">
        <v>114</v>
      </c>
    </row>
    <row r="4587" spans="1:2">
      <c r="A4587" s="9">
        <v>75235</v>
      </c>
      <c r="B4587" s="10" t="s">
        <v>114</v>
      </c>
    </row>
    <row r="4588" spans="1:2">
      <c r="A4588" s="9">
        <v>75247</v>
      </c>
      <c r="B4588" s="10" t="s">
        <v>1388</v>
      </c>
    </row>
    <row r="4589" spans="1:2">
      <c r="A4589" s="9">
        <v>75258</v>
      </c>
      <c r="B4589" s="10" t="s">
        <v>2365</v>
      </c>
    </row>
    <row r="4590" spans="1:2">
      <c r="A4590" s="9">
        <v>75260</v>
      </c>
      <c r="B4590" s="10" t="s">
        <v>2366</v>
      </c>
    </row>
    <row r="4591" spans="1:2">
      <c r="A4591" s="9">
        <v>75262</v>
      </c>
      <c r="B4591" s="10" t="s">
        <v>114</v>
      </c>
    </row>
    <row r="4592" spans="1:2">
      <c r="A4592" s="9">
        <v>75271</v>
      </c>
      <c r="B4592" s="10" t="s">
        <v>2367</v>
      </c>
    </row>
    <row r="4593" spans="1:2">
      <c r="A4593" s="9">
        <v>75280</v>
      </c>
      <c r="B4593" s="10" t="s">
        <v>114</v>
      </c>
    </row>
    <row r="4594" spans="1:2">
      <c r="A4594" s="9">
        <v>75290</v>
      </c>
      <c r="B4594" s="10" t="s">
        <v>2368</v>
      </c>
    </row>
    <row r="4595" spans="1:2">
      <c r="A4595" s="9">
        <v>75294</v>
      </c>
      <c r="B4595" s="10" t="s">
        <v>847</v>
      </c>
    </row>
    <row r="4596" spans="1:2">
      <c r="A4596" s="9">
        <v>75295</v>
      </c>
      <c r="B4596" s="10" t="s">
        <v>2369</v>
      </c>
    </row>
    <row r="4597" spans="1:2">
      <c r="A4597" s="9">
        <v>75304</v>
      </c>
      <c r="B4597" s="10" t="s">
        <v>2370</v>
      </c>
    </row>
    <row r="4598" spans="1:2">
      <c r="A4598" s="9">
        <v>75311</v>
      </c>
      <c r="B4598" s="10" t="s">
        <v>2371</v>
      </c>
    </row>
    <row r="4599" spans="1:2">
      <c r="A4599" s="9">
        <v>75316</v>
      </c>
      <c r="B4599" s="10" t="s">
        <v>114</v>
      </c>
    </row>
    <row r="4600" spans="1:2">
      <c r="A4600" s="9">
        <v>75324</v>
      </c>
      <c r="B4600" s="10" t="s">
        <v>2372</v>
      </c>
    </row>
    <row r="4601" spans="1:2">
      <c r="A4601" s="9">
        <v>75334</v>
      </c>
      <c r="B4601" s="10" t="s">
        <v>114</v>
      </c>
    </row>
    <row r="4602" spans="1:2">
      <c r="A4602" s="9">
        <v>75335</v>
      </c>
      <c r="B4602" s="10" t="s">
        <v>114</v>
      </c>
    </row>
    <row r="4603" spans="1:2">
      <c r="A4603" s="9">
        <v>75336</v>
      </c>
      <c r="B4603" s="10" t="s">
        <v>2373</v>
      </c>
    </row>
    <row r="4604" spans="1:2">
      <c r="A4604" s="9">
        <v>75342</v>
      </c>
      <c r="B4604" s="10" t="s">
        <v>114</v>
      </c>
    </row>
    <row r="4605" spans="1:2">
      <c r="A4605" s="9">
        <v>75347</v>
      </c>
      <c r="B4605" s="10" t="s">
        <v>2374</v>
      </c>
    </row>
    <row r="4606" spans="1:2">
      <c r="A4606" s="9">
        <v>75361</v>
      </c>
      <c r="B4606" s="10" t="s">
        <v>114</v>
      </c>
    </row>
    <row r="4607" spans="1:2">
      <c r="A4607" s="9">
        <v>75368</v>
      </c>
      <c r="B4607" s="10" t="s">
        <v>2375</v>
      </c>
    </row>
    <row r="4608" spans="1:2">
      <c r="A4608" s="9">
        <v>75380</v>
      </c>
      <c r="B4608" s="10" t="s">
        <v>114</v>
      </c>
    </row>
    <row r="4609" spans="1:2">
      <c r="A4609" s="9">
        <v>75383</v>
      </c>
      <c r="B4609" s="10" t="s">
        <v>148</v>
      </c>
    </row>
    <row r="4610" spans="1:2">
      <c r="A4610" s="9">
        <v>75385</v>
      </c>
      <c r="B4610" s="10" t="s">
        <v>114</v>
      </c>
    </row>
    <row r="4611" spans="1:2">
      <c r="A4611" s="9">
        <v>75394</v>
      </c>
      <c r="B4611" s="10" t="s">
        <v>114</v>
      </c>
    </row>
    <row r="4612" spans="1:2">
      <c r="A4612" s="9">
        <v>75397</v>
      </c>
      <c r="B4612" s="10" t="s">
        <v>2376</v>
      </c>
    </row>
    <row r="4613" spans="1:2">
      <c r="A4613" s="9">
        <v>75403</v>
      </c>
      <c r="B4613" s="10" t="s">
        <v>1449</v>
      </c>
    </row>
    <row r="4614" spans="1:2">
      <c r="A4614" s="9">
        <v>75409</v>
      </c>
      <c r="B4614" s="10" t="s">
        <v>2377</v>
      </c>
    </row>
    <row r="4615" spans="1:2">
      <c r="A4615" s="9">
        <v>75414</v>
      </c>
      <c r="B4615" s="10" t="s">
        <v>2378</v>
      </c>
    </row>
    <row r="4616" spans="1:2">
      <c r="A4616" s="9">
        <v>75418</v>
      </c>
      <c r="B4616" s="10" t="s">
        <v>221</v>
      </c>
    </row>
    <row r="4617" spans="1:2">
      <c r="A4617" s="9">
        <v>75421</v>
      </c>
      <c r="B4617" s="10" t="s">
        <v>491</v>
      </c>
    </row>
    <row r="4618" spans="1:2">
      <c r="A4618" s="9">
        <v>75424</v>
      </c>
      <c r="B4618" s="10" t="s">
        <v>2379</v>
      </c>
    </row>
    <row r="4619" spans="1:2">
      <c r="A4619" s="9">
        <v>75428</v>
      </c>
      <c r="B4619" s="10" t="s">
        <v>1126</v>
      </c>
    </row>
    <row r="4620" spans="1:2">
      <c r="A4620" s="9">
        <v>75430</v>
      </c>
      <c r="B4620" s="10" t="s">
        <v>1969</v>
      </c>
    </row>
    <row r="4621" spans="1:2">
      <c r="A4621" s="9">
        <v>75434</v>
      </c>
      <c r="B4621" s="10" t="s">
        <v>114</v>
      </c>
    </row>
    <row r="4622" spans="1:2">
      <c r="A4622" s="9">
        <v>75440</v>
      </c>
      <c r="B4622" s="10" t="s">
        <v>2380</v>
      </c>
    </row>
    <row r="4623" spans="1:2">
      <c r="A4623" s="9">
        <v>75444</v>
      </c>
      <c r="B4623" s="10" t="s">
        <v>2381</v>
      </c>
    </row>
    <row r="4624" spans="1:2">
      <c r="A4624" s="9">
        <v>75447</v>
      </c>
      <c r="B4624" s="10" t="s">
        <v>114</v>
      </c>
    </row>
    <row r="4625" spans="1:2">
      <c r="A4625" s="9">
        <v>75450</v>
      </c>
      <c r="B4625" s="10" t="s">
        <v>114</v>
      </c>
    </row>
    <row r="4626" spans="1:2">
      <c r="A4626" s="9">
        <v>75468</v>
      </c>
      <c r="B4626" s="10" t="s">
        <v>2382</v>
      </c>
    </row>
    <row r="4627" spans="1:2">
      <c r="A4627" s="9">
        <v>75470</v>
      </c>
      <c r="B4627" s="10" t="s">
        <v>114</v>
      </c>
    </row>
    <row r="4628" spans="1:2">
      <c r="A4628" s="9">
        <v>75472</v>
      </c>
      <c r="B4628" s="10" t="s">
        <v>344</v>
      </c>
    </row>
    <row r="4629" spans="1:2">
      <c r="A4629" s="9">
        <v>75475</v>
      </c>
      <c r="B4629" s="10" t="s">
        <v>2383</v>
      </c>
    </row>
    <row r="4630" spans="1:2">
      <c r="A4630" s="9">
        <v>75506</v>
      </c>
      <c r="B4630" s="10" t="s">
        <v>2384</v>
      </c>
    </row>
    <row r="4631" spans="1:2">
      <c r="A4631" s="9">
        <v>75514</v>
      </c>
      <c r="B4631" s="10" t="s">
        <v>2385</v>
      </c>
    </row>
    <row r="4632" spans="1:2">
      <c r="A4632" s="9">
        <v>75518</v>
      </c>
      <c r="B4632" s="10" t="s">
        <v>2386</v>
      </c>
    </row>
    <row r="4633" spans="1:2">
      <c r="A4633" s="9">
        <v>75529</v>
      </c>
      <c r="B4633" s="10" t="s">
        <v>2387</v>
      </c>
    </row>
    <row r="4634" spans="1:2">
      <c r="A4634" s="9">
        <v>75534</v>
      </c>
      <c r="B4634" s="10" t="s">
        <v>2260</v>
      </c>
    </row>
    <row r="4635" spans="1:2">
      <c r="A4635" s="9">
        <v>75535</v>
      </c>
      <c r="B4635" s="10" t="s">
        <v>2388</v>
      </c>
    </row>
    <row r="4636" spans="1:2">
      <c r="A4636" s="9">
        <v>75547</v>
      </c>
      <c r="B4636" s="10" t="s">
        <v>2389</v>
      </c>
    </row>
    <row r="4637" spans="1:2">
      <c r="A4637" s="9">
        <v>75551</v>
      </c>
      <c r="B4637" s="10" t="s">
        <v>2390</v>
      </c>
    </row>
    <row r="4638" spans="1:2">
      <c r="A4638" s="9">
        <v>75564</v>
      </c>
      <c r="B4638" s="10" t="s">
        <v>2391</v>
      </c>
    </row>
    <row r="4639" spans="1:2">
      <c r="A4639" s="9">
        <v>75566</v>
      </c>
      <c r="B4639" s="10" t="s">
        <v>114</v>
      </c>
    </row>
    <row r="4640" spans="1:2">
      <c r="A4640" s="9">
        <v>75568</v>
      </c>
      <c r="B4640" s="10" t="s">
        <v>2392</v>
      </c>
    </row>
    <row r="4641" spans="1:2">
      <c r="A4641" s="9">
        <v>75580</v>
      </c>
      <c r="B4641" s="10" t="s">
        <v>114</v>
      </c>
    </row>
    <row r="4642" spans="1:2">
      <c r="A4642" s="9">
        <v>75589</v>
      </c>
      <c r="B4642" s="10" t="s">
        <v>2393</v>
      </c>
    </row>
    <row r="4643" spans="1:2">
      <c r="A4643" s="9">
        <v>75593</v>
      </c>
      <c r="B4643" s="10" t="s">
        <v>2394</v>
      </c>
    </row>
    <row r="4644" spans="1:2">
      <c r="A4644" s="9">
        <v>75603</v>
      </c>
      <c r="B4644" s="10" t="s">
        <v>2395</v>
      </c>
    </row>
    <row r="4645" spans="1:2">
      <c r="A4645" s="9">
        <v>75604</v>
      </c>
      <c r="B4645" s="10" t="s">
        <v>114</v>
      </c>
    </row>
    <row r="4646" spans="1:2">
      <c r="A4646" s="9">
        <v>75609</v>
      </c>
      <c r="B4646" s="10" t="s">
        <v>2396</v>
      </c>
    </row>
    <row r="4647" spans="1:2">
      <c r="A4647" s="9">
        <v>75620</v>
      </c>
      <c r="B4647" s="10" t="s">
        <v>2397</v>
      </c>
    </row>
    <row r="4648" spans="1:2">
      <c r="A4648" s="9">
        <v>75646</v>
      </c>
      <c r="B4648" s="10" t="s">
        <v>2398</v>
      </c>
    </row>
    <row r="4649" spans="1:2">
      <c r="A4649" s="9">
        <v>75648</v>
      </c>
      <c r="B4649" s="10" t="s">
        <v>114</v>
      </c>
    </row>
    <row r="4650" spans="1:2">
      <c r="A4650" s="9">
        <v>75655</v>
      </c>
      <c r="B4650" s="10" t="s">
        <v>2399</v>
      </c>
    </row>
    <row r="4651" spans="1:2">
      <c r="A4651" s="9">
        <v>75662</v>
      </c>
      <c r="B4651" s="10" t="s">
        <v>2400</v>
      </c>
    </row>
    <row r="4652" spans="1:2">
      <c r="A4652" s="9">
        <v>75664</v>
      </c>
      <c r="B4652" s="10" t="s">
        <v>2401</v>
      </c>
    </row>
    <row r="4653" spans="1:2">
      <c r="A4653" s="9">
        <v>75672</v>
      </c>
      <c r="B4653" s="10" t="s">
        <v>2402</v>
      </c>
    </row>
    <row r="4654" spans="1:2">
      <c r="A4654" s="9">
        <v>75686</v>
      </c>
      <c r="B4654" s="10" t="s">
        <v>2403</v>
      </c>
    </row>
    <row r="4655" spans="1:2">
      <c r="A4655" s="9">
        <v>75687</v>
      </c>
      <c r="B4655" s="10" t="s">
        <v>2404</v>
      </c>
    </row>
    <row r="4656" spans="1:2">
      <c r="A4656" s="9">
        <v>75689</v>
      </c>
      <c r="B4656" s="10" t="s">
        <v>2405</v>
      </c>
    </row>
    <row r="4657" spans="1:2">
      <c r="A4657" s="9">
        <v>75704</v>
      </c>
      <c r="B4657" s="10" t="s">
        <v>2406</v>
      </c>
    </row>
    <row r="4658" spans="1:2">
      <c r="A4658" s="9">
        <v>75707</v>
      </c>
      <c r="B4658" s="10" t="s">
        <v>2407</v>
      </c>
    </row>
    <row r="4659" spans="1:2">
      <c r="A4659" s="9">
        <v>75713</v>
      </c>
      <c r="B4659" s="10" t="s">
        <v>635</v>
      </c>
    </row>
    <row r="4660" spans="1:2">
      <c r="A4660" s="9">
        <v>75736</v>
      </c>
      <c r="B4660" s="10" t="s">
        <v>2408</v>
      </c>
    </row>
    <row r="4661" spans="1:2">
      <c r="A4661" s="9">
        <v>75739</v>
      </c>
      <c r="B4661" s="10" t="s">
        <v>2409</v>
      </c>
    </row>
    <row r="4662" spans="1:2">
      <c r="A4662" s="9">
        <v>75742</v>
      </c>
      <c r="B4662" s="10" t="s">
        <v>114</v>
      </c>
    </row>
    <row r="4663" spans="1:2">
      <c r="A4663" s="9">
        <v>75753</v>
      </c>
      <c r="B4663" s="10" t="s">
        <v>2410</v>
      </c>
    </row>
    <row r="4664" spans="1:2">
      <c r="A4664" s="9">
        <v>75758</v>
      </c>
      <c r="B4664" s="10" t="s">
        <v>114</v>
      </c>
    </row>
    <row r="4665" spans="1:2">
      <c r="A4665" s="9">
        <v>75764</v>
      </c>
      <c r="B4665" s="10" t="s">
        <v>114</v>
      </c>
    </row>
    <row r="4666" spans="1:2">
      <c r="A4666" s="9">
        <v>75769</v>
      </c>
      <c r="B4666" s="10" t="s">
        <v>2411</v>
      </c>
    </row>
    <row r="4667" spans="1:2">
      <c r="A4667" s="9">
        <v>75794</v>
      </c>
      <c r="B4667" s="10" t="s">
        <v>114</v>
      </c>
    </row>
    <row r="4668" spans="1:2">
      <c r="A4668" s="9">
        <v>75838</v>
      </c>
      <c r="B4668" s="10" t="s">
        <v>2412</v>
      </c>
    </row>
    <row r="4669" spans="1:2">
      <c r="A4669" s="9">
        <v>75845</v>
      </c>
      <c r="B4669" s="10" t="s">
        <v>2413</v>
      </c>
    </row>
    <row r="4670" spans="1:2">
      <c r="A4670" s="9">
        <v>75854</v>
      </c>
      <c r="B4670" s="10" t="s">
        <v>114</v>
      </c>
    </row>
    <row r="4671" spans="1:2">
      <c r="A4671" s="9">
        <v>75859</v>
      </c>
      <c r="B4671" s="10" t="s">
        <v>2414</v>
      </c>
    </row>
    <row r="4672" spans="1:2">
      <c r="A4672" s="9">
        <v>75872</v>
      </c>
      <c r="B4672" s="10" t="s">
        <v>2415</v>
      </c>
    </row>
    <row r="4673" spans="1:2">
      <c r="A4673" s="9">
        <v>75878</v>
      </c>
      <c r="B4673" s="10" t="s">
        <v>2416</v>
      </c>
    </row>
    <row r="4674" spans="1:2">
      <c r="A4674" s="9">
        <v>75879</v>
      </c>
      <c r="B4674" s="10" t="s">
        <v>114</v>
      </c>
    </row>
    <row r="4675" spans="1:2">
      <c r="A4675" s="9">
        <v>75884</v>
      </c>
      <c r="B4675" s="10" t="s">
        <v>114</v>
      </c>
    </row>
    <row r="4676" spans="1:2">
      <c r="A4676" s="9">
        <v>75886</v>
      </c>
      <c r="B4676" s="10" t="s">
        <v>728</v>
      </c>
    </row>
    <row r="4677" spans="1:2">
      <c r="A4677" s="9">
        <v>75890</v>
      </c>
      <c r="B4677" s="10" t="s">
        <v>2417</v>
      </c>
    </row>
    <row r="4678" spans="1:2">
      <c r="A4678" s="9">
        <v>75918</v>
      </c>
      <c r="B4678" s="10" t="s">
        <v>114</v>
      </c>
    </row>
    <row r="4679" spans="1:2">
      <c r="A4679" s="9">
        <v>75921</v>
      </c>
      <c r="B4679" s="10" t="s">
        <v>1381</v>
      </c>
    </row>
    <row r="4680" spans="1:2">
      <c r="A4680" s="9">
        <v>75923</v>
      </c>
      <c r="B4680" s="10" t="s">
        <v>114</v>
      </c>
    </row>
    <row r="4681" spans="1:2">
      <c r="A4681" s="9">
        <v>75934</v>
      </c>
      <c r="B4681" s="10" t="s">
        <v>2418</v>
      </c>
    </row>
    <row r="4682" spans="1:2">
      <c r="A4682" s="9">
        <v>75935</v>
      </c>
      <c r="B4682" s="10" t="s">
        <v>114</v>
      </c>
    </row>
    <row r="4683" spans="1:2">
      <c r="A4683" s="9">
        <v>75937</v>
      </c>
      <c r="B4683" s="10" t="s">
        <v>114</v>
      </c>
    </row>
    <row r="4684" spans="1:2">
      <c r="A4684" s="9">
        <v>75939</v>
      </c>
      <c r="B4684" s="10" t="s">
        <v>114</v>
      </c>
    </row>
    <row r="4685" spans="1:2">
      <c r="A4685" s="9">
        <v>75949</v>
      </c>
      <c r="B4685" s="10" t="s">
        <v>2419</v>
      </c>
    </row>
    <row r="4686" spans="1:2">
      <c r="A4686" s="9">
        <v>75954</v>
      </c>
      <c r="B4686" s="10" t="s">
        <v>2420</v>
      </c>
    </row>
    <row r="4687" spans="1:2">
      <c r="A4687" s="9">
        <v>75965</v>
      </c>
      <c r="B4687" s="10" t="s">
        <v>2421</v>
      </c>
    </row>
    <row r="4688" spans="1:2">
      <c r="A4688" s="9">
        <v>75972</v>
      </c>
      <c r="B4688" s="10" t="s">
        <v>2422</v>
      </c>
    </row>
    <row r="4689" spans="1:2">
      <c r="A4689" s="9">
        <v>75975</v>
      </c>
      <c r="B4689" s="10" t="s">
        <v>2423</v>
      </c>
    </row>
    <row r="4690" spans="1:2">
      <c r="A4690" s="9">
        <v>75985</v>
      </c>
      <c r="B4690" s="10" t="s">
        <v>2424</v>
      </c>
    </row>
    <row r="4691" spans="1:2">
      <c r="A4691" s="9">
        <v>75989</v>
      </c>
      <c r="B4691" s="10" t="s">
        <v>114</v>
      </c>
    </row>
    <row r="4692" spans="1:2">
      <c r="A4692" s="9">
        <v>75992</v>
      </c>
      <c r="B4692" s="10" t="s">
        <v>2425</v>
      </c>
    </row>
    <row r="4693" spans="1:2">
      <c r="A4693" s="9">
        <v>75995</v>
      </c>
      <c r="B4693" s="10" t="s">
        <v>2426</v>
      </c>
    </row>
    <row r="4694" spans="1:2">
      <c r="A4694" s="9">
        <v>75998</v>
      </c>
      <c r="B4694" s="10" t="s">
        <v>114</v>
      </c>
    </row>
    <row r="4695" spans="1:2">
      <c r="A4695" s="9">
        <v>76009</v>
      </c>
      <c r="B4695" s="10" t="s">
        <v>2427</v>
      </c>
    </row>
    <row r="4696" spans="1:2">
      <c r="A4696" s="9">
        <v>76010</v>
      </c>
      <c r="B4696" s="10" t="s">
        <v>2428</v>
      </c>
    </row>
    <row r="4697" spans="1:2">
      <c r="A4697" s="9">
        <v>76013</v>
      </c>
      <c r="B4697" s="10" t="s">
        <v>2429</v>
      </c>
    </row>
    <row r="4698" spans="1:2">
      <c r="A4698" s="9">
        <v>76018</v>
      </c>
      <c r="B4698" s="10" t="s">
        <v>2430</v>
      </c>
    </row>
    <row r="4699" spans="1:2">
      <c r="A4699" s="9">
        <v>76029</v>
      </c>
      <c r="B4699" s="10" t="s">
        <v>114</v>
      </c>
    </row>
    <row r="4700" spans="1:2">
      <c r="A4700" s="9">
        <v>76034</v>
      </c>
      <c r="B4700" s="10" t="s">
        <v>2431</v>
      </c>
    </row>
    <row r="4701" spans="1:2">
      <c r="A4701" s="9">
        <v>76037</v>
      </c>
      <c r="B4701" s="10" t="s">
        <v>114</v>
      </c>
    </row>
    <row r="4702" spans="1:2">
      <c r="A4702" s="9">
        <v>76039</v>
      </c>
      <c r="B4702" s="10" t="s">
        <v>144</v>
      </c>
    </row>
    <row r="4703" spans="1:2">
      <c r="A4703" s="9">
        <v>76050</v>
      </c>
      <c r="B4703" s="10" t="s">
        <v>2432</v>
      </c>
    </row>
    <row r="4704" spans="1:2">
      <c r="A4704" s="9">
        <v>76057</v>
      </c>
      <c r="B4704" s="10" t="s">
        <v>2433</v>
      </c>
    </row>
    <row r="4705" spans="1:2">
      <c r="A4705" s="9">
        <v>76065</v>
      </c>
      <c r="B4705" s="10" t="s">
        <v>114</v>
      </c>
    </row>
    <row r="4706" spans="1:2">
      <c r="A4706" s="9">
        <v>76073</v>
      </c>
      <c r="B4706" s="10" t="s">
        <v>2434</v>
      </c>
    </row>
    <row r="4707" spans="1:2">
      <c r="A4707" s="9">
        <v>76075</v>
      </c>
      <c r="B4707" s="10" t="s">
        <v>114</v>
      </c>
    </row>
    <row r="4708" spans="1:2">
      <c r="A4708" s="9">
        <v>76082</v>
      </c>
      <c r="B4708" s="10" t="s">
        <v>114</v>
      </c>
    </row>
    <row r="4709" spans="1:2">
      <c r="A4709" s="9">
        <v>76083</v>
      </c>
      <c r="B4709" s="10" t="s">
        <v>114</v>
      </c>
    </row>
    <row r="4710" spans="1:2">
      <c r="A4710" s="9">
        <v>76098</v>
      </c>
      <c r="B4710" s="10" t="s">
        <v>114</v>
      </c>
    </row>
    <row r="4711" spans="1:2">
      <c r="A4711" s="9">
        <v>76114</v>
      </c>
      <c r="B4711" s="10" t="s">
        <v>148</v>
      </c>
    </row>
    <row r="4712" spans="1:2">
      <c r="A4712" s="9">
        <v>76117</v>
      </c>
      <c r="B4712" s="10" t="s">
        <v>114</v>
      </c>
    </row>
    <row r="4713" spans="1:2">
      <c r="A4713" s="9">
        <v>76123</v>
      </c>
      <c r="B4713" s="10" t="s">
        <v>114</v>
      </c>
    </row>
    <row r="4714" spans="1:2">
      <c r="A4714" s="9">
        <v>76125</v>
      </c>
      <c r="B4714" s="10" t="s">
        <v>114</v>
      </c>
    </row>
    <row r="4715" spans="1:2">
      <c r="A4715" s="9">
        <v>76136</v>
      </c>
      <c r="B4715" s="10" t="s">
        <v>114</v>
      </c>
    </row>
    <row r="4716" spans="1:2">
      <c r="A4716" s="9">
        <v>76141</v>
      </c>
      <c r="B4716" s="10" t="s">
        <v>2435</v>
      </c>
    </row>
    <row r="4717" spans="1:2">
      <c r="A4717" s="9">
        <v>76151</v>
      </c>
      <c r="B4717" s="10" t="s">
        <v>2436</v>
      </c>
    </row>
    <row r="4718" spans="1:2">
      <c r="A4718" s="9">
        <v>76155</v>
      </c>
      <c r="B4718" s="10" t="s">
        <v>2437</v>
      </c>
    </row>
    <row r="4719" spans="1:2">
      <c r="A4719" s="9">
        <v>76159</v>
      </c>
      <c r="B4719" s="10" t="s">
        <v>2438</v>
      </c>
    </row>
    <row r="4720" spans="1:2">
      <c r="A4720" s="9">
        <v>76166</v>
      </c>
      <c r="B4720" s="10" t="s">
        <v>2439</v>
      </c>
    </row>
    <row r="4721" spans="1:2">
      <c r="A4721" s="9">
        <v>76169</v>
      </c>
      <c r="B4721" s="10" t="s">
        <v>2440</v>
      </c>
    </row>
    <row r="4722" spans="1:2">
      <c r="A4722" s="9">
        <v>76172</v>
      </c>
      <c r="B4722" s="10" t="s">
        <v>2441</v>
      </c>
    </row>
    <row r="4723" spans="1:2">
      <c r="A4723" s="9">
        <v>76188</v>
      </c>
      <c r="B4723" s="10" t="s">
        <v>2442</v>
      </c>
    </row>
    <row r="4724" spans="1:2">
      <c r="A4724" s="9">
        <v>76191</v>
      </c>
      <c r="B4724" s="10" t="s">
        <v>2443</v>
      </c>
    </row>
    <row r="4725" spans="1:2">
      <c r="A4725" s="9">
        <v>76200</v>
      </c>
      <c r="B4725" s="10" t="s">
        <v>114</v>
      </c>
    </row>
    <row r="4726" spans="1:2">
      <c r="A4726" s="9">
        <v>76204</v>
      </c>
      <c r="B4726" s="10" t="s">
        <v>2444</v>
      </c>
    </row>
    <row r="4727" spans="1:2">
      <c r="A4727" s="9">
        <v>76210</v>
      </c>
      <c r="B4727" s="10" t="s">
        <v>2445</v>
      </c>
    </row>
    <row r="4728" spans="1:2">
      <c r="A4728" s="9">
        <v>76215</v>
      </c>
      <c r="B4728" s="10" t="s">
        <v>2446</v>
      </c>
    </row>
    <row r="4729" spans="1:2">
      <c r="A4729" s="9">
        <v>76218</v>
      </c>
      <c r="B4729" s="10" t="s">
        <v>658</v>
      </c>
    </row>
    <row r="4730" spans="1:2">
      <c r="A4730" s="9">
        <v>76220</v>
      </c>
      <c r="B4730" s="10" t="s">
        <v>144</v>
      </c>
    </row>
    <row r="4731" spans="1:2">
      <c r="A4731" s="9">
        <v>76227</v>
      </c>
      <c r="B4731" s="10" t="s">
        <v>2447</v>
      </c>
    </row>
    <row r="4732" spans="1:2">
      <c r="A4732" s="9">
        <v>76230</v>
      </c>
      <c r="B4732" s="10" t="s">
        <v>498</v>
      </c>
    </row>
    <row r="4733" spans="1:2">
      <c r="A4733" s="9">
        <v>76235</v>
      </c>
      <c r="B4733" s="10" t="s">
        <v>2027</v>
      </c>
    </row>
    <row r="4734" spans="1:2">
      <c r="A4734" s="9">
        <v>76238</v>
      </c>
      <c r="B4734" s="10" t="s">
        <v>2448</v>
      </c>
    </row>
    <row r="4735" spans="1:2">
      <c r="A4735" s="9">
        <v>76247</v>
      </c>
      <c r="B4735" s="10" t="s">
        <v>2449</v>
      </c>
    </row>
    <row r="4736" spans="1:2">
      <c r="A4736" s="9">
        <v>76249</v>
      </c>
      <c r="B4736" s="10" t="s">
        <v>114</v>
      </c>
    </row>
    <row r="4737" spans="1:2">
      <c r="A4737" s="9">
        <v>76250</v>
      </c>
      <c r="B4737" s="10" t="s">
        <v>114</v>
      </c>
    </row>
    <row r="4738" spans="1:2">
      <c r="A4738" s="9">
        <v>76266</v>
      </c>
      <c r="B4738" s="10" t="s">
        <v>770</v>
      </c>
    </row>
    <row r="4739" spans="1:2">
      <c r="A4739" s="9">
        <v>76269</v>
      </c>
      <c r="B4739" s="10" t="s">
        <v>114</v>
      </c>
    </row>
    <row r="4740" spans="1:2">
      <c r="A4740" s="9">
        <v>76288</v>
      </c>
      <c r="B4740" s="10" t="s">
        <v>148</v>
      </c>
    </row>
    <row r="4741" spans="1:2">
      <c r="A4741" s="9">
        <v>76291</v>
      </c>
      <c r="B4741" s="10" t="s">
        <v>2450</v>
      </c>
    </row>
    <row r="4742" spans="1:2">
      <c r="A4742" s="9">
        <v>76311</v>
      </c>
      <c r="B4742" s="10" t="s">
        <v>2451</v>
      </c>
    </row>
    <row r="4743" spans="1:2">
      <c r="A4743" s="9">
        <v>76324</v>
      </c>
      <c r="B4743" s="10" t="s">
        <v>2452</v>
      </c>
    </row>
    <row r="4744" spans="1:2">
      <c r="A4744" s="9">
        <v>76329</v>
      </c>
      <c r="B4744" s="10" t="s">
        <v>2453</v>
      </c>
    </row>
    <row r="4745" spans="1:2">
      <c r="A4745" s="9">
        <v>76330</v>
      </c>
      <c r="B4745" s="10" t="s">
        <v>114</v>
      </c>
    </row>
    <row r="4746" spans="1:2">
      <c r="A4746" s="9">
        <v>76336</v>
      </c>
      <c r="B4746" s="10" t="s">
        <v>2454</v>
      </c>
    </row>
    <row r="4747" spans="1:2">
      <c r="A4747" s="9">
        <v>76340</v>
      </c>
      <c r="B4747" s="10" t="s">
        <v>114</v>
      </c>
    </row>
    <row r="4748" spans="1:2">
      <c r="A4748" s="9">
        <v>76359</v>
      </c>
      <c r="B4748" s="10" t="s">
        <v>2435</v>
      </c>
    </row>
    <row r="4749" spans="1:2">
      <c r="A4749" s="9">
        <v>76360</v>
      </c>
      <c r="B4749" s="10" t="s">
        <v>2455</v>
      </c>
    </row>
    <row r="4750" spans="1:2">
      <c r="A4750" s="9">
        <v>76363</v>
      </c>
      <c r="B4750" s="10" t="s">
        <v>2456</v>
      </c>
    </row>
    <row r="4751" spans="1:2">
      <c r="A4751" s="9">
        <v>76366</v>
      </c>
      <c r="B4751" s="10" t="s">
        <v>2444</v>
      </c>
    </row>
    <row r="4752" spans="1:2">
      <c r="A4752" s="9">
        <v>76374</v>
      </c>
      <c r="B4752" s="10" t="s">
        <v>186</v>
      </c>
    </row>
    <row r="4753" spans="1:2">
      <c r="A4753" s="9">
        <v>76381</v>
      </c>
      <c r="B4753" s="10" t="s">
        <v>2457</v>
      </c>
    </row>
    <row r="4754" spans="1:2">
      <c r="A4754" s="9">
        <v>76393</v>
      </c>
      <c r="B4754" s="10" t="s">
        <v>2458</v>
      </c>
    </row>
    <row r="4755" spans="1:2">
      <c r="A4755" s="9">
        <v>76421</v>
      </c>
      <c r="B4755" s="10" t="s">
        <v>2459</v>
      </c>
    </row>
    <row r="4756" spans="1:2">
      <c r="A4756" s="9">
        <v>76451</v>
      </c>
      <c r="B4756" s="10" t="s">
        <v>221</v>
      </c>
    </row>
    <row r="4757" spans="1:2">
      <c r="A4757" s="9">
        <v>76453</v>
      </c>
      <c r="B4757" s="10" t="s">
        <v>1083</v>
      </c>
    </row>
    <row r="4758" spans="1:2">
      <c r="A4758" s="9">
        <v>76481</v>
      </c>
      <c r="B4758" s="10" t="s">
        <v>2460</v>
      </c>
    </row>
    <row r="4759" spans="1:2">
      <c r="A4759" s="9">
        <v>76491</v>
      </c>
      <c r="B4759" s="10" t="s">
        <v>2461</v>
      </c>
    </row>
    <row r="4760" spans="1:2">
      <c r="A4760" s="9">
        <v>76502</v>
      </c>
      <c r="B4760" s="10" t="s">
        <v>114</v>
      </c>
    </row>
    <row r="4761" spans="1:2">
      <c r="A4761" s="9">
        <v>76505</v>
      </c>
      <c r="B4761" s="10" t="s">
        <v>221</v>
      </c>
    </row>
    <row r="4762" spans="1:2">
      <c r="A4762" s="9">
        <v>76514</v>
      </c>
      <c r="B4762" s="10" t="s">
        <v>2462</v>
      </c>
    </row>
    <row r="4763" spans="1:2">
      <c r="A4763" s="9">
        <v>76515</v>
      </c>
      <c r="B4763" s="10" t="s">
        <v>2463</v>
      </c>
    </row>
    <row r="4764" spans="1:2">
      <c r="A4764" s="9">
        <v>76522</v>
      </c>
      <c r="B4764" s="10" t="s">
        <v>2464</v>
      </c>
    </row>
    <row r="4765" spans="1:2">
      <c r="A4765" s="9">
        <v>76532</v>
      </c>
      <c r="B4765" s="10" t="s">
        <v>2465</v>
      </c>
    </row>
    <row r="4766" spans="1:2">
      <c r="A4766" s="9">
        <v>76539</v>
      </c>
      <c r="B4766" s="10" t="s">
        <v>114</v>
      </c>
    </row>
    <row r="4767" spans="1:2">
      <c r="A4767" s="9">
        <v>76540</v>
      </c>
      <c r="B4767" s="10" t="s">
        <v>2466</v>
      </c>
    </row>
    <row r="4768" spans="1:2">
      <c r="A4768" s="9">
        <v>76543</v>
      </c>
      <c r="B4768" s="10" t="s">
        <v>2467</v>
      </c>
    </row>
    <row r="4769" spans="1:2">
      <c r="A4769" s="9">
        <v>76551</v>
      </c>
      <c r="B4769" s="10" t="s">
        <v>2468</v>
      </c>
    </row>
    <row r="4770" spans="1:2">
      <c r="A4770" s="9">
        <v>76557</v>
      </c>
      <c r="B4770" s="10" t="s">
        <v>1286</v>
      </c>
    </row>
    <row r="4771" spans="1:2">
      <c r="A4771" s="9">
        <v>76564</v>
      </c>
      <c r="B4771" s="10" t="s">
        <v>2469</v>
      </c>
    </row>
    <row r="4772" spans="1:2">
      <c r="A4772" s="9">
        <v>76571</v>
      </c>
      <c r="B4772" s="10" t="s">
        <v>114</v>
      </c>
    </row>
    <row r="4773" spans="1:2">
      <c r="A4773" s="9">
        <v>76590</v>
      </c>
      <c r="B4773" s="10" t="s">
        <v>2470</v>
      </c>
    </row>
    <row r="4774" spans="1:2">
      <c r="A4774" s="9">
        <v>76601</v>
      </c>
      <c r="B4774" s="10" t="s">
        <v>1645</v>
      </c>
    </row>
    <row r="4775" spans="1:2">
      <c r="A4775" s="9">
        <v>76617</v>
      </c>
      <c r="B4775" s="10" t="s">
        <v>2471</v>
      </c>
    </row>
    <row r="4776" spans="1:2">
      <c r="A4776" s="9">
        <v>76620</v>
      </c>
      <c r="B4776" s="10" t="s">
        <v>2472</v>
      </c>
    </row>
    <row r="4777" spans="1:2">
      <c r="A4777" s="9">
        <v>76633</v>
      </c>
      <c r="B4777" s="10" t="s">
        <v>2473</v>
      </c>
    </row>
    <row r="4778" spans="1:2">
      <c r="A4778" s="9">
        <v>76641</v>
      </c>
      <c r="B4778" s="10" t="s">
        <v>137</v>
      </c>
    </row>
    <row r="4779" spans="1:2">
      <c r="A4779" s="9">
        <v>76646</v>
      </c>
      <c r="B4779" s="10" t="s">
        <v>114</v>
      </c>
    </row>
    <row r="4780" spans="1:2">
      <c r="A4780" s="9">
        <v>76652</v>
      </c>
      <c r="B4780" s="10" t="s">
        <v>1195</v>
      </c>
    </row>
    <row r="4781" spans="1:2">
      <c r="A4781" s="9">
        <v>76658</v>
      </c>
      <c r="B4781" s="10" t="s">
        <v>114</v>
      </c>
    </row>
    <row r="4782" spans="1:2">
      <c r="A4782" s="9">
        <v>76659</v>
      </c>
      <c r="B4782" s="10" t="s">
        <v>114</v>
      </c>
    </row>
    <row r="4783" spans="1:2">
      <c r="A4783" s="9">
        <v>76672</v>
      </c>
      <c r="B4783" s="10" t="s">
        <v>2474</v>
      </c>
    </row>
    <row r="4784" spans="1:2">
      <c r="A4784" s="9">
        <v>76677</v>
      </c>
      <c r="B4784" s="10" t="s">
        <v>144</v>
      </c>
    </row>
    <row r="4785" spans="1:2">
      <c r="A4785" s="9">
        <v>76682</v>
      </c>
      <c r="B4785" s="10" t="s">
        <v>908</v>
      </c>
    </row>
    <row r="4786" spans="1:2">
      <c r="A4786" s="9">
        <v>76690</v>
      </c>
      <c r="B4786" s="10" t="s">
        <v>114</v>
      </c>
    </row>
    <row r="4787" spans="1:2">
      <c r="A4787" s="9">
        <v>76696</v>
      </c>
      <c r="B4787" s="10" t="s">
        <v>498</v>
      </c>
    </row>
    <row r="4788" spans="1:2">
      <c r="A4788" s="9">
        <v>76700</v>
      </c>
      <c r="B4788" s="10" t="s">
        <v>2475</v>
      </c>
    </row>
    <row r="4789" spans="1:2">
      <c r="A4789" s="9">
        <v>76701</v>
      </c>
      <c r="B4789" s="10" t="s">
        <v>2476</v>
      </c>
    </row>
    <row r="4790" spans="1:2">
      <c r="A4790" s="9">
        <v>76705</v>
      </c>
      <c r="B4790" s="10" t="s">
        <v>144</v>
      </c>
    </row>
    <row r="4791" spans="1:2">
      <c r="A4791" s="9">
        <v>76706</v>
      </c>
      <c r="B4791" s="10" t="s">
        <v>2477</v>
      </c>
    </row>
    <row r="4792" spans="1:2">
      <c r="A4792" s="9">
        <v>76710</v>
      </c>
      <c r="B4792" s="10" t="s">
        <v>2478</v>
      </c>
    </row>
    <row r="4793" spans="1:2">
      <c r="A4793" s="9">
        <v>76713</v>
      </c>
      <c r="B4793" s="10" t="s">
        <v>114</v>
      </c>
    </row>
    <row r="4794" spans="1:2">
      <c r="A4794" s="9">
        <v>76722</v>
      </c>
      <c r="B4794" s="10" t="s">
        <v>2479</v>
      </c>
    </row>
    <row r="4795" spans="1:2">
      <c r="A4795" s="9">
        <v>76734</v>
      </c>
      <c r="B4795" s="10" t="s">
        <v>2480</v>
      </c>
    </row>
    <row r="4796" spans="1:2">
      <c r="A4796" s="9">
        <v>76740</v>
      </c>
      <c r="B4796" s="10" t="s">
        <v>2481</v>
      </c>
    </row>
    <row r="4797" spans="1:2">
      <c r="A4797" s="9">
        <v>76744</v>
      </c>
      <c r="B4797" s="10" t="s">
        <v>2482</v>
      </c>
    </row>
    <row r="4798" spans="1:2">
      <c r="A4798" s="9">
        <v>76752</v>
      </c>
      <c r="B4798" s="10" t="s">
        <v>114</v>
      </c>
    </row>
    <row r="4799" spans="1:2">
      <c r="A4799" s="9">
        <v>76758</v>
      </c>
      <c r="B4799" s="10" t="s">
        <v>2483</v>
      </c>
    </row>
    <row r="4800" spans="1:2">
      <c r="A4800" s="9">
        <v>76763</v>
      </c>
      <c r="B4800" s="10" t="s">
        <v>386</v>
      </c>
    </row>
    <row r="4801" spans="1:2">
      <c r="A4801" s="9">
        <v>76766</v>
      </c>
      <c r="B4801" s="10" t="s">
        <v>2484</v>
      </c>
    </row>
    <row r="4802" spans="1:2">
      <c r="A4802" s="9">
        <v>76771</v>
      </c>
      <c r="B4802" s="10" t="s">
        <v>114</v>
      </c>
    </row>
    <row r="4803" spans="1:2">
      <c r="A4803" s="9">
        <v>76775</v>
      </c>
      <c r="B4803" s="10" t="s">
        <v>137</v>
      </c>
    </row>
    <row r="4804" spans="1:2">
      <c r="A4804" s="9">
        <v>76784</v>
      </c>
      <c r="B4804" s="10" t="s">
        <v>2485</v>
      </c>
    </row>
    <row r="4805" spans="1:2">
      <c r="A4805" s="9">
        <v>76795</v>
      </c>
      <c r="B4805" s="10" t="s">
        <v>2486</v>
      </c>
    </row>
    <row r="4806" spans="1:2">
      <c r="A4806" s="9">
        <v>76800</v>
      </c>
      <c r="B4806" s="10" t="s">
        <v>137</v>
      </c>
    </row>
    <row r="4807" spans="1:2">
      <c r="A4807" s="9">
        <v>76817</v>
      </c>
      <c r="B4807" s="10" t="s">
        <v>289</v>
      </c>
    </row>
    <row r="4808" spans="1:2">
      <c r="A4808" s="9">
        <v>76820</v>
      </c>
      <c r="B4808" s="10" t="s">
        <v>114</v>
      </c>
    </row>
    <row r="4809" spans="1:2">
      <c r="A4809" s="9">
        <v>76822</v>
      </c>
      <c r="B4809" s="10" t="s">
        <v>114</v>
      </c>
    </row>
    <row r="4810" spans="1:2">
      <c r="A4810" s="9">
        <v>76828</v>
      </c>
      <c r="B4810" s="10" t="s">
        <v>2487</v>
      </c>
    </row>
    <row r="4811" spans="1:2">
      <c r="A4811" s="9">
        <v>76833</v>
      </c>
      <c r="B4811" s="10" t="s">
        <v>2488</v>
      </c>
    </row>
    <row r="4812" spans="1:2">
      <c r="A4812" s="9">
        <v>76845</v>
      </c>
      <c r="B4812" s="10" t="s">
        <v>114</v>
      </c>
    </row>
    <row r="4813" spans="1:2">
      <c r="A4813" s="9">
        <v>76852</v>
      </c>
      <c r="B4813" s="10" t="s">
        <v>2489</v>
      </c>
    </row>
    <row r="4814" spans="1:2">
      <c r="A4814" s="9">
        <v>76859</v>
      </c>
      <c r="B4814" s="10" t="s">
        <v>2490</v>
      </c>
    </row>
    <row r="4815" spans="1:2">
      <c r="A4815" s="9">
        <v>76862</v>
      </c>
      <c r="B4815" s="10" t="s">
        <v>2491</v>
      </c>
    </row>
    <row r="4816" spans="1:2">
      <c r="A4816" s="9">
        <v>76872</v>
      </c>
      <c r="B4816" s="10" t="s">
        <v>144</v>
      </c>
    </row>
    <row r="4817" spans="1:2">
      <c r="A4817" s="9">
        <v>76875</v>
      </c>
      <c r="B4817" s="10" t="s">
        <v>114</v>
      </c>
    </row>
    <row r="4818" spans="1:2">
      <c r="A4818" s="9">
        <v>76880</v>
      </c>
      <c r="B4818" s="10" t="s">
        <v>2492</v>
      </c>
    </row>
    <row r="4819" spans="1:2">
      <c r="A4819" s="9">
        <v>76887</v>
      </c>
      <c r="B4819" s="10" t="s">
        <v>1423</v>
      </c>
    </row>
    <row r="4820" spans="1:2">
      <c r="A4820" s="9">
        <v>76897</v>
      </c>
      <c r="B4820" s="10" t="s">
        <v>137</v>
      </c>
    </row>
    <row r="4821" spans="1:2">
      <c r="A4821" s="9">
        <v>76905</v>
      </c>
      <c r="B4821" s="10" t="s">
        <v>114</v>
      </c>
    </row>
    <row r="4822" spans="1:2">
      <c r="A4822" s="9">
        <v>76906</v>
      </c>
      <c r="B4822" s="10" t="s">
        <v>114</v>
      </c>
    </row>
    <row r="4823" spans="1:2">
      <c r="A4823" s="9">
        <v>76910</v>
      </c>
      <c r="B4823" s="10" t="s">
        <v>2493</v>
      </c>
    </row>
    <row r="4824" spans="1:2">
      <c r="A4824" s="9">
        <v>76919</v>
      </c>
      <c r="B4824" s="10" t="s">
        <v>2494</v>
      </c>
    </row>
    <row r="4825" spans="1:2">
      <c r="A4825" s="9">
        <v>76927</v>
      </c>
      <c r="B4825" s="10" t="s">
        <v>2495</v>
      </c>
    </row>
    <row r="4826" spans="1:2">
      <c r="A4826" s="9">
        <v>76930</v>
      </c>
      <c r="B4826" s="10" t="s">
        <v>2496</v>
      </c>
    </row>
    <row r="4827" spans="1:2">
      <c r="A4827" s="9">
        <v>76939</v>
      </c>
      <c r="B4827" s="10" t="s">
        <v>2497</v>
      </c>
    </row>
    <row r="4828" spans="1:2">
      <c r="A4828" s="9">
        <v>76949</v>
      </c>
      <c r="B4828" s="10" t="s">
        <v>114</v>
      </c>
    </row>
    <row r="4829" spans="1:2">
      <c r="A4829" s="9">
        <v>76954</v>
      </c>
      <c r="B4829" s="10" t="s">
        <v>2498</v>
      </c>
    </row>
    <row r="4830" spans="1:2">
      <c r="A4830" s="9">
        <v>76960</v>
      </c>
      <c r="B4830" s="10" t="s">
        <v>114</v>
      </c>
    </row>
    <row r="4831" spans="1:2">
      <c r="A4831" s="9">
        <v>76971</v>
      </c>
      <c r="B4831" s="10" t="s">
        <v>207</v>
      </c>
    </row>
    <row r="4832" spans="1:2">
      <c r="A4832" s="9">
        <v>76986</v>
      </c>
      <c r="B4832" s="10" t="s">
        <v>114</v>
      </c>
    </row>
    <row r="4833" spans="1:2">
      <c r="A4833" s="9">
        <v>76992</v>
      </c>
      <c r="B4833" s="10" t="s">
        <v>734</v>
      </c>
    </row>
    <row r="4834" spans="1:2">
      <c r="A4834" s="9">
        <v>76995</v>
      </c>
      <c r="B4834" s="10" t="s">
        <v>114</v>
      </c>
    </row>
    <row r="4835" spans="1:2">
      <c r="A4835" s="9">
        <v>77000</v>
      </c>
      <c r="B4835" s="10" t="s">
        <v>2499</v>
      </c>
    </row>
    <row r="4836" spans="1:2">
      <c r="A4836" s="9">
        <v>77007</v>
      </c>
      <c r="B4836" s="10" t="s">
        <v>2500</v>
      </c>
    </row>
    <row r="4837" spans="1:2">
      <c r="A4837" s="9">
        <v>77009</v>
      </c>
      <c r="B4837" s="10" t="s">
        <v>2501</v>
      </c>
    </row>
    <row r="4838" spans="1:2">
      <c r="A4838" s="9">
        <v>77014</v>
      </c>
      <c r="B4838" s="10" t="s">
        <v>2502</v>
      </c>
    </row>
    <row r="4839" spans="1:2">
      <c r="A4839" s="9">
        <v>77025</v>
      </c>
      <c r="B4839" s="10" t="s">
        <v>2503</v>
      </c>
    </row>
    <row r="4840" spans="1:2">
      <c r="A4840" s="9">
        <v>77031</v>
      </c>
      <c r="B4840" s="10" t="s">
        <v>2504</v>
      </c>
    </row>
    <row r="4841" spans="1:2">
      <c r="A4841" s="9">
        <v>77038</v>
      </c>
      <c r="B4841" s="10" t="s">
        <v>2505</v>
      </c>
    </row>
    <row r="4842" spans="1:2">
      <c r="A4842" s="9">
        <v>77056</v>
      </c>
      <c r="B4842" s="10" t="s">
        <v>2506</v>
      </c>
    </row>
    <row r="4843" spans="1:2">
      <c r="A4843" s="9">
        <v>77084</v>
      </c>
      <c r="B4843" s="10" t="s">
        <v>2507</v>
      </c>
    </row>
    <row r="4844" spans="1:2">
      <c r="A4844" s="9">
        <v>77086</v>
      </c>
      <c r="B4844" s="10" t="s">
        <v>2508</v>
      </c>
    </row>
    <row r="4845" spans="1:2">
      <c r="A4845" s="9">
        <v>77093</v>
      </c>
      <c r="B4845" s="10" t="s">
        <v>2509</v>
      </c>
    </row>
    <row r="4846" spans="1:2">
      <c r="A4846" s="9">
        <v>77098</v>
      </c>
      <c r="B4846" s="10" t="s">
        <v>114</v>
      </c>
    </row>
    <row r="4847" spans="1:2">
      <c r="A4847" s="9">
        <v>77099</v>
      </c>
      <c r="B4847" s="10" t="s">
        <v>114</v>
      </c>
    </row>
    <row r="4848" spans="1:2">
      <c r="A4848" s="9">
        <v>77119</v>
      </c>
      <c r="B4848" s="10" t="s">
        <v>2510</v>
      </c>
    </row>
    <row r="4849" spans="1:2">
      <c r="A4849" s="9">
        <v>77122</v>
      </c>
      <c r="B4849" s="10" t="s">
        <v>2511</v>
      </c>
    </row>
    <row r="4850" spans="1:2">
      <c r="A4850" s="9">
        <v>77135</v>
      </c>
      <c r="B4850" s="10" t="s">
        <v>2512</v>
      </c>
    </row>
    <row r="4851" spans="1:2">
      <c r="A4851" s="9">
        <v>77138</v>
      </c>
      <c r="B4851" s="10" t="s">
        <v>114</v>
      </c>
    </row>
    <row r="4852" spans="1:2">
      <c r="A4852" s="9">
        <v>77142</v>
      </c>
      <c r="B4852" s="10" t="s">
        <v>2513</v>
      </c>
    </row>
    <row r="4853" spans="1:2">
      <c r="A4853" s="9">
        <v>77154</v>
      </c>
      <c r="B4853" s="10" t="s">
        <v>1302</v>
      </c>
    </row>
    <row r="4854" spans="1:2">
      <c r="A4854" s="9">
        <v>77167</v>
      </c>
      <c r="B4854" s="10" t="s">
        <v>114</v>
      </c>
    </row>
    <row r="4855" spans="1:2">
      <c r="A4855" s="9">
        <v>77188</v>
      </c>
      <c r="B4855" s="10" t="s">
        <v>2514</v>
      </c>
    </row>
    <row r="4856" spans="1:2">
      <c r="A4856" s="9">
        <v>77191</v>
      </c>
      <c r="B4856" s="10" t="s">
        <v>534</v>
      </c>
    </row>
    <row r="4857" spans="1:2">
      <c r="A4857" s="9">
        <v>77193</v>
      </c>
      <c r="B4857" s="10" t="s">
        <v>114</v>
      </c>
    </row>
    <row r="4858" spans="1:2">
      <c r="A4858" s="9">
        <v>77202</v>
      </c>
      <c r="B4858" s="10" t="s">
        <v>148</v>
      </c>
    </row>
    <row r="4859" spans="1:2">
      <c r="A4859" s="9">
        <v>77209</v>
      </c>
      <c r="B4859" s="10" t="s">
        <v>2515</v>
      </c>
    </row>
    <row r="4860" spans="1:2">
      <c r="A4860" s="9">
        <v>77215</v>
      </c>
      <c r="B4860" s="10" t="s">
        <v>114</v>
      </c>
    </row>
    <row r="4861" spans="1:2">
      <c r="A4861" s="9">
        <v>77218</v>
      </c>
      <c r="B4861" s="10" t="s">
        <v>2516</v>
      </c>
    </row>
    <row r="4862" spans="1:2">
      <c r="A4862" s="9">
        <v>77222</v>
      </c>
      <c r="B4862" s="10" t="s">
        <v>114</v>
      </c>
    </row>
    <row r="4863" spans="1:2">
      <c r="A4863" s="9">
        <v>77227</v>
      </c>
      <c r="B4863" s="10" t="s">
        <v>2517</v>
      </c>
    </row>
    <row r="4864" spans="1:2">
      <c r="A4864" s="9">
        <v>77234</v>
      </c>
      <c r="B4864" s="10" t="s">
        <v>114</v>
      </c>
    </row>
    <row r="4865" spans="1:2">
      <c r="A4865" s="9">
        <v>77242</v>
      </c>
      <c r="B4865" s="10" t="s">
        <v>2518</v>
      </c>
    </row>
    <row r="4866" spans="1:2">
      <c r="A4866" s="9">
        <v>77251</v>
      </c>
      <c r="B4866" s="10" t="s">
        <v>2519</v>
      </c>
    </row>
    <row r="4867" spans="1:2">
      <c r="A4867" s="9">
        <v>77254</v>
      </c>
      <c r="B4867" s="10" t="s">
        <v>114</v>
      </c>
    </row>
    <row r="4868" spans="1:2">
      <c r="A4868" s="9">
        <v>77266</v>
      </c>
      <c r="B4868" s="10" t="s">
        <v>2520</v>
      </c>
    </row>
    <row r="4869" spans="1:2">
      <c r="A4869" s="9">
        <v>77279</v>
      </c>
      <c r="B4869" s="10" t="s">
        <v>2521</v>
      </c>
    </row>
    <row r="4870" spans="1:2">
      <c r="A4870" s="9">
        <v>77281</v>
      </c>
      <c r="B4870" s="10" t="s">
        <v>2522</v>
      </c>
    </row>
    <row r="4871" spans="1:2">
      <c r="A4871" s="9">
        <v>77283</v>
      </c>
      <c r="B4871" s="10" t="s">
        <v>2523</v>
      </c>
    </row>
    <row r="4872" spans="1:2">
      <c r="A4872" s="9">
        <v>77284</v>
      </c>
      <c r="B4872" s="10" t="s">
        <v>2524</v>
      </c>
    </row>
    <row r="4873" spans="1:2">
      <c r="A4873" s="9">
        <v>77288</v>
      </c>
      <c r="B4873" s="10" t="s">
        <v>2525</v>
      </c>
    </row>
    <row r="4874" spans="1:2">
      <c r="A4874" s="9">
        <v>77291</v>
      </c>
      <c r="B4874" s="10" t="s">
        <v>144</v>
      </c>
    </row>
    <row r="4875" spans="1:2">
      <c r="A4875" s="9">
        <v>77299</v>
      </c>
      <c r="B4875" s="10" t="s">
        <v>2526</v>
      </c>
    </row>
    <row r="4876" spans="1:2">
      <c r="A4876" s="9">
        <v>77309</v>
      </c>
      <c r="B4876" s="10" t="s">
        <v>2527</v>
      </c>
    </row>
    <row r="4877" spans="1:2">
      <c r="A4877" s="9">
        <v>77311</v>
      </c>
      <c r="B4877" s="10" t="s">
        <v>114</v>
      </c>
    </row>
    <row r="4878" spans="1:2">
      <c r="A4878" s="9">
        <v>77330</v>
      </c>
      <c r="B4878" s="10" t="s">
        <v>2528</v>
      </c>
    </row>
    <row r="4879" spans="1:2">
      <c r="A4879" s="9">
        <v>77336</v>
      </c>
      <c r="B4879" s="10" t="s">
        <v>541</v>
      </c>
    </row>
    <row r="4880" spans="1:2">
      <c r="A4880" s="9">
        <v>77339</v>
      </c>
      <c r="B4880" s="10" t="s">
        <v>114</v>
      </c>
    </row>
    <row r="4881" spans="1:2">
      <c r="A4881" s="9">
        <v>77353</v>
      </c>
      <c r="B4881" s="10" t="s">
        <v>2529</v>
      </c>
    </row>
    <row r="4882" spans="1:2">
      <c r="A4882" s="9">
        <v>77364</v>
      </c>
      <c r="B4882" s="10" t="s">
        <v>114</v>
      </c>
    </row>
    <row r="4883" spans="1:2">
      <c r="A4883" s="9">
        <v>77373</v>
      </c>
      <c r="B4883" s="10" t="s">
        <v>2530</v>
      </c>
    </row>
    <row r="4884" spans="1:2">
      <c r="A4884" s="9">
        <v>77380</v>
      </c>
      <c r="B4884" s="10" t="s">
        <v>1126</v>
      </c>
    </row>
    <row r="4885" spans="1:2">
      <c r="A4885" s="9">
        <v>77404</v>
      </c>
      <c r="B4885" s="10" t="s">
        <v>2531</v>
      </c>
    </row>
    <row r="4886" spans="1:2">
      <c r="A4886" s="9">
        <v>77412</v>
      </c>
      <c r="B4886" s="10" t="s">
        <v>114</v>
      </c>
    </row>
    <row r="4887" spans="1:2">
      <c r="A4887" s="9">
        <v>77423</v>
      </c>
      <c r="B4887" s="10" t="s">
        <v>2532</v>
      </c>
    </row>
    <row r="4888" spans="1:2">
      <c r="A4888" s="9">
        <v>77425</v>
      </c>
      <c r="B4888" s="10" t="s">
        <v>114</v>
      </c>
    </row>
    <row r="4889" spans="1:2">
      <c r="A4889" s="9">
        <v>77440</v>
      </c>
      <c r="B4889" s="10" t="s">
        <v>114</v>
      </c>
    </row>
    <row r="4890" spans="1:2">
      <c r="A4890" s="9">
        <v>77441</v>
      </c>
      <c r="B4890" s="10" t="s">
        <v>2533</v>
      </c>
    </row>
    <row r="4891" spans="1:2">
      <c r="A4891" s="9">
        <v>77447</v>
      </c>
      <c r="B4891" s="10" t="s">
        <v>114</v>
      </c>
    </row>
    <row r="4892" spans="1:2">
      <c r="A4892" s="9">
        <v>77456</v>
      </c>
      <c r="B4892" s="10" t="s">
        <v>114</v>
      </c>
    </row>
    <row r="4893" spans="1:2">
      <c r="A4893" s="9">
        <v>77466</v>
      </c>
      <c r="B4893" s="10" t="s">
        <v>114</v>
      </c>
    </row>
    <row r="4894" spans="1:2">
      <c r="A4894" s="9">
        <v>77473</v>
      </c>
      <c r="B4894" s="10" t="s">
        <v>1482</v>
      </c>
    </row>
    <row r="4895" spans="1:2">
      <c r="A4895" s="9">
        <v>77476</v>
      </c>
      <c r="B4895" s="10" t="s">
        <v>114</v>
      </c>
    </row>
    <row r="4896" spans="1:2">
      <c r="A4896" s="9">
        <v>77478</v>
      </c>
      <c r="B4896" s="10" t="s">
        <v>1754</v>
      </c>
    </row>
    <row r="4897" spans="1:2">
      <c r="A4897" s="9">
        <v>77481</v>
      </c>
      <c r="B4897" s="10" t="s">
        <v>1594</v>
      </c>
    </row>
    <row r="4898" spans="1:2">
      <c r="A4898" s="9">
        <v>77485</v>
      </c>
      <c r="B4898" s="10" t="s">
        <v>506</v>
      </c>
    </row>
    <row r="4899" spans="1:2">
      <c r="A4899" s="9">
        <v>77495</v>
      </c>
      <c r="B4899" s="10" t="s">
        <v>2534</v>
      </c>
    </row>
    <row r="4900" spans="1:2">
      <c r="A4900" s="9">
        <v>77505</v>
      </c>
      <c r="B4900" s="10" t="s">
        <v>114</v>
      </c>
    </row>
    <row r="4901" spans="1:2">
      <c r="A4901" s="9">
        <v>77506</v>
      </c>
      <c r="B4901" s="10" t="s">
        <v>2535</v>
      </c>
    </row>
    <row r="4902" spans="1:2">
      <c r="A4902" s="9">
        <v>77512</v>
      </c>
      <c r="B4902" s="10" t="s">
        <v>2536</v>
      </c>
    </row>
    <row r="4903" spans="1:2">
      <c r="A4903" s="9">
        <v>77513</v>
      </c>
      <c r="B4903" s="10" t="s">
        <v>144</v>
      </c>
    </row>
    <row r="4904" spans="1:2">
      <c r="A4904" s="9">
        <v>77517</v>
      </c>
      <c r="B4904" s="10" t="s">
        <v>883</v>
      </c>
    </row>
    <row r="4905" spans="1:2">
      <c r="A4905" s="9">
        <v>77539</v>
      </c>
      <c r="B4905" s="10" t="s">
        <v>2537</v>
      </c>
    </row>
    <row r="4906" spans="1:2">
      <c r="A4906" s="9">
        <v>77541</v>
      </c>
      <c r="B4906" s="10" t="s">
        <v>159</v>
      </c>
    </row>
    <row r="4907" spans="1:2">
      <c r="A4907" s="9">
        <v>77547</v>
      </c>
      <c r="B4907" s="10" t="s">
        <v>2538</v>
      </c>
    </row>
    <row r="4908" spans="1:2">
      <c r="A4908" s="9">
        <v>77552</v>
      </c>
      <c r="B4908" s="10" t="s">
        <v>2539</v>
      </c>
    </row>
    <row r="4909" spans="1:2">
      <c r="A4909" s="9">
        <v>77557</v>
      </c>
      <c r="B4909" s="10" t="s">
        <v>2540</v>
      </c>
    </row>
    <row r="4910" spans="1:2">
      <c r="A4910" s="9">
        <v>77570</v>
      </c>
      <c r="B4910" s="10" t="s">
        <v>2541</v>
      </c>
    </row>
    <row r="4911" spans="1:2">
      <c r="A4911" s="9">
        <v>77577</v>
      </c>
      <c r="B4911" s="10" t="s">
        <v>114</v>
      </c>
    </row>
    <row r="4912" spans="1:2">
      <c r="A4912" s="9">
        <v>77579</v>
      </c>
      <c r="B4912" s="10" t="s">
        <v>1423</v>
      </c>
    </row>
    <row r="4913" spans="1:2">
      <c r="A4913" s="9">
        <v>77583</v>
      </c>
      <c r="B4913" s="10" t="s">
        <v>2542</v>
      </c>
    </row>
    <row r="4914" spans="1:2">
      <c r="A4914" s="9">
        <v>77587</v>
      </c>
      <c r="B4914" s="10" t="s">
        <v>2543</v>
      </c>
    </row>
    <row r="4915" spans="1:2">
      <c r="A4915" s="9">
        <v>77591</v>
      </c>
      <c r="B4915" s="10" t="s">
        <v>2544</v>
      </c>
    </row>
    <row r="4916" spans="1:2">
      <c r="A4916" s="9">
        <v>77593</v>
      </c>
      <c r="B4916" s="10" t="s">
        <v>114</v>
      </c>
    </row>
    <row r="4917" spans="1:2">
      <c r="A4917" s="9">
        <v>77602</v>
      </c>
      <c r="B4917" s="10" t="s">
        <v>2545</v>
      </c>
    </row>
    <row r="4918" spans="1:2">
      <c r="A4918" s="9">
        <v>77609</v>
      </c>
      <c r="B4918" s="10" t="s">
        <v>2546</v>
      </c>
    </row>
    <row r="4919" spans="1:2">
      <c r="A4919" s="9">
        <v>77613</v>
      </c>
      <c r="B4919" s="10" t="s">
        <v>2547</v>
      </c>
    </row>
    <row r="4920" spans="1:2">
      <c r="A4920" s="9">
        <v>77616</v>
      </c>
      <c r="B4920" s="10" t="s">
        <v>2548</v>
      </c>
    </row>
    <row r="4921" spans="1:2">
      <c r="A4921" s="9">
        <v>77629</v>
      </c>
      <c r="B4921" s="10" t="s">
        <v>114</v>
      </c>
    </row>
    <row r="4922" spans="1:2">
      <c r="A4922" s="9">
        <v>77634</v>
      </c>
      <c r="B4922" s="10" t="s">
        <v>2549</v>
      </c>
    </row>
    <row r="4923" spans="1:2">
      <c r="A4923" s="9">
        <v>77642</v>
      </c>
      <c r="B4923" s="10" t="s">
        <v>2550</v>
      </c>
    </row>
    <row r="4924" spans="1:2">
      <c r="A4924" s="9">
        <v>77647</v>
      </c>
      <c r="B4924" s="10" t="s">
        <v>2551</v>
      </c>
    </row>
    <row r="4925" spans="1:2">
      <c r="A4925" s="9">
        <v>77656</v>
      </c>
      <c r="B4925" s="10" t="s">
        <v>2031</v>
      </c>
    </row>
    <row r="4926" spans="1:2">
      <c r="A4926" s="9">
        <v>77661</v>
      </c>
      <c r="B4926" s="10" t="s">
        <v>1412</v>
      </c>
    </row>
    <row r="4927" spans="1:2">
      <c r="A4927" s="9">
        <v>77667</v>
      </c>
      <c r="B4927" s="10" t="s">
        <v>2552</v>
      </c>
    </row>
    <row r="4928" spans="1:2">
      <c r="A4928" s="9">
        <v>77672</v>
      </c>
      <c r="B4928" s="10" t="s">
        <v>2553</v>
      </c>
    </row>
    <row r="4929" spans="1:2">
      <c r="A4929" s="9">
        <v>77685</v>
      </c>
      <c r="B4929" s="10" t="s">
        <v>2554</v>
      </c>
    </row>
    <row r="4930" spans="1:2">
      <c r="A4930" s="9">
        <v>77689</v>
      </c>
      <c r="B4930" s="10" t="s">
        <v>612</v>
      </c>
    </row>
    <row r="4931" spans="1:2">
      <c r="A4931" s="9">
        <v>77699</v>
      </c>
      <c r="B4931" s="10" t="s">
        <v>114</v>
      </c>
    </row>
    <row r="4932" spans="1:2">
      <c r="A4932" s="9">
        <v>77703</v>
      </c>
      <c r="B4932" s="10" t="s">
        <v>908</v>
      </c>
    </row>
    <row r="4933" spans="1:2">
      <c r="A4933" s="9">
        <v>77706</v>
      </c>
      <c r="B4933" s="10" t="s">
        <v>114</v>
      </c>
    </row>
    <row r="4934" spans="1:2">
      <c r="A4934" s="9">
        <v>77713</v>
      </c>
      <c r="B4934" s="10" t="s">
        <v>114</v>
      </c>
    </row>
    <row r="4935" spans="1:2">
      <c r="A4935" s="9">
        <v>77714</v>
      </c>
      <c r="B4935" s="10" t="s">
        <v>2555</v>
      </c>
    </row>
    <row r="4936" spans="1:2">
      <c r="A4936" s="9">
        <v>77732</v>
      </c>
      <c r="B4936" s="10" t="s">
        <v>2556</v>
      </c>
    </row>
    <row r="4937" spans="1:2">
      <c r="A4937" s="9">
        <v>77736</v>
      </c>
      <c r="B4937" s="10" t="s">
        <v>114</v>
      </c>
    </row>
    <row r="4938" spans="1:2">
      <c r="A4938" s="9">
        <v>77739</v>
      </c>
      <c r="B4938" s="10" t="s">
        <v>2557</v>
      </c>
    </row>
    <row r="4939" spans="1:2">
      <c r="A4939" s="9">
        <v>77743</v>
      </c>
      <c r="B4939" s="10" t="s">
        <v>114</v>
      </c>
    </row>
    <row r="4940" spans="1:2">
      <c r="A4940" s="9">
        <v>77744</v>
      </c>
      <c r="B4940" s="10" t="s">
        <v>114</v>
      </c>
    </row>
    <row r="4941" spans="1:2">
      <c r="A4941" s="9">
        <v>77747</v>
      </c>
      <c r="B4941" s="10" t="s">
        <v>2558</v>
      </c>
    </row>
    <row r="4942" spans="1:2">
      <c r="A4942" s="9">
        <v>77749</v>
      </c>
      <c r="B4942" s="10" t="s">
        <v>2559</v>
      </c>
    </row>
    <row r="4943" spans="1:2">
      <c r="A4943" s="9">
        <v>77758</v>
      </c>
      <c r="B4943" s="10" t="s">
        <v>2560</v>
      </c>
    </row>
    <row r="4944" spans="1:2">
      <c r="A4944" s="9">
        <v>77764</v>
      </c>
      <c r="B4944" s="10" t="s">
        <v>2561</v>
      </c>
    </row>
    <row r="4945" spans="1:2">
      <c r="A4945" s="9">
        <v>77767</v>
      </c>
      <c r="B4945" s="10" t="s">
        <v>2562</v>
      </c>
    </row>
    <row r="4946" spans="1:2">
      <c r="A4946" s="9">
        <v>77770</v>
      </c>
      <c r="B4946" s="10" t="s">
        <v>2563</v>
      </c>
    </row>
    <row r="4947" spans="1:2">
      <c r="A4947" s="9">
        <v>77780</v>
      </c>
      <c r="B4947" s="10" t="s">
        <v>114</v>
      </c>
    </row>
    <row r="4948" spans="1:2">
      <c r="A4948" s="9">
        <v>77785</v>
      </c>
      <c r="B4948" s="10" t="s">
        <v>137</v>
      </c>
    </row>
    <row r="4949" spans="1:2">
      <c r="A4949" s="9">
        <v>77795</v>
      </c>
      <c r="B4949" s="10" t="s">
        <v>2564</v>
      </c>
    </row>
    <row r="4950" spans="1:2">
      <c r="A4950" s="9">
        <v>77806</v>
      </c>
      <c r="B4950" s="10" t="s">
        <v>2010</v>
      </c>
    </row>
    <row r="4951" spans="1:2">
      <c r="A4951" s="9">
        <v>77811</v>
      </c>
      <c r="B4951" s="10" t="s">
        <v>1323</v>
      </c>
    </row>
    <row r="4952" spans="1:2">
      <c r="A4952" s="9">
        <v>77829</v>
      </c>
      <c r="B4952" s="10" t="s">
        <v>114</v>
      </c>
    </row>
    <row r="4953" spans="1:2">
      <c r="A4953" s="9">
        <v>77836</v>
      </c>
      <c r="B4953" s="10" t="s">
        <v>114</v>
      </c>
    </row>
    <row r="4954" spans="1:2">
      <c r="A4954" s="9">
        <v>77848</v>
      </c>
      <c r="B4954" s="10" t="s">
        <v>114</v>
      </c>
    </row>
    <row r="4955" spans="1:2">
      <c r="A4955" s="9">
        <v>77850</v>
      </c>
      <c r="B4955" s="10" t="s">
        <v>114</v>
      </c>
    </row>
    <row r="4956" spans="1:2">
      <c r="A4956" s="9">
        <v>77870</v>
      </c>
      <c r="B4956" s="10" t="s">
        <v>2565</v>
      </c>
    </row>
    <row r="4957" spans="1:2">
      <c r="A4957" s="9">
        <v>77878</v>
      </c>
      <c r="B4957" s="10" t="s">
        <v>221</v>
      </c>
    </row>
    <row r="4958" spans="1:2">
      <c r="A4958" s="9">
        <v>77887</v>
      </c>
      <c r="B4958" s="10" t="s">
        <v>114</v>
      </c>
    </row>
    <row r="4959" spans="1:2">
      <c r="A4959" s="9">
        <v>77906</v>
      </c>
      <c r="B4959" s="10" t="s">
        <v>114</v>
      </c>
    </row>
    <row r="4960" spans="1:2">
      <c r="A4960" s="9">
        <v>77906</v>
      </c>
      <c r="B4960" s="10" t="s">
        <v>114</v>
      </c>
    </row>
    <row r="4961" spans="1:2">
      <c r="A4961" s="9">
        <v>77915</v>
      </c>
      <c r="B4961" s="10" t="s">
        <v>114</v>
      </c>
    </row>
    <row r="4962" spans="1:2">
      <c r="A4962" s="9">
        <v>77932</v>
      </c>
      <c r="B4962" s="10" t="s">
        <v>2566</v>
      </c>
    </row>
    <row r="4963" spans="1:2">
      <c r="A4963" s="9">
        <v>77942</v>
      </c>
      <c r="B4963" s="10" t="s">
        <v>569</v>
      </c>
    </row>
    <row r="4964" spans="1:2">
      <c r="A4964" s="9">
        <v>77955</v>
      </c>
      <c r="B4964" s="10" t="s">
        <v>2567</v>
      </c>
    </row>
    <row r="4965" spans="1:2">
      <c r="A4965" s="9">
        <v>77969</v>
      </c>
      <c r="B4965" s="10" t="s">
        <v>2568</v>
      </c>
    </row>
    <row r="4966" spans="1:2">
      <c r="A4966" s="9">
        <v>77974</v>
      </c>
      <c r="B4966" s="10" t="s">
        <v>385</v>
      </c>
    </row>
    <row r="4967" spans="1:2">
      <c r="A4967" s="9">
        <v>77979</v>
      </c>
      <c r="B4967" s="10" t="s">
        <v>2569</v>
      </c>
    </row>
    <row r="4968" spans="1:2">
      <c r="A4968" s="9">
        <v>77989</v>
      </c>
      <c r="B4968" s="10" t="s">
        <v>2570</v>
      </c>
    </row>
    <row r="4969" spans="1:2">
      <c r="A4969" s="9">
        <v>77991</v>
      </c>
      <c r="B4969" s="10" t="s">
        <v>2571</v>
      </c>
    </row>
    <row r="4970" spans="1:2">
      <c r="A4970" s="9">
        <v>77998</v>
      </c>
      <c r="B4970" s="10" t="s">
        <v>114</v>
      </c>
    </row>
    <row r="4971" spans="1:2">
      <c r="A4971" s="9">
        <v>78004</v>
      </c>
      <c r="B4971" s="10" t="s">
        <v>2572</v>
      </c>
    </row>
    <row r="4972" spans="1:2">
      <c r="A4972" s="9">
        <v>78010</v>
      </c>
      <c r="B4972" s="10" t="s">
        <v>849</v>
      </c>
    </row>
    <row r="4973" spans="1:2">
      <c r="A4973" s="9">
        <v>78012</v>
      </c>
      <c r="B4973" s="10" t="s">
        <v>2573</v>
      </c>
    </row>
    <row r="4974" spans="1:2">
      <c r="A4974" s="9">
        <v>78027</v>
      </c>
      <c r="B4974" s="10" t="s">
        <v>270</v>
      </c>
    </row>
    <row r="4975" spans="1:2">
      <c r="A4975" s="9">
        <v>78037</v>
      </c>
      <c r="B4975" s="10" t="s">
        <v>114</v>
      </c>
    </row>
    <row r="4976" spans="1:2">
      <c r="A4976" s="9">
        <v>78042</v>
      </c>
      <c r="B4976" s="10" t="s">
        <v>114</v>
      </c>
    </row>
    <row r="4977" spans="1:2">
      <c r="A4977" s="9">
        <v>78044</v>
      </c>
      <c r="B4977" s="10" t="s">
        <v>114</v>
      </c>
    </row>
    <row r="4978" spans="1:2">
      <c r="A4978" s="9">
        <v>78046</v>
      </c>
      <c r="B4978" s="10" t="s">
        <v>2574</v>
      </c>
    </row>
    <row r="4979" spans="1:2">
      <c r="A4979" s="9">
        <v>78049</v>
      </c>
      <c r="B4979" s="10" t="s">
        <v>2575</v>
      </c>
    </row>
    <row r="4980" spans="1:2">
      <c r="A4980" s="9">
        <v>78054</v>
      </c>
      <c r="B4980" s="10" t="s">
        <v>2576</v>
      </c>
    </row>
    <row r="4981" spans="1:2">
      <c r="A4981" s="9">
        <v>78061</v>
      </c>
      <c r="B4981" s="10" t="s">
        <v>114</v>
      </c>
    </row>
    <row r="4982" spans="1:2">
      <c r="A4982" s="9">
        <v>78062</v>
      </c>
      <c r="B4982" s="10" t="s">
        <v>2577</v>
      </c>
    </row>
    <row r="4983" spans="1:2">
      <c r="A4983" s="9">
        <v>78072</v>
      </c>
      <c r="B4983" s="10" t="s">
        <v>407</v>
      </c>
    </row>
    <row r="4984" spans="1:2">
      <c r="A4984" s="9">
        <v>78095</v>
      </c>
      <c r="B4984" s="10" t="s">
        <v>114</v>
      </c>
    </row>
    <row r="4985" spans="1:2">
      <c r="A4985" s="9">
        <v>78109</v>
      </c>
      <c r="B4985" s="10" t="s">
        <v>2578</v>
      </c>
    </row>
    <row r="4986" spans="1:2">
      <c r="A4986" s="9">
        <v>78117</v>
      </c>
      <c r="B4986" s="10" t="s">
        <v>114</v>
      </c>
    </row>
    <row r="4987" spans="1:2">
      <c r="A4987" s="9">
        <v>78130</v>
      </c>
      <c r="B4987" s="10" t="s">
        <v>2579</v>
      </c>
    </row>
    <row r="4988" spans="1:2">
      <c r="A4988" s="9">
        <v>78158</v>
      </c>
      <c r="B4988" s="10" t="s">
        <v>2580</v>
      </c>
    </row>
    <row r="4989" spans="1:2">
      <c r="A4989" s="9">
        <v>78162</v>
      </c>
      <c r="B4989" s="10" t="s">
        <v>114</v>
      </c>
    </row>
    <row r="4990" spans="1:2">
      <c r="A4990" s="9">
        <v>78176</v>
      </c>
      <c r="B4990" s="10" t="s">
        <v>2581</v>
      </c>
    </row>
    <row r="4991" spans="1:2">
      <c r="A4991" s="9">
        <v>78189</v>
      </c>
      <c r="B4991" s="10" t="s">
        <v>2582</v>
      </c>
    </row>
    <row r="4992" spans="1:2">
      <c r="A4992" s="9">
        <v>78191</v>
      </c>
      <c r="B4992" s="10" t="s">
        <v>114</v>
      </c>
    </row>
    <row r="4993" spans="1:2">
      <c r="A4993" s="9">
        <v>78223</v>
      </c>
      <c r="B4993" s="10" t="s">
        <v>394</v>
      </c>
    </row>
    <row r="4994" spans="1:2">
      <c r="A4994" s="9">
        <v>78226</v>
      </c>
      <c r="B4994" s="10" t="s">
        <v>114</v>
      </c>
    </row>
    <row r="4995" spans="1:2">
      <c r="A4995" s="9">
        <v>78233</v>
      </c>
      <c r="B4995" s="10" t="s">
        <v>2583</v>
      </c>
    </row>
    <row r="4996" spans="1:2">
      <c r="A4996" s="9">
        <v>78242</v>
      </c>
      <c r="B4996" s="10" t="s">
        <v>114</v>
      </c>
    </row>
    <row r="4997" spans="1:2">
      <c r="A4997" s="9">
        <v>78248</v>
      </c>
      <c r="B4997" s="10" t="s">
        <v>199</v>
      </c>
    </row>
    <row r="4998" spans="1:2">
      <c r="A4998" s="9">
        <v>78264</v>
      </c>
      <c r="B4998" s="10" t="s">
        <v>2584</v>
      </c>
    </row>
    <row r="4999" spans="1:2">
      <c r="A4999" s="9">
        <v>78268</v>
      </c>
      <c r="B4999" s="10" t="s">
        <v>114</v>
      </c>
    </row>
    <row r="5000" spans="1:2">
      <c r="A5000" s="9">
        <v>78274</v>
      </c>
      <c r="B5000" s="10" t="s">
        <v>2585</v>
      </c>
    </row>
    <row r="5001" spans="1:2">
      <c r="A5001" s="9">
        <v>78288</v>
      </c>
      <c r="B5001" s="10" t="s">
        <v>114</v>
      </c>
    </row>
    <row r="5002" spans="1:2">
      <c r="A5002" s="9">
        <v>78301</v>
      </c>
      <c r="B5002" s="10" t="s">
        <v>2586</v>
      </c>
    </row>
    <row r="5003" spans="1:2">
      <c r="A5003" s="9">
        <v>78306</v>
      </c>
      <c r="B5003" s="10" t="s">
        <v>2587</v>
      </c>
    </row>
    <row r="5004" spans="1:2">
      <c r="A5004" s="9">
        <v>78309</v>
      </c>
      <c r="B5004" s="10" t="s">
        <v>114</v>
      </c>
    </row>
    <row r="5005" spans="1:2">
      <c r="A5005" s="9">
        <v>78314</v>
      </c>
      <c r="B5005" s="10" t="s">
        <v>2588</v>
      </c>
    </row>
    <row r="5006" spans="1:2">
      <c r="A5006" s="9">
        <v>78320</v>
      </c>
      <c r="B5006" s="10" t="s">
        <v>2589</v>
      </c>
    </row>
    <row r="5007" spans="1:2">
      <c r="A5007" s="9">
        <v>78322</v>
      </c>
      <c r="B5007" s="10" t="s">
        <v>114</v>
      </c>
    </row>
    <row r="5008" spans="1:2">
      <c r="A5008" s="9">
        <v>78340</v>
      </c>
      <c r="B5008" s="10" t="s">
        <v>114</v>
      </c>
    </row>
    <row r="5009" spans="1:2">
      <c r="A5009" s="9">
        <v>78343</v>
      </c>
      <c r="B5009" s="10" t="s">
        <v>114</v>
      </c>
    </row>
    <row r="5010" spans="1:2">
      <c r="A5010" s="9">
        <v>78347</v>
      </c>
      <c r="B5010" s="10" t="s">
        <v>2590</v>
      </c>
    </row>
    <row r="5011" spans="1:2">
      <c r="A5011" s="9">
        <v>78357</v>
      </c>
      <c r="B5011" s="10" t="s">
        <v>2591</v>
      </c>
    </row>
    <row r="5012" spans="1:2">
      <c r="A5012" s="9">
        <v>78373</v>
      </c>
      <c r="B5012" s="10" t="s">
        <v>385</v>
      </c>
    </row>
    <row r="5013" spans="1:2">
      <c r="A5013" s="9">
        <v>78377</v>
      </c>
      <c r="B5013" s="10" t="s">
        <v>2592</v>
      </c>
    </row>
    <row r="5014" spans="1:2">
      <c r="A5014" s="9">
        <v>78387</v>
      </c>
      <c r="B5014" s="10" t="s">
        <v>394</v>
      </c>
    </row>
    <row r="5015" spans="1:2">
      <c r="A5015" s="9">
        <v>78391</v>
      </c>
      <c r="B5015" s="10" t="s">
        <v>114</v>
      </c>
    </row>
    <row r="5016" spans="1:2">
      <c r="A5016" s="9">
        <v>78401</v>
      </c>
      <c r="B5016" s="10" t="s">
        <v>114</v>
      </c>
    </row>
    <row r="5017" spans="1:2">
      <c r="A5017" s="9">
        <v>78409</v>
      </c>
      <c r="B5017" s="10" t="s">
        <v>1940</v>
      </c>
    </row>
    <row r="5018" spans="1:2">
      <c r="A5018" s="9">
        <v>78415</v>
      </c>
      <c r="B5018" s="10" t="s">
        <v>114</v>
      </c>
    </row>
    <row r="5019" spans="1:2">
      <c r="A5019" s="9">
        <v>78421</v>
      </c>
      <c r="B5019" s="10" t="s">
        <v>114</v>
      </c>
    </row>
    <row r="5020" spans="1:2">
      <c r="A5020" s="9">
        <v>78423</v>
      </c>
      <c r="B5020" s="10" t="s">
        <v>2593</v>
      </c>
    </row>
    <row r="5021" spans="1:2">
      <c r="A5021" s="9">
        <v>78437</v>
      </c>
      <c r="B5021" s="10" t="s">
        <v>114</v>
      </c>
    </row>
    <row r="5022" spans="1:2">
      <c r="A5022" s="9">
        <v>78439</v>
      </c>
      <c r="B5022" s="10" t="s">
        <v>2594</v>
      </c>
    </row>
    <row r="5023" spans="1:2">
      <c r="A5023" s="9">
        <v>78445</v>
      </c>
      <c r="B5023" s="10" t="s">
        <v>144</v>
      </c>
    </row>
    <row r="5024" spans="1:2">
      <c r="A5024" s="9">
        <v>78448</v>
      </c>
      <c r="B5024" s="10" t="s">
        <v>114</v>
      </c>
    </row>
    <row r="5025" spans="1:2">
      <c r="A5025" s="9">
        <v>78462</v>
      </c>
      <c r="B5025" s="10" t="s">
        <v>2595</v>
      </c>
    </row>
    <row r="5026" spans="1:2">
      <c r="A5026" s="9">
        <v>78463</v>
      </c>
      <c r="B5026" s="10" t="s">
        <v>114</v>
      </c>
    </row>
    <row r="5027" spans="1:2">
      <c r="A5027" s="9">
        <v>78465</v>
      </c>
      <c r="B5027" s="10" t="s">
        <v>1069</v>
      </c>
    </row>
    <row r="5028" spans="1:2">
      <c r="A5028" s="9">
        <v>78476</v>
      </c>
      <c r="B5028" s="10" t="s">
        <v>114</v>
      </c>
    </row>
    <row r="5029" spans="1:2">
      <c r="A5029" s="9">
        <v>78482</v>
      </c>
      <c r="B5029" s="10" t="s">
        <v>2596</v>
      </c>
    </row>
    <row r="5030" spans="1:2">
      <c r="A5030" s="9">
        <v>78496</v>
      </c>
      <c r="B5030" s="10" t="s">
        <v>2597</v>
      </c>
    </row>
    <row r="5031" spans="1:2">
      <c r="A5031" s="9">
        <v>78499</v>
      </c>
      <c r="B5031" s="10" t="s">
        <v>386</v>
      </c>
    </row>
    <row r="5032" spans="1:2">
      <c r="A5032" s="9">
        <v>78542</v>
      </c>
      <c r="B5032" s="10" t="s">
        <v>2598</v>
      </c>
    </row>
    <row r="5033" spans="1:2">
      <c r="A5033" s="9">
        <v>78543</v>
      </c>
      <c r="B5033" s="10" t="s">
        <v>2599</v>
      </c>
    </row>
    <row r="5034" spans="1:2">
      <c r="A5034" s="9">
        <v>78552</v>
      </c>
      <c r="B5034" s="10" t="s">
        <v>2600</v>
      </c>
    </row>
    <row r="5035" spans="1:2">
      <c r="A5035" s="9">
        <v>78555</v>
      </c>
      <c r="B5035" s="10" t="s">
        <v>2601</v>
      </c>
    </row>
    <row r="5036" spans="1:2">
      <c r="A5036" s="9">
        <v>78560</v>
      </c>
      <c r="B5036" s="10" t="s">
        <v>114</v>
      </c>
    </row>
    <row r="5037" spans="1:2">
      <c r="A5037" s="9">
        <v>78561</v>
      </c>
      <c r="B5037" s="10" t="s">
        <v>2602</v>
      </c>
    </row>
    <row r="5038" spans="1:2">
      <c r="A5038" s="9">
        <v>78576</v>
      </c>
      <c r="B5038" s="10" t="s">
        <v>114</v>
      </c>
    </row>
    <row r="5039" spans="1:2">
      <c r="A5039" s="9">
        <v>78582</v>
      </c>
      <c r="B5039" s="10" t="s">
        <v>2603</v>
      </c>
    </row>
    <row r="5040" spans="1:2">
      <c r="A5040" s="9">
        <v>78585</v>
      </c>
      <c r="B5040" s="10" t="s">
        <v>137</v>
      </c>
    </row>
    <row r="5041" spans="1:2">
      <c r="A5041" s="9">
        <v>78591</v>
      </c>
      <c r="B5041" s="10" t="s">
        <v>2604</v>
      </c>
    </row>
    <row r="5042" spans="1:2">
      <c r="A5042" s="9">
        <v>78611</v>
      </c>
      <c r="B5042" s="10" t="s">
        <v>2605</v>
      </c>
    </row>
    <row r="5043" spans="1:2">
      <c r="A5043" s="9">
        <v>78626</v>
      </c>
      <c r="B5043" s="10" t="s">
        <v>114</v>
      </c>
    </row>
    <row r="5044" spans="1:2">
      <c r="A5044" s="9">
        <v>78639</v>
      </c>
      <c r="B5044" s="10" t="s">
        <v>1071</v>
      </c>
    </row>
    <row r="5045" spans="1:2">
      <c r="A5045" s="9">
        <v>78641</v>
      </c>
      <c r="B5045" s="10" t="s">
        <v>2606</v>
      </c>
    </row>
    <row r="5046" spans="1:2">
      <c r="A5046" s="9">
        <v>78645</v>
      </c>
      <c r="B5046" s="10" t="s">
        <v>1203</v>
      </c>
    </row>
    <row r="5047" spans="1:2">
      <c r="A5047" s="9">
        <v>78650</v>
      </c>
      <c r="B5047" s="10" t="s">
        <v>221</v>
      </c>
    </row>
    <row r="5048" spans="1:2">
      <c r="A5048" s="9">
        <v>78661</v>
      </c>
      <c r="B5048" s="10" t="s">
        <v>2607</v>
      </c>
    </row>
    <row r="5049" spans="1:2">
      <c r="A5049" s="9">
        <v>78679</v>
      </c>
      <c r="B5049" s="10" t="s">
        <v>1265</v>
      </c>
    </row>
    <row r="5050" spans="1:2">
      <c r="A5050" s="9">
        <v>78681</v>
      </c>
      <c r="B5050" s="10" t="s">
        <v>207</v>
      </c>
    </row>
    <row r="5051" spans="1:2">
      <c r="A5051" s="9">
        <v>78683</v>
      </c>
      <c r="B5051" s="10" t="s">
        <v>2608</v>
      </c>
    </row>
    <row r="5052" spans="1:2">
      <c r="A5052" s="9">
        <v>78685</v>
      </c>
      <c r="B5052" s="10" t="s">
        <v>114</v>
      </c>
    </row>
    <row r="5053" spans="1:2">
      <c r="A5053" s="9">
        <v>78688</v>
      </c>
      <c r="B5053" s="10" t="s">
        <v>626</v>
      </c>
    </row>
    <row r="5054" spans="1:2">
      <c r="A5054" s="9">
        <v>78690</v>
      </c>
      <c r="B5054" s="10" t="s">
        <v>114</v>
      </c>
    </row>
    <row r="5055" spans="1:2">
      <c r="A5055" s="9">
        <v>78693</v>
      </c>
      <c r="B5055" s="10" t="s">
        <v>2609</v>
      </c>
    </row>
    <row r="5056" spans="1:2">
      <c r="A5056" s="9">
        <v>78695</v>
      </c>
      <c r="B5056" s="10" t="s">
        <v>114</v>
      </c>
    </row>
    <row r="5057" spans="1:2">
      <c r="A5057" s="9">
        <v>78706</v>
      </c>
      <c r="B5057" s="10" t="s">
        <v>114</v>
      </c>
    </row>
    <row r="5058" spans="1:2">
      <c r="A5058" s="9">
        <v>78713</v>
      </c>
      <c r="B5058" s="10" t="s">
        <v>2610</v>
      </c>
    </row>
    <row r="5059" spans="1:2">
      <c r="A5059" s="9">
        <v>78725</v>
      </c>
      <c r="B5059" s="10" t="s">
        <v>114</v>
      </c>
    </row>
    <row r="5060" spans="1:2">
      <c r="A5060" s="9">
        <v>78726</v>
      </c>
      <c r="B5060" s="10" t="s">
        <v>2611</v>
      </c>
    </row>
    <row r="5061" spans="1:2">
      <c r="A5061" s="9">
        <v>78732</v>
      </c>
      <c r="B5061" s="10" t="s">
        <v>2612</v>
      </c>
    </row>
    <row r="5062" spans="1:2">
      <c r="A5062" s="9">
        <v>78738</v>
      </c>
      <c r="B5062" s="10" t="s">
        <v>2613</v>
      </c>
    </row>
    <row r="5063" spans="1:2">
      <c r="A5063" s="9">
        <v>78740</v>
      </c>
      <c r="B5063" s="10" t="s">
        <v>2614</v>
      </c>
    </row>
    <row r="5064" spans="1:2">
      <c r="A5064" s="9">
        <v>78753</v>
      </c>
      <c r="B5064" s="10" t="s">
        <v>2615</v>
      </c>
    </row>
    <row r="5065" spans="1:2">
      <c r="A5065" s="9">
        <v>78757</v>
      </c>
      <c r="B5065" s="10" t="s">
        <v>2616</v>
      </c>
    </row>
    <row r="5066" spans="1:2">
      <c r="A5066" s="9">
        <v>78765</v>
      </c>
      <c r="B5066" s="10" t="s">
        <v>2617</v>
      </c>
    </row>
    <row r="5067" spans="1:2">
      <c r="A5067" s="9">
        <v>78768</v>
      </c>
      <c r="B5067" s="10" t="s">
        <v>114</v>
      </c>
    </row>
    <row r="5068" spans="1:2">
      <c r="A5068" s="9">
        <v>78773</v>
      </c>
      <c r="B5068" s="10" t="s">
        <v>2618</v>
      </c>
    </row>
    <row r="5069" spans="1:2">
      <c r="A5069" s="9">
        <v>78783</v>
      </c>
      <c r="B5069" s="10" t="s">
        <v>2619</v>
      </c>
    </row>
    <row r="5070" spans="1:2">
      <c r="A5070" s="9">
        <v>78792</v>
      </c>
      <c r="B5070" s="10" t="s">
        <v>114</v>
      </c>
    </row>
    <row r="5071" spans="1:2">
      <c r="A5071" s="9">
        <v>78797</v>
      </c>
      <c r="B5071" s="10" t="s">
        <v>2620</v>
      </c>
    </row>
    <row r="5072" spans="1:2">
      <c r="A5072" s="9">
        <v>78799</v>
      </c>
      <c r="B5072" s="10" t="s">
        <v>144</v>
      </c>
    </row>
    <row r="5073" spans="1:2">
      <c r="A5073" s="9">
        <v>78806</v>
      </c>
      <c r="B5073" s="10" t="s">
        <v>2621</v>
      </c>
    </row>
    <row r="5074" spans="1:2">
      <c r="A5074" s="9">
        <v>78811</v>
      </c>
      <c r="B5074" s="10" t="s">
        <v>114</v>
      </c>
    </row>
    <row r="5075" spans="1:2">
      <c r="A5075" s="9">
        <v>78817</v>
      </c>
      <c r="B5075" s="10" t="s">
        <v>2622</v>
      </c>
    </row>
    <row r="5076" spans="1:2">
      <c r="A5076" s="9">
        <v>78823</v>
      </c>
      <c r="B5076" s="10" t="s">
        <v>114</v>
      </c>
    </row>
    <row r="5077" spans="1:2">
      <c r="A5077" s="9">
        <v>78828</v>
      </c>
      <c r="B5077" s="10" t="s">
        <v>2623</v>
      </c>
    </row>
    <row r="5078" spans="1:2">
      <c r="A5078" s="9">
        <v>78833</v>
      </c>
      <c r="B5078" s="10" t="s">
        <v>2624</v>
      </c>
    </row>
    <row r="5079" spans="1:2">
      <c r="A5079" s="9">
        <v>78836</v>
      </c>
      <c r="B5079" s="10" t="s">
        <v>2625</v>
      </c>
    </row>
    <row r="5080" spans="1:2">
      <c r="A5080" s="9">
        <v>78843</v>
      </c>
      <c r="B5080" s="10" t="s">
        <v>114</v>
      </c>
    </row>
    <row r="5081" spans="1:2">
      <c r="A5081" s="9">
        <v>78852</v>
      </c>
      <c r="B5081" s="10" t="s">
        <v>433</v>
      </c>
    </row>
    <row r="5082" spans="1:2">
      <c r="A5082" s="9">
        <v>78864</v>
      </c>
      <c r="B5082" s="10" t="s">
        <v>2626</v>
      </c>
    </row>
    <row r="5083" spans="1:2">
      <c r="A5083" s="9">
        <v>78866</v>
      </c>
      <c r="B5083" s="10" t="s">
        <v>114</v>
      </c>
    </row>
    <row r="5084" spans="1:2">
      <c r="A5084" s="9">
        <v>78870</v>
      </c>
      <c r="B5084" s="10" t="s">
        <v>114</v>
      </c>
    </row>
    <row r="5085" spans="1:2">
      <c r="A5085" s="9">
        <v>78873</v>
      </c>
      <c r="B5085" s="10" t="s">
        <v>114</v>
      </c>
    </row>
    <row r="5086" spans="1:2">
      <c r="A5086" s="9">
        <v>78882</v>
      </c>
      <c r="B5086" s="10" t="s">
        <v>2627</v>
      </c>
    </row>
    <row r="5087" spans="1:2">
      <c r="A5087" s="9">
        <v>78886</v>
      </c>
      <c r="B5087" s="10" t="s">
        <v>114</v>
      </c>
    </row>
    <row r="5088" spans="1:2">
      <c r="A5088" s="9">
        <v>78895</v>
      </c>
      <c r="B5088" s="10" t="s">
        <v>144</v>
      </c>
    </row>
    <row r="5089" spans="1:2">
      <c r="A5089" s="9">
        <v>78909</v>
      </c>
      <c r="B5089" s="10" t="s">
        <v>2628</v>
      </c>
    </row>
    <row r="5090" spans="1:2">
      <c r="A5090" s="9">
        <v>78925</v>
      </c>
      <c r="B5090" s="10" t="s">
        <v>2629</v>
      </c>
    </row>
    <row r="5091" spans="1:2">
      <c r="A5091" s="9">
        <v>78929</v>
      </c>
      <c r="B5091" s="10" t="s">
        <v>2630</v>
      </c>
    </row>
    <row r="5092" spans="1:2">
      <c r="A5092" s="9">
        <v>78935</v>
      </c>
      <c r="B5092" s="10" t="s">
        <v>565</v>
      </c>
    </row>
    <row r="5093" spans="1:2">
      <c r="A5093" s="9">
        <v>78939</v>
      </c>
      <c r="B5093" s="10" t="s">
        <v>2631</v>
      </c>
    </row>
    <row r="5094" spans="1:2">
      <c r="A5094" s="9">
        <v>78953</v>
      </c>
      <c r="B5094" s="10" t="s">
        <v>2632</v>
      </c>
    </row>
    <row r="5095" spans="1:2">
      <c r="A5095" s="9">
        <v>78956</v>
      </c>
      <c r="B5095" s="10" t="s">
        <v>114</v>
      </c>
    </row>
    <row r="5096" spans="1:2">
      <c r="A5096" s="9">
        <v>78958</v>
      </c>
      <c r="B5096" s="7" t="s">
        <v>2633</v>
      </c>
    </row>
    <row r="5097" spans="1:2">
      <c r="A5097" s="9">
        <v>78960</v>
      </c>
      <c r="B5097" s="10" t="s">
        <v>114</v>
      </c>
    </row>
    <row r="5098" spans="1:2">
      <c r="A5098" s="9">
        <v>78961</v>
      </c>
      <c r="B5098" s="10" t="s">
        <v>2634</v>
      </c>
    </row>
    <row r="5099" spans="1:2">
      <c r="A5099" s="9">
        <v>78966</v>
      </c>
      <c r="B5099" s="10" t="s">
        <v>114</v>
      </c>
    </row>
    <row r="5100" spans="1:2">
      <c r="A5100" s="9">
        <v>78968</v>
      </c>
      <c r="B5100" s="10" t="s">
        <v>114</v>
      </c>
    </row>
    <row r="5101" spans="1:2">
      <c r="A5101" s="9">
        <v>78970</v>
      </c>
      <c r="B5101" s="10" t="s">
        <v>2635</v>
      </c>
    </row>
    <row r="5102" spans="1:2">
      <c r="A5102" s="9">
        <v>78984</v>
      </c>
      <c r="B5102" s="10" t="s">
        <v>114</v>
      </c>
    </row>
    <row r="5103" spans="1:2">
      <c r="A5103" s="9">
        <v>78988</v>
      </c>
      <c r="B5103" s="10" t="s">
        <v>2094</v>
      </c>
    </row>
    <row r="5104" spans="1:2">
      <c r="A5104" s="9">
        <v>79010</v>
      </c>
      <c r="B5104" s="10" t="s">
        <v>2636</v>
      </c>
    </row>
    <row r="5105" spans="1:2">
      <c r="A5105" s="9">
        <v>79014</v>
      </c>
      <c r="B5105" s="10" t="s">
        <v>2637</v>
      </c>
    </row>
    <row r="5106" spans="1:2">
      <c r="A5106" s="9">
        <v>79019</v>
      </c>
      <c r="B5106" s="10" t="s">
        <v>2638</v>
      </c>
    </row>
    <row r="5107" spans="1:2">
      <c r="A5107" s="9">
        <v>79031</v>
      </c>
      <c r="B5107" s="10" t="s">
        <v>2639</v>
      </c>
    </row>
    <row r="5108" spans="1:2">
      <c r="A5108" s="9">
        <v>79034</v>
      </c>
      <c r="B5108" s="10" t="s">
        <v>2640</v>
      </c>
    </row>
    <row r="5109" spans="1:2">
      <c r="A5109" s="9">
        <v>79037</v>
      </c>
      <c r="B5109" s="10" t="s">
        <v>2641</v>
      </c>
    </row>
    <row r="5110" spans="1:2">
      <c r="A5110" s="9">
        <v>79044</v>
      </c>
      <c r="B5110" s="10" t="s">
        <v>851</v>
      </c>
    </row>
    <row r="5111" spans="1:2">
      <c r="A5111" s="9">
        <v>79059</v>
      </c>
      <c r="B5111" s="10" t="s">
        <v>2642</v>
      </c>
    </row>
    <row r="5112" spans="1:2">
      <c r="A5112" s="9">
        <v>79075</v>
      </c>
      <c r="B5112" s="10" t="s">
        <v>2643</v>
      </c>
    </row>
    <row r="5113" spans="1:2">
      <c r="A5113" s="9">
        <v>79085</v>
      </c>
      <c r="B5113" s="10" t="s">
        <v>114</v>
      </c>
    </row>
    <row r="5114" spans="1:2">
      <c r="A5114" s="9">
        <v>79089</v>
      </c>
      <c r="B5114" s="10" t="s">
        <v>262</v>
      </c>
    </row>
    <row r="5115" spans="1:2">
      <c r="A5115" s="9">
        <v>79104</v>
      </c>
      <c r="B5115" s="10" t="s">
        <v>2644</v>
      </c>
    </row>
    <row r="5116" spans="1:2">
      <c r="A5116" s="9">
        <v>79106</v>
      </c>
      <c r="B5116" s="10" t="s">
        <v>2645</v>
      </c>
    </row>
    <row r="5117" spans="1:2">
      <c r="A5117" s="9">
        <v>79109</v>
      </c>
      <c r="B5117" s="10" t="s">
        <v>114</v>
      </c>
    </row>
    <row r="5118" spans="1:2">
      <c r="A5118" s="9">
        <v>79111</v>
      </c>
      <c r="B5118" s="10" t="s">
        <v>114</v>
      </c>
    </row>
    <row r="5119" spans="1:2">
      <c r="A5119" s="9">
        <v>79116</v>
      </c>
      <c r="B5119" s="10" t="s">
        <v>734</v>
      </c>
    </row>
    <row r="5120" spans="1:2">
      <c r="A5120" s="9">
        <v>79119</v>
      </c>
      <c r="B5120" s="10" t="s">
        <v>114</v>
      </c>
    </row>
    <row r="5121" spans="1:2">
      <c r="A5121" s="9">
        <v>79124</v>
      </c>
      <c r="B5121" s="10" t="s">
        <v>2646</v>
      </c>
    </row>
    <row r="5122" spans="1:2">
      <c r="A5122" s="9">
        <v>79129</v>
      </c>
      <c r="B5122" s="10" t="s">
        <v>114</v>
      </c>
    </row>
    <row r="5123" spans="1:2">
      <c r="A5123" s="9">
        <v>79153</v>
      </c>
      <c r="B5123" s="10" t="s">
        <v>2647</v>
      </c>
    </row>
    <row r="5124" spans="1:2">
      <c r="A5124" s="9">
        <v>79166</v>
      </c>
      <c r="B5124" s="10" t="s">
        <v>2648</v>
      </c>
    </row>
    <row r="5125" spans="1:2">
      <c r="A5125" s="9">
        <v>79169</v>
      </c>
      <c r="B5125" s="10" t="s">
        <v>2649</v>
      </c>
    </row>
    <row r="5126" spans="1:2">
      <c r="A5126" s="9">
        <v>79171</v>
      </c>
      <c r="B5126" s="10" t="s">
        <v>2650</v>
      </c>
    </row>
    <row r="5127" spans="1:2">
      <c r="A5127" s="9">
        <v>79174</v>
      </c>
      <c r="B5127" s="10" t="s">
        <v>2651</v>
      </c>
    </row>
    <row r="5128" spans="1:2">
      <c r="A5128" s="9">
        <v>79187</v>
      </c>
      <c r="B5128" s="10" t="s">
        <v>2652</v>
      </c>
    </row>
    <row r="5129" spans="1:2">
      <c r="A5129" s="9">
        <v>79202</v>
      </c>
      <c r="B5129" s="10" t="s">
        <v>2653</v>
      </c>
    </row>
    <row r="5130" spans="1:2">
      <c r="A5130" s="9">
        <v>79222</v>
      </c>
      <c r="B5130" s="10" t="s">
        <v>114</v>
      </c>
    </row>
    <row r="5131" spans="1:2">
      <c r="A5131" s="9">
        <v>79225</v>
      </c>
      <c r="B5131" s="10" t="s">
        <v>2654</v>
      </c>
    </row>
    <row r="5132" spans="1:2">
      <c r="A5132" s="9">
        <v>79229</v>
      </c>
      <c r="B5132" s="10" t="s">
        <v>2655</v>
      </c>
    </row>
    <row r="5133" spans="1:2">
      <c r="A5133" s="9">
        <v>79235</v>
      </c>
      <c r="B5133" s="10" t="s">
        <v>114</v>
      </c>
    </row>
    <row r="5134" spans="1:2">
      <c r="A5134" s="9">
        <v>79237</v>
      </c>
      <c r="B5134" s="10" t="s">
        <v>114</v>
      </c>
    </row>
    <row r="5135" spans="1:2">
      <c r="A5135" s="9">
        <v>79238</v>
      </c>
      <c r="B5135" s="10" t="s">
        <v>114</v>
      </c>
    </row>
    <row r="5136" spans="1:2">
      <c r="A5136" s="9">
        <v>79244</v>
      </c>
      <c r="B5136" s="10" t="s">
        <v>114</v>
      </c>
    </row>
    <row r="5137" spans="1:2">
      <c r="A5137" s="9">
        <v>79258</v>
      </c>
      <c r="B5137" s="10" t="s">
        <v>2656</v>
      </c>
    </row>
    <row r="5138" spans="1:2">
      <c r="A5138" s="9">
        <v>79259</v>
      </c>
      <c r="B5138" s="10" t="s">
        <v>114</v>
      </c>
    </row>
    <row r="5139" spans="1:2">
      <c r="A5139" s="9">
        <v>79262</v>
      </c>
      <c r="B5139" s="10" t="s">
        <v>2657</v>
      </c>
    </row>
    <row r="5140" spans="1:2">
      <c r="A5140" s="9">
        <v>79271</v>
      </c>
      <c r="B5140" s="10" t="s">
        <v>2658</v>
      </c>
    </row>
    <row r="5141" spans="1:2">
      <c r="A5141" s="9">
        <v>79287</v>
      </c>
      <c r="B5141" s="10" t="s">
        <v>114</v>
      </c>
    </row>
    <row r="5142" spans="1:2">
      <c r="A5142" s="9">
        <v>79295</v>
      </c>
      <c r="B5142" s="10" t="s">
        <v>2659</v>
      </c>
    </row>
    <row r="5143" spans="1:2">
      <c r="A5143" s="9">
        <v>79300</v>
      </c>
      <c r="B5143" s="10" t="s">
        <v>114</v>
      </c>
    </row>
    <row r="5144" spans="1:2">
      <c r="A5144" s="9">
        <v>79304</v>
      </c>
      <c r="B5144" s="10" t="s">
        <v>2660</v>
      </c>
    </row>
    <row r="5145" spans="1:2">
      <c r="A5145" s="9">
        <v>79315</v>
      </c>
      <c r="B5145" s="10" t="s">
        <v>410</v>
      </c>
    </row>
    <row r="5146" spans="1:2">
      <c r="A5146" s="9">
        <v>79324</v>
      </c>
      <c r="B5146" s="10" t="s">
        <v>2661</v>
      </c>
    </row>
    <row r="5147" spans="1:2">
      <c r="A5147" s="9">
        <v>79326</v>
      </c>
      <c r="B5147" s="10" t="s">
        <v>114</v>
      </c>
    </row>
    <row r="5148" spans="1:2">
      <c r="A5148" s="9">
        <v>79329</v>
      </c>
      <c r="B5148" s="10" t="s">
        <v>734</v>
      </c>
    </row>
    <row r="5149" spans="1:2">
      <c r="A5149" s="9">
        <v>79334</v>
      </c>
      <c r="B5149" s="10" t="s">
        <v>2662</v>
      </c>
    </row>
    <row r="5150" spans="1:2">
      <c r="A5150" s="9">
        <v>79344</v>
      </c>
      <c r="B5150" s="10" t="s">
        <v>114</v>
      </c>
    </row>
    <row r="5151" spans="1:2">
      <c r="A5151" s="9">
        <v>79345</v>
      </c>
      <c r="B5151" s="10" t="s">
        <v>2663</v>
      </c>
    </row>
    <row r="5152" spans="1:2">
      <c r="A5152" s="9">
        <v>79359</v>
      </c>
      <c r="B5152" s="10" t="s">
        <v>114</v>
      </c>
    </row>
    <row r="5153" spans="1:2">
      <c r="A5153" s="9">
        <v>79361</v>
      </c>
      <c r="B5153" s="10" t="s">
        <v>114</v>
      </c>
    </row>
    <row r="5154" spans="1:2">
      <c r="A5154" s="9">
        <v>79373</v>
      </c>
      <c r="B5154" s="10" t="s">
        <v>2664</v>
      </c>
    </row>
    <row r="5155" spans="1:2">
      <c r="A5155" s="9">
        <v>79377</v>
      </c>
      <c r="B5155" s="10" t="s">
        <v>2665</v>
      </c>
    </row>
    <row r="5156" spans="1:2">
      <c r="A5156" s="9">
        <v>79381</v>
      </c>
      <c r="B5156" s="10" t="s">
        <v>2666</v>
      </c>
    </row>
    <row r="5157" spans="1:2">
      <c r="A5157" s="9">
        <v>79395</v>
      </c>
      <c r="B5157" s="10" t="s">
        <v>114</v>
      </c>
    </row>
    <row r="5158" spans="1:2">
      <c r="A5158" s="9">
        <v>79396</v>
      </c>
      <c r="B5158" s="10" t="s">
        <v>2667</v>
      </c>
    </row>
    <row r="5159" spans="1:2">
      <c r="A5159" s="9">
        <v>79398</v>
      </c>
      <c r="B5159" s="10" t="s">
        <v>1215</v>
      </c>
    </row>
    <row r="5160" spans="1:2">
      <c r="A5160" s="9">
        <v>79405</v>
      </c>
      <c r="B5160" s="10" t="s">
        <v>2668</v>
      </c>
    </row>
    <row r="5161" spans="1:2">
      <c r="A5161" s="9">
        <v>79414</v>
      </c>
      <c r="B5161" s="10" t="s">
        <v>2669</v>
      </c>
    </row>
    <row r="5162" spans="1:2">
      <c r="A5162" s="9">
        <v>79419</v>
      </c>
      <c r="B5162" s="10" t="s">
        <v>2670</v>
      </c>
    </row>
    <row r="5163" spans="1:2">
      <c r="A5163" s="9">
        <v>79426</v>
      </c>
      <c r="B5163" s="10" t="s">
        <v>114</v>
      </c>
    </row>
    <row r="5164" spans="1:2">
      <c r="A5164" s="9">
        <v>79430</v>
      </c>
      <c r="B5164" s="10" t="s">
        <v>114</v>
      </c>
    </row>
    <row r="5165" spans="1:2">
      <c r="A5165" s="9">
        <v>79439</v>
      </c>
      <c r="B5165" s="10" t="s">
        <v>2671</v>
      </c>
    </row>
    <row r="5166" spans="1:2">
      <c r="A5166" s="9">
        <v>79441</v>
      </c>
      <c r="B5166" s="10" t="s">
        <v>2672</v>
      </c>
    </row>
    <row r="5167" spans="1:2">
      <c r="A5167" s="9">
        <v>79448</v>
      </c>
      <c r="B5167" s="10" t="s">
        <v>449</v>
      </c>
    </row>
    <row r="5168" spans="1:2">
      <c r="A5168" s="9">
        <v>79459</v>
      </c>
      <c r="B5168" s="10" t="s">
        <v>2673</v>
      </c>
    </row>
    <row r="5169" spans="1:3">
      <c r="A5169" s="9">
        <v>79461</v>
      </c>
      <c r="B5169" s="10" t="s">
        <v>114</v>
      </c>
    </row>
    <row r="5170" spans="1:3">
      <c r="A5170" s="9">
        <v>79464</v>
      </c>
      <c r="B5170" s="10" t="s">
        <v>114</v>
      </c>
    </row>
    <row r="5171" spans="1:3">
      <c r="A5171" s="9">
        <v>79466</v>
      </c>
      <c r="B5171" s="10" t="s">
        <v>114</v>
      </c>
    </row>
    <row r="5172" spans="1:3">
      <c r="A5172" s="9">
        <v>79485</v>
      </c>
      <c r="B5172" s="10" t="s">
        <v>2674</v>
      </c>
    </row>
    <row r="5173" spans="1:3">
      <c r="A5173" s="9">
        <v>79487</v>
      </c>
      <c r="B5173" s="10" t="s">
        <v>2675</v>
      </c>
    </row>
    <row r="5174" spans="1:3">
      <c r="A5174" s="9">
        <v>79490</v>
      </c>
      <c r="B5174" s="10" t="s">
        <v>114</v>
      </c>
    </row>
    <row r="5175" spans="1:3">
      <c r="A5175" s="9">
        <v>79495</v>
      </c>
      <c r="B5175" s="10" t="s">
        <v>2676</v>
      </c>
    </row>
    <row r="5176" spans="1:3">
      <c r="A5176" s="9">
        <v>79498</v>
      </c>
      <c r="B5176" s="10" t="s">
        <v>2677</v>
      </c>
    </row>
    <row r="5177" spans="1:3">
      <c r="A5177" s="9">
        <v>79501</v>
      </c>
      <c r="B5177" s="10" t="s">
        <v>405</v>
      </c>
      <c r="C5177" s="7" t="s">
        <v>406</v>
      </c>
    </row>
    <row r="5178" spans="1:3">
      <c r="A5178" s="9">
        <v>79503</v>
      </c>
      <c r="B5178" s="10" t="s">
        <v>2678</v>
      </c>
    </row>
    <row r="5179" spans="1:3">
      <c r="A5179" s="9">
        <v>79510</v>
      </c>
      <c r="B5179" s="10" t="s">
        <v>497</v>
      </c>
    </row>
    <row r="5180" spans="1:3">
      <c r="A5180" s="9">
        <v>79535</v>
      </c>
      <c r="B5180" s="10" t="s">
        <v>2679</v>
      </c>
    </row>
    <row r="5181" spans="1:3">
      <c r="A5181" s="9">
        <v>79545</v>
      </c>
      <c r="B5181" s="10" t="s">
        <v>2680</v>
      </c>
    </row>
    <row r="5182" spans="1:3">
      <c r="A5182" s="9">
        <v>79560</v>
      </c>
      <c r="B5182" s="10" t="s">
        <v>114</v>
      </c>
    </row>
    <row r="5183" spans="1:3">
      <c r="A5183" s="9">
        <v>79565</v>
      </c>
      <c r="B5183" s="10" t="s">
        <v>2681</v>
      </c>
    </row>
    <row r="5184" spans="1:3">
      <c r="A5184" s="9">
        <v>79568</v>
      </c>
      <c r="B5184" s="10" t="s">
        <v>2682</v>
      </c>
    </row>
    <row r="5185" spans="1:2">
      <c r="A5185" s="9">
        <v>79598</v>
      </c>
      <c r="B5185" s="10" t="s">
        <v>114</v>
      </c>
    </row>
    <row r="5186" spans="1:2">
      <c r="A5186" s="9">
        <v>79599</v>
      </c>
      <c r="B5186" s="10" t="s">
        <v>1215</v>
      </c>
    </row>
    <row r="5187" spans="1:2">
      <c r="A5187" s="9">
        <v>79602</v>
      </c>
      <c r="B5187" s="10" t="s">
        <v>2225</v>
      </c>
    </row>
    <row r="5188" spans="1:2">
      <c r="A5188" s="9">
        <v>79606</v>
      </c>
      <c r="B5188" s="10" t="s">
        <v>2683</v>
      </c>
    </row>
    <row r="5189" spans="1:2">
      <c r="A5189" s="9">
        <v>79619</v>
      </c>
      <c r="B5189" s="10" t="s">
        <v>114</v>
      </c>
    </row>
    <row r="5190" spans="1:2">
      <c r="A5190" s="9">
        <v>79623</v>
      </c>
      <c r="B5190" s="10" t="s">
        <v>2684</v>
      </c>
    </row>
    <row r="5191" spans="1:2">
      <c r="A5191" s="9">
        <v>79627</v>
      </c>
      <c r="B5191" s="10" t="s">
        <v>114</v>
      </c>
    </row>
    <row r="5192" spans="1:2">
      <c r="A5192" s="9">
        <v>79644</v>
      </c>
      <c r="B5192" s="10" t="s">
        <v>2685</v>
      </c>
    </row>
    <row r="5193" spans="1:2">
      <c r="A5193" s="9">
        <v>79661</v>
      </c>
      <c r="B5193" s="10" t="s">
        <v>114</v>
      </c>
    </row>
    <row r="5194" spans="1:2">
      <c r="A5194" s="9">
        <v>79669</v>
      </c>
      <c r="B5194" s="10" t="s">
        <v>2057</v>
      </c>
    </row>
    <row r="5195" spans="1:2">
      <c r="A5195" s="9">
        <v>79671</v>
      </c>
      <c r="B5195" s="10" t="s">
        <v>2686</v>
      </c>
    </row>
    <row r="5196" spans="1:2">
      <c r="A5196" s="9">
        <v>79673</v>
      </c>
      <c r="B5196" s="10" t="s">
        <v>2687</v>
      </c>
    </row>
    <row r="5197" spans="1:2">
      <c r="A5197" s="9">
        <v>79677</v>
      </c>
      <c r="B5197" s="10" t="s">
        <v>114</v>
      </c>
    </row>
    <row r="5198" spans="1:2">
      <c r="A5198" s="9">
        <v>79686</v>
      </c>
      <c r="B5198" s="10" t="s">
        <v>2688</v>
      </c>
    </row>
    <row r="5199" spans="1:2">
      <c r="A5199" s="9">
        <v>79690</v>
      </c>
      <c r="B5199" s="10" t="s">
        <v>2689</v>
      </c>
    </row>
    <row r="5200" spans="1:2">
      <c r="A5200" s="9">
        <v>79694</v>
      </c>
      <c r="B5200" s="10" t="s">
        <v>2690</v>
      </c>
    </row>
    <row r="5201" spans="1:2">
      <c r="A5201" s="9">
        <v>79708</v>
      </c>
      <c r="B5201" s="10" t="s">
        <v>114</v>
      </c>
    </row>
    <row r="5202" spans="1:2">
      <c r="A5202" s="9">
        <v>79725</v>
      </c>
      <c r="B5202" s="10" t="s">
        <v>144</v>
      </c>
    </row>
    <row r="5203" spans="1:2">
      <c r="A5203" s="9">
        <v>79726</v>
      </c>
      <c r="B5203" s="10" t="s">
        <v>114</v>
      </c>
    </row>
    <row r="5204" spans="1:2">
      <c r="A5204" s="9">
        <v>79737</v>
      </c>
      <c r="B5204" s="10" t="s">
        <v>2691</v>
      </c>
    </row>
    <row r="5205" spans="1:2">
      <c r="A5205" s="9">
        <v>79738</v>
      </c>
      <c r="B5205" s="10" t="s">
        <v>482</v>
      </c>
    </row>
    <row r="5206" spans="1:2">
      <c r="A5206" s="9">
        <v>79741</v>
      </c>
      <c r="B5206" s="10" t="s">
        <v>2692</v>
      </c>
    </row>
    <row r="5207" spans="1:2">
      <c r="A5207" s="9">
        <v>79746</v>
      </c>
      <c r="B5207" s="10" t="s">
        <v>2693</v>
      </c>
    </row>
    <row r="5208" spans="1:2">
      <c r="A5208" s="9">
        <v>79749</v>
      </c>
      <c r="B5208" s="10" t="s">
        <v>2694</v>
      </c>
    </row>
    <row r="5209" spans="1:2">
      <c r="A5209" s="9">
        <v>79756</v>
      </c>
      <c r="B5209" s="10" t="s">
        <v>2695</v>
      </c>
    </row>
    <row r="5210" spans="1:2">
      <c r="A5210" s="9">
        <v>79761</v>
      </c>
      <c r="B5210" s="10" t="s">
        <v>114</v>
      </c>
    </row>
    <row r="5211" spans="1:2">
      <c r="A5211" s="9">
        <v>79769</v>
      </c>
      <c r="B5211" s="10" t="s">
        <v>2696</v>
      </c>
    </row>
    <row r="5212" spans="1:2">
      <c r="A5212" s="9">
        <v>79774</v>
      </c>
      <c r="B5212" s="10" t="s">
        <v>114</v>
      </c>
    </row>
    <row r="5213" spans="1:2">
      <c r="A5213" s="9">
        <v>79779</v>
      </c>
      <c r="B5213" s="10" t="s">
        <v>114</v>
      </c>
    </row>
    <row r="5214" spans="1:2">
      <c r="A5214" s="9">
        <v>79782</v>
      </c>
      <c r="B5214" s="10" t="s">
        <v>1356</v>
      </c>
    </row>
    <row r="5215" spans="1:2">
      <c r="A5215" s="9">
        <v>79797</v>
      </c>
      <c r="B5215" s="10" t="s">
        <v>114</v>
      </c>
    </row>
    <row r="5216" spans="1:2">
      <c r="A5216" s="9">
        <v>79807</v>
      </c>
      <c r="B5216" s="10" t="s">
        <v>2697</v>
      </c>
    </row>
    <row r="5217" spans="1:2">
      <c r="A5217" s="9">
        <v>79813</v>
      </c>
      <c r="B5217" s="10" t="s">
        <v>2698</v>
      </c>
    </row>
    <row r="5218" spans="1:2">
      <c r="A5218" s="9">
        <v>79816</v>
      </c>
      <c r="B5218" s="10" t="s">
        <v>2699</v>
      </c>
    </row>
    <row r="5219" spans="1:2">
      <c r="A5219" s="9">
        <v>79817</v>
      </c>
      <c r="B5219" s="10" t="s">
        <v>114</v>
      </c>
    </row>
    <row r="5220" spans="1:2">
      <c r="A5220" s="9">
        <v>79823</v>
      </c>
      <c r="B5220" s="10" t="s">
        <v>2700</v>
      </c>
    </row>
    <row r="5221" spans="1:2">
      <c r="A5221" s="9">
        <v>79825</v>
      </c>
      <c r="B5221" s="10" t="s">
        <v>2701</v>
      </c>
    </row>
    <row r="5222" spans="1:2">
      <c r="A5222" s="9">
        <v>79828</v>
      </c>
      <c r="B5222" s="10" t="s">
        <v>2702</v>
      </c>
    </row>
    <row r="5223" spans="1:2">
      <c r="A5223" s="9">
        <v>79832</v>
      </c>
      <c r="B5223" s="10" t="s">
        <v>310</v>
      </c>
    </row>
    <row r="5224" spans="1:2">
      <c r="A5224" s="9">
        <v>79835</v>
      </c>
      <c r="B5224" s="10" t="s">
        <v>2703</v>
      </c>
    </row>
    <row r="5225" spans="1:2">
      <c r="A5225" s="9">
        <v>79843</v>
      </c>
      <c r="B5225" s="10" t="s">
        <v>2704</v>
      </c>
    </row>
    <row r="5226" spans="1:2">
      <c r="A5226" s="9">
        <v>79850</v>
      </c>
      <c r="B5226" s="10" t="s">
        <v>2705</v>
      </c>
    </row>
    <row r="5227" spans="1:2">
      <c r="A5227" s="9">
        <v>79854</v>
      </c>
      <c r="B5227" s="10" t="s">
        <v>2706</v>
      </c>
    </row>
    <row r="5228" spans="1:2">
      <c r="A5228" s="9">
        <v>79871</v>
      </c>
      <c r="B5228" s="10" t="s">
        <v>144</v>
      </c>
    </row>
    <row r="5229" spans="1:2">
      <c r="A5229" s="9">
        <v>79884</v>
      </c>
      <c r="B5229" s="10" t="s">
        <v>2707</v>
      </c>
    </row>
    <row r="5230" spans="1:2">
      <c r="A5230" s="9">
        <v>79891</v>
      </c>
      <c r="B5230" s="10" t="s">
        <v>2708</v>
      </c>
    </row>
    <row r="5231" spans="1:2">
      <c r="A5231" s="9">
        <v>79895</v>
      </c>
      <c r="B5231" s="10" t="s">
        <v>2709</v>
      </c>
    </row>
    <row r="5232" spans="1:2">
      <c r="A5232" s="9">
        <v>79919</v>
      </c>
      <c r="B5232" s="10" t="s">
        <v>114</v>
      </c>
    </row>
    <row r="5233" spans="1:2">
      <c r="A5233" s="9">
        <v>79921</v>
      </c>
      <c r="B5233" s="10" t="s">
        <v>1226</v>
      </c>
    </row>
    <row r="5234" spans="1:2">
      <c r="A5234" s="9">
        <v>79931</v>
      </c>
      <c r="B5234" s="10" t="s">
        <v>114</v>
      </c>
    </row>
    <row r="5235" spans="1:2">
      <c r="A5235" s="9">
        <v>79933</v>
      </c>
      <c r="B5235" s="10" t="s">
        <v>2710</v>
      </c>
    </row>
    <row r="5236" spans="1:2">
      <c r="A5236" s="9">
        <v>79946</v>
      </c>
      <c r="B5236" s="10" t="s">
        <v>2711</v>
      </c>
    </row>
    <row r="5237" spans="1:2">
      <c r="A5237" s="9">
        <v>79947</v>
      </c>
      <c r="B5237" s="10" t="s">
        <v>2712</v>
      </c>
    </row>
    <row r="5238" spans="1:2">
      <c r="A5238" s="9">
        <v>79955</v>
      </c>
      <c r="B5238" s="10" t="s">
        <v>2713</v>
      </c>
    </row>
    <row r="5239" spans="1:2">
      <c r="A5239" s="9">
        <v>79960</v>
      </c>
      <c r="B5239" s="10" t="s">
        <v>851</v>
      </c>
    </row>
    <row r="5240" spans="1:2">
      <c r="A5240" s="9">
        <v>79972</v>
      </c>
      <c r="B5240" s="10" t="s">
        <v>114</v>
      </c>
    </row>
    <row r="5241" spans="1:2">
      <c r="A5241" s="9">
        <v>79974</v>
      </c>
      <c r="B5241" s="10" t="s">
        <v>2714</v>
      </c>
    </row>
    <row r="5242" spans="1:2">
      <c r="A5242" s="9">
        <v>79990</v>
      </c>
      <c r="B5242" s="10" t="s">
        <v>114</v>
      </c>
    </row>
    <row r="5243" spans="1:2">
      <c r="A5243" s="9">
        <v>79993</v>
      </c>
      <c r="B5243" s="10" t="s">
        <v>506</v>
      </c>
    </row>
    <row r="5244" spans="1:2">
      <c r="A5244" s="9">
        <v>80003</v>
      </c>
      <c r="B5244" s="10" t="s">
        <v>2715</v>
      </c>
    </row>
    <row r="5245" spans="1:2">
      <c r="A5245" s="9">
        <v>80005</v>
      </c>
      <c r="B5245" s="10" t="s">
        <v>114</v>
      </c>
    </row>
    <row r="5246" spans="1:2">
      <c r="A5246" s="9">
        <v>80007</v>
      </c>
      <c r="B5246" s="10" t="s">
        <v>2716</v>
      </c>
    </row>
    <row r="5247" spans="1:2">
      <c r="A5247" s="9">
        <v>80019</v>
      </c>
      <c r="B5247" s="10" t="s">
        <v>219</v>
      </c>
    </row>
    <row r="5248" spans="1:2">
      <c r="A5248" s="9">
        <v>80022</v>
      </c>
      <c r="B5248" s="10" t="s">
        <v>114</v>
      </c>
    </row>
    <row r="5249" spans="1:2">
      <c r="A5249" s="9">
        <v>80025</v>
      </c>
      <c r="B5249" s="10" t="s">
        <v>2717</v>
      </c>
    </row>
    <row r="5250" spans="1:2">
      <c r="A5250" s="9">
        <v>80026</v>
      </c>
      <c r="B5250" s="10" t="s">
        <v>137</v>
      </c>
    </row>
    <row r="5251" spans="1:2">
      <c r="A5251" s="9">
        <v>80028</v>
      </c>
      <c r="B5251" s="10" t="s">
        <v>497</v>
      </c>
    </row>
    <row r="5252" spans="1:2">
      <c r="A5252" s="9">
        <v>80034</v>
      </c>
      <c r="B5252" s="10" t="s">
        <v>2718</v>
      </c>
    </row>
    <row r="5253" spans="1:2">
      <c r="A5253" s="9">
        <v>80042</v>
      </c>
      <c r="B5253" s="10" t="s">
        <v>1018</v>
      </c>
    </row>
    <row r="5254" spans="1:2">
      <c r="A5254" s="9">
        <v>80048</v>
      </c>
      <c r="B5254" s="10" t="s">
        <v>2719</v>
      </c>
    </row>
    <row r="5255" spans="1:2">
      <c r="A5255" s="9">
        <v>80052</v>
      </c>
      <c r="B5255" s="10" t="s">
        <v>114</v>
      </c>
    </row>
    <row r="5256" spans="1:2">
      <c r="A5256" s="9">
        <v>80056</v>
      </c>
      <c r="B5256" s="10" t="s">
        <v>2720</v>
      </c>
    </row>
    <row r="5257" spans="1:2">
      <c r="A5257" s="9">
        <v>80058</v>
      </c>
      <c r="B5257" s="10" t="s">
        <v>137</v>
      </c>
    </row>
    <row r="5258" spans="1:2">
      <c r="A5258" s="9">
        <v>80073</v>
      </c>
      <c r="B5258" s="10" t="s">
        <v>114</v>
      </c>
    </row>
    <row r="5259" spans="1:2">
      <c r="A5259" s="9">
        <v>80086</v>
      </c>
      <c r="B5259" s="10" t="s">
        <v>2721</v>
      </c>
    </row>
    <row r="5260" spans="1:2">
      <c r="A5260" s="9">
        <v>80091</v>
      </c>
      <c r="B5260" s="10" t="s">
        <v>2722</v>
      </c>
    </row>
    <row r="5261" spans="1:2">
      <c r="A5261" s="9">
        <v>80096</v>
      </c>
      <c r="B5261" s="10" t="s">
        <v>114</v>
      </c>
    </row>
    <row r="5262" spans="1:2">
      <c r="A5262" s="9">
        <v>80105</v>
      </c>
      <c r="B5262" s="10" t="s">
        <v>114</v>
      </c>
    </row>
    <row r="5263" spans="1:2">
      <c r="A5263" s="9">
        <v>80115</v>
      </c>
      <c r="B5263" s="10" t="s">
        <v>114</v>
      </c>
    </row>
    <row r="5264" spans="1:2">
      <c r="A5264" s="9">
        <v>80122</v>
      </c>
      <c r="B5264" s="10" t="s">
        <v>114</v>
      </c>
    </row>
    <row r="5265" spans="1:2">
      <c r="A5265" s="9">
        <v>80125</v>
      </c>
      <c r="B5265" s="10" t="s">
        <v>2723</v>
      </c>
    </row>
    <row r="5266" spans="1:2">
      <c r="A5266" s="9">
        <v>80137</v>
      </c>
      <c r="B5266" s="10" t="s">
        <v>114</v>
      </c>
    </row>
    <row r="5267" spans="1:2">
      <c r="A5267" s="9">
        <v>80139</v>
      </c>
      <c r="B5267" s="10" t="s">
        <v>144</v>
      </c>
    </row>
    <row r="5268" spans="1:2">
      <c r="A5268" s="9">
        <v>80142</v>
      </c>
      <c r="B5268" s="10" t="s">
        <v>2724</v>
      </c>
    </row>
    <row r="5269" spans="1:2">
      <c r="A5269" s="9">
        <v>80149</v>
      </c>
      <c r="B5269" s="10" t="s">
        <v>836</v>
      </c>
    </row>
    <row r="5270" spans="1:2">
      <c r="A5270" s="9">
        <v>80151</v>
      </c>
      <c r="B5270" s="10" t="s">
        <v>2725</v>
      </c>
    </row>
    <row r="5271" spans="1:2">
      <c r="A5271" s="9">
        <v>80159</v>
      </c>
      <c r="B5271" s="10" t="s">
        <v>2726</v>
      </c>
    </row>
    <row r="5272" spans="1:2">
      <c r="A5272" s="9">
        <v>80167</v>
      </c>
      <c r="B5272" s="10" t="s">
        <v>2727</v>
      </c>
    </row>
    <row r="5273" spans="1:2">
      <c r="A5273" s="9">
        <v>80168</v>
      </c>
      <c r="B5273" s="10" t="s">
        <v>114</v>
      </c>
    </row>
    <row r="5274" spans="1:2">
      <c r="A5274" s="9">
        <v>80181</v>
      </c>
      <c r="B5274" s="10" t="s">
        <v>114</v>
      </c>
    </row>
    <row r="5275" spans="1:2">
      <c r="A5275" s="9">
        <v>80186</v>
      </c>
      <c r="B5275" s="10" t="s">
        <v>2728</v>
      </c>
    </row>
    <row r="5276" spans="1:2">
      <c r="A5276" s="9">
        <v>80187</v>
      </c>
      <c r="B5276" s="10" t="s">
        <v>2729</v>
      </c>
    </row>
    <row r="5277" spans="1:2">
      <c r="A5277" s="9">
        <v>80191</v>
      </c>
      <c r="B5277" s="10" t="s">
        <v>2730</v>
      </c>
    </row>
    <row r="5278" spans="1:2">
      <c r="A5278" s="9">
        <v>80200</v>
      </c>
      <c r="B5278" s="10" t="s">
        <v>2731</v>
      </c>
    </row>
    <row r="5279" spans="1:2">
      <c r="A5279" s="9">
        <v>80206</v>
      </c>
      <c r="B5279" s="10" t="s">
        <v>114</v>
      </c>
    </row>
    <row r="5280" spans="1:2">
      <c r="A5280" s="9">
        <v>80211</v>
      </c>
      <c r="B5280" s="10" t="s">
        <v>2732</v>
      </c>
    </row>
    <row r="5281" spans="1:2">
      <c r="A5281" s="9">
        <v>80216</v>
      </c>
      <c r="B5281" s="10" t="s">
        <v>2733</v>
      </c>
    </row>
    <row r="5282" spans="1:2">
      <c r="A5282" s="9">
        <v>80231</v>
      </c>
      <c r="B5282" s="10" t="s">
        <v>2734</v>
      </c>
    </row>
    <row r="5283" spans="1:2">
      <c r="A5283" s="9">
        <v>80234</v>
      </c>
      <c r="B5283" s="10" t="s">
        <v>114</v>
      </c>
    </row>
    <row r="5284" spans="1:2">
      <c r="A5284" s="9">
        <v>80237</v>
      </c>
      <c r="B5284" s="10" t="s">
        <v>2735</v>
      </c>
    </row>
    <row r="5285" spans="1:2">
      <c r="A5285" s="9">
        <v>80240</v>
      </c>
      <c r="B5285" s="10" t="s">
        <v>2736</v>
      </c>
    </row>
    <row r="5286" spans="1:2">
      <c r="A5286" s="9">
        <v>80243</v>
      </c>
      <c r="B5286" s="10" t="s">
        <v>2737</v>
      </c>
    </row>
    <row r="5287" spans="1:2">
      <c r="A5287" s="9">
        <v>80245</v>
      </c>
      <c r="B5287" s="10" t="s">
        <v>2738</v>
      </c>
    </row>
    <row r="5288" spans="1:2">
      <c r="A5288" s="9">
        <v>80252</v>
      </c>
      <c r="B5288" s="10" t="s">
        <v>1254</v>
      </c>
    </row>
    <row r="5289" spans="1:2">
      <c r="A5289" s="9">
        <v>80265</v>
      </c>
      <c r="B5289" s="10" t="s">
        <v>114</v>
      </c>
    </row>
    <row r="5290" spans="1:2">
      <c r="A5290" s="9">
        <v>80268</v>
      </c>
      <c r="B5290" s="10" t="s">
        <v>2739</v>
      </c>
    </row>
    <row r="5291" spans="1:2">
      <c r="A5291" s="9">
        <v>80273</v>
      </c>
      <c r="B5291" s="10" t="s">
        <v>2740</v>
      </c>
    </row>
    <row r="5292" spans="1:2">
      <c r="A5292" s="9">
        <v>80277</v>
      </c>
      <c r="B5292" s="10" t="s">
        <v>2741</v>
      </c>
    </row>
    <row r="5293" spans="1:2">
      <c r="A5293" s="9">
        <v>80282</v>
      </c>
      <c r="B5293" s="10" t="s">
        <v>114</v>
      </c>
    </row>
    <row r="5294" spans="1:2">
      <c r="A5294" s="9">
        <v>80288</v>
      </c>
      <c r="B5294" s="10" t="s">
        <v>2742</v>
      </c>
    </row>
    <row r="5295" spans="1:2">
      <c r="A5295" s="9">
        <v>80291</v>
      </c>
      <c r="B5295" s="10" t="s">
        <v>144</v>
      </c>
    </row>
    <row r="5296" spans="1:2">
      <c r="A5296" s="9">
        <v>80292</v>
      </c>
      <c r="B5296" s="10" t="s">
        <v>2743</v>
      </c>
    </row>
    <row r="5297" spans="1:2">
      <c r="A5297" s="9">
        <v>80310</v>
      </c>
      <c r="B5297" s="10" t="s">
        <v>2744</v>
      </c>
    </row>
    <row r="5298" spans="1:2">
      <c r="A5298" s="9">
        <v>80312</v>
      </c>
      <c r="B5298" s="10" t="s">
        <v>114</v>
      </c>
    </row>
    <row r="5299" spans="1:2">
      <c r="A5299" s="9">
        <v>80326</v>
      </c>
      <c r="B5299" s="10" t="s">
        <v>2745</v>
      </c>
    </row>
    <row r="5300" spans="1:2">
      <c r="A5300" s="9">
        <v>80332</v>
      </c>
      <c r="B5300" s="10" t="s">
        <v>2746</v>
      </c>
    </row>
    <row r="5301" spans="1:2">
      <c r="A5301" s="9">
        <v>80335</v>
      </c>
      <c r="B5301" s="10" t="s">
        <v>114</v>
      </c>
    </row>
    <row r="5302" spans="1:2">
      <c r="A5302" s="9">
        <v>80339</v>
      </c>
      <c r="B5302" s="10" t="s">
        <v>114</v>
      </c>
    </row>
    <row r="5303" spans="1:2">
      <c r="A5303" s="9">
        <v>80340</v>
      </c>
      <c r="B5303" s="10" t="s">
        <v>310</v>
      </c>
    </row>
    <row r="5304" spans="1:2">
      <c r="A5304" s="9">
        <v>80359</v>
      </c>
      <c r="B5304" s="10" t="s">
        <v>114</v>
      </c>
    </row>
    <row r="5305" spans="1:2">
      <c r="A5305" s="9">
        <v>80365</v>
      </c>
      <c r="B5305" s="10" t="s">
        <v>114</v>
      </c>
    </row>
    <row r="5306" spans="1:2">
      <c r="A5306" s="9">
        <v>80398</v>
      </c>
      <c r="B5306" s="10" t="s">
        <v>2747</v>
      </c>
    </row>
    <row r="5307" spans="1:2">
      <c r="A5307" s="9">
        <v>80400</v>
      </c>
      <c r="B5307" s="10" t="s">
        <v>2748</v>
      </c>
    </row>
    <row r="5308" spans="1:2">
      <c r="A5308" s="9">
        <v>80403</v>
      </c>
      <c r="B5308" s="10" t="s">
        <v>114</v>
      </c>
    </row>
    <row r="5309" spans="1:2">
      <c r="A5309" s="9">
        <v>80415</v>
      </c>
      <c r="B5309" s="10" t="s">
        <v>2749</v>
      </c>
    </row>
    <row r="5310" spans="1:2">
      <c r="A5310" s="9">
        <v>80425</v>
      </c>
      <c r="B5310" s="10" t="s">
        <v>114</v>
      </c>
    </row>
    <row r="5311" spans="1:2">
      <c r="A5311" s="9">
        <v>80432</v>
      </c>
      <c r="B5311" s="10" t="s">
        <v>385</v>
      </c>
    </row>
    <row r="5312" spans="1:2">
      <c r="A5312" s="9">
        <v>80437</v>
      </c>
      <c r="B5312" s="10" t="s">
        <v>114</v>
      </c>
    </row>
    <row r="5313" spans="1:2">
      <c r="A5313" s="9">
        <v>80441</v>
      </c>
      <c r="B5313" s="10" t="s">
        <v>114</v>
      </c>
    </row>
    <row r="5314" spans="1:2">
      <c r="A5314" s="9">
        <v>80447</v>
      </c>
      <c r="B5314" s="10" t="s">
        <v>2750</v>
      </c>
    </row>
    <row r="5315" spans="1:2">
      <c r="A5315" s="9">
        <v>80475</v>
      </c>
      <c r="B5315" s="10" t="s">
        <v>114</v>
      </c>
    </row>
    <row r="5316" spans="1:2">
      <c r="A5316" s="9">
        <v>80484</v>
      </c>
      <c r="B5316" s="10" t="s">
        <v>114</v>
      </c>
    </row>
    <row r="5317" spans="1:2">
      <c r="A5317" s="9">
        <v>80498</v>
      </c>
      <c r="B5317" s="10" t="s">
        <v>2751</v>
      </c>
    </row>
    <row r="5318" spans="1:2">
      <c r="A5318" s="9">
        <v>80499</v>
      </c>
      <c r="B5318" s="10" t="s">
        <v>2752</v>
      </c>
    </row>
    <row r="5319" spans="1:2">
      <c r="A5319" s="9">
        <v>80509</v>
      </c>
      <c r="B5319" s="10" t="s">
        <v>2753</v>
      </c>
    </row>
    <row r="5320" spans="1:2">
      <c r="A5320" s="9">
        <v>80515</v>
      </c>
      <c r="B5320" s="10" t="s">
        <v>2754</v>
      </c>
    </row>
    <row r="5321" spans="1:2">
      <c r="A5321" s="9">
        <v>80523</v>
      </c>
      <c r="B5321" s="10" t="s">
        <v>2755</v>
      </c>
    </row>
    <row r="5322" spans="1:2">
      <c r="A5322" s="9">
        <v>80528</v>
      </c>
      <c r="B5322" s="10" t="s">
        <v>2756</v>
      </c>
    </row>
    <row r="5323" spans="1:2">
      <c r="A5323" s="9">
        <v>80538</v>
      </c>
      <c r="B5323" s="10" t="s">
        <v>2757</v>
      </c>
    </row>
    <row r="5324" spans="1:2">
      <c r="A5324" s="9">
        <v>80553</v>
      </c>
      <c r="B5324" s="10" t="s">
        <v>2758</v>
      </c>
    </row>
    <row r="5325" spans="1:2">
      <c r="A5325" s="9">
        <v>80578</v>
      </c>
      <c r="B5325" s="10" t="s">
        <v>114</v>
      </c>
    </row>
    <row r="5326" spans="1:2">
      <c r="A5326" s="9">
        <v>80579</v>
      </c>
      <c r="B5326" s="10" t="s">
        <v>114</v>
      </c>
    </row>
    <row r="5327" spans="1:2">
      <c r="A5327" s="9">
        <v>80584</v>
      </c>
      <c r="B5327" s="10" t="s">
        <v>2759</v>
      </c>
    </row>
    <row r="5328" spans="1:2">
      <c r="A5328" s="9">
        <v>80586</v>
      </c>
      <c r="B5328" s="10" t="s">
        <v>114</v>
      </c>
    </row>
    <row r="5329" spans="1:2">
      <c r="A5329" s="9">
        <v>80592</v>
      </c>
      <c r="B5329" s="10" t="s">
        <v>114</v>
      </c>
    </row>
    <row r="5330" spans="1:2">
      <c r="A5330" s="9">
        <v>80593</v>
      </c>
      <c r="B5330" s="10" t="s">
        <v>114</v>
      </c>
    </row>
    <row r="5331" spans="1:2">
      <c r="A5331" s="9">
        <v>80594</v>
      </c>
      <c r="B5331" s="10" t="s">
        <v>114</v>
      </c>
    </row>
    <row r="5332" spans="1:2">
      <c r="A5332" s="9">
        <v>80597</v>
      </c>
      <c r="B5332" s="10" t="s">
        <v>114</v>
      </c>
    </row>
    <row r="5333" spans="1:2">
      <c r="A5333" s="9">
        <v>80605</v>
      </c>
      <c r="B5333" s="10" t="s">
        <v>114</v>
      </c>
    </row>
    <row r="5334" spans="1:2">
      <c r="A5334" s="9">
        <v>80607</v>
      </c>
      <c r="B5334" s="10" t="s">
        <v>148</v>
      </c>
    </row>
    <row r="5335" spans="1:2">
      <c r="A5335" s="9">
        <v>80621</v>
      </c>
      <c r="B5335" s="10" t="s">
        <v>2760</v>
      </c>
    </row>
    <row r="5336" spans="1:2">
      <c r="A5336" s="9">
        <v>80627</v>
      </c>
      <c r="B5336" s="10" t="s">
        <v>114</v>
      </c>
    </row>
    <row r="5337" spans="1:2">
      <c r="A5337" s="9">
        <v>80636</v>
      </c>
      <c r="B5337" s="10" t="s">
        <v>114</v>
      </c>
    </row>
    <row r="5338" spans="1:2">
      <c r="A5338" s="9">
        <v>80639</v>
      </c>
      <c r="B5338" s="10" t="s">
        <v>736</v>
      </c>
    </row>
    <row r="5339" spans="1:2">
      <c r="A5339" s="9">
        <v>80645</v>
      </c>
      <c r="B5339" s="10" t="s">
        <v>407</v>
      </c>
    </row>
    <row r="5340" spans="1:2">
      <c r="A5340" s="9">
        <v>80654</v>
      </c>
      <c r="B5340" s="10" t="s">
        <v>2761</v>
      </c>
    </row>
    <row r="5341" spans="1:2">
      <c r="A5341" s="9">
        <v>80659</v>
      </c>
      <c r="B5341" s="10" t="s">
        <v>2762</v>
      </c>
    </row>
    <row r="5342" spans="1:2">
      <c r="A5342" s="9">
        <v>80668</v>
      </c>
      <c r="B5342" s="10" t="s">
        <v>144</v>
      </c>
    </row>
    <row r="5343" spans="1:2">
      <c r="A5343" s="9">
        <v>80672</v>
      </c>
      <c r="B5343" s="10" t="s">
        <v>2763</v>
      </c>
    </row>
    <row r="5344" spans="1:2">
      <c r="A5344" s="9">
        <v>80680</v>
      </c>
      <c r="B5344" s="10" t="s">
        <v>114</v>
      </c>
    </row>
    <row r="5345" spans="1:2">
      <c r="A5345" s="9">
        <v>80685</v>
      </c>
      <c r="B5345" s="10" t="s">
        <v>114</v>
      </c>
    </row>
    <row r="5346" spans="1:2">
      <c r="A5346" s="9">
        <v>80691</v>
      </c>
      <c r="B5346" s="10" t="s">
        <v>114</v>
      </c>
    </row>
    <row r="5347" spans="1:2">
      <c r="A5347" s="9">
        <v>80695</v>
      </c>
      <c r="B5347" s="10" t="s">
        <v>385</v>
      </c>
    </row>
    <row r="5348" spans="1:2">
      <c r="A5348" s="9">
        <v>80709</v>
      </c>
      <c r="B5348" s="10" t="s">
        <v>2764</v>
      </c>
    </row>
    <row r="5349" spans="1:2">
      <c r="A5349" s="9">
        <v>80713</v>
      </c>
      <c r="B5349" s="10" t="s">
        <v>2765</v>
      </c>
    </row>
    <row r="5350" spans="1:2">
      <c r="A5350" s="9">
        <v>80714</v>
      </c>
      <c r="B5350" s="10" t="s">
        <v>2766</v>
      </c>
    </row>
    <row r="5351" spans="1:2">
      <c r="A5351" s="9">
        <v>80716</v>
      </c>
      <c r="B5351" s="10" t="s">
        <v>2767</v>
      </c>
    </row>
    <row r="5352" spans="1:2">
      <c r="A5352" s="9">
        <v>80725</v>
      </c>
      <c r="B5352" s="10" t="s">
        <v>114</v>
      </c>
    </row>
    <row r="5353" spans="1:2">
      <c r="A5353" s="9">
        <v>80732</v>
      </c>
      <c r="B5353" s="10" t="s">
        <v>2768</v>
      </c>
    </row>
    <row r="5354" spans="1:2">
      <c r="A5354" s="9">
        <v>80733</v>
      </c>
      <c r="B5354" s="10" t="s">
        <v>114</v>
      </c>
    </row>
    <row r="5355" spans="1:2">
      <c r="A5355" s="9">
        <v>80741</v>
      </c>
      <c r="B5355" s="10" t="s">
        <v>114</v>
      </c>
    </row>
    <row r="5356" spans="1:2">
      <c r="A5356" s="9">
        <v>80743</v>
      </c>
      <c r="B5356" s="10" t="s">
        <v>114</v>
      </c>
    </row>
    <row r="5357" spans="1:2">
      <c r="A5357" s="9">
        <v>80746</v>
      </c>
      <c r="B5357" s="10" t="s">
        <v>2214</v>
      </c>
    </row>
    <row r="5358" spans="1:2">
      <c r="A5358" s="9">
        <v>80748</v>
      </c>
      <c r="B5358" s="10" t="s">
        <v>2769</v>
      </c>
    </row>
    <row r="5359" spans="1:2">
      <c r="A5359" s="9">
        <v>80756</v>
      </c>
      <c r="B5359" s="10" t="s">
        <v>114</v>
      </c>
    </row>
    <row r="5360" spans="1:2">
      <c r="A5360" s="9">
        <v>80758</v>
      </c>
      <c r="B5360" s="10" t="s">
        <v>2770</v>
      </c>
    </row>
    <row r="5361" spans="1:2">
      <c r="A5361" s="9">
        <v>80761</v>
      </c>
      <c r="B5361" s="10" t="s">
        <v>2771</v>
      </c>
    </row>
    <row r="5362" spans="1:2">
      <c r="A5362" s="9">
        <v>80762</v>
      </c>
      <c r="B5362" s="10" t="s">
        <v>2772</v>
      </c>
    </row>
    <row r="5363" spans="1:2">
      <c r="A5363" s="9">
        <v>80767</v>
      </c>
      <c r="B5363" s="10" t="s">
        <v>137</v>
      </c>
    </row>
    <row r="5364" spans="1:2">
      <c r="A5364" s="9">
        <v>80771</v>
      </c>
      <c r="B5364" s="10" t="s">
        <v>114</v>
      </c>
    </row>
    <row r="5365" spans="1:2">
      <c r="A5365" s="9">
        <v>80775</v>
      </c>
      <c r="B5365" s="10" t="s">
        <v>2773</v>
      </c>
    </row>
    <row r="5366" spans="1:2">
      <c r="A5366" s="9">
        <v>80778</v>
      </c>
      <c r="B5366" s="10" t="s">
        <v>1430</v>
      </c>
    </row>
    <row r="5367" spans="1:2">
      <c r="A5367" s="9">
        <v>80784</v>
      </c>
      <c r="B5367" s="10" t="s">
        <v>114</v>
      </c>
    </row>
    <row r="5368" spans="1:2">
      <c r="A5368" s="9">
        <v>80788</v>
      </c>
      <c r="B5368" s="10" t="s">
        <v>2774</v>
      </c>
    </row>
    <row r="5369" spans="1:2">
      <c r="A5369" s="9">
        <v>80792</v>
      </c>
      <c r="B5369" s="10" t="s">
        <v>2775</v>
      </c>
    </row>
    <row r="5370" spans="1:2">
      <c r="A5370" s="9">
        <v>80797</v>
      </c>
      <c r="B5370" s="10" t="s">
        <v>2776</v>
      </c>
    </row>
    <row r="5371" spans="1:2">
      <c r="A5371" s="9">
        <v>80806</v>
      </c>
      <c r="B5371" s="10" t="s">
        <v>114</v>
      </c>
    </row>
    <row r="5372" spans="1:2">
      <c r="A5372" s="9">
        <v>80807</v>
      </c>
      <c r="B5372" s="10" t="s">
        <v>114</v>
      </c>
    </row>
    <row r="5373" spans="1:2">
      <c r="A5373" s="9">
        <v>80813</v>
      </c>
      <c r="B5373" s="10" t="s">
        <v>114</v>
      </c>
    </row>
    <row r="5374" spans="1:2">
      <c r="A5374" s="9">
        <v>80820</v>
      </c>
      <c r="B5374" s="10" t="s">
        <v>2777</v>
      </c>
    </row>
    <row r="5375" spans="1:2">
      <c r="A5375" s="9">
        <v>80825</v>
      </c>
      <c r="B5375" s="10" t="s">
        <v>114</v>
      </c>
    </row>
    <row r="5376" spans="1:2">
      <c r="A5376" s="9">
        <v>80833</v>
      </c>
      <c r="B5376" s="10" t="s">
        <v>2778</v>
      </c>
    </row>
    <row r="5377" spans="1:2">
      <c r="A5377" s="9">
        <v>80835</v>
      </c>
      <c r="B5377" s="10" t="s">
        <v>2779</v>
      </c>
    </row>
    <row r="5378" spans="1:2">
      <c r="A5378" s="9">
        <v>80843</v>
      </c>
      <c r="B5378" s="10" t="s">
        <v>2780</v>
      </c>
    </row>
    <row r="5379" spans="1:2">
      <c r="A5379" s="9">
        <v>80854</v>
      </c>
      <c r="B5379" s="10" t="s">
        <v>2781</v>
      </c>
    </row>
    <row r="5380" spans="1:2">
      <c r="A5380" s="9">
        <v>80863</v>
      </c>
      <c r="B5380" s="10" t="s">
        <v>114</v>
      </c>
    </row>
    <row r="5381" spans="1:2">
      <c r="A5381" s="9">
        <v>80867</v>
      </c>
      <c r="B5381" s="10" t="s">
        <v>114</v>
      </c>
    </row>
    <row r="5382" spans="1:2">
      <c r="A5382" s="9">
        <v>80870</v>
      </c>
      <c r="B5382" s="10" t="s">
        <v>114</v>
      </c>
    </row>
    <row r="5383" spans="1:2">
      <c r="A5383" s="9">
        <v>80871</v>
      </c>
      <c r="B5383" s="10" t="s">
        <v>114</v>
      </c>
    </row>
    <row r="5384" spans="1:2">
      <c r="A5384" s="9">
        <v>80872</v>
      </c>
      <c r="B5384" s="10" t="s">
        <v>2782</v>
      </c>
    </row>
    <row r="5385" spans="1:2">
      <c r="A5385" s="9">
        <v>80875</v>
      </c>
      <c r="B5385" s="10" t="s">
        <v>734</v>
      </c>
    </row>
    <row r="5386" spans="1:2">
      <c r="A5386" s="9">
        <v>80879</v>
      </c>
      <c r="B5386" s="10" t="s">
        <v>2783</v>
      </c>
    </row>
    <row r="5387" spans="1:2">
      <c r="A5387" s="9">
        <v>80881</v>
      </c>
      <c r="B5387" s="10" t="s">
        <v>2784</v>
      </c>
    </row>
    <row r="5388" spans="1:2">
      <c r="A5388" s="9">
        <v>80890</v>
      </c>
      <c r="B5388" s="10" t="s">
        <v>2785</v>
      </c>
    </row>
    <row r="5389" spans="1:2">
      <c r="A5389" s="9">
        <v>80898</v>
      </c>
      <c r="B5389" s="10" t="s">
        <v>2786</v>
      </c>
    </row>
    <row r="5390" spans="1:2">
      <c r="A5390" s="9">
        <v>80904</v>
      </c>
      <c r="B5390" s="10" t="s">
        <v>114</v>
      </c>
    </row>
    <row r="5391" spans="1:2">
      <c r="A5391" s="9">
        <v>80911</v>
      </c>
      <c r="B5391" s="10" t="s">
        <v>2138</v>
      </c>
    </row>
    <row r="5392" spans="1:2">
      <c r="A5392" s="9">
        <v>80920</v>
      </c>
      <c r="B5392" s="10" t="s">
        <v>2787</v>
      </c>
    </row>
    <row r="5393" spans="1:2">
      <c r="A5393" s="9">
        <v>80922</v>
      </c>
      <c r="B5393" s="10" t="s">
        <v>114</v>
      </c>
    </row>
    <row r="5394" spans="1:2">
      <c r="A5394" s="9">
        <v>80932</v>
      </c>
      <c r="B5394" s="10" t="s">
        <v>2788</v>
      </c>
    </row>
    <row r="5395" spans="1:2">
      <c r="A5395" s="9">
        <v>80941</v>
      </c>
      <c r="B5395" s="10" t="s">
        <v>2789</v>
      </c>
    </row>
    <row r="5396" spans="1:2">
      <c r="A5396" s="9">
        <v>80956</v>
      </c>
      <c r="B5396" s="10" t="s">
        <v>2790</v>
      </c>
    </row>
    <row r="5397" spans="1:2">
      <c r="A5397" s="9">
        <v>80958</v>
      </c>
      <c r="B5397" s="10" t="s">
        <v>2791</v>
      </c>
    </row>
    <row r="5398" spans="1:2">
      <c r="A5398" s="9">
        <v>80961</v>
      </c>
      <c r="B5398" s="10" t="s">
        <v>114</v>
      </c>
    </row>
    <row r="5399" spans="1:2">
      <c r="A5399" s="9">
        <v>80973</v>
      </c>
      <c r="B5399" s="10" t="s">
        <v>908</v>
      </c>
    </row>
    <row r="5400" spans="1:2">
      <c r="A5400" s="9">
        <v>80980</v>
      </c>
      <c r="B5400" s="10" t="s">
        <v>2792</v>
      </c>
    </row>
    <row r="5401" spans="1:2">
      <c r="A5401" s="9">
        <v>80990</v>
      </c>
      <c r="B5401" s="10" t="s">
        <v>114</v>
      </c>
    </row>
    <row r="5402" spans="1:2">
      <c r="A5402" s="9">
        <v>80994</v>
      </c>
      <c r="B5402" s="10" t="s">
        <v>2793</v>
      </c>
    </row>
    <row r="5403" spans="1:2">
      <c r="A5403" s="9">
        <v>80997</v>
      </c>
      <c r="B5403" s="10" t="s">
        <v>2398</v>
      </c>
    </row>
    <row r="5404" spans="1:2">
      <c r="A5404" s="9">
        <v>81001</v>
      </c>
      <c r="B5404" s="10" t="s">
        <v>2794</v>
      </c>
    </row>
    <row r="5405" spans="1:2">
      <c r="A5405" s="9">
        <v>81004</v>
      </c>
      <c r="B5405" s="10" t="s">
        <v>1423</v>
      </c>
    </row>
    <row r="5406" spans="1:2">
      <c r="A5406" s="9">
        <v>81007</v>
      </c>
      <c r="B5406" s="10" t="s">
        <v>2795</v>
      </c>
    </row>
    <row r="5407" spans="1:2">
      <c r="A5407" s="9">
        <v>81014</v>
      </c>
      <c r="B5407" s="10" t="s">
        <v>581</v>
      </c>
    </row>
    <row r="5408" spans="1:2">
      <c r="A5408" s="9">
        <v>81019</v>
      </c>
      <c r="B5408" s="10" t="s">
        <v>2563</v>
      </c>
    </row>
    <row r="5409" spans="1:2">
      <c r="A5409" s="9">
        <v>81022</v>
      </c>
      <c r="B5409" s="10" t="s">
        <v>2135</v>
      </c>
    </row>
    <row r="5410" spans="1:2">
      <c r="A5410" s="9">
        <v>81043</v>
      </c>
      <c r="B5410" s="10" t="s">
        <v>2796</v>
      </c>
    </row>
    <row r="5411" spans="1:2">
      <c r="A5411" s="9">
        <v>81049</v>
      </c>
      <c r="B5411" s="10" t="s">
        <v>2797</v>
      </c>
    </row>
    <row r="5412" spans="1:2">
      <c r="A5412" s="9">
        <v>81058</v>
      </c>
      <c r="B5412" s="10" t="s">
        <v>2798</v>
      </c>
    </row>
    <row r="5413" spans="1:2">
      <c r="A5413" s="9">
        <v>81070</v>
      </c>
      <c r="B5413" s="10" t="s">
        <v>403</v>
      </c>
    </row>
    <row r="5414" spans="1:2">
      <c r="A5414" s="9">
        <v>81082</v>
      </c>
      <c r="B5414" s="10" t="s">
        <v>1408</v>
      </c>
    </row>
    <row r="5415" spans="1:2">
      <c r="A5415" s="9">
        <v>81087</v>
      </c>
      <c r="B5415" s="10" t="s">
        <v>2799</v>
      </c>
    </row>
    <row r="5416" spans="1:2">
      <c r="A5416" s="9">
        <v>81089</v>
      </c>
      <c r="B5416" s="10" t="s">
        <v>2800</v>
      </c>
    </row>
    <row r="5417" spans="1:2">
      <c r="A5417" s="9">
        <v>81093</v>
      </c>
      <c r="B5417" s="10" t="s">
        <v>114</v>
      </c>
    </row>
    <row r="5418" spans="1:2">
      <c r="A5418" s="9">
        <v>81096</v>
      </c>
      <c r="B5418" s="10" t="s">
        <v>414</v>
      </c>
    </row>
    <row r="5419" spans="1:2">
      <c r="A5419" s="9">
        <v>81097</v>
      </c>
      <c r="B5419" s="10" t="s">
        <v>1962</v>
      </c>
    </row>
    <row r="5420" spans="1:2">
      <c r="A5420" s="9">
        <v>81102</v>
      </c>
      <c r="B5420" s="10" t="s">
        <v>114</v>
      </c>
    </row>
    <row r="5421" spans="1:2">
      <c r="A5421" s="9">
        <v>81105</v>
      </c>
      <c r="B5421" s="10" t="s">
        <v>114</v>
      </c>
    </row>
    <row r="5422" spans="1:2">
      <c r="A5422" s="9">
        <v>81109</v>
      </c>
      <c r="B5422" s="10" t="s">
        <v>114</v>
      </c>
    </row>
    <row r="5423" spans="1:2">
      <c r="A5423" s="9">
        <v>81110</v>
      </c>
      <c r="B5423" s="10" t="s">
        <v>2801</v>
      </c>
    </row>
    <row r="5424" spans="1:2">
      <c r="A5424" s="9">
        <v>81115</v>
      </c>
      <c r="B5424" s="10" t="s">
        <v>643</v>
      </c>
    </row>
    <row r="5425" spans="1:2">
      <c r="A5425" s="9">
        <v>81122</v>
      </c>
      <c r="B5425" s="10" t="s">
        <v>2802</v>
      </c>
    </row>
    <row r="5426" spans="1:2">
      <c r="A5426" s="9">
        <v>81125</v>
      </c>
      <c r="B5426" s="10" t="s">
        <v>1969</v>
      </c>
    </row>
    <row r="5427" spans="1:2">
      <c r="A5427" s="9">
        <v>81136</v>
      </c>
      <c r="B5427" s="10" t="s">
        <v>2803</v>
      </c>
    </row>
    <row r="5428" spans="1:2">
      <c r="A5428" s="9">
        <v>81139</v>
      </c>
      <c r="B5428" s="10" t="s">
        <v>2804</v>
      </c>
    </row>
    <row r="5429" spans="1:2">
      <c r="A5429" s="9">
        <v>81140</v>
      </c>
      <c r="B5429" s="10" t="s">
        <v>2805</v>
      </c>
    </row>
    <row r="5430" spans="1:2">
      <c r="A5430" s="9">
        <v>81148</v>
      </c>
      <c r="B5430" s="10" t="s">
        <v>148</v>
      </c>
    </row>
    <row r="5431" spans="1:2">
      <c r="A5431" s="9">
        <v>81149</v>
      </c>
      <c r="B5431" s="10" t="s">
        <v>1408</v>
      </c>
    </row>
    <row r="5432" spans="1:2">
      <c r="A5432" s="9">
        <v>81150</v>
      </c>
      <c r="B5432" s="10" t="s">
        <v>114</v>
      </c>
    </row>
    <row r="5433" spans="1:2">
      <c r="A5433" s="9">
        <v>81164</v>
      </c>
      <c r="B5433" s="10" t="s">
        <v>2806</v>
      </c>
    </row>
    <row r="5434" spans="1:2">
      <c r="A5434" s="9">
        <v>81174</v>
      </c>
      <c r="B5434" s="10" t="s">
        <v>114</v>
      </c>
    </row>
    <row r="5435" spans="1:2">
      <c r="A5435" s="9">
        <v>81183</v>
      </c>
      <c r="B5435" s="10" t="s">
        <v>114</v>
      </c>
    </row>
    <row r="5436" spans="1:2">
      <c r="A5436" s="9">
        <v>81188</v>
      </c>
      <c r="B5436" s="10" t="s">
        <v>2807</v>
      </c>
    </row>
    <row r="5437" spans="1:2">
      <c r="A5437" s="9">
        <v>81211</v>
      </c>
      <c r="B5437" s="10" t="s">
        <v>310</v>
      </c>
    </row>
    <row r="5438" spans="1:2">
      <c r="A5438" s="9">
        <v>81214</v>
      </c>
      <c r="B5438" s="10" t="s">
        <v>114</v>
      </c>
    </row>
    <row r="5439" spans="1:2">
      <c r="A5439" s="9">
        <v>81219</v>
      </c>
      <c r="B5439" s="10" t="s">
        <v>1071</v>
      </c>
    </row>
    <row r="5440" spans="1:2">
      <c r="A5440" s="9">
        <v>81226</v>
      </c>
      <c r="B5440" s="10" t="s">
        <v>114</v>
      </c>
    </row>
    <row r="5441" spans="1:2">
      <c r="A5441" s="9">
        <v>81239</v>
      </c>
      <c r="B5441" s="10" t="s">
        <v>1304</v>
      </c>
    </row>
    <row r="5442" spans="1:2">
      <c r="A5442" s="9">
        <v>81259</v>
      </c>
      <c r="B5442" s="10" t="s">
        <v>114</v>
      </c>
    </row>
    <row r="5443" spans="1:2">
      <c r="A5443" s="9">
        <v>81260</v>
      </c>
      <c r="B5443" s="10" t="s">
        <v>2808</v>
      </c>
    </row>
    <row r="5444" spans="1:2">
      <c r="A5444" s="9">
        <v>81263</v>
      </c>
      <c r="B5444" s="10" t="s">
        <v>1028</v>
      </c>
    </row>
    <row r="5445" spans="1:2">
      <c r="A5445" s="9">
        <v>81271</v>
      </c>
      <c r="B5445" s="10" t="s">
        <v>2809</v>
      </c>
    </row>
    <row r="5446" spans="1:2">
      <c r="A5446" s="9">
        <v>81275</v>
      </c>
      <c r="B5446" s="10" t="s">
        <v>2810</v>
      </c>
    </row>
    <row r="5447" spans="1:2">
      <c r="A5447" s="9">
        <v>81291</v>
      </c>
      <c r="B5447" s="10" t="s">
        <v>114</v>
      </c>
    </row>
    <row r="5448" spans="1:2">
      <c r="A5448" s="9">
        <v>81296</v>
      </c>
      <c r="B5448" s="10" t="s">
        <v>207</v>
      </c>
    </row>
    <row r="5449" spans="1:2">
      <c r="A5449" s="9">
        <v>81303</v>
      </c>
      <c r="B5449" s="10" t="s">
        <v>2811</v>
      </c>
    </row>
    <row r="5450" spans="1:2">
      <c r="A5450" s="9">
        <v>81328</v>
      </c>
      <c r="B5450" s="10" t="s">
        <v>270</v>
      </c>
    </row>
    <row r="5451" spans="1:2">
      <c r="A5451" s="9">
        <v>81329</v>
      </c>
      <c r="B5451" s="10" t="s">
        <v>114</v>
      </c>
    </row>
    <row r="5452" spans="1:2">
      <c r="A5452" s="9">
        <v>81331</v>
      </c>
      <c r="B5452" s="10" t="s">
        <v>207</v>
      </c>
    </row>
    <row r="5453" spans="1:2">
      <c r="A5453" s="9">
        <v>81339</v>
      </c>
      <c r="B5453" s="10" t="s">
        <v>2812</v>
      </c>
    </row>
    <row r="5454" spans="1:2">
      <c r="A5454" s="9">
        <v>81343</v>
      </c>
      <c r="B5454" s="10" t="s">
        <v>114</v>
      </c>
    </row>
    <row r="5455" spans="1:2">
      <c r="A5455" s="9">
        <v>81348</v>
      </c>
      <c r="B5455" s="10" t="s">
        <v>1670</v>
      </c>
    </row>
    <row r="5456" spans="1:2">
      <c r="A5456" s="9">
        <v>81362</v>
      </c>
      <c r="B5456" s="10" t="s">
        <v>2813</v>
      </c>
    </row>
    <row r="5457" spans="1:2">
      <c r="A5457" s="9">
        <v>81383</v>
      </c>
      <c r="B5457" s="10" t="s">
        <v>725</v>
      </c>
    </row>
    <row r="5458" spans="1:2">
      <c r="A5458" s="9">
        <v>81389</v>
      </c>
      <c r="B5458" s="10" t="s">
        <v>2814</v>
      </c>
    </row>
    <row r="5459" spans="1:2">
      <c r="A5459" s="9">
        <v>81405</v>
      </c>
      <c r="B5459" s="10" t="s">
        <v>114</v>
      </c>
    </row>
    <row r="5460" spans="1:2">
      <c r="A5460" s="9">
        <v>81410</v>
      </c>
      <c r="B5460" s="10" t="s">
        <v>114</v>
      </c>
    </row>
    <row r="5461" spans="1:2">
      <c r="A5461" s="9">
        <v>81416</v>
      </c>
      <c r="B5461" s="10" t="s">
        <v>114</v>
      </c>
    </row>
    <row r="5462" spans="1:2">
      <c r="A5462" s="9">
        <v>81420</v>
      </c>
      <c r="B5462" s="10" t="s">
        <v>2815</v>
      </c>
    </row>
    <row r="5463" spans="1:2">
      <c r="A5463" s="9">
        <v>81423</v>
      </c>
      <c r="B5463" s="10" t="s">
        <v>114</v>
      </c>
    </row>
    <row r="5464" spans="1:2">
      <c r="A5464" s="9">
        <v>81430</v>
      </c>
      <c r="B5464" s="10" t="s">
        <v>2816</v>
      </c>
    </row>
    <row r="5465" spans="1:2">
      <c r="A5465" s="9">
        <v>81442</v>
      </c>
      <c r="B5465" s="10" t="s">
        <v>393</v>
      </c>
    </row>
    <row r="5466" spans="1:2">
      <c r="A5466" s="9">
        <v>81447</v>
      </c>
      <c r="B5466" s="10" t="s">
        <v>2817</v>
      </c>
    </row>
    <row r="5467" spans="1:2">
      <c r="A5467" s="9">
        <v>81450</v>
      </c>
      <c r="B5467" s="10" t="s">
        <v>2818</v>
      </c>
    </row>
    <row r="5468" spans="1:2">
      <c r="A5468" s="9">
        <v>81454</v>
      </c>
      <c r="B5468" s="10" t="s">
        <v>114</v>
      </c>
    </row>
    <row r="5469" spans="1:2">
      <c r="A5469" s="9">
        <v>81457</v>
      </c>
      <c r="B5469" s="10" t="s">
        <v>114</v>
      </c>
    </row>
    <row r="5470" spans="1:2">
      <c r="A5470" s="9">
        <v>81460</v>
      </c>
      <c r="B5470" s="10" t="s">
        <v>301</v>
      </c>
    </row>
    <row r="5471" spans="1:2">
      <c r="A5471" s="9">
        <v>81465</v>
      </c>
      <c r="B5471" s="10" t="s">
        <v>114</v>
      </c>
    </row>
    <row r="5472" spans="1:2">
      <c r="A5472" s="9">
        <v>81473</v>
      </c>
      <c r="B5472" s="10" t="s">
        <v>2819</v>
      </c>
    </row>
    <row r="5473" spans="1:2">
      <c r="A5473" s="9">
        <v>81511</v>
      </c>
      <c r="B5473" s="10" t="s">
        <v>2820</v>
      </c>
    </row>
    <row r="5474" spans="1:2">
      <c r="A5474" s="9">
        <v>81517</v>
      </c>
      <c r="B5474" s="10" t="s">
        <v>114</v>
      </c>
    </row>
    <row r="5475" spans="1:2">
      <c r="A5475" s="9">
        <v>81522</v>
      </c>
      <c r="B5475" s="10" t="s">
        <v>2821</v>
      </c>
    </row>
    <row r="5476" spans="1:2">
      <c r="A5476" s="9">
        <v>81525</v>
      </c>
      <c r="B5476" s="10" t="s">
        <v>2822</v>
      </c>
    </row>
    <row r="5477" spans="1:2">
      <c r="A5477" s="9">
        <v>81536</v>
      </c>
      <c r="B5477" s="10" t="s">
        <v>2823</v>
      </c>
    </row>
    <row r="5478" spans="1:2">
      <c r="A5478" s="9">
        <v>81541</v>
      </c>
      <c r="B5478" s="10" t="s">
        <v>114</v>
      </c>
    </row>
    <row r="5479" spans="1:2">
      <c r="A5479" s="9">
        <v>81546</v>
      </c>
      <c r="B5479" s="10" t="s">
        <v>2824</v>
      </c>
    </row>
    <row r="5480" spans="1:2">
      <c r="A5480" s="9">
        <v>81553</v>
      </c>
      <c r="B5480" s="10" t="s">
        <v>199</v>
      </c>
    </row>
    <row r="5481" spans="1:2">
      <c r="A5481" s="9">
        <v>81565</v>
      </c>
      <c r="B5481" s="10" t="s">
        <v>2825</v>
      </c>
    </row>
    <row r="5482" spans="1:2">
      <c r="A5482" s="9">
        <v>81570</v>
      </c>
      <c r="B5482" s="10" t="s">
        <v>2826</v>
      </c>
    </row>
    <row r="5483" spans="1:2">
      <c r="A5483" s="9">
        <v>81576</v>
      </c>
      <c r="B5483" s="10" t="s">
        <v>2827</v>
      </c>
    </row>
    <row r="5484" spans="1:2">
      <c r="A5484" s="9">
        <v>81586</v>
      </c>
      <c r="B5484" s="10" t="s">
        <v>114</v>
      </c>
    </row>
    <row r="5485" spans="1:2">
      <c r="A5485" s="9">
        <v>81591</v>
      </c>
      <c r="B5485" s="10" t="s">
        <v>114</v>
      </c>
    </row>
    <row r="5486" spans="1:2">
      <c r="A5486" s="9">
        <v>81593</v>
      </c>
      <c r="B5486" s="10" t="s">
        <v>137</v>
      </c>
    </row>
    <row r="5487" spans="1:2">
      <c r="A5487" s="9">
        <v>81598</v>
      </c>
      <c r="B5487" s="10" t="s">
        <v>2828</v>
      </c>
    </row>
    <row r="5488" spans="1:2">
      <c r="A5488" s="9">
        <v>81599</v>
      </c>
      <c r="B5488" s="10" t="s">
        <v>2829</v>
      </c>
    </row>
    <row r="5489" spans="1:2">
      <c r="A5489" s="9">
        <v>81609</v>
      </c>
      <c r="B5489" s="10" t="s">
        <v>2830</v>
      </c>
    </row>
    <row r="5490" spans="1:2">
      <c r="A5490" s="9">
        <v>81616</v>
      </c>
      <c r="B5490" s="10" t="s">
        <v>114</v>
      </c>
    </row>
    <row r="5491" spans="1:2">
      <c r="A5491" s="9">
        <v>81623</v>
      </c>
      <c r="B5491" s="10" t="s">
        <v>2831</v>
      </c>
    </row>
    <row r="5492" spans="1:2">
      <c r="A5492" s="9">
        <v>81630</v>
      </c>
      <c r="B5492" s="10" t="s">
        <v>114</v>
      </c>
    </row>
    <row r="5493" spans="1:2">
      <c r="A5493" s="9">
        <v>81646</v>
      </c>
      <c r="B5493" s="10" t="s">
        <v>2832</v>
      </c>
    </row>
    <row r="5494" spans="1:2">
      <c r="A5494" s="9">
        <v>81649</v>
      </c>
      <c r="B5494" s="10" t="s">
        <v>498</v>
      </c>
    </row>
    <row r="5495" spans="1:2">
      <c r="A5495" s="9">
        <v>81652</v>
      </c>
      <c r="B5495" s="10" t="s">
        <v>114</v>
      </c>
    </row>
    <row r="5496" spans="1:2">
      <c r="A5496" s="9">
        <v>81659</v>
      </c>
      <c r="B5496" s="10" t="s">
        <v>114</v>
      </c>
    </row>
    <row r="5497" spans="1:2">
      <c r="A5497" s="9">
        <v>81661</v>
      </c>
      <c r="B5497" s="10" t="s">
        <v>1148</v>
      </c>
    </row>
    <row r="5498" spans="1:2">
      <c r="A5498" s="9">
        <v>81668</v>
      </c>
      <c r="B5498" s="10" t="s">
        <v>114</v>
      </c>
    </row>
    <row r="5499" spans="1:2">
      <c r="A5499" s="9">
        <v>81670</v>
      </c>
      <c r="B5499" s="10" t="s">
        <v>137</v>
      </c>
    </row>
    <row r="5500" spans="1:2">
      <c r="A5500" s="9">
        <v>81676</v>
      </c>
      <c r="B5500" s="10" t="s">
        <v>2833</v>
      </c>
    </row>
    <row r="5501" spans="1:2">
      <c r="A5501" s="9">
        <v>81679</v>
      </c>
      <c r="B5501" s="10" t="s">
        <v>170</v>
      </c>
    </row>
    <row r="5502" spans="1:2">
      <c r="A5502" s="9">
        <v>81688</v>
      </c>
      <c r="B5502" s="10" t="s">
        <v>114</v>
      </c>
    </row>
    <row r="5503" spans="1:2">
      <c r="A5503" s="9">
        <v>81690</v>
      </c>
      <c r="B5503" s="10" t="s">
        <v>2834</v>
      </c>
    </row>
    <row r="5504" spans="1:2">
      <c r="A5504" s="9">
        <v>81700</v>
      </c>
      <c r="B5504" s="10" t="s">
        <v>2835</v>
      </c>
    </row>
    <row r="5505" spans="1:2">
      <c r="A5505" s="9">
        <v>81713</v>
      </c>
      <c r="B5505" s="10" t="s">
        <v>2836</v>
      </c>
    </row>
    <row r="5506" spans="1:2">
      <c r="A5506" s="9">
        <v>81716</v>
      </c>
      <c r="B5506" s="10" t="s">
        <v>2837</v>
      </c>
    </row>
    <row r="5507" spans="1:2">
      <c r="A5507" s="9">
        <v>81720</v>
      </c>
      <c r="B5507" s="10" t="s">
        <v>2838</v>
      </c>
    </row>
    <row r="5508" spans="1:2">
      <c r="A5508" s="9">
        <v>81730</v>
      </c>
      <c r="B5508" s="10" t="s">
        <v>2839</v>
      </c>
    </row>
    <row r="5509" spans="1:2">
      <c r="A5509" s="9">
        <v>81742</v>
      </c>
      <c r="B5509" s="10" t="s">
        <v>2840</v>
      </c>
    </row>
    <row r="5510" spans="1:2">
      <c r="A5510" s="9">
        <v>81756</v>
      </c>
      <c r="B5510" s="10" t="s">
        <v>114</v>
      </c>
    </row>
    <row r="5511" spans="1:2">
      <c r="A5511" s="9">
        <v>81757</v>
      </c>
      <c r="B5511" s="10" t="s">
        <v>114</v>
      </c>
    </row>
    <row r="5512" spans="1:2">
      <c r="A5512" s="9">
        <v>81763</v>
      </c>
      <c r="B5512" s="10" t="s">
        <v>114</v>
      </c>
    </row>
    <row r="5513" spans="1:2">
      <c r="A5513" s="9">
        <v>81774</v>
      </c>
      <c r="B5513" s="10" t="s">
        <v>114</v>
      </c>
    </row>
    <row r="5514" spans="1:2">
      <c r="A5514" s="9">
        <v>81778</v>
      </c>
      <c r="B5514" s="10" t="s">
        <v>2841</v>
      </c>
    </row>
    <row r="5515" spans="1:2">
      <c r="A5515" s="9">
        <v>81779</v>
      </c>
      <c r="B5515" s="10" t="s">
        <v>2842</v>
      </c>
    </row>
    <row r="5516" spans="1:2">
      <c r="A5516" s="9">
        <v>81783</v>
      </c>
      <c r="B5516" s="10" t="s">
        <v>114</v>
      </c>
    </row>
    <row r="5517" spans="1:2">
      <c r="A5517" s="9">
        <v>81785</v>
      </c>
      <c r="B5517" s="10" t="s">
        <v>2843</v>
      </c>
    </row>
    <row r="5518" spans="1:2">
      <c r="A5518" s="9">
        <v>81797</v>
      </c>
      <c r="B5518" s="10" t="s">
        <v>2844</v>
      </c>
    </row>
    <row r="5519" spans="1:2">
      <c r="A5519" s="9">
        <v>81803</v>
      </c>
      <c r="B5519" s="10" t="s">
        <v>2845</v>
      </c>
    </row>
    <row r="5520" spans="1:2">
      <c r="A5520" s="9">
        <v>81804</v>
      </c>
      <c r="B5520" s="10" t="s">
        <v>208</v>
      </c>
    </row>
    <row r="5521" spans="1:2">
      <c r="A5521" s="9">
        <v>81819</v>
      </c>
      <c r="B5521" s="10" t="s">
        <v>114</v>
      </c>
    </row>
    <row r="5522" spans="1:2">
      <c r="A5522" s="9">
        <v>81822</v>
      </c>
      <c r="B5522" s="10" t="s">
        <v>2846</v>
      </c>
    </row>
    <row r="5523" spans="1:2">
      <c r="A5523" s="9">
        <v>81824</v>
      </c>
      <c r="B5523" s="10" t="s">
        <v>1167</v>
      </c>
    </row>
    <row r="5524" spans="1:2">
      <c r="A5524" s="9">
        <v>81843</v>
      </c>
      <c r="B5524" s="10" t="s">
        <v>2498</v>
      </c>
    </row>
    <row r="5525" spans="1:2">
      <c r="A5525" s="9">
        <v>81855</v>
      </c>
      <c r="B5525" s="10" t="s">
        <v>2847</v>
      </c>
    </row>
    <row r="5526" spans="1:2">
      <c r="A5526" s="9">
        <v>81859</v>
      </c>
      <c r="B5526" s="10" t="s">
        <v>2848</v>
      </c>
    </row>
    <row r="5527" spans="1:2">
      <c r="A5527" s="9">
        <v>81861</v>
      </c>
      <c r="B5527" s="10" t="s">
        <v>2849</v>
      </c>
    </row>
    <row r="5528" spans="1:2">
      <c r="A5528" s="9">
        <v>81865</v>
      </c>
      <c r="B5528" s="10" t="s">
        <v>114</v>
      </c>
    </row>
    <row r="5529" spans="1:2">
      <c r="A5529" s="9">
        <v>81882</v>
      </c>
      <c r="B5529" s="10" t="s">
        <v>114</v>
      </c>
    </row>
    <row r="5530" spans="1:2">
      <c r="A5530" s="9">
        <v>81884</v>
      </c>
      <c r="B5530" s="10" t="s">
        <v>2850</v>
      </c>
    </row>
    <row r="5531" spans="1:2">
      <c r="A5531" s="9">
        <v>81889</v>
      </c>
      <c r="B5531" s="10" t="s">
        <v>114</v>
      </c>
    </row>
    <row r="5532" spans="1:2">
      <c r="A5532" s="9">
        <v>81896</v>
      </c>
      <c r="B5532" s="10" t="s">
        <v>2851</v>
      </c>
    </row>
    <row r="5533" spans="1:2">
      <c r="A5533" s="9">
        <v>81906</v>
      </c>
      <c r="B5533" s="10" t="s">
        <v>114</v>
      </c>
    </row>
    <row r="5534" spans="1:2">
      <c r="A5534" s="9">
        <v>81911</v>
      </c>
      <c r="B5534" s="10" t="s">
        <v>114</v>
      </c>
    </row>
    <row r="5535" spans="1:2">
      <c r="A5535" s="9">
        <v>81920</v>
      </c>
      <c r="B5535" s="10" t="s">
        <v>207</v>
      </c>
    </row>
    <row r="5536" spans="1:2">
      <c r="A5536" s="9">
        <v>81925</v>
      </c>
      <c r="B5536" s="10" t="s">
        <v>114</v>
      </c>
    </row>
    <row r="5537" spans="1:2">
      <c r="A5537" s="9">
        <v>81930</v>
      </c>
      <c r="B5537" s="10" t="s">
        <v>2852</v>
      </c>
    </row>
    <row r="5538" spans="1:2">
      <c r="A5538" s="9">
        <v>81939</v>
      </c>
      <c r="B5538" s="10" t="s">
        <v>114</v>
      </c>
    </row>
    <row r="5539" spans="1:2">
      <c r="A5539" s="9">
        <v>81949</v>
      </c>
      <c r="B5539" s="10" t="s">
        <v>626</v>
      </c>
    </row>
    <row r="5540" spans="1:2">
      <c r="A5540" s="9">
        <v>81955</v>
      </c>
      <c r="B5540" s="10" t="s">
        <v>2853</v>
      </c>
    </row>
    <row r="5541" spans="1:2">
      <c r="A5541" s="9">
        <v>81964</v>
      </c>
      <c r="B5541" s="10" t="s">
        <v>1462</v>
      </c>
    </row>
    <row r="5542" spans="1:2">
      <c r="A5542" s="9">
        <v>81972</v>
      </c>
      <c r="B5542" s="10" t="s">
        <v>2854</v>
      </c>
    </row>
    <row r="5543" spans="1:2">
      <c r="A5543" s="9">
        <v>81979</v>
      </c>
      <c r="B5543" s="10" t="s">
        <v>523</v>
      </c>
    </row>
    <row r="5544" spans="1:2">
      <c r="A5544" s="9">
        <v>81984</v>
      </c>
      <c r="B5544" s="10" t="s">
        <v>2855</v>
      </c>
    </row>
    <row r="5545" spans="1:2">
      <c r="A5545" s="9">
        <v>81990</v>
      </c>
      <c r="B5545" s="10" t="s">
        <v>114</v>
      </c>
    </row>
    <row r="5546" spans="1:2">
      <c r="A5546" s="9">
        <v>82001</v>
      </c>
      <c r="B5546" s="10" t="s">
        <v>114</v>
      </c>
    </row>
    <row r="5547" spans="1:2">
      <c r="A5547" s="9">
        <v>82014</v>
      </c>
      <c r="B5547" s="10" t="s">
        <v>895</v>
      </c>
    </row>
    <row r="5548" spans="1:2">
      <c r="A5548" s="9">
        <v>82017</v>
      </c>
      <c r="B5548" s="10" t="s">
        <v>1069</v>
      </c>
    </row>
    <row r="5549" spans="1:2">
      <c r="A5549" s="9">
        <v>82026</v>
      </c>
      <c r="B5549" s="10" t="s">
        <v>2856</v>
      </c>
    </row>
    <row r="5550" spans="1:2">
      <c r="A5550" s="9">
        <v>82032</v>
      </c>
      <c r="B5550" s="10" t="s">
        <v>114</v>
      </c>
    </row>
    <row r="5551" spans="1:2">
      <c r="A5551" s="9">
        <v>82037</v>
      </c>
      <c r="B5551" s="10" t="s">
        <v>2539</v>
      </c>
    </row>
    <row r="5552" spans="1:2">
      <c r="A5552" s="9">
        <v>82039</v>
      </c>
      <c r="B5552" s="10" t="s">
        <v>2857</v>
      </c>
    </row>
    <row r="5553" spans="1:2">
      <c r="A5553" s="9">
        <v>82041</v>
      </c>
      <c r="B5553" s="10" t="s">
        <v>386</v>
      </c>
    </row>
    <row r="5554" spans="1:2">
      <c r="A5554" s="9">
        <v>82049</v>
      </c>
      <c r="B5554" s="10" t="s">
        <v>114</v>
      </c>
    </row>
    <row r="5555" spans="1:2">
      <c r="A5555" s="9">
        <v>82068</v>
      </c>
      <c r="B5555" s="10" t="s">
        <v>114</v>
      </c>
    </row>
    <row r="5556" spans="1:2">
      <c r="A5556" s="9">
        <v>82074</v>
      </c>
      <c r="B5556" s="10" t="s">
        <v>114</v>
      </c>
    </row>
    <row r="5557" spans="1:2">
      <c r="A5557" s="9">
        <v>82085</v>
      </c>
      <c r="B5557" s="10" t="s">
        <v>2858</v>
      </c>
    </row>
    <row r="5558" spans="1:2">
      <c r="A5558" s="9">
        <v>82087</v>
      </c>
      <c r="B5558" s="10" t="s">
        <v>114</v>
      </c>
    </row>
    <row r="5559" spans="1:2">
      <c r="A5559" s="9">
        <v>82095</v>
      </c>
      <c r="B5559" s="10" t="s">
        <v>2859</v>
      </c>
    </row>
    <row r="5560" spans="1:2">
      <c r="A5560" s="9">
        <v>82100</v>
      </c>
      <c r="B5560" s="10" t="s">
        <v>2860</v>
      </c>
    </row>
    <row r="5561" spans="1:2">
      <c r="A5561" s="9">
        <v>82105</v>
      </c>
      <c r="B5561" s="10" t="s">
        <v>908</v>
      </c>
    </row>
    <row r="5562" spans="1:2">
      <c r="A5562" s="9">
        <v>82123</v>
      </c>
      <c r="B5562" s="10" t="s">
        <v>114</v>
      </c>
    </row>
    <row r="5563" spans="1:2">
      <c r="A5563" s="9">
        <v>82125</v>
      </c>
      <c r="B5563" s="10" t="s">
        <v>2861</v>
      </c>
    </row>
    <row r="5564" spans="1:2">
      <c r="A5564" s="9">
        <v>82133</v>
      </c>
      <c r="B5564" s="10" t="s">
        <v>1799</v>
      </c>
    </row>
    <row r="5565" spans="1:2">
      <c r="A5565" s="9">
        <v>82137</v>
      </c>
      <c r="B5565" s="10" t="s">
        <v>114</v>
      </c>
    </row>
    <row r="5566" spans="1:2">
      <c r="A5566" s="9">
        <v>82141</v>
      </c>
      <c r="B5566" s="10" t="s">
        <v>2862</v>
      </c>
    </row>
    <row r="5567" spans="1:2">
      <c r="A5567" s="9">
        <v>82145</v>
      </c>
      <c r="B5567" s="10" t="s">
        <v>2863</v>
      </c>
    </row>
    <row r="5568" spans="1:2">
      <c r="A5568" s="9">
        <v>82146</v>
      </c>
      <c r="B5568" s="10" t="s">
        <v>114</v>
      </c>
    </row>
    <row r="5569" spans="1:2">
      <c r="A5569" s="9">
        <v>82150</v>
      </c>
      <c r="B5569" s="10" t="s">
        <v>2864</v>
      </c>
    </row>
    <row r="5570" spans="1:2">
      <c r="A5570" s="9">
        <v>82153</v>
      </c>
      <c r="B5570" s="10" t="s">
        <v>114</v>
      </c>
    </row>
    <row r="5571" spans="1:2">
      <c r="A5571" s="9">
        <v>82172</v>
      </c>
      <c r="B5571" s="10" t="s">
        <v>2865</v>
      </c>
    </row>
    <row r="5572" spans="1:2">
      <c r="A5572" s="9">
        <v>82175</v>
      </c>
      <c r="B5572" s="10" t="s">
        <v>196</v>
      </c>
    </row>
    <row r="5573" spans="1:2">
      <c r="A5573" s="9">
        <v>82177</v>
      </c>
      <c r="B5573" s="10" t="s">
        <v>200</v>
      </c>
    </row>
    <row r="5574" spans="1:2">
      <c r="A5574" s="9">
        <v>82197</v>
      </c>
      <c r="B5574" s="10" t="s">
        <v>2866</v>
      </c>
    </row>
    <row r="5575" spans="1:2">
      <c r="A5575" s="9">
        <v>82204</v>
      </c>
      <c r="B5575" s="10" t="s">
        <v>2859</v>
      </c>
    </row>
    <row r="5576" spans="1:2">
      <c r="A5576" s="9">
        <v>82208</v>
      </c>
      <c r="B5576" s="10" t="s">
        <v>1462</v>
      </c>
    </row>
    <row r="5577" spans="1:2">
      <c r="A5577" s="9">
        <v>82214</v>
      </c>
      <c r="B5577" s="10" t="s">
        <v>114</v>
      </c>
    </row>
    <row r="5578" spans="1:2">
      <c r="A5578" s="9">
        <v>82227</v>
      </c>
      <c r="B5578" s="10" t="s">
        <v>2867</v>
      </c>
    </row>
    <row r="5579" spans="1:2">
      <c r="A5579" s="9">
        <v>82235</v>
      </c>
      <c r="B5579" s="10" t="s">
        <v>1507</v>
      </c>
    </row>
    <row r="5580" spans="1:2">
      <c r="A5580" s="9">
        <v>82241</v>
      </c>
      <c r="B5580" s="10" t="s">
        <v>144</v>
      </c>
    </row>
    <row r="5581" spans="1:2">
      <c r="A5581" s="9">
        <v>82246</v>
      </c>
      <c r="B5581" s="10" t="s">
        <v>1266</v>
      </c>
    </row>
    <row r="5582" spans="1:2">
      <c r="A5582" s="9">
        <v>82260</v>
      </c>
      <c r="B5582" s="10" t="s">
        <v>114</v>
      </c>
    </row>
    <row r="5583" spans="1:2">
      <c r="A5583" s="9">
        <v>82280</v>
      </c>
      <c r="B5583" s="10" t="s">
        <v>2868</v>
      </c>
    </row>
    <row r="5584" spans="1:2">
      <c r="A5584" s="9">
        <v>82286</v>
      </c>
      <c r="B5584" s="10" t="s">
        <v>114</v>
      </c>
    </row>
    <row r="5585" spans="1:2">
      <c r="A5585" s="9">
        <v>82296</v>
      </c>
      <c r="B5585" s="10" t="s">
        <v>734</v>
      </c>
    </row>
    <row r="5586" spans="1:2">
      <c r="A5586" s="9">
        <v>82309</v>
      </c>
      <c r="B5586" s="10" t="s">
        <v>137</v>
      </c>
    </row>
    <row r="5587" spans="1:2">
      <c r="A5587" s="9">
        <v>82317</v>
      </c>
      <c r="B5587" s="10" t="s">
        <v>157</v>
      </c>
    </row>
    <row r="5588" spans="1:2">
      <c r="A5588" s="9">
        <v>82321</v>
      </c>
      <c r="B5588" s="10" t="s">
        <v>2869</v>
      </c>
    </row>
    <row r="5589" spans="1:2">
      <c r="A5589" s="9">
        <v>82326</v>
      </c>
      <c r="B5589" s="10" t="s">
        <v>2870</v>
      </c>
    </row>
    <row r="5590" spans="1:2">
      <c r="A5590" s="9">
        <v>82327</v>
      </c>
      <c r="B5590" s="10" t="s">
        <v>908</v>
      </c>
    </row>
    <row r="5591" spans="1:2">
      <c r="A5591" s="9">
        <v>82334</v>
      </c>
      <c r="B5591" s="10" t="s">
        <v>2177</v>
      </c>
    </row>
    <row r="5592" spans="1:2">
      <c r="A5592" s="9">
        <v>82351</v>
      </c>
      <c r="B5592" s="10" t="s">
        <v>2871</v>
      </c>
    </row>
    <row r="5593" spans="1:2">
      <c r="A5593" s="9">
        <v>82356</v>
      </c>
      <c r="B5593" s="10" t="s">
        <v>114</v>
      </c>
    </row>
    <row r="5594" spans="1:2">
      <c r="A5594" s="9">
        <v>82360</v>
      </c>
      <c r="B5594" s="10" t="s">
        <v>2872</v>
      </c>
    </row>
    <row r="5595" spans="1:2">
      <c r="A5595" s="9">
        <v>82374</v>
      </c>
      <c r="B5595" s="10" t="s">
        <v>114</v>
      </c>
    </row>
    <row r="5596" spans="1:2">
      <c r="A5596" s="9">
        <v>82380</v>
      </c>
      <c r="B5596" s="10" t="s">
        <v>2873</v>
      </c>
    </row>
    <row r="5597" spans="1:2">
      <c r="A5597" s="9">
        <v>82385</v>
      </c>
      <c r="B5597" s="10" t="s">
        <v>2874</v>
      </c>
    </row>
    <row r="5598" spans="1:2">
      <c r="A5598" s="9">
        <v>82403</v>
      </c>
      <c r="B5598" s="10" t="s">
        <v>2875</v>
      </c>
    </row>
    <row r="5599" spans="1:2">
      <c r="A5599" s="9">
        <v>82409</v>
      </c>
      <c r="B5599" s="7" t="s">
        <v>2876</v>
      </c>
    </row>
    <row r="5600" spans="1:2">
      <c r="A5600" s="9">
        <v>82425</v>
      </c>
      <c r="B5600" s="10" t="s">
        <v>114</v>
      </c>
    </row>
    <row r="5601" spans="1:2">
      <c r="A5601" s="9">
        <v>82434</v>
      </c>
      <c r="B5601" s="10" t="s">
        <v>2877</v>
      </c>
    </row>
    <row r="5602" spans="1:2">
      <c r="A5602" s="9">
        <v>82442</v>
      </c>
      <c r="B5602" s="10" t="s">
        <v>2878</v>
      </c>
    </row>
    <row r="5603" spans="1:2">
      <c r="A5603" s="9">
        <v>82451</v>
      </c>
      <c r="B5603" s="10" t="s">
        <v>2879</v>
      </c>
    </row>
    <row r="5604" spans="1:2">
      <c r="A5604" s="9">
        <v>82452</v>
      </c>
      <c r="B5604" s="10" t="s">
        <v>2880</v>
      </c>
    </row>
    <row r="5605" spans="1:2">
      <c r="A5605" s="9">
        <v>82458</v>
      </c>
      <c r="B5605" s="10" t="s">
        <v>1369</v>
      </c>
    </row>
    <row r="5606" spans="1:2">
      <c r="A5606" s="9">
        <v>82469</v>
      </c>
      <c r="B5606" s="10" t="s">
        <v>114</v>
      </c>
    </row>
    <row r="5607" spans="1:2">
      <c r="A5607" s="9">
        <v>82475</v>
      </c>
      <c r="B5607" s="10" t="s">
        <v>2881</v>
      </c>
    </row>
    <row r="5608" spans="1:2">
      <c r="A5608" s="9">
        <v>82476</v>
      </c>
      <c r="B5608" s="10" t="s">
        <v>2882</v>
      </c>
    </row>
    <row r="5609" spans="1:2">
      <c r="A5609" s="9">
        <v>82499</v>
      </c>
      <c r="B5609" s="10" t="s">
        <v>2883</v>
      </c>
    </row>
    <row r="5610" spans="1:2">
      <c r="A5610" s="9">
        <v>82510</v>
      </c>
      <c r="B5610" s="10" t="s">
        <v>2727</v>
      </c>
    </row>
    <row r="5611" spans="1:2">
      <c r="A5611" s="9">
        <v>82512</v>
      </c>
      <c r="B5611" s="10" t="s">
        <v>2884</v>
      </c>
    </row>
    <row r="5612" spans="1:2">
      <c r="A5612" s="9">
        <v>82516</v>
      </c>
      <c r="B5612" s="10" t="s">
        <v>2885</v>
      </c>
    </row>
    <row r="5613" spans="1:2">
      <c r="A5613" s="9">
        <v>82519</v>
      </c>
      <c r="B5613" s="10" t="s">
        <v>114</v>
      </c>
    </row>
    <row r="5614" spans="1:2">
      <c r="A5614" s="9">
        <v>82523</v>
      </c>
      <c r="B5614" s="10" t="s">
        <v>114</v>
      </c>
    </row>
    <row r="5615" spans="1:2">
      <c r="A5615" s="9">
        <v>82529</v>
      </c>
      <c r="B5615" s="10" t="s">
        <v>2886</v>
      </c>
    </row>
    <row r="5616" spans="1:2">
      <c r="A5616" s="9">
        <v>82531</v>
      </c>
      <c r="B5616" s="10" t="s">
        <v>2887</v>
      </c>
    </row>
    <row r="5617" spans="1:2">
      <c r="A5617" s="9">
        <v>82534</v>
      </c>
      <c r="B5617" s="10" t="s">
        <v>2888</v>
      </c>
    </row>
    <row r="5618" spans="1:2">
      <c r="A5618" s="9">
        <v>82539</v>
      </c>
      <c r="B5618" s="10" t="s">
        <v>2889</v>
      </c>
    </row>
    <row r="5619" spans="1:2">
      <c r="A5619" s="9">
        <v>82544</v>
      </c>
      <c r="B5619" s="10" t="s">
        <v>1286</v>
      </c>
    </row>
    <row r="5620" spans="1:2">
      <c r="A5620" s="9">
        <v>82547</v>
      </c>
      <c r="B5620" s="10" t="s">
        <v>2890</v>
      </c>
    </row>
    <row r="5621" spans="1:2">
      <c r="A5621" s="9">
        <v>82551</v>
      </c>
      <c r="B5621" s="10" t="s">
        <v>310</v>
      </c>
    </row>
    <row r="5622" spans="1:2">
      <c r="A5622" s="9">
        <v>82560</v>
      </c>
      <c r="B5622" s="10" t="s">
        <v>2891</v>
      </c>
    </row>
    <row r="5623" spans="1:2">
      <c r="A5623" s="9">
        <v>82562</v>
      </c>
      <c r="B5623" s="10" t="s">
        <v>114</v>
      </c>
    </row>
    <row r="5624" spans="1:2">
      <c r="A5624" s="9">
        <v>82568</v>
      </c>
      <c r="B5624" s="10" t="s">
        <v>186</v>
      </c>
    </row>
    <row r="5625" spans="1:2">
      <c r="A5625" s="9">
        <v>82577</v>
      </c>
      <c r="B5625" s="10" t="s">
        <v>2892</v>
      </c>
    </row>
    <row r="5626" spans="1:2">
      <c r="A5626" s="9">
        <v>82591</v>
      </c>
      <c r="B5626" s="10" t="s">
        <v>232</v>
      </c>
    </row>
    <row r="5627" spans="1:2">
      <c r="A5627" s="9">
        <v>82599</v>
      </c>
      <c r="B5627" s="10" t="s">
        <v>114</v>
      </c>
    </row>
    <row r="5628" spans="1:2">
      <c r="A5628" s="9">
        <v>82601</v>
      </c>
      <c r="B5628" s="10" t="s">
        <v>1142</v>
      </c>
    </row>
    <row r="5629" spans="1:2">
      <c r="A5629" s="9">
        <v>82606</v>
      </c>
      <c r="B5629" s="10" t="s">
        <v>2893</v>
      </c>
    </row>
    <row r="5630" spans="1:2">
      <c r="A5630" s="9">
        <v>82613</v>
      </c>
      <c r="B5630" s="10" t="s">
        <v>2894</v>
      </c>
    </row>
    <row r="5631" spans="1:2">
      <c r="A5631" s="9">
        <v>82616</v>
      </c>
      <c r="B5631" s="10" t="s">
        <v>2895</v>
      </c>
    </row>
    <row r="5632" spans="1:2">
      <c r="A5632" s="9">
        <v>82619</v>
      </c>
      <c r="B5632" s="10" t="s">
        <v>2205</v>
      </c>
    </row>
    <row r="5633" spans="1:2">
      <c r="A5633" s="9">
        <v>82623</v>
      </c>
      <c r="B5633" s="10" t="s">
        <v>2138</v>
      </c>
    </row>
    <row r="5634" spans="1:2">
      <c r="A5634" s="9">
        <v>82626</v>
      </c>
      <c r="B5634" s="10" t="s">
        <v>385</v>
      </c>
    </row>
    <row r="5635" spans="1:2">
      <c r="A5635" s="9">
        <v>82628</v>
      </c>
      <c r="B5635" s="10" t="s">
        <v>2896</v>
      </c>
    </row>
    <row r="5636" spans="1:2">
      <c r="A5636" s="9">
        <v>82633</v>
      </c>
      <c r="B5636" s="10" t="s">
        <v>569</v>
      </c>
    </row>
    <row r="5637" spans="1:2">
      <c r="A5637" s="9">
        <v>82651</v>
      </c>
      <c r="B5637" s="10" t="s">
        <v>2897</v>
      </c>
    </row>
    <row r="5638" spans="1:2">
      <c r="A5638" s="9">
        <v>82662</v>
      </c>
      <c r="B5638" s="10" t="s">
        <v>489</v>
      </c>
    </row>
    <row r="5639" spans="1:2">
      <c r="A5639" s="9">
        <v>82667</v>
      </c>
      <c r="B5639" s="10" t="s">
        <v>2898</v>
      </c>
    </row>
    <row r="5640" spans="1:2">
      <c r="A5640" s="9">
        <v>82668</v>
      </c>
      <c r="B5640" s="10" t="s">
        <v>2899</v>
      </c>
    </row>
    <row r="5641" spans="1:2">
      <c r="A5641" s="9">
        <v>102377</v>
      </c>
      <c r="B5641" s="10" t="s">
        <v>114</v>
      </c>
    </row>
    <row r="5642" spans="1:2">
      <c r="A5642" s="9">
        <v>102378</v>
      </c>
      <c r="B5642" s="10" t="s">
        <v>2646</v>
      </c>
    </row>
    <row r="5643" spans="1:2">
      <c r="A5643" s="9">
        <v>102379</v>
      </c>
      <c r="B5643" s="10" t="s">
        <v>114</v>
      </c>
    </row>
    <row r="5644" spans="1:2">
      <c r="A5644" s="9">
        <v>102381</v>
      </c>
      <c r="B5644" s="10" t="s">
        <v>2900</v>
      </c>
    </row>
    <row r="5645" spans="1:2">
      <c r="A5645" s="9">
        <v>102382</v>
      </c>
      <c r="B5645" s="10" t="s">
        <v>2901</v>
      </c>
    </row>
    <row r="5646" spans="1:2">
      <c r="A5646" s="9">
        <v>102383</v>
      </c>
      <c r="B5646" s="10" t="s">
        <v>114</v>
      </c>
    </row>
    <row r="5647" spans="1:2">
      <c r="A5647" s="9">
        <v>102385</v>
      </c>
      <c r="B5647" s="10" t="s">
        <v>114</v>
      </c>
    </row>
    <row r="5648" spans="1:2">
      <c r="A5648" s="9">
        <v>102386</v>
      </c>
      <c r="B5648" s="10" t="s">
        <v>776</v>
      </c>
    </row>
    <row r="5649" spans="1:2">
      <c r="A5649" s="9">
        <v>102401</v>
      </c>
      <c r="B5649" s="10" t="s">
        <v>2902</v>
      </c>
    </row>
    <row r="5650" spans="1:2">
      <c r="A5650" s="9">
        <v>102403</v>
      </c>
      <c r="B5650" s="10" t="s">
        <v>114</v>
      </c>
    </row>
    <row r="5651" spans="1:2">
      <c r="A5651" s="9">
        <v>102411</v>
      </c>
      <c r="B5651" s="10" t="s">
        <v>114</v>
      </c>
    </row>
    <row r="5652" spans="1:2">
      <c r="A5652" s="9">
        <v>102414</v>
      </c>
      <c r="B5652" s="10" t="s">
        <v>114</v>
      </c>
    </row>
    <row r="5653" spans="1:2">
      <c r="A5653" s="9">
        <v>102416</v>
      </c>
      <c r="B5653" s="10" t="s">
        <v>2903</v>
      </c>
    </row>
    <row r="5654" spans="1:2">
      <c r="A5654" s="9">
        <v>102437</v>
      </c>
      <c r="B5654" s="10" t="s">
        <v>704</v>
      </c>
    </row>
    <row r="5655" spans="1:2">
      <c r="A5655" s="9">
        <v>102441</v>
      </c>
      <c r="B5655" s="10" t="s">
        <v>114</v>
      </c>
    </row>
    <row r="5656" spans="1:2">
      <c r="A5656" s="9">
        <v>102444</v>
      </c>
      <c r="B5656" s="10" t="s">
        <v>114</v>
      </c>
    </row>
    <row r="5657" spans="1:2">
      <c r="A5657" s="9">
        <v>102451</v>
      </c>
      <c r="B5657" s="10" t="s">
        <v>114</v>
      </c>
    </row>
    <row r="5658" spans="1:2">
      <c r="A5658" s="9">
        <v>102454</v>
      </c>
      <c r="B5658" s="10" t="s">
        <v>114</v>
      </c>
    </row>
    <row r="5659" spans="1:2">
      <c r="A5659" s="9">
        <v>102458</v>
      </c>
      <c r="B5659" s="10" t="s">
        <v>2904</v>
      </c>
    </row>
    <row r="5660" spans="1:2">
      <c r="A5660" s="9">
        <v>102461</v>
      </c>
      <c r="B5660" s="10" t="s">
        <v>114</v>
      </c>
    </row>
    <row r="5661" spans="1:2">
      <c r="A5661" s="9">
        <v>102464</v>
      </c>
      <c r="B5661" s="10" t="s">
        <v>333</v>
      </c>
    </row>
    <row r="5662" spans="1:2">
      <c r="A5662" s="9">
        <v>102467</v>
      </c>
      <c r="B5662" s="10" t="s">
        <v>114</v>
      </c>
    </row>
    <row r="5663" spans="1:2">
      <c r="A5663" s="9">
        <v>102468</v>
      </c>
      <c r="B5663" s="10" t="s">
        <v>114</v>
      </c>
    </row>
    <row r="5664" spans="1:2">
      <c r="A5664" s="9">
        <v>102476</v>
      </c>
      <c r="B5664" s="10" t="s">
        <v>114</v>
      </c>
    </row>
    <row r="5665" spans="1:2">
      <c r="A5665" s="9">
        <v>102482</v>
      </c>
      <c r="B5665" s="10" t="s">
        <v>114</v>
      </c>
    </row>
    <row r="5666" spans="1:2">
      <c r="A5666" s="9">
        <v>102487</v>
      </c>
      <c r="B5666" s="10" t="s">
        <v>635</v>
      </c>
    </row>
    <row r="5667" spans="1:2">
      <c r="A5667" s="9">
        <v>102489</v>
      </c>
      <c r="B5667" s="10" t="s">
        <v>114</v>
      </c>
    </row>
    <row r="5668" spans="1:2">
      <c r="A5668" s="9">
        <v>102492</v>
      </c>
      <c r="B5668" s="10" t="s">
        <v>2905</v>
      </c>
    </row>
    <row r="5669" spans="1:2">
      <c r="A5669" s="9">
        <v>102497</v>
      </c>
      <c r="B5669" s="10" t="s">
        <v>144</v>
      </c>
    </row>
    <row r="5670" spans="1:2">
      <c r="A5670" s="9">
        <v>102499</v>
      </c>
      <c r="B5670" s="10" t="s">
        <v>144</v>
      </c>
    </row>
    <row r="5671" spans="1:2">
      <c r="A5671" s="9">
        <v>102500</v>
      </c>
      <c r="B5671" s="10" t="s">
        <v>218</v>
      </c>
    </row>
    <row r="5672" spans="1:2">
      <c r="A5672" s="9">
        <v>102504</v>
      </c>
      <c r="B5672" s="10" t="s">
        <v>114</v>
      </c>
    </row>
    <row r="5673" spans="1:2">
      <c r="A5673" s="9">
        <v>102512</v>
      </c>
      <c r="B5673" s="10" t="s">
        <v>114</v>
      </c>
    </row>
    <row r="5674" spans="1:2">
      <c r="A5674" s="9">
        <v>102521</v>
      </c>
      <c r="B5674" s="10" t="s">
        <v>114</v>
      </c>
    </row>
    <row r="5675" spans="1:2">
      <c r="A5675" s="9">
        <v>102554</v>
      </c>
      <c r="B5675" s="10" t="s">
        <v>2906</v>
      </c>
    </row>
    <row r="5676" spans="1:2">
      <c r="A5676" s="9">
        <v>102555</v>
      </c>
      <c r="B5676" s="10" t="s">
        <v>469</v>
      </c>
    </row>
    <row r="5677" spans="1:2">
      <c r="A5677" s="9">
        <v>102559</v>
      </c>
      <c r="B5677" s="10" t="s">
        <v>2907</v>
      </c>
    </row>
    <row r="5678" spans="1:2">
      <c r="A5678" s="9">
        <v>102561</v>
      </c>
      <c r="B5678" s="10" t="s">
        <v>900</v>
      </c>
    </row>
    <row r="5679" spans="1:2">
      <c r="A5679" s="9">
        <v>102562</v>
      </c>
      <c r="B5679" s="10" t="s">
        <v>2908</v>
      </c>
    </row>
    <row r="5680" spans="1:2">
      <c r="A5680" s="9">
        <v>102567</v>
      </c>
      <c r="B5680" s="10" t="s">
        <v>114</v>
      </c>
    </row>
    <row r="5681" spans="1:2">
      <c r="A5681" s="9">
        <v>102572</v>
      </c>
      <c r="B5681" s="10" t="s">
        <v>2909</v>
      </c>
    </row>
    <row r="5682" spans="1:2">
      <c r="A5682" s="9">
        <v>102579</v>
      </c>
      <c r="B5682" s="10" t="s">
        <v>2910</v>
      </c>
    </row>
    <row r="5683" spans="1:2">
      <c r="A5683" s="9">
        <v>102581</v>
      </c>
      <c r="B5683" s="10" t="s">
        <v>2911</v>
      </c>
    </row>
    <row r="5684" spans="1:2">
      <c r="A5684" s="9">
        <v>102582</v>
      </c>
      <c r="B5684" s="10" t="s">
        <v>114</v>
      </c>
    </row>
    <row r="5685" spans="1:2">
      <c r="A5685" s="9">
        <v>102593</v>
      </c>
      <c r="B5685" s="10" t="s">
        <v>2912</v>
      </c>
    </row>
    <row r="5686" spans="1:2">
      <c r="A5686" s="9">
        <v>102599</v>
      </c>
      <c r="B5686" s="10" t="s">
        <v>114</v>
      </c>
    </row>
    <row r="5687" spans="1:2">
      <c r="A5687" s="9">
        <v>102603</v>
      </c>
      <c r="B5687" s="10" t="s">
        <v>2913</v>
      </c>
    </row>
    <row r="5688" spans="1:2">
      <c r="A5688" s="9">
        <v>102607</v>
      </c>
      <c r="B5688" s="10" t="s">
        <v>114</v>
      </c>
    </row>
    <row r="5689" spans="1:2">
      <c r="A5689" s="9">
        <v>102612</v>
      </c>
      <c r="B5689" s="10" t="s">
        <v>2914</v>
      </c>
    </row>
    <row r="5690" spans="1:2">
      <c r="A5690" s="9">
        <v>102616</v>
      </c>
      <c r="B5690" s="10" t="s">
        <v>2915</v>
      </c>
    </row>
    <row r="5691" spans="1:2">
      <c r="A5691" s="9">
        <v>102617</v>
      </c>
      <c r="B5691" s="10" t="s">
        <v>114</v>
      </c>
    </row>
    <row r="5692" spans="1:2">
      <c r="A5692" s="9">
        <v>102619</v>
      </c>
      <c r="B5692" s="10" t="s">
        <v>114</v>
      </c>
    </row>
    <row r="5693" spans="1:2">
      <c r="A5693" s="9">
        <v>102627</v>
      </c>
      <c r="B5693" s="10" t="s">
        <v>114</v>
      </c>
    </row>
    <row r="5694" spans="1:2">
      <c r="A5694" s="9">
        <v>102637</v>
      </c>
      <c r="B5694" s="10" t="s">
        <v>776</v>
      </c>
    </row>
    <row r="5695" spans="1:2">
      <c r="A5695" s="9">
        <v>102640</v>
      </c>
      <c r="B5695" s="10" t="s">
        <v>114</v>
      </c>
    </row>
    <row r="5696" spans="1:2">
      <c r="A5696" s="9">
        <v>102641</v>
      </c>
      <c r="B5696" s="10" t="s">
        <v>114</v>
      </c>
    </row>
    <row r="5697" spans="1:2">
      <c r="A5697" s="9">
        <v>102648</v>
      </c>
      <c r="B5697" s="10" t="s">
        <v>114</v>
      </c>
    </row>
    <row r="5698" spans="1:2">
      <c r="A5698" s="9">
        <v>102650</v>
      </c>
      <c r="B5698" s="10" t="s">
        <v>114</v>
      </c>
    </row>
    <row r="5699" spans="1:2">
      <c r="A5699" s="9">
        <v>102652</v>
      </c>
      <c r="B5699" s="10" t="s">
        <v>114</v>
      </c>
    </row>
    <row r="5700" spans="1:2">
      <c r="A5700" s="9">
        <v>102655</v>
      </c>
      <c r="B5700" s="10" t="s">
        <v>2916</v>
      </c>
    </row>
    <row r="5701" spans="1:2">
      <c r="A5701" s="9">
        <v>102659</v>
      </c>
      <c r="B5701" s="10" t="s">
        <v>2917</v>
      </c>
    </row>
    <row r="5702" spans="1:2">
      <c r="A5702" s="9">
        <v>102668</v>
      </c>
      <c r="B5702" s="10" t="s">
        <v>114</v>
      </c>
    </row>
    <row r="5703" spans="1:2">
      <c r="A5703" s="9">
        <v>102672</v>
      </c>
      <c r="B5703" s="10" t="s">
        <v>114</v>
      </c>
    </row>
    <row r="5704" spans="1:2">
      <c r="A5704" s="9">
        <v>102673</v>
      </c>
      <c r="B5704" s="10" t="s">
        <v>2918</v>
      </c>
    </row>
    <row r="5705" spans="1:2">
      <c r="A5705" s="9">
        <v>102676</v>
      </c>
      <c r="B5705" s="10" t="s">
        <v>2919</v>
      </c>
    </row>
    <row r="5706" spans="1:2">
      <c r="A5706" s="9">
        <v>102677</v>
      </c>
      <c r="B5706" s="10" t="s">
        <v>114</v>
      </c>
    </row>
    <row r="5707" spans="1:2">
      <c r="A5707" s="9">
        <v>102680</v>
      </c>
      <c r="B5707" s="10" t="s">
        <v>776</v>
      </c>
    </row>
    <row r="5708" spans="1:2">
      <c r="A5708" s="9">
        <v>102686</v>
      </c>
      <c r="B5708" s="10" t="s">
        <v>207</v>
      </c>
    </row>
    <row r="5709" spans="1:2">
      <c r="A5709" s="9">
        <v>102694</v>
      </c>
      <c r="B5709" s="10" t="s">
        <v>2920</v>
      </c>
    </row>
    <row r="5710" spans="1:2">
      <c r="A5710" s="9">
        <v>102700</v>
      </c>
      <c r="B5710" s="10" t="s">
        <v>2921</v>
      </c>
    </row>
    <row r="5711" spans="1:2">
      <c r="A5711" s="9">
        <v>102705</v>
      </c>
      <c r="B5711" s="10" t="s">
        <v>114</v>
      </c>
    </row>
    <row r="5712" spans="1:2">
      <c r="A5712" s="9">
        <v>102711</v>
      </c>
      <c r="B5712" s="10" t="s">
        <v>2922</v>
      </c>
    </row>
    <row r="5713" spans="1:2">
      <c r="A5713" s="9">
        <v>102723</v>
      </c>
      <c r="B5713" s="10" t="s">
        <v>710</v>
      </c>
    </row>
    <row r="5714" spans="1:2">
      <c r="A5714" s="9">
        <v>102735</v>
      </c>
      <c r="B5714" s="10" t="s">
        <v>2923</v>
      </c>
    </row>
    <row r="5715" spans="1:2">
      <c r="A5715" s="9">
        <v>102737</v>
      </c>
      <c r="B5715" s="10" t="s">
        <v>2924</v>
      </c>
    </row>
    <row r="5716" spans="1:2">
      <c r="A5716" s="9">
        <v>102738</v>
      </c>
      <c r="B5716" s="10" t="s">
        <v>114</v>
      </c>
    </row>
    <row r="5717" spans="1:2">
      <c r="A5717" s="9">
        <v>102743</v>
      </c>
      <c r="B5717" s="10" t="s">
        <v>954</v>
      </c>
    </row>
    <row r="5718" spans="1:2">
      <c r="A5718" s="9">
        <v>102744</v>
      </c>
      <c r="B5718" s="10" t="s">
        <v>2925</v>
      </c>
    </row>
    <row r="5719" spans="1:2">
      <c r="A5719" s="9">
        <v>102763</v>
      </c>
      <c r="B5719" s="10" t="s">
        <v>114</v>
      </c>
    </row>
    <row r="5720" spans="1:2">
      <c r="A5720" s="9">
        <v>102766</v>
      </c>
      <c r="B5720" s="10" t="s">
        <v>148</v>
      </c>
    </row>
    <row r="5721" spans="1:2">
      <c r="A5721" s="9">
        <v>102769</v>
      </c>
      <c r="B5721" s="10" t="s">
        <v>114</v>
      </c>
    </row>
    <row r="5722" spans="1:2">
      <c r="A5722" s="9">
        <v>102772</v>
      </c>
      <c r="B5722" s="10" t="s">
        <v>114</v>
      </c>
    </row>
    <row r="5723" spans="1:2">
      <c r="A5723" s="9">
        <v>102773</v>
      </c>
      <c r="B5723" s="10" t="s">
        <v>114</v>
      </c>
    </row>
    <row r="5724" spans="1:2">
      <c r="A5724" s="9">
        <v>102774</v>
      </c>
      <c r="B5724" s="10" t="s">
        <v>114</v>
      </c>
    </row>
    <row r="5725" spans="1:2">
      <c r="A5725" s="9">
        <v>102775</v>
      </c>
      <c r="B5725" s="10" t="s">
        <v>114</v>
      </c>
    </row>
    <row r="5726" spans="1:2">
      <c r="A5726" s="9">
        <v>102776</v>
      </c>
      <c r="B5726" s="10" t="s">
        <v>114</v>
      </c>
    </row>
    <row r="5727" spans="1:2">
      <c r="A5727" s="9">
        <v>102778</v>
      </c>
      <c r="B5727" s="10" t="s">
        <v>114</v>
      </c>
    </row>
    <row r="5728" spans="1:2">
      <c r="A5728" s="9">
        <v>102779</v>
      </c>
      <c r="B5728" s="10" t="s">
        <v>114</v>
      </c>
    </row>
    <row r="5729" spans="1:2">
      <c r="A5729" s="9">
        <v>102780</v>
      </c>
      <c r="B5729" s="10" t="s">
        <v>114</v>
      </c>
    </row>
    <row r="5730" spans="1:2">
      <c r="A5730" s="9">
        <v>102785</v>
      </c>
      <c r="B5730" s="10" t="s">
        <v>114</v>
      </c>
    </row>
    <row r="5731" spans="1:2">
      <c r="A5731" s="9">
        <v>102787</v>
      </c>
      <c r="B5731" s="10" t="s">
        <v>776</v>
      </c>
    </row>
    <row r="5732" spans="1:2">
      <c r="A5732" s="9">
        <v>102788</v>
      </c>
      <c r="B5732" s="10" t="s">
        <v>776</v>
      </c>
    </row>
    <row r="5733" spans="1:2">
      <c r="A5733" s="9">
        <v>102789</v>
      </c>
      <c r="B5733" s="10" t="s">
        <v>776</v>
      </c>
    </row>
    <row r="5734" spans="1:2">
      <c r="A5734" s="9">
        <v>102794</v>
      </c>
      <c r="B5734" s="10" t="s">
        <v>2926</v>
      </c>
    </row>
    <row r="5735" spans="1:2">
      <c r="A5735" s="9">
        <v>102799</v>
      </c>
      <c r="B5735" s="10" t="s">
        <v>114</v>
      </c>
    </row>
    <row r="5736" spans="1:2">
      <c r="A5736" s="9">
        <v>102813</v>
      </c>
      <c r="B5736" s="10" t="s">
        <v>2927</v>
      </c>
    </row>
    <row r="5737" spans="1:2">
      <c r="A5737" s="9">
        <v>102816</v>
      </c>
      <c r="B5737" s="10" t="s">
        <v>144</v>
      </c>
    </row>
    <row r="5738" spans="1:2">
      <c r="A5738" s="9">
        <v>102820</v>
      </c>
      <c r="B5738" s="10" t="s">
        <v>352</v>
      </c>
    </row>
    <row r="5739" spans="1:2">
      <c r="A5739" s="9">
        <v>102830</v>
      </c>
      <c r="B5739" s="10" t="s">
        <v>114</v>
      </c>
    </row>
    <row r="5740" spans="1:2">
      <c r="A5740" s="9">
        <v>102836</v>
      </c>
      <c r="B5740" s="10" t="s">
        <v>114</v>
      </c>
    </row>
    <row r="5741" spans="1:2">
      <c r="A5741" s="9">
        <v>102837</v>
      </c>
      <c r="B5741" s="10" t="s">
        <v>2928</v>
      </c>
    </row>
    <row r="5742" spans="1:2">
      <c r="A5742" s="9">
        <v>102846</v>
      </c>
      <c r="B5742" s="10" t="s">
        <v>114</v>
      </c>
    </row>
    <row r="5743" spans="1:2">
      <c r="A5743" s="9">
        <v>102850</v>
      </c>
      <c r="B5743" s="10" t="s">
        <v>776</v>
      </c>
    </row>
    <row r="5744" spans="1:2">
      <c r="A5744" s="9">
        <v>102851</v>
      </c>
      <c r="B5744" s="10" t="s">
        <v>207</v>
      </c>
    </row>
    <row r="5745" spans="1:2">
      <c r="A5745" s="9">
        <v>102855</v>
      </c>
      <c r="B5745" s="10" t="s">
        <v>2929</v>
      </c>
    </row>
    <row r="5746" spans="1:2">
      <c r="A5746" s="9">
        <v>102863</v>
      </c>
      <c r="B5746" s="10" t="s">
        <v>114</v>
      </c>
    </row>
    <row r="5747" spans="1:2">
      <c r="A5747" s="9">
        <v>102864</v>
      </c>
      <c r="B5747" s="10" t="s">
        <v>114</v>
      </c>
    </row>
    <row r="5748" spans="1:2">
      <c r="A5748" s="9">
        <v>102870</v>
      </c>
      <c r="B5748" s="10" t="s">
        <v>114</v>
      </c>
    </row>
    <row r="5749" spans="1:2">
      <c r="A5749" s="9">
        <v>102871</v>
      </c>
      <c r="B5749" s="10" t="s">
        <v>776</v>
      </c>
    </row>
    <row r="5750" spans="1:2">
      <c r="A5750" s="9">
        <v>102876</v>
      </c>
      <c r="B5750" s="10" t="s">
        <v>776</v>
      </c>
    </row>
    <row r="5751" spans="1:2">
      <c r="A5751" s="9">
        <v>102884</v>
      </c>
      <c r="B5751" s="10" t="s">
        <v>776</v>
      </c>
    </row>
    <row r="5752" spans="1:2">
      <c r="A5752" s="9">
        <v>102887</v>
      </c>
      <c r="B5752" s="10" t="s">
        <v>776</v>
      </c>
    </row>
    <row r="5753" spans="1:2">
      <c r="A5753" s="9">
        <v>102890</v>
      </c>
      <c r="B5753" s="10" t="s">
        <v>114</v>
      </c>
    </row>
    <row r="5754" spans="1:2">
      <c r="A5754" s="9">
        <v>102892</v>
      </c>
      <c r="B5754" s="10" t="s">
        <v>114</v>
      </c>
    </row>
    <row r="5755" spans="1:2">
      <c r="A5755" s="9">
        <v>102901</v>
      </c>
      <c r="B5755" s="10" t="s">
        <v>114</v>
      </c>
    </row>
    <row r="5756" spans="1:2">
      <c r="A5756" s="9">
        <v>102904</v>
      </c>
      <c r="B5756" s="10" t="s">
        <v>114</v>
      </c>
    </row>
    <row r="5757" spans="1:2">
      <c r="A5757" s="9">
        <v>102906</v>
      </c>
      <c r="B5757" s="10" t="s">
        <v>776</v>
      </c>
    </row>
    <row r="5758" spans="1:2">
      <c r="A5758" s="9">
        <v>102908</v>
      </c>
      <c r="B5758" s="10" t="s">
        <v>207</v>
      </c>
    </row>
    <row r="5759" spans="1:2">
      <c r="A5759" s="9">
        <v>102909</v>
      </c>
      <c r="B5759" s="10" t="s">
        <v>2930</v>
      </c>
    </row>
    <row r="5760" spans="1:2">
      <c r="A5760" s="9">
        <v>102910</v>
      </c>
      <c r="B5760" s="10" t="s">
        <v>114</v>
      </c>
    </row>
    <row r="5761" spans="1:2">
      <c r="A5761" s="9">
        <v>102920</v>
      </c>
      <c r="B5761" s="10" t="s">
        <v>221</v>
      </c>
    </row>
    <row r="5762" spans="1:2">
      <c r="A5762" s="9">
        <v>102927</v>
      </c>
      <c r="B5762" s="10" t="s">
        <v>1071</v>
      </c>
    </row>
    <row r="5763" spans="1:2">
      <c r="A5763" s="9">
        <v>102933</v>
      </c>
      <c r="B5763" s="10" t="s">
        <v>2156</v>
      </c>
    </row>
    <row r="5764" spans="1:2">
      <c r="A5764" s="9">
        <v>102935</v>
      </c>
      <c r="B5764" s="10" t="s">
        <v>114</v>
      </c>
    </row>
    <row r="5765" spans="1:2">
      <c r="A5765" s="9">
        <v>102936</v>
      </c>
      <c r="B5765" s="10" t="s">
        <v>114</v>
      </c>
    </row>
    <row r="5766" spans="1:2">
      <c r="A5766" s="9">
        <v>102938</v>
      </c>
      <c r="B5766" s="10" t="s">
        <v>207</v>
      </c>
    </row>
    <row r="5767" spans="1:2">
      <c r="A5767" s="9">
        <v>102941</v>
      </c>
      <c r="B5767" s="10" t="s">
        <v>114</v>
      </c>
    </row>
    <row r="5768" spans="1:2">
      <c r="A5768" s="9">
        <v>102947</v>
      </c>
      <c r="B5768" s="10" t="s">
        <v>114</v>
      </c>
    </row>
    <row r="5769" spans="1:2">
      <c r="A5769" s="9">
        <v>102952</v>
      </c>
      <c r="B5769" s="10" t="s">
        <v>114</v>
      </c>
    </row>
    <row r="5770" spans="1:2">
      <c r="A5770" s="9">
        <v>102953</v>
      </c>
      <c r="B5770" s="10" t="s">
        <v>2931</v>
      </c>
    </row>
    <row r="5771" spans="1:2">
      <c r="A5771" s="9">
        <v>102957</v>
      </c>
      <c r="B5771" s="10" t="s">
        <v>2932</v>
      </c>
    </row>
    <row r="5772" spans="1:2">
      <c r="A5772" s="9">
        <v>102960</v>
      </c>
      <c r="B5772" s="10" t="s">
        <v>2933</v>
      </c>
    </row>
    <row r="5773" spans="1:2">
      <c r="A5773" s="9">
        <v>102964</v>
      </c>
      <c r="B5773" s="10" t="s">
        <v>1947</v>
      </c>
    </row>
    <row r="5774" spans="1:2">
      <c r="A5774" s="9">
        <v>102966</v>
      </c>
      <c r="B5774" s="10" t="s">
        <v>114</v>
      </c>
    </row>
    <row r="5775" spans="1:2">
      <c r="A5775" s="9">
        <v>102970</v>
      </c>
      <c r="B5775" s="10" t="s">
        <v>776</v>
      </c>
    </row>
    <row r="5776" spans="1:2">
      <c r="A5776" s="9">
        <v>102973</v>
      </c>
      <c r="B5776" s="10" t="s">
        <v>114</v>
      </c>
    </row>
    <row r="5777" spans="1:2">
      <c r="A5777" s="9">
        <v>102976</v>
      </c>
      <c r="B5777" s="10" t="s">
        <v>114</v>
      </c>
    </row>
    <row r="5778" spans="1:2">
      <c r="A5778" s="9">
        <v>102980</v>
      </c>
      <c r="B5778" s="10" t="s">
        <v>667</v>
      </c>
    </row>
    <row r="5779" spans="1:2">
      <c r="A5779" s="9">
        <v>102985</v>
      </c>
      <c r="B5779" s="10" t="s">
        <v>114</v>
      </c>
    </row>
    <row r="5780" spans="1:2">
      <c r="A5780" s="9">
        <v>102989</v>
      </c>
      <c r="B5780" s="10" t="s">
        <v>114</v>
      </c>
    </row>
    <row r="5781" spans="1:2">
      <c r="A5781" s="9">
        <v>102996</v>
      </c>
      <c r="B5781" s="10" t="s">
        <v>114</v>
      </c>
    </row>
    <row r="5782" spans="1:2">
      <c r="A5782" s="9">
        <v>102998</v>
      </c>
      <c r="B5782" s="10" t="s">
        <v>2934</v>
      </c>
    </row>
    <row r="5783" spans="1:2">
      <c r="A5783" s="9">
        <v>102999</v>
      </c>
      <c r="B5783" s="10" t="s">
        <v>114</v>
      </c>
    </row>
    <row r="5784" spans="1:2">
      <c r="A5784" s="9">
        <v>103002</v>
      </c>
      <c r="B5784" s="10" t="s">
        <v>776</v>
      </c>
    </row>
    <row r="5785" spans="1:2">
      <c r="A5785" s="9">
        <v>103006</v>
      </c>
      <c r="B5785" s="10" t="s">
        <v>2831</v>
      </c>
    </row>
    <row r="5786" spans="1:2">
      <c r="A5786" s="9">
        <v>103009</v>
      </c>
      <c r="B5786" s="10" t="s">
        <v>114</v>
      </c>
    </row>
    <row r="5787" spans="1:2">
      <c r="A5787" s="9">
        <v>103012</v>
      </c>
      <c r="B5787" s="10" t="s">
        <v>2935</v>
      </c>
    </row>
    <row r="5788" spans="1:2">
      <c r="A5788" s="9">
        <v>103015</v>
      </c>
      <c r="B5788" s="10" t="s">
        <v>114</v>
      </c>
    </row>
    <row r="5789" spans="1:2">
      <c r="A5789" s="9">
        <v>103016</v>
      </c>
      <c r="B5789" s="10" t="s">
        <v>776</v>
      </c>
    </row>
    <row r="5790" spans="1:2">
      <c r="A5790" s="9">
        <v>103023</v>
      </c>
      <c r="B5790" s="10" t="s">
        <v>114</v>
      </c>
    </row>
    <row r="5791" spans="1:2">
      <c r="A5791" s="9">
        <v>103028</v>
      </c>
      <c r="B5791" s="10" t="s">
        <v>776</v>
      </c>
    </row>
    <row r="5792" spans="1:2">
      <c r="A5792" s="9">
        <v>103031</v>
      </c>
      <c r="B5792" s="10" t="s">
        <v>114</v>
      </c>
    </row>
    <row r="5793" spans="1:2">
      <c r="A5793" s="9">
        <v>103032</v>
      </c>
      <c r="B5793" s="10" t="s">
        <v>114</v>
      </c>
    </row>
    <row r="5794" spans="1:2">
      <c r="A5794" s="9">
        <v>103033</v>
      </c>
      <c r="B5794" s="10" t="s">
        <v>2936</v>
      </c>
    </row>
    <row r="5795" spans="1:2">
      <c r="A5795" s="9">
        <v>103034</v>
      </c>
      <c r="B5795" s="10" t="s">
        <v>144</v>
      </c>
    </row>
    <row r="5796" spans="1:2">
      <c r="A5796" s="9">
        <v>103039</v>
      </c>
      <c r="B5796" s="10" t="s">
        <v>2937</v>
      </c>
    </row>
    <row r="5797" spans="1:2">
      <c r="A5797" s="9">
        <v>103041</v>
      </c>
      <c r="B5797" s="10" t="s">
        <v>666</v>
      </c>
    </row>
    <row r="5798" spans="1:2">
      <c r="A5798" s="9">
        <v>103043</v>
      </c>
      <c r="B5798" s="10" t="s">
        <v>114</v>
      </c>
    </row>
    <row r="5799" spans="1:2">
      <c r="A5799" s="9">
        <v>103044</v>
      </c>
      <c r="B5799" s="10" t="s">
        <v>776</v>
      </c>
    </row>
    <row r="5800" spans="1:2">
      <c r="A5800" s="9">
        <v>103048</v>
      </c>
      <c r="B5800" s="10" t="s">
        <v>776</v>
      </c>
    </row>
    <row r="5801" spans="1:2">
      <c r="A5801" s="9">
        <v>103049</v>
      </c>
      <c r="B5801" s="10" t="s">
        <v>2938</v>
      </c>
    </row>
    <row r="5802" spans="1:2">
      <c r="A5802" s="9">
        <v>103050</v>
      </c>
      <c r="B5802" s="10" t="s">
        <v>114</v>
      </c>
    </row>
    <row r="5803" spans="1:2">
      <c r="A5803" s="9">
        <v>103059</v>
      </c>
      <c r="B5803" s="10" t="s">
        <v>114</v>
      </c>
    </row>
    <row r="5804" spans="1:2">
      <c r="A5804" s="9">
        <v>103060</v>
      </c>
      <c r="B5804" s="10" t="s">
        <v>114</v>
      </c>
    </row>
    <row r="5805" spans="1:2">
      <c r="A5805" s="9">
        <v>103061</v>
      </c>
      <c r="B5805" s="10" t="s">
        <v>114</v>
      </c>
    </row>
    <row r="5806" spans="1:2">
      <c r="A5806" s="9">
        <v>103062</v>
      </c>
      <c r="B5806" s="10" t="s">
        <v>776</v>
      </c>
    </row>
    <row r="5807" spans="1:2">
      <c r="A5807" s="9">
        <v>103063</v>
      </c>
      <c r="B5807" s="10" t="s">
        <v>114</v>
      </c>
    </row>
    <row r="5808" spans="1:2">
      <c r="A5808" s="9">
        <v>103064</v>
      </c>
      <c r="B5808" s="10" t="s">
        <v>114</v>
      </c>
    </row>
    <row r="5809" spans="1:2">
      <c r="A5809" s="9">
        <v>103065</v>
      </c>
      <c r="B5809" s="10" t="s">
        <v>114</v>
      </c>
    </row>
    <row r="5810" spans="1:2">
      <c r="A5810" s="9">
        <v>103073</v>
      </c>
      <c r="B5810" s="10" t="s">
        <v>114</v>
      </c>
    </row>
    <row r="5811" spans="1:2">
      <c r="A5811" s="9">
        <v>103080</v>
      </c>
      <c r="B5811" s="10" t="s">
        <v>114</v>
      </c>
    </row>
    <row r="5812" spans="1:2">
      <c r="A5812" s="9">
        <v>103103</v>
      </c>
      <c r="B5812" s="10" t="s">
        <v>2939</v>
      </c>
    </row>
    <row r="5813" spans="1:2">
      <c r="A5813" s="9">
        <v>103108</v>
      </c>
      <c r="B5813" s="10" t="s">
        <v>2810</v>
      </c>
    </row>
    <row r="5814" spans="1:2">
      <c r="A5814" s="9">
        <v>103112</v>
      </c>
      <c r="B5814" s="10" t="s">
        <v>114</v>
      </c>
    </row>
    <row r="5815" spans="1:2">
      <c r="A5815" s="9">
        <v>103113</v>
      </c>
      <c r="B5815" s="10" t="s">
        <v>760</v>
      </c>
    </row>
    <row r="5816" spans="1:2">
      <c r="A5816" s="9">
        <v>103114</v>
      </c>
      <c r="B5816" s="10" t="s">
        <v>114</v>
      </c>
    </row>
    <row r="5817" spans="1:2">
      <c r="A5817" s="9">
        <v>103119</v>
      </c>
      <c r="B5817" s="10" t="s">
        <v>2940</v>
      </c>
    </row>
    <row r="5818" spans="1:2">
      <c r="A5818" s="9">
        <v>103121</v>
      </c>
      <c r="B5818" s="10" t="s">
        <v>776</v>
      </c>
    </row>
    <row r="5819" spans="1:2">
      <c r="A5819" s="9">
        <v>103122</v>
      </c>
      <c r="B5819" s="10" t="s">
        <v>144</v>
      </c>
    </row>
    <row r="5820" spans="1:2">
      <c r="A5820" s="9">
        <v>103127</v>
      </c>
      <c r="B5820" s="10" t="s">
        <v>114</v>
      </c>
    </row>
    <row r="5821" spans="1:2">
      <c r="A5821" s="9">
        <v>103129</v>
      </c>
      <c r="B5821" s="10" t="s">
        <v>114</v>
      </c>
    </row>
    <row r="5822" spans="1:2">
      <c r="A5822" s="9">
        <v>103130</v>
      </c>
      <c r="B5822" s="10" t="s">
        <v>776</v>
      </c>
    </row>
    <row r="5823" spans="1:2">
      <c r="A5823" s="9">
        <v>103131</v>
      </c>
      <c r="B5823" s="10" t="s">
        <v>1018</v>
      </c>
    </row>
    <row r="5824" spans="1:2">
      <c r="A5824" s="9">
        <v>103132</v>
      </c>
      <c r="B5824" s="10" t="s">
        <v>2941</v>
      </c>
    </row>
    <row r="5825" spans="1:2">
      <c r="A5825" s="9">
        <v>103133</v>
      </c>
      <c r="B5825" s="10" t="s">
        <v>114</v>
      </c>
    </row>
    <row r="5826" spans="1:2">
      <c r="A5826" s="9">
        <v>103134</v>
      </c>
      <c r="B5826" s="10" t="s">
        <v>2942</v>
      </c>
    </row>
    <row r="5827" spans="1:2">
      <c r="A5827" s="9">
        <v>103135</v>
      </c>
      <c r="B5827" s="10" t="s">
        <v>207</v>
      </c>
    </row>
    <row r="5828" spans="1:2">
      <c r="A5828" s="9">
        <v>103136</v>
      </c>
      <c r="B5828" s="10" t="s">
        <v>2943</v>
      </c>
    </row>
    <row r="5829" spans="1:2">
      <c r="A5829" s="9">
        <v>103138</v>
      </c>
      <c r="B5829" s="10" t="s">
        <v>144</v>
      </c>
    </row>
    <row r="5830" spans="1:2">
      <c r="A5830" s="9">
        <v>103143</v>
      </c>
      <c r="B5830" s="10" t="s">
        <v>114</v>
      </c>
    </row>
    <row r="5831" spans="1:2">
      <c r="A5831" s="9">
        <v>103145</v>
      </c>
      <c r="B5831" s="10" t="s">
        <v>776</v>
      </c>
    </row>
    <row r="5832" spans="1:2">
      <c r="A5832" s="9">
        <v>103147</v>
      </c>
      <c r="B5832" s="10" t="s">
        <v>114</v>
      </c>
    </row>
    <row r="5833" spans="1:2">
      <c r="A5833" s="9">
        <v>103149</v>
      </c>
      <c r="B5833" s="10" t="s">
        <v>186</v>
      </c>
    </row>
    <row r="5834" spans="1:2">
      <c r="A5834" s="9">
        <v>103153</v>
      </c>
      <c r="B5834" s="10" t="s">
        <v>776</v>
      </c>
    </row>
    <row r="5835" spans="1:2">
      <c r="A5835" s="9">
        <v>103155</v>
      </c>
      <c r="B5835" s="10" t="s">
        <v>114</v>
      </c>
    </row>
    <row r="5836" spans="1:2">
      <c r="A5836" s="9">
        <v>103156</v>
      </c>
      <c r="B5836" s="10" t="s">
        <v>114</v>
      </c>
    </row>
    <row r="5837" spans="1:2">
      <c r="A5837" s="9">
        <v>103157</v>
      </c>
      <c r="B5837" s="10" t="s">
        <v>114</v>
      </c>
    </row>
    <row r="5838" spans="1:2">
      <c r="A5838" s="9">
        <v>103158</v>
      </c>
      <c r="B5838" s="10" t="s">
        <v>144</v>
      </c>
    </row>
    <row r="5839" spans="1:2">
      <c r="A5839" s="9">
        <v>103162</v>
      </c>
      <c r="B5839" s="10" t="s">
        <v>2944</v>
      </c>
    </row>
    <row r="5840" spans="1:2">
      <c r="A5840" s="9">
        <v>103167</v>
      </c>
      <c r="B5840" s="10" t="s">
        <v>114</v>
      </c>
    </row>
    <row r="5841" spans="1:2">
      <c r="A5841" s="9">
        <v>103172</v>
      </c>
      <c r="B5841" s="10" t="s">
        <v>776</v>
      </c>
    </row>
    <row r="5842" spans="1:2">
      <c r="A5842" s="9">
        <v>103174</v>
      </c>
      <c r="B5842" s="10" t="s">
        <v>207</v>
      </c>
    </row>
    <row r="5843" spans="1:2">
      <c r="A5843" s="9">
        <v>103175</v>
      </c>
      <c r="B5843" s="10" t="s">
        <v>2945</v>
      </c>
    </row>
    <row r="5844" spans="1:2">
      <c r="A5844" s="9">
        <v>103176</v>
      </c>
      <c r="B5844" s="10" t="s">
        <v>114</v>
      </c>
    </row>
    <row r="5845" spans="1:2">
      <c r="A5845" s="9">
        <v>103177</v>
      </c>
      <c r="B5845" s="10" t="s">
        <v>2946</v>
      </c>
    </row>
    <row r="5846" spans="1:2">
      <c r="A5846" s="9">
        <v>103179</v>
      </c>
      <c r="B5846" s="10" t="s">
        <v>137</v>
      </c>
    </row>
    <row r="5847" spans="1:2">
      <c r="A5847" s="9">
        <v>103180</v>
      </c>
      <c r="B5847" s="10" t="s">
        <v>114</v>
      </c>
    </row>
    <row r="5848" spans="1:2">
      <c r="A5848" s="9">
        <v>103186</v>
      </c>
      <c r="B5848" s="10" t="s">
        <v>114</v>
      </c>
    </row>
    <row r="5849" spans="1:2">
      <c r="A5849" s="9">
        <v>103189</v>
      </c>
      <c r="B5849" s="10" t="s">
        <v>730</v>
      </c>
    </row>
    <row r="5850" spans="1:2">
      <c r="A5850" s="9">
        <v>103191</v>
      </c>
      <c r="B5850" s="10" t="s">
        <v>114</v>
      </c>
    </row>
    <row r="5851" spans="1:2">
      <c r="A5851" s="9">
        <v>103193</v>
      </c>
      <c r="B5851" s="10" t="s">
        <v>1544</v>
      </c>
    </row>
    <row r="5852" spans="1:2">
      <c r="A5852" s="9">
        <v>103205</v>
      </c>
      <c r="B5852" s="10" t="s">
        <v>114</v>
      </c>
    </row>
    <row r="5853" spans="1:2">
      <c r="A5853" s="9">
        <v>103209</v>
      </c>
      <c r="B5853" s="10" t="s">
        <v>114</v>
      </c>
    </row>
    <row r="5854" spans="1:2">
      <c r="A5854" s="9">
        <v>103215</v>
      </c>
      <c r="B5854" s="10" t="s">
        <v>307</v>
      </c>
    </row>
    <row r="5855" spans="1:2">
      <c r="A5855" s="9">
        <v>103222</v>
      </c>
      <c r="B5855" s="10" t="s">
        <v>2947</v>
      </c>
    </row>
    <row r="5856" spans="1:2">
      <c r="A5856" s="9">
        <v>103230</v>
      </c>
      <c r="B5856" s="10" t="s">
        <v>144</v>
      </c>
    </row>
    <row r="5857" spans="1:2">
      <c r="A5857" s="9">
        <v>103236</v>
      </c>
      <c r="B5857" s="10" t="s">
        <v>114</v>
      </c>
    </row>
    <row r="5858" spans="1:2">
      <c r="A5858" s="9">
        <v>103252</v>
      </c>
      <c r="B5858" s="10" t="s">
        <v>114</v>
      </c>
    </row>
    <row r="5859" spans="1:2">
      <c r="A5859" s="9">
        <v>103273</v>
      </c>
      <c r="B5859" s="10" t="s">
        <v>2948</v>
      </c>
    </row>
    <row r="5860" spans="1:2">
      <c r="A5860" s="9">
        <v>103275</v>
      </c>
      <c r="B5860" s="10" t="s">
        <v>221</v>
      </c>
    </row>
    <row r="5861" spans="1:2">
      <c r="A5861" s="9">
        <v>103276</v>
      </c>
      <c r="B5861" s="10" t="s">
        <v>776</v>
      </c>
    </row>
    <row r="5862" spans="1:2">
      <c r="A5862" s="9">
        <v>103282</v>
      </c>
      <c r="B5862" s="10" t="s">
        <v>114</v>
      </c>
    </row>
    <row r="5863" spans="1:2">
      <c r="A5863" s="9">
        <v>103286</v>
      </c>
      <c r="B5863" s="10" t="s">
        <v>776</v>
      </c>
    </row>
    <row r="5864" spans="1:2">
      <c r="A5864" s="9">
        <v>103291</v>
      </c>
      <c r="B5864" s="10" t="s">
        <v>114</v>
      </c>
    </row>
    <row r="5865" spans="1:2">
      <c r="A5865" s="9">
        <v>103302</v>
      </c>
      <c r="B5865" s="10" t="s">
        <v>114</v>
      </c>
    </row>
    <row r="5866" spans="1:2">
      <c r="A5866" s="9">
        <v>103303</v>
      </c>
      <c r="B5866" s="10" t="s">
        <v>114</v>
      </c>
    </row>
    <row r="5867" spans="1:2">
      <c r="A5867" s="9">
        <v>103311</v>
      </c>
      <c r="B5867" s="10" t="s">
        <v>2949</v>
      </c>
    </row>
    <row r="5868" spans="1:2">
      <c r="A5868" s="9">
        <v>103312</v>
      </c>
      <c r="B5868" s="10" t="s">
        <v>114</v>
      </c>
    </row>
    <row r="5869" spans="1:2">
      <c r="A5869" s="9">
        <v>103321</v>
      </c>
      <c r="B5869" s="10" t="s">
        <v>2950</v>
      </c>
    </row>
    <row r="5870" spans="1:2">
      <c r="A5870" s="9">
        <v>103322</v>
      </c>
      <c r="B5870" s="10" t="s">
        <v>2951</v>
      </c>
    </row>
    <row r="5871" spans="1:2">
      <c r="A5871" s="9">
        <v>103335</v>
      </c>
      <c r="B5871" s="10" t="s">
        <v>114</v>
      </c>
    </row>
    <row r="5872" spans="1:2">
      <c r="A5872" s="9">
        <v>103336</v>
      </c>
      <c r="B5872" s="10" t="s">
        <v>114</v>
      </c>
    </row>
    <row r="5873" spans="1:2">
      <c r="A5873" s="9">
        <v>103348</v>
      </c>
      <c r="B5873" s="10" t="s">
        <v>2952</v>
      </c>
    </row>
    <row r="5874" spans="1:2">
      <c r="A5874" s="9">
        <v>103350</v>
      </c>
      <c r="B5874" s="10" t="s">
        <v>114</v>
      </c>
    </row>
    <row r="5875" spans="1:2">
      <c r="A5875" s="9">
        <v>103356</v>
      </c>
      <c r="B5875" s="10" t="s">
        <v>2953</v>
      </c>
    </row>
    <row r="5876" spans="1:2">
      <c r="A5876" s="9">
        <v>103364</v>
      </c>
      <c r="B5876" s="10" t="s">
        <v>114</v>
      </c>
    </row>
    <row r="5877" spans="1:2">
      <c r="A5877" s="9">
        <v>103366</v>
      </c>
      <c r="B5877" s="10" t="s">
        <v>114</v>
      </c>
    </row>
    <row r="5878" spans="1:2">
      <c r="A5878" s="9">
        <v>103372</v>
      </c>
      <c r="B5878" s="10" t="s">
        <v>534</v>
      </c>
    </row>
    <row r="5879" spans="1:2">
      <c r="A5879" s="9">
        <v>103376</v>
      </c>
      <c r="B5879" s="10" t="s">
        <v>114</v>
      </c>
    </row>
    <row r="5880" spans="1:2">
      <c r="A5880" s="9">
        <v>103393</v>
      </c>
      <c r="B5880" s="10" t="s">
        <v>207</v>
      </c>
    </row>
    <row r="5881" spans="1:2">
      <c r="A5881" s="9">
        <v>103394</v>
      </c>
      <c r="B5881" s="10" t="s">
        <v>114</v>
      </c>
    </row>
    <row r="5882" spans="1:2">
      <c r="A5882" s="9">
        <v>103395</v>
      </c>
      <c r="B5882" s="10" t="s">
        <v>114</v>
      </c>
    </row>
    <row r="5883" spans="1:2">
      <c r="A5883" s="9">
        <v>103403</v>
      </c>
      <c r="B5883" s="10" t="s">
        <v>114</v>
      </c>
    </row>
    <row r="5884" spans="1:2">
      <c r="A5884" s="9">
        <v>103411</v>
      </c>
      <c r="B5884" s="10" t="s">
        <v>114</v>
      </c>
    </row>
    <row r="5885" spans="1:2">
      <c r="A5885" s="9">
        <v>103421</v>
      </c>
      <c r="B5885" s="10" t="s">
        <v>2831</v>
      </c>
    </row>
    <row r="5886" spans="1:2">
      <c r="A5886" s="9">
        <v>103423</v>
      </c>
      <c r="B5886" s="10" t="s">
        <v>207</v>
      </c>
    </row>
    <row r="5887" spans="1:2">
      <c r="A5887" s="9">
        <v>103437</v>
      </c>
      <c r="B5887" s="10" t="s">
        <v>114</v>
      </c>
    </row>
    <row r="5888" spans="1:2">
      <c r="A5888" s="9">
        <v>103438</v>
      </c>
      <c r="B5888" s="10" t="s">
        <v>776</v>
      </c>
    </row>
    <row r="5889" spans="1:2">
      <c r="A5889" s="9">
        <v>103442</v>
      </c>
      <c r="B5889" s="10" t="s">
        <v>776</v>
      </c>
    </row>
    <row r="5890" spans="1:2">
      <c r="A5890" s="9">
        <v>103446</v>
      </c>
      <c r="B5890" s="10" t="s">
        <v>114</v>
      </c>
    </row>
    <row r="5891" spans="1:2">
      <c r="A5891" s="9">
        <v>103447</v>
      </c>
      <c r="B5891" s="10" t="s">
        <v>114</v>
      </c>
    </row>
    <row r="5892" spans="1:2">
      <c r="A5892" s="9">
        <v>103451</v>
      </c>
      <c r="B5892" s="10" t="s">
        <v>2784</v>
      </c>
    </row>
    <row r="5893" spans="1:2">
      <c r="A5893" s="9">
        <v>103455</v>
      </c>
      <c r="B5893" s="10" t="s">
        <v>114</v>
      </c>
    </row>
    <row r="5894" spans="1:2">
      <c r="A5894" s="9">
        <v>103458</v>
      </c>
      <c r="B5894" s="10" t="s">
        <v>2954</v>
      </c>
    </row>
    <row r="5895" spans="1:2">
      <c r="A5895" s="9">
        <v>103459</v>
      </c>
      <c r="B5895" s="10" t="s">
        <v>776</v>
      </c>
    </row>
    <row r="5896" spans="1:2">
      <c r="A5896" s="9">
        <v>103463</v>
      </c>
      <c r="B5896" s="10" t="s">
        <v>114</v>
      </c>
    </row>
    <row r="5897" spans="1:2">
      <c r="A5897" s="9">
        <v>103470</v>
      </c>
      <c r="B5897" s="10" t="s">
        <v>114</v>
      </c>
    </row>
    <row r="5898" spans="1:2">
      <c r="A5898" s="9">
        <v>103482</v>
      </c>
      <c r="B5898" s="10" t="s">
        <v>2955</v>
      </c>
    </row>
    <row r="5899" spans="1:2">
      <c r="A5899" s="9">
        <v>103487</v>
      </c>
      <c r="B5899" s="10" t="s">
        <v>2956</v>
      </c>
    </row>
    <row r="5900" spans="1:2">
      <c r="A5900" s="9">
        <v>103498</v>
      </c>
      <c r="B5900" s="10" t="s">
        <v>114</v>
      </c>
    </row>
    <row r="5901" spans="1:2">
      <c r="A5901" s="9">
        <v>103506</v>
      </c>
      <c r="B5901" s="10" t="s">
        <v>114</v>
      </c>
    </row>
    <row r="5902" spans="1:2">
      <c r="A5902" s="9">
        <v>103517</v>
      </c>
      <c r="B5902" s="10" t="s">
        <v>2957</v>
      </c>
    </row>
    <row r="5903" spans="1:2">
      <c r="A5903" s="9">
        <v>103537</v>
      </c>
      <c r="B5903" s="10" t="s">
        <v>2958</v>
      </c>
    </row>
    <row r="5904" spans="1:2">
      <c r="A5904" s="9">
        <v>103555</v>
      </c>
      <c r="B5904" s="10" t="s">
        <v>114</v>
      </c>
    </row>
    <row r="5905" spans="1:2">
      <c r="A5905" s="9">
        <v>103560</v>
      </c>
      <c r="B5905" s="10" t="s">
        <v>114</v>
      </c>
    </row>
    <row r="5906" spans="1:2">
      <c r="A5906" s="9">
        <v>103563</v>
      </c>
      <c r="B5906" s="10" t="s">
        <v>2959</v>
      </c>
    </row>
    <row r="5907" spans="1:2">
      <c r="A5907" s="9">
        <v>103576</v>
      </c>
      <c r="B5907" s="10" t="s">
        <v>114</v>
      </c>
    </row>
    <row r="5908" spans="1:2">
      <c r="A5908" s="9">
        <v>103579</v>
      </c>
      <c r="B5908" s="10" t="s">
        <v>2960</v>
      </c>
    </row>
    <row r="5909" spans="1:2">
      <c r="A5909" s="9">
        <v>103594</v>
      </c>
      <c r="B5909" s="10" t="s">
        <v>114</v>
      </c>
    </row>
    <row r="5910" spans="1:2">
      <c r="A5910" s="9">
        <v>103597</v>
      </c>
      <c r="B5910" s="10" t="s">
        <v>114</v>
      </c>
    </row>
    <row r="5911" spans="1:2">
      <c r="A5911" s="9">
        <v>103599</v>
      </c>
      <c r="B5911" s="10" t="s">
        <v>2961</v>
      </c>
    </row>
    <row r="5912" spans="1:2">
      <c r="A5912" s="9">
        <v>103613</v>
      </c>
      <c r="B5912" s="10" t="s">
        <v>776</v>
      </c>
    </row>
    <row r="5913" spans="1:2">
      <c r="A5913" s="9">
        <v>103614</v>
      </c>
      <c r="B5913" s="10" t="s">
        <v>776</v>
      </c>
    </row>
    <row r="5914" spans="1:2">
      <c r="A5914" s="9">
        <v>103618</v>
      </c>
      <c r="B5914" s="10" t="s">
        <v>2962</v>
      </c>
    </row>
    <row r="5915" spans="1:2">
      <c r="A5915" s="9">
        <v>103625</v>
      </c>
      <c r="B5915" s="10" t="s">
        <v>2963</v>
      </c>
    </row>
    <row r="5916" spans="1:2">
      <c r="A5916" s="9">
        <v>103651</v>
      </c>
      <c r="B5916" s="10" t="s">
        <v>114</v>
      </c>
    </row>
    <row r="5917" spans="1:2">
      <c r="A5917" s="9">
        <v>103653</v>
      </c>
      <c r="B5917" s="10" t="s">
        <v>776</v>
      </c>
    </row>
    <row r="5918" spans="1:2">
      <c r="A5918" s="9">
        <v>103655</v>
      </c>
      <c r="B5918" s="10" t="s">
        <v>2964</v>
      </c>
    </row>
    <row r="5919" spans="1:2">
      <c r="A5919" s="9">
        <v>103660</v>
      </c>
      <c r="B5919" s="10" t="s">
        <v>776</v>
      </c>
    </row>
    <row r="5920" spans="1:2">
      <c r="A5920" s="9">
        <v>103668</v>
      </c>
      <c r="B5920" s="10" t="s">
        <v>776</v>
      </c>
    </row>
    <row r="5921" spans="1:2">
      <c r="A5921" s="9">
        <v>103669</v>
      </c>
      <c r="B5921" s="10" t="s">
        <v>2965</v>
      </c>
    </row>
    <row r="5922" spans="1:2">
      <c r="A5922" s="9">
        <v>103671</v>
      </c>
      <c r="B5922" s="10" t="s">
        <v>114</v>
      </c>
    </row>
    <row r="5923" spans="1:2">
      <c r="A5923" s="9">
        <v>103683</v>
      </c>
      <c r="B5923" s="10" t="s">
        <v>776</v>
      </c>
    </row>
    <row r="5924" spans="1:2">
      <c r="A5924" s="9">
        <v>103694</v>
      </c>
      <c r="B5924" s="10" t="s">
        <v>386</v>
      </c>
    </row>
    <row r="5925" spans="1:2">
      <c r="A5925" s="9">
        <v>103695</v>
      </c>
      <c r="B5925" s="10" t="s">
        <v>114</v>
      </c>
    </row>
    <row r="5926" spans="1:2">
      <c r="A5926" s="9">
        <v>103703</v>
      </c>
      <c r="B5926" s="10" t="s">
        <v>2966</v>
      </c>
    </row>
    <row r="5927" spans="1:2">
      <c r="A5927" s="9">
        <v>103712</v>
      </c>
      <c r="B5927" s="10" t="s">
        <v>114</v>
      </c>
    </row>
    <row r="5928" spans="1:2">
      <c r="A5928" s="9">
        <v>103715</v>
      </c>
      <c r="B5928" s="10" t="s">
        <v>776</v>
      </c>
    </row>
    <row r="5929" spans="1:2">
      <c r="A5929" s="9">
        <v>103720</v>
      </c>
      <c r="B5929" s="10" t="s">
        <v>114</v>
      </c>
    </row>
    <row r="5930" spans="1:2">
      <c r="A5930" s="9">
        <v>103725</v>
      </c>
      <c r="B5930" s="10" t="s">
        <v>114</v>
      </c>
    </row>
    <row r="5931" spans="1:2">
      <c r="A5931" s="9">
        <v>103739</v>
      </c>
      <c r="B5931" s="10" t="s">
        <v>2967</v>
      </c>
    </row>
    <row r="5932" spans="1:2">
      <c r="A5932" s="9">
        <v>103740</v>
      </c>
      <c r="B5932" s="10" t="s">
        <v>114</v>
      </c>
    </row>
    <row r="5933" spans="1:2">
      <c r="A5933" s="9">
        <v>103745</v>
      </c>
      <c r="B5933" s="10" t="s">
        <v>114</v>
      </c>
    </row>
    <row r="5934" spans="1:2">
      <c r="A5934" s="9">
        <v>103747</v>
      </c>
      <c r="B5934" s="10" t="s">
        <v>114</v>
      </c>
    </row>
    <row r="5935" spans="1:2">
      <c r="A5935" s="9">
        <v>103751</v>
      </c>
      <c r="B5935" s="10" t="s">
        <v>144</v>
      </c>
    </row>
    <row r="5936" spans="1:2">
      <c r="A5936" s="9">
        <v>103754</v>
      </c>
      <c r="B5936" s="10" t="s">
        <v>2968</v>
      </c>
    </row>
    <row r="5937" spans="1:2">
      <c r="A5937" s="9">
        <v>103755</v>
      </c>
      <c r="B5937" s="10" t="s">
        <v>776</v>
      </c>
    </row>
    <row r="5938" spans="1:2">
      <c r="A5938" s="9">
        <v>103756</v>
      </c>
      <c r="B5938" s="10" t="s">
        <v>2969</v>
      </c>
    </row>
    <row r="5939" spans="1:2">
      <c r="A5939" s="9">
        <v>103761</v>
      </c>
      <c r="B5939" s="10" t="s">
        <v>114</v>
      </c>
    </row>
    <row r="5940" spans="1:2">
      <c r="A5940" s="9">
        <v>103771</v>
      </c>
      <c r="B5940" s="10" t="s">
        <v>114</v>
      </c>
    </row>
    <row r="5941" spans="1:2">
      <c r="A5941" s="9">
        <v>103772</v>
      </c>
      <c r="B5941" s="10" t="s">
        <v>114</v>
      </c>
    </row>
    <row r="5942" spans="1:2">
      <c r="A5942" s="9">
        <v>103774</v>
      </c>
      <c r="B5942" s="10" t="s">
        <v>776</v>
      </c>
    </row>
    <row r="5943" spans="1:2">
      <c r="A5943" s="9">
        <v>103778</v>
      </c>
      <c r="B5943" s="10" t="s">
        <v>776</v>
      </c>
    </row>
    <row r="5944" spans="1:2">
      <c r="A5944" s="9">
        <v>103798</v>
      </c>
      <c r="B5944" s="10" t="s">
        <v>207</v>
      </c>
    </row>
    <row r="5945" spans="1:2">
      <c r="A5945" s="9">
        <v>103799</v>
      </c>
      <c r="B5945" s="10" t="s">
        <v>776</v>
      </c>
    </row>
    <row r="5946" spans="1:2">
      <c r="A5946" s="9">
        <v>103801</v>
      </c>
      <c r="B5946" s="10" t="s">
        <v>114</v>
      </c>
    </row>
    <row r="5947" spans="1:2">
      <c r="A5947" s="9">
        <v>103804</v>
      </c>
      <c r="B5947" s="10" t="s">
        <v>2970</v>
      </c>
    </row>
    <row r="5948" spans="1:2">
      <c r="A5948" s="9">
        <v>103812</v>
      </c>
      <c r="B5948" s="10" t="s">
        <v>114</v>
      </c>
    </row>
    <row r="5949" spans="1:2">
      <c r="A5949" s="9">
        <v>103813</v>
      </c>
      <c r="B5949" s="10" t="s">
        <v>1071</v>
      </c>
    </row>
    <row r="5950" spans="1:2">
      <c r="A5950" s="9">
        <v>103822</v>
      </c>
      <c r="B5950" s="10" t="s">
        <v>114</v>
      </c>
    </row>
    <row r="5951" spans="1:2">
      <c r="A5951" s="9">
        <v>103825</v>
      </c>
      <c r="B5951" s="10" t="s">
        <v>2971</v>
      </c>
    </row>
    <row r="5952" spans="1:2">
      <c r="A5952" s="9">
        <v>103827</v>
      </c>
      <c r="B5952" s="10" t="s">
        <v>776</v>
      </c>
    </row>
    <row r="5953" spans="1:2">
      <c r="A5953" s="9">
        <v>103844</v>
      </c>
      <c r="B5953" s="10" t="s">
        <v>114</v>
      </c>
    </row>
    <row r="5954" spans="1:2">
      <c r="A5954" s="9">
        <v>103850</v>
      </c>
      <c r="B5954" s="10" t="s">
        <v>2972</v>
      </c>
    </row>
    <row r="5955" spans="1:2">
      <c r="A5955" s="9">
        <v>103852</v>
      </c>
      <c r="B5955" s="10" t="s">
        <v>114</v>
      </c>
    </row>
    <row r="5956" spans="1:2">
      <c r="A5956" s="9">
        <v>103853</v>
      </c>
      <c r="B5956" s="10" t="s">
        <v>2973</v>
      </c>
    </row>
    <row r="5957" spans="1:2">
      <c r="A5957" s="9">
        <v>103861</v>
      </c>
      <c r="B5957" s="10" t="s">
        <v>114</v>
      </c>
    </row>
    <row r="5958" spans="1:2">
      <c r="A5958" s="9">
        <v>103863</v>
      </c>
      <c r="B5958" s="10" t="s">
        <v>114</v>
      </c>
    </row>
    <row r="5959" spans="1:2">
      <c r="A5959" s="9">
        <v>103865</v>
      </c>
      <c r="B5959" s="10" t="s">
        <v>114</v>
      </c>
    </row>
    <row r="5960" spans="1:2">
      <c r="A5960" s="9">
        <v>103866</v>
      </c>
      <c r="B5960" s="10" t="s">
        <v>776</v>
      </c>
    </row>
    <row r="5961" spans="1:2">
      <c r="A5961" s="9">
        <v>103886</v>
      </c>
      <c r="B5961" s="10" t="s">
        <v>114</v>
      </c>
    </row>
    <row r="5962" spans="1:2">
      <c r="A5962" s="9">
        <v>103898</v>
      </c>
      <c r="B5962" s="10" t="s">
        <v>114</v>
      </c>
    </row>
    <row r="5963" spans="1:2">
      <c r="A5963" s="9">
        <v>103900</v>
      </c>
      <c r="B5963" s="10" t="s">
        <v>114</v>
      </c>
    </row>
    <row r="5964" spans="1:2">
      <c r="A5964" s="9">
        <v>103907</v>
      </c>
      <c r="B5964" s="10" t="s">
        <v>114</v>
      </c>
    </row>
    <row r="5965" spans="1:2">
      <c r="A5965" s="9">
        <v>103917</v>
      </c>
      <c r="B5965" s="10" t="s">
        <v>114</v>
      </c>
    </row>
    <row r="5966" spans="1:2">
      <c r="A5966" s="9">
        <v>103920</v>
      </c>
      <c r="B5966" s="10" t="s">
        <v>2974</v>
      </c>
    </row>
    <row r="5967" spans="1:2">
      <c r="A5967" s="9">
        <v>103930</v>
      </c>
      <c r="B5967" s="10" t="s">
        <v>114</v>
      </c>
    </row>
    <row r="5968" spans="1:2">
      <c r="A5968" s="9">
        <v>103937</v>
      </c>
      <c r="B5968" s="10" t="s">
        <v>114</v>
      </c>
    </row>
    <row r="5969" spans="1:2">
      <c r="A5969" s="9">
        <v>103947</v>
      </c>
      <c r="B5969" s="10" t="s">
        <v>114</v>
      </c>
    </row>
    <row r="5970" spans="1:2">
      <c r="A5970" s="9">
        <v>103949</v>
      </c>
      <c r="B5970" s="10" t="s">
        <v>114</v>
      </c>
    </row>
    <row r="5971" spans="1:2">
      <c r="A5971" s="9">
        <v>103951</v>
      </c>
      <c r="B5971" s="10" t="s">
        <v>2975</v>
      </c>
    </row>
    <row r="5972" spans="1:2">
      <c r="A5972" s="9">
        <v>103959</v>
      </c>
      <c r="B5972" s="10" t="s">
        <v>776</v>
      </c>
    </row>
    <row r="5973" spans="1:2">
      <c r="A5973" s="9">
        <v>103960</v>
      </c>
      <c r="B5973" s="10" t="s">
        <v>1796</v>
      </c>
    </row>
    <row r="5974" spans="1:2">
      <c r="A5974" s="9">
        <v>103973</v>
      </c>
      <c r="B5974" s="10" t="s">
        <v>114</v>
      </c>
    </row>
    <row r="5975" spans="1:2">
      <c r="A5975" s="9">
        <v>103993</v>
      </c>
      <c r="B5975" s="10" t="s">
        <v>2976</v>
      </c>
    </row>
    <row r="5976" spans="1:2">
      <c r="A5976" s="9">
        <v>103995</v>
      </c>
      <c r="B5976" s="10" t="s">
        <v>114</v>
      </c>
    </row>
    <row r="5977" spans="1:2">
      <c r="A5977" s="9">
        <v>104000</v>
      </c>
      <c r="B5977" s="10" t="s">
        <v>2977</v>
      </c>
    </row>
    <row r="5978" spans="1:2">
      <c r="A5978" s="9">
        <v>104004</v>
      </c>
      <c r="B5978" s="10" t="s">
        <v>344</v>
      </c>
    </row>
    <row r="5979" spans="1:2">
      <c r="A5979" s="9">
        <v>104015</v>
      </c>
      <c r="B5979" s="10" t="s">
        <v>2978</v>
      </c>
    </row>
    <row r="5980" spans="1:2">
      <c r="A5980" s="9">
        <v>104016</v>
      </c>
      <c r="B5980" s="10" t="s">
        <v>114</v>
      </c>
    </row>
    <row r="5981" spans="1:2">
      <c r="A5981" s="9">
        <v>104021</v>
      </c>
      <c r="B5981" s="10" t="s">
        <v>114</v>
      </c>
    </row>
    <row r="5982" spans="1:2">
      <c r="A5982" s="9">
        <v>104046</v>
      </c>
      <c r="B5982" s="10" t="s">
        <v>776</v>
      </c>
    </row>
    <row r="5983" spans="1:2">
      <c r="A5983" s="9">
        <v>104050</v>
      </c>
      <c r="B5983" s="10" t="s">
        <v>207</v>
      </c>
    </row>
    <row r="5984" spans="1:2">
      <c r="A5984" s="9">
        <v>104054</v>
      </c>
      <c r="B5984" s="10" t="s">
        <v>114</v>
      </c>
    </row>
    <row r="5985" spans="1:2">
      <c r="A5985" s="9">
        <v>104059</v>
      </c>
      <c r="B5985" s="10" t="s">
        <v>760</v>
      </c>
    </row>
    <row r="5986" spans="1:2">
      <c r="A5986" s="9">
        <v>104060</v>
      </c>
      <c r="B5986" s="10" t="s">
        <v>760</v>
      </c>
    </row>
    <row r="5987" spans="1:2">
      <c r="A5987" s="9">
        <v>104061</v>
      </c>
      <c r="B5987" s="10" t="s">
        <v>114</v>
      </c>
    </row>
    <row r="5988" spans="1:2">
      <c r="A5988" s="9">
        <v>104064</v>
      </c>
      <c r="B5988" s="10" t="s">
        <v>114</v>
      </c>
    </row>
    <row r="5989" spans="1:2">
      <c r="A5989" s="9">
        <v>104067</v>
      </c>
      <c r="B5989" s="10" t="s">
        <v>114</v>
      </c>
    </row>
    <row r="5990" spans="1:2">
      <c r="A5990" s="9">
        <v>104071</v>
      </c>
      <c r="B5990" s="10" t="s">
        <v>114</v>
      </c>
    </row>
    <row r="5991" spans="1:2">
      <c r="A5991" s="9">
        <v>104072</v>
      </c>
      <c r="B5991" s="10" t="s">
        <v>2979</v>
      </c>
    </row>
    <row r="5992" spans="1:2">
      <c r="A5992" s="9">
        <v>104073</v>
      </c>
      <c r="B5992" s="10" t="s">
        <v>2980</v>
      </c>
    </row>
    <row r="5993" spans="1:2">
      <c r="A5993" s="9">
        <v>104075</v>
      </c>
      <c r="B5993" s="10" t="s">
        <v>144</v>
      </c>
    </row>
    <row r="5994" spans="1:2">
      <c r="A5994" s="9">
        <v>104077</v>
      </c>
      <c r="B5994" s="10" t="s">
        <v>1256</v>
      </c>
    </row>
    <row r="5995" spans="1:2">
      <c r="A5995" s="9">
        <v>104079</v>
      </c>
      <c r="B5995" s="10" t="s">
        <v>218</v>
      </c>
    </row>
    <row r="5996" spans="1:2">
      <c r="A5996" s="9">
        <v>104081</v>
      </c>
      <c r="B5996" s="10" t="s">
        <v>2064</v>
      </c>
    </row>
    <row r="5997" spans="1:2">
      <c r="A5997" s="9">
        <v>104084</v>
      </c>
      <c r="B5997" s="10" t="s">
        <v>114</v>
      </c>
    </row>
    <row r="5998" spans="1:2">
      <c r="A5998" s="9">
        <v>104089</v>
      </c>
      <c r="B5998" s="10" t="s">
        <v>114</v>
      </c>
    </row>
    <row r="5999" spans="1:2">
      <c r="A5999" s="9">
        <v>104097</v>
      </c>
      <c r="B5999" s="10" t="s">
        <v>114</v>
      </c>
    </row>
    <row r="6000" spans="1:2">
      <c r="A6000" s="9">
        <v>104102</v>
      </c>
      <c r="B6000" s="10" t="s">
        <v>114</v>
      </c>
    </row>
    <row r="6001" spans="1:2">
      <c r="A6001" s="9">
        <v>104103</v>
      </c>
      <c r="B6001" s="10" t="s">
        <v>148</v>
      </c>
    </row>
    <row r="6002" spans="1:2">
      <c r="A6002" s="9">
        <v>104104</v>
      </c>
      <c r="B6002" s="10" t="s">
        <v>144</v>
      </c>
    </row>
    <row r="6003" spans="1:2">
      <c r="A6003" s="9">
        <v>104106</v>
      </c>
      <c r="B6003" s="10" t="s">
        <v>2981</v>
      </c>
    </row>
    <row r="6004" spans="1:2">
      <c r="A6004" s="9">
        <v>104109</v>
      </c>
      <c r="B6004" s="10" t="s">
        <v>776</v>
      </c>
    </row>
    <row r="6005" spans="1:2">
      <c r="A6005" s="9">
        <v>104115</v>
      </c>
      <c r="B6005" s="10" t="s">
        <v>635</v>
      </c>
    </row>
    <row r="6006" spans="1:2">
      <c r="A6006" s="9">
        <v>104116</v>
      </c>
      <c r="B6006" s="10" t="s">
        <v>2563</v>
      </c>
    </row>
    <row r="6007" spans="1:2">
      <c r="A6007" s="9">
        <v>104117</v>
      </c>
      <c r="B6007" s="10" t="s">
        <v>114</v>
      </c>
    </row>
    <row r="6008" spans="1:2">
      <c r="A6008" s="9">
        <v>104118</v>
      </c>
      <c r="B6008" s="10" t="s">
        <v>776</v>
      </c>
    </row>
    <row r="6009" spans="1:2">
      <c r="A6009" s="9">
        <v>104121</v>
      </c>
      <c r="B6009" s="10" t="s">
        <v>1907</v>
      </c>
    </row>
    <row r="6010" spans="1:2">
      <c r="A6010" s="9">
        <v>104132</v>
      </c>
      <c r="B6010" s="10" t="s">
        <v>114</v>
      </c>
    </row>
    <row r="6011" spans="1:2">
      <c r="A6011" s="9">
        <v>104135</v>
      </c>
      <c r="B6011" s="10" t="s">
        <v>2982</v>
      </c>
    </row>
    <row r="6012" spans="1:2">
      <c r="A6012" s="9">
        <v>104137</v>
      </c>
      <c r="B6012" s="10" t="s">
        <v>114</v>
      </c>
    </row>
    <row r="6013" spans="1:2">
      <c r="A6013" s="9">
        <v>104140</v>
      </c>
      <c r="B6013" s="10" t="s">
        <v>2983</v>
      </c>
    </row>
    <row r="6014" spans="1:2">
      <c r="A6014" s="9">
        <v>104141</v>
      </c>
      <c r="B6014" s="10" t="s">
        <v>388</v>
      </c>
    </row>
    <row r="6015" spans="1:2">
      <c r="A6015" s="9">
        <v>104152</v>
      </c>
      <c r="B6015" s="10" t="s">
        <v>114</v>
      </c>
    </row>
    <row r="6016" spans="1:2">
      <c r="A6016" s="9">
        <v>104156</v>
      </c>
      <c r="B6016" s="10" t="s">
        <v>114</v>
      </c>
    </row>
    <row r="6017" spans="1:2">
      <c r="A6017" s="9">
        <v>104157</v>
      </c>
      <c r="B6017" s="10" t="s">
        <v>776</v>
      </c>
    </row>
    <row r="6018" spans="1:2">
      <c r="A6018" s="9">
        <v>104159</v>
      </c>
      <c r="B6018" s="10" t="s">
        <v>2984</v>
      </c>
    </row>
    <row r="6019" spans="1:2">
      <c r="A6019" s="9">
        <v>104161</v>
      </c>
      <c r="B6019" s="10" t="s">
        <v>2985</v>
      </c>
    </row>
    <row r="6020" spans="1:2">
      <c r="A6020" s="9">
        <v>104168</v>
      </c>
      <c r="B6020" s="10" t="s">
        <v>114</v>
      </c>
    </row>
    <row r="6021" spans="1:2">
      <c r="A6021" s="9">
        <v>104171</v>
      </c>
      <c r="B6021" s="10" t="s">
        <v>114</v>
      </c>
    </row>
    <row r="6022" spans="1:2">
      <c r="A6022" s="9">
        <v>104173</v>
      </c>
      <c r="B6022" s="10" t="s">
        <v>776</v>
      </c>
    </row>
    <row r="6023" spans="1:2">
      <c r="A6023" s="9">
        <v>104174</v>
      </c>
      <c r="B6023" s="10" t="s">
        <v>114</v>
      </c>
    </row>
    <row r="6024" spans="1:2">
      <c r="A6024" s="9">
        <v>104175</v>
      </c>
      <c r="B6024" s="10" t="s">
        <v>776</v>
      </c>
    </row>
    <row r="6025" spans="1:2">
      <c r="A6025" s="9">
        <v>104179</v>
      </c>
      <c r="B6025" s="10" t="s">
        <v>148</v>
      </c>
    </row>
    <row r="6026" spans="1:2">
      <c r="A6026" s="9">
        <v>104180</v>
      </c>
      <c r="B6026" s="10" t="s">
        <v>1445</v>
      </c>
    </row>
    <row r="6027" spans="1:2">
      <c r="A6027" s="9">
        <v>104181</v>
      </c>
      <c r="B6027" s="10" t="s">
        <v>207</v>
      </c>
    </row>
    <row r="6028" spans="1:2">
      <c r="A6028" s="9">
        <v>104182</v>
      </c>
      <c r="B6028" s="10" t="s">
        <v>144</v>
      </c>
    </row>
    <row r="6029" spans="1:2">
      <c r="A6029" s="9">
        <v>104197</v>
      </c>
      <c r="B6029" s="10" t="s">
        <v>114</v>
      </c>
    </row>
    <row r="6030" spans="1:2">
      <c r="A6030" s="9">
        <v>104199</v>
      </c>
      <c r="B6030" s="10" t="s">
        <v>114</v>
      </c>
    </row>
    <row r="6031" spans="1:2">
      <c r="A6031" s="9">
        <v>104200</v>
      </c>
      <c r="B6031" s="10" t="s">
        <v>2986</v>
      </c>
    </row>
    <row r="6032" spans="1:2">
      <c r="A6032" s="9">
        <v>104201</v>
      </c>
      <c r="B6032" s="10" t="s">
        <v>114</v>
      </c>
    </row>
    <row r="6033" spans="1:2">
      <c r="A6033" s="9">
        <v>104202</v>
      </c>
      <c r="B6033" s="10" t="s">
        <v>776</v>
      </c>
    </row>
    <row r="6034" spans="1:2">
      <c r="A6034" s="9">
        <v>104203</v>
      </c>
      <c r="B6034" s="10" t="s">
        <v>114</v>
      </c>
    </row>
    <row r="6035" spans="1:2">
      <c r="A6035" s="9">
        <v>104206</v>
      </c>
      <c r="B6035" s="10" t="s">
        <v>207</v>
      </c>
    </row>
    <row r="6036" spans="1:2">
      <c r="A6036" s="9">
        <v>104207</v>
      </c>
      <c r="B6036" s="10" t="s">
        <v>114</v>
      </c>
    </row>
    <row r="6037" spans="1:2">
      <c r="A6037" s="9">
        <v>104209</v>
      </c>
      <c r="B6037" s="10" t="s">
        <v>114</v>
      </c>
    </row>
    <row r="6038" spans="1:2">
      <c r="A6038" s="9">
        <v>104211</v>
      </c>
      <c r="B6038" s="10" t="s">
        <v>2987</v>
      </c>
    </row>
    <row r="6039" spans="1:2">
      <c r="A6039" s="9">
        <v>104215</v>
      </c>
      <c r="B6039" s="10" t="s">
        <v>114</v>
      </c>
    </row>
    <row r="6040" spans="1:2">
      <c r="A6040" s="9">
        <v>104217</v>
      </c>
      <c r="B6040" s="10" t="s">
        <v>114</v>
      </c>
    </row>
    <row r="6041" spans="1:2">
      <c r="A6041" s="9">
        <v>104219</v>
      </c>
      <c r="B6041" s="10" t="s">
        <v>114</v>
      </c>
    </row>
    <row r="6042" spans="1:2">
      <c r="A6042" s="9">
        <v>104220</v>
      </c>
      <c r="B6042" s="10" t="s">
        <v>776</v>
      </c>
    </row>
    <row r="6043" spans="1:2">
      <c r="A6043" s="9">
        <v>104222</v>
      </c>
      <c r="B6043" s="10" t="s">
        <v>348</v>
      </c>
    </row>
    <row r="6044" spans="1:2">
      <c r="A6044" s="9">
        <v>104227</v>
      </c>
      <c r="B6044" s="10" t="s">
        <v>207</v>
      </c>
    </row>
    <row r="6045" spans="1:2">
      <c r="A6045" s="9">
        <v>104228</v>
      </c>
      <c r="B6045" s="10" t="s">
        <v>776</v>
      </c>
    </row>
    <row r="6046" spans="1:2">
      <c r="A6046" s="9">
        <v>104230</v>
      </c>
      <c r="B6046" s="10" t="s">
        <v>114</v>
      </c>
    </row>
    <row r="6047" spans="1:2">
      <c r="A6047" s="9">
        <v>104231</v>
      </c>
      <c r="B6047" s="10" t="s">
        <v>114</v>
      </c>
    </row>
    <row r="6048" spans="1:2">
      <c r="A6048" s="9">
        <v>104239</v>
      </c>
      <c r="B6048" s="10" t="s">
        <v>114</v>
      </c>
    </row>
    <row r="6049" spans="1:2">
      <c r="A6049" s="9">
        <v>104243</v>
      </c>
      <c r="B6049" s="10" t="s">
        <v>114</v>
      </c>
    </row>
    <row r="6050" spans="1:2">
      <c r="A6050" s="9">
        <v>104251</v>
      </c>
      <c r="B6050" s="10" t="s">
        <v>114</v>
      </c>
    </row>
    <row r="6051" spans="1:2">
      <c r="A6051" s="9">
        <v>104260</v>
      </c>
      <c r="B6051" s="10" t="s">
        <v>114</v>
      </c>
    </row>
    <row r="6052" spans="1:2">
      <c r="A6052" s="9">
        <v>104261</v>
      </c>
      <c r="B6052" s="10" t="s">
        <v>1278</v>
      </c>
    </row>
    <row r="6053" spans="1:2">
      <c r="A6053" s="9">
        <v>104263</v>
      </c>
      <c r="B6053" s="10" t="s">
        <v>776</v>
      </c>
    </row>
    <row r="6054" spans="1:2">
      <c r="A6054" s="9">
        <v>104272</v>
      </c>
      <c r="B6054" s="10" t="s">
        <v>114</v>
      </c>
    </row>
    <row r="6055" spans="1:2">
      <c r="A6055" s="9">
        <v>104276</v>
      </c>
      <c r="B6055" s="10" t="s">
        <v>114</v>
      </c>
    </row>
    <row r="6056" spans="1:2">
      <c r="A6056" s="9">
        <v>104277</v>
      </c>
      <c r="B6056" s="10" t="s">
        <v>2988</v>
      </c>
    </row>
    <row r="6057" spans="1:2">
      <c r="A6057" s="9">
        <v>104286</v>
      </c>
      <c r="B6057" s="10" t="s">
        <v>776</v>
      </c>
    </row>
    <row r="6058" spans="1:2">
      <c r="A6058" s="9">
        <v>104288</v>
      </c>
      <c r="B6058" s="10" t="s">
        <v>2989</v>
      </c>
    </row>
    <row r="6059" spans="1:2">
      <c r="A6059" s="9">
        <v>104289</v>
      </c>
      <c r="B6059" s="10" t="s">
        <v>776</v>
      </c>
    </row>
    <row r="6060" spans="1:2">
      <c r="A6060" s="9">
        <v>104291</v>
      </c>
      <c r="B6060" s="10" t="s">
        <v>114</v>
      </c>
    </row>
    <row r="6061" spans="1:2">
      <c r="A6061" s="9">
        <v>104292</v>
      </c>
      <c r="B6061" s="10" t="s">
        <v>2990</v>
      </c>
    </row>
    <row r="6062" spans="1:2">
      <c r="A6062" s="9">
        <v>104293</v>
      </c>
      <c r="B6062" s="10" t="s">
        <v>2991</v>
      </c>
    </row>
    <row r="6063" spans="1:2">
      <c r="A6063" s="9">
        <v>104294</v>
      </c>
      <c r="B6063" s="10" t="s">
        <v>114</v>
      </c>
    </row>
    <row r="6064" spans="1:2">
      <c r="A6064" s="9">
        <v>104295</v>
      </c>
      <c r="B6064" s="10" t="s">
        <v>114</v>
      </c>
    </row>
    <row r="6065" spans="1:2">
      <c r="A6065" s="9">
        <v>104301</v>
      </c>
      <c r="B6065" s="10" t="s">
        <v>114</v>
      </c>
    </row>
    <row r="6066" spans="1:2">
      <c r="A6066" s="9">
        <v>104302</v>
      </c>
      <c r="B6066" s="10" t="s">
        <v>114</v>
      </c>
    </row>
    <row r="6067" spans="1:2">
      <c r="A6067" s="9">
        <v>104304</v>
      </c>
      <c r="B6067" s="10" t="s">
        <v>114</v>
      </c>
    </row>
    <row r="6068" spans="1:2">
      <c r="A6068" s="9">
        <v>104310</v>
      </c>
      <c r="B6068" s="10" t="s">
        <v>114</v>
      </c>
    </row>
    <row r="6069" spans="1:2">
      <c r="A6069" s="9">
        <v>104313</v>
      </c>
      <c r="B6069" s="10" t="s">
        <v>114</v>
      </c>
    </row>
    <row r="6070" spans="1:2">
      <c r="A6070" s="9">
        <v>104318</v>
      </c>
      <c r="B6070" s="10" t="s">
        <v>114</v>
      </c>
    </row>
    <row r="6071" spans="1:2">
      <c r="A6071" s="9">
        <v>104320</v>
      </c>
      <c r="B6071" s="10" t="s">
        <v>137</v>
      </c>
    </row>
    <row r="6072" spans="1:2">
      <c r="A6072" s="9">
        <v>104322</v>
      </c>
      <c r="B6072" s="10" t="s">
        <v>776</v>
      </c>
    </row>
    <row r="6073" spans="1:2">
      <c r="A6073" s="9">
        <v>104325</v>
      </c>
      <c r="B6073" s="10" t="s">
        <v>114</v>
      </c>
    </row>
    <row r="6074" spans="1:2">
      <c r="A6074" s="9">
        <v>104333</v>
      </c>
      <c r="B6074" s="10" t="s">
        <v>114</v>
      </c>
    </row>
    <row r="6075" spans="1:2">
      <c r="A6075" s="9">
        <v>104334</v>
      </c>
      <c r="B6075" s="10" t="s">
        <v>114</v>
      </c>
    </row>
    <row r="6076" spans="1:2">
      <c r="A6076" s="9">
        <v>104335</v>
      </c>
      <c r="B6076" s="10" t="s">
        <v>114</v>
      </c>
    </row>
    <row r="6077" spans="1:2">
      <c r="A6077" s="9">
        <v>104336</v>
      </c>
      <c r="B6077" s="10" t="s">
        <v>776</v>
      </c>
    </row>
    <row r="6078" spans="1:2">
      <c r="A6078" s="9">
        <v>104351</v>
      </c>
      <c r="B6078" s="10" t="s">
        <v>776</v>
      </c>
    </row>
    <row r="6079" spans="1:2">
      <c r="A6079" s="9">
        <v>104353</v>
      </c>
      <c r="B6079" s="10" t="s">
        <v>2992</v>
      </c>
    </row>
    <row r="6080" spans="1:2">
      <c r="A6080" s="9">
        <v>104354</v>
      </c>
      <c r="B6080" s="10" t="s">
        <v>207</v>
      </c>
    </row>
    <row r="6081" spans="1:2">
      <c r="A6081" s="9">
        <v>104356</v>
      </c>
      <c r="B6081" s="10" t="s">
        <v>114</v>
      </c>
    </row>
    <row r="6082" spans="1:2">
      <c r="A6082" s="9">
        <v>104359</v>
      </c>
      <c r="B6082" s="10" t="s">
        <v>114</v>
      </c>
    </row>
    <row r="6083" spans="1:2">
      <c r="A6083" s="9">
        <v>104364</v>
      </c>
      <c r="B6083" s="10" t="s">
        <v>2993</v>
      </c>
    </row>
    <row r="6084" spans="1:2">
      <c r="A6084" s="9">
        <v>104368</v>
      </c>
      <c r="B6084" s="10" t="s">
        <v>114</v>
      </c>
    </row>
    <row r="6085" spans="1:2">
      <c r="A6085" s="9">
        <v>104369</v>
      </c>
      <c r="B6085" s="10" t="s">
        <v>114</v>
      </c>
    </row>
    <row r="6086" spans="1:2">
      <c r="A6086" s="9">
        <v>104370</v>
      </c>
      <c r="B6086" s="10" t="s">
        <v>114</v>
      </c>
    </row>
    <row r="6087" spans="1:2">
      <c r="A6087" s="9">
        <v>104372</v>
      </c>
      <c r="B6087" s="10" t="s">
        <v>2994</v>
      </c>
    </row>
    <row r="6088" spans="1:2">
      <c r="A6088" s="9">
        <v>104373</v>
      </c>
      <c r="B6088" s="10" t="s">
        <v>218</v>
      </c>
    </row>
    <row r="6089" spans="1:2">
      <c r="A6089" s="9">
        <v>104377</v>
      </c>
      <c r="B6089" s="10" t="s">
        <v>114</v>
      </c>
    </row>
    <row r="6090" spans="1:2">
      <c r="A6090" s="9">
        <v>104380</v>
      </c>
      <c r="B6090" s="10" t="s">
        <v>144</v>
      </c>
    </row>
    <row r="6091" spans="1:2">
      <c r="A6091" s="9">
        <v>104382</v>
      </c>
      <c r="B6091" s="10" t="s">
        <v>114</v>
      </c>
    </row>
    <row r="6092" spans="1:2">
      <c r="A6092" s="9">
        <v>104390</v>
      </c>
      <c r="B6092" s="10" t="s">
        <v>609</v>
      </c>
    </row>
    <row r="6093" spans="1:2">
      <c r="A6093" s="9">
        <v>104393</v>
      </c>
      <c r="B6093" s="10" t="s">
        <v>300</v>
      </c>
    </row>
    <row r="6094" spans="1:2">
      <c r="A6094" s="9">
        <v>104394</v>
      </c>
      <c r="B6094" s="10" t="s">
        <v>2024</v>
      </c>
    </row>
    <row r="6095" spans="1:2">
      <c r="A6095" s="9">
        <v>104395</v>
      </c>
      <c r="B6095" s="10" t="s">
        <v>114</v>
      </c>
    </row>
    <row r="6096" spans="1:2">
      <c r="A6096" s="9">
        <v>104399</v>
      </c>
      <c r="B6096" s="10" t="s">
        <v>776</v>
      </c>
    </row>
    <row r="6097" spans="1:2">
      <c r="A6097" s="9">
        <v>104400</v>
      </c>
      <c r="B6097" s="10" t="s">
        <v>1845</v>
      </c>
    </row>
    <row r="6098" spans="1:2">
      <c r="A6098" s="9">
        <v>104401</v>
      </c>
      <c r="B6098" s="10" t="s">
        <v>449</v>
      </c>
    </row>
    <row r="6099" spans="1:2">
      <c r="A6099" s="9">
        <v>104413</v>
      </c>
      <c r="B6099" s="10" t="s">
        <v>114</v>
      </c>
    </row>
    <row r="6100" spans="1:2">
      <c r="A6100" s="9">
        <v>104415</v>
      </c>
      <c r="B6100" s="10" t="s">
        <v>114</v>
      </c>
    </row>
    <row r="6101" spans="1:2">
      <c r="A6101" s="9">
        <v>104418</v>
      </c>
      <c r="B6101" s="10" t="s">
        <v>2995</v>
      </c>
    </row>
    <row r="6102" spans="1:2">
      <c r="A6102" s="9">
        <v>104419</v>
      </c>
      <c r="B6102" s="10" t="s">
        <v>704</v>
      </c>
    </row>
    <row r="6103" spans="1:2">
      <c r="A6103" s="9">
        <v>104421</v>
      </c>
      <c r="B6103" s="10" t="s">
        <v>114</v>
      </c>
    </row>
    <row r="6104" spans="1:2">
      <c r="A6104" s="9">
        <v>104422</v>
      </c>
      <c r="B6104" s="10" t="s">
        <v>114</v>
      </c>
    </row>
    <row r="6105" spans="1:2">
      <c r="A6105" s="9">
        <v>104423</v>
      </c>
      <c r="B6105" s="10" t="s">
        <v>218</v>
      </c>
    </row>
    <row r="6106" spans="1:2">
      <c r="A6106" s="9">
        <v>104425</v>
      </c>
      <c r="B6106" s="10" t="s">
        <v>114</v>
      </c>
    </row>
    <row r="6107" spans="1:2">
      <c r="A6107" s="9">
        <v>104435</v>
      </c>
      <c r="B6107" s="10" t="s">
        <v>114</v>
      </c>
    </row>
    <row r="6108" spans="1:2">
      <c r="A6108" s="9">
        <v>104437</v>
      </c>
      <c r="B6108" s="10" t="s">
        <v>114</v>
      </c>
    </row>
    <row r="6109" spans="1:2">
      <c r="A6109" s="9">
        <v>104438</v>
      </c>
      <c r="B6109" s="10" t="s">
        <v>2996</v>
      </c>
    </row>
    <row r="6110" spans="1:2">
      <c r="A6110" s="9">
        <v>104448</v>
      </c>
      <c r="B6110" s="10" t="s">
        <v>114</v>
      </c>
    </row>
    <row r="6111" spans="1:2">
      <c r="A6111" s="9">
        <v>104451</v>
      </c>
      <c r="B6111" s="10" t="s">
        <v>2997</v>
      </c>
    </row>
    <row r="6112" spans="1:2">
      <c r="A6112" s="9">
        <v>104454</v>
      </c>
      <c r="B6112" s="10" t="s">
        <v>114</v>
      </c>
    </row>
    <row r="6113" spans="1:2">
      <c r="A6113" s="9">
        <v>104455</v>
      </c>
      <c r="B6113" s="10" t="s">
        <v>776</v>
      </c>
    </row>
    <row r="6114" spans="1:2">
      <c r="A6114" s="9">
        <v>104458</v>
      </c>
      <c r="B6114" s="10" t="s">
        <v>207</v>
      </c>
    </row>
    <row r="6115" spans="1:2">
      <c r="A6115" s="9">
        <v>104461</v>
      </c>
      <c r="B6115" s="10" t="s">
        <v>2998</v>
      </c>
    </row>
    <row r="6116" spans="1:2">
      <c r="A6116" s="9">
        <v>104463</v>
      </c>
      <c r="B6116" s="10" t="s">
        <v>114</v>
      </c>
    </row>
    <row r="6117" spans="1:2">
      <c r="A6117" s="9">
        <v>104469</v>
      </c>
      <c r="B6117" s="10" t="s">
        <v>114</v>
      </c>
    </row>
    <row r="6118" spans="1:2">
      <c r="A6118" s="9">
        <v>104474</v>
      </c>
      <c r="B6118" s="10" t="s">
        <v>1754</v>
      </c>
    </row>
    <row r="6119" spans="1:2">
      <c r="A6119" s="9">
        <v>104490</v>
      </c>
      <c r="B6119" s="10" t="s">
        <v>2999</v>
      </c>
    </row>
    <row r="6120" spans="1:2">
      <c r="A6120" s="9">
        <v>104491</v>
      </c>
      <c r="B6120" s="10" t="s">
        <v>3000</v>
      </c>
    </row>
    <row r="6121" spans="1:2">
      <c r="A6121" s="9">
        <v>104494</v>
      </c>
      <c r="B6121" s="10" t="s">
        <v>114</v>
      </c>
    </row>
    <row r="6122" spans="1:2">
      <c r="A6122" s="9">
        <v>104495</v>
      </c>
      <c r="B6122" s="10" t="s">
        <v>3001</v>
      </c>
    </row>
    <row r="6123" spans="1:2">
      <c r="A6123" s="9">
        <v>104501</v>
      </c>
      <c r="B6123" s="10" t="s">
        <v>776</v>
      </c>
    </row>
    <row r="6124" spans="1:2">
      <c r="A6124" s="9">
        <v>104511</v>
      </c>
      <c r="B6124" s="10" t="s">
        <v>776</v>
      </c>
    </row>
    <row r="6125" spans="1:2">
      <c r="A6125" s="9">
        <v>104513</v>
      </c>
      <c r="B6125" s="10" t="s">
        <v>144</v>
      </c>
    </row>
    <row r="6126" spans="1:2">
      <c r="A6126" s="9">
        <v>104514</v>
      </c>
      <c r="B6126" s="10" t="s">
        <v>114</v>
      </c>
    </row>
    <row r="6127" spans="1:2">
      <c r="A6127" s="9">
        <v>104533</v>
      </c>
      <c r="B6127" s="10" t="s">
        <v>776</v>
      </c>
    </row>
    <row r="6128" spans="1:2">
      <c r="A6128" s="9">
        <v>104535</v>
      </c>
      <c r="B6128" s="10" t="s">
        <v>114</v>
      </c>
    </row>
    <row r="6129" spans="1:2">
      <c r="A6129" s="9">
        <v>104541</v>
      </c>
      <c r="B6129" s="10" t="s">
        <v>114</v>
      </c>
    </row>
    <row r="6130" spans="1:2">
      <c r="A6130" s="9">
        <v>104547</v>
      </c>
      <c r="B6130" s="10" t="s">
        <v>114</v>
      </c>
    </row>
    <row r="6131" spans="1:2">
      <c r="A6131" s="9">
        <v>104549</v>
      </c>
      <c r="B6131" s="10" t="s">
        <v>137</v>
      </c>
    </row>
    <row r="6132" spans="1:2">
      <c r="A6132" s="9">
        <v>104551</v>
      </c>
      <c r="B6132" s="10" t="s">
        <v>114</v>
      </c>
    </row>
    <row r="6133" spans="1:2">
      <c r="A6133" s="9">
        <v>104556</v>
      </c>
      <c r="B6133" s="10" t="s">
        <v>114</v>
      </c>
    </row>
    <row r="6134" spans="1:2">
      <c r="A6134" s="9">
        <v>104557</v>
      </c>
      <c r="B6134" s="10" t="s">
        <v>219</v>
      </c>
    </row>
    <row r="6135" spans="1:2">
      <c r="A6135" s="9">
        <v>104573</v>
      </c>
      <c r="B6135" s="10" t="s">
        <v>114</v>
      </c>
    </row>
    <row r="6136" spans="1:2">
      <c r="A6136" s="9">
        <v>104576</v>
      </c>
      <c r="B6136" s="10" t="s">
        <v>776</v>
      </c>
    </row>
    <row r="6137" spans="1:2">
      <c r="A6137" s="9">
        <v>104577</v>
      </c>
      <c r="B6137" s="10" t="s">
        <v>776</v>
      </c>
    </row>
    <row r="6138" spans="1:2">
      <c r="A6138" s="9">
        <v>104584</v>
      </c>
      <c r="B6138" s="10" t="s">
        <v>489</v>
      </c>
    </row>
    <row r="6139" spans="1:2">
      <c r="A6139" s="9">
        <v>104585</v>
      </c>
      <c r="B6139" s="10" t="s">
        <v>114</v>
      </c>
    </row>
    <row r="6140" spans="1:2">
      <c r="A6140" s="9">
        <v>104592</v>
      </c>
      <c r="B6140" s="10" t="s">
        <v>114</v>
      </c>
    </row>
    <row r="6141" spans="1:2">
      <c r="A6141" s="9">
        <v>104593</v>
      </c>
      <c r="B6141" s="10" t="s">
        <v>3002</v>
      </c>
    </row>
    <row r="6142" spans="1:2">
      <c r="A6142" s="9">
        <v>104595</v>
      </c>
      <c r="B6142" s="10" t="s">
        <v>3003</v>
      </c>
    </row>
    <row r="6143" spans="1:2">
      <c r="A6143" s="9">
        <v>104599</v>
      </c>
      <c r="B6143" s="10" t="s">
        <v>3004</v>
      </c>
    </row>
    <row r="6144" spans="1:2">
      <c r="A6144" s="9">
        <v>104601</v>
      </c>
      <c r="B6144" s="10" t="s">
        <v>114</v>
      </c>
    </row>
    <row r="6145" spans="1:2">
      <c r="A6145" s="9">
        <v>104606</v>
      </c>
      <c r="B6145" s="10" t="s">
        <v>3005</v>
      </c>
    </row>
    <row r="6146" spans="1:2">
      <c r="A6146" s="9">
        <v>104609</v>
      </c>
      <c r="B6146" s="10" t="s">
        <v>3006</v>
      </c>
    </row>
    <row r="6147" spans="1:2">
      <c r="A6147" s="9">
        <v>104623</v>
      </c>
      <c r="B6147" s="10" t="s">
        <v>114</v>
      </c>
    </row>
    <row r="6148" spans="1:2">
      <c r="A6148" s="9">
        <v>104639</v>
      </c>
      <c r="B6148" s="10" t="s">
        <v>3007</v>
      </c>
    </row>
    <row r="6149" spans="1:2">
      <c r="A6149" s="9">
        <v>104643</v>
      </c>
      <c r="B6149" s="10" t="s">
        <v>114</v>
      </c>
    </row>
    <row r="6150" spans="1:2">
      <c r="A6150" s="9">
        <v>104651</v>
      </c>
      <c r="B6150" s="10" t="s">
        <v>114</v>
      </c>
    </row>
    <row r="6151" spans="1:2">
      <c r="A6151" s="9">
        <v>104659</v>
      </c>
      <c r="B6151" s="10" t="s">
        <v>114</v>
      </c>
    </row>
    <row r="6152" spans="1:2">
      <c r="A6152" s="9">
        <v>104661</v>
      </c>
      <c r="B6152" s="10" t="s">
        <v>114</v>
      </c>
    </row>
    <row r="6153" spans="1:2">
      <c r="A6153" s="9">
        <v>104664</v>
      </c>
      <c r="B6153" s="10" t="s">
        <v>3008</v>
      </c>
    </row>
    <row r="6154" spans="1:2">
      <c r="A6154" s="9">
        <v>104683</v>
      </c>
      <c r="B6154" s="10" t="s">
        <v>186</v>
      </c>
    </row>
    <row r="6155" spans="1:2">
      <c r="A6155" s="9">
        <v>104684</v>
      </c>
      <c r="B6155" s="10" t="s">
        <v>114</v>
      </c>
    </row>
    <row r="6156" spans="1:2">
      <c r="A6156" s="9">
        <v>104691</v>
      </c>
      <c r="B6156" s="10" t="s">
        <v>114</v>
      </c>
    </row>
    <row r="6157" spans="1:2">
      <c r="A6157" s="9">
        <v>104695</v>
      </c>
      <c r="B6157" s="10" t="s">
        <v>776</v>
      </c>
    </row>
    <row r="6158" spans="1:2">
      <c r="A6158" s="9">
        <v>104704</v>
      </c>
      <c r="B6158" s="10" t="s">
        <v>3009</v>
      </c>
    </row>
    <row r="6159" spans="1:2">
      <c r="A6159" s="9">
        <v>104707</v>
      </c>
      <c r="B6159" s="10" t="s">
        <v>114</v>
      </c>
    </row>
    <row r="6160" spans="1:2">
      <c r="A6160" s="9">
        <v>104715</v>
      </c>
      <c r="B6160" s="10" t="s">
        <v>776</v>
      </c>
    </row>
    <row r="6161" spans="1:2">
      <c r="A6161" s="9">
        <v>104716</v>
      </c>
      <c r="B6161" s="10" t="s">
        <v>776</v>
      </c>
    </row>
    <row r="6162" spans="1:2">
      <c r="A6162" s="9">
        <v>104721</v>
      </c>
      <c r="B6162" s="10" t="s">
        <v>3010</v>
      </c>
    </row>
    <row r="6163" spans="1:2">
      <c r="A6163" s="9">
        <v>104741</v>
      </c>
      <c r="B6163" s="10" t="s">
        <v>114</v>
      </c>
    </row>
    <row r="6164" spans="1:2">
      <c r="A6164" s="9">
        <v>104744</v>
      </c>
      <c r="B6164" s="10" t="s">
        <v>3011</v>
      </c>
    </row>
    <row r="6165" spans="1:2">
      <c r="A6165" s="9">
        <v>104750</v>
      </c>
      <c r="B6165" s="10" t="s">
        <v>776</v>
      </c>
    </row>
    <row r="6166" spans="1:2">
      <c r="A6166" s="9">
        <v>104762</v>
      </c>
      <c r="B6166" s="10" t="s">
        <v>114</v>
      </c>
    </row>
    <row r="6167" spans="1:2">
      <c r="A6167" s="9">
        <v>104785</v>
      </c>
      <c r="B6167" s="10" t="s">
        <v>3012</v>
      </c>
    </row>
    <row r="6168" spans="1:2">
      <c r="A6168" s="9">
        <v>104786</v>
      </c>
      <c r="B6168" s="10" t="s">
        <v>114</v>
      </c>
    </row>
    <row r="6169" spans="1:2">
      <c r="A6169" s="9">
        <v>104790</v>
      </c>
      <c r="B6169" s="10" t="s">
        <v>3013</v>
      </c>
    </row>
    <row r="6170" spans="1:2">
      <c r="A6170" s="9">
        <v>104795</v>
      </c>
      <c r="B6170" s="10" t="s">
        <v>776</v>
      </c>
    </row>
    <row r="6171" spans="1:2">
      <c r="A6171" s="9">
        <v>104797</v>
      </c>
      <c r="B6171" s="10" t="s">
        <v>3014</v>
      </c>
    </row>
    <row r="6172" spans="1:2">
      <c r="A6172" s="9">
        <v>104803</v>
      </c>
      <c r="B6172" s="10" t="s">
        <v>3015</v>
      </c>
    </row>
    <row r="6173" spans="1:2">
      <c r="A6173" s="9">
        <v>104807</v>
      </c>
      <c r="B6173" s="10" t="s">
        <v>114</v>
      </c>
    </row>
    <row r="6174" spans="1:2">
      <c r="A6174" s="9">
        <v>104816</v>
      </c>
      <c r="B6174" s="10" t="s">
        <v>137</v>
      </c>
    </row>
    <row r="6175" spans="1:2">
      <c r="A6175" s="9">
        <v>104820</v>
      </c>
      <c r="B6175" s="10" t="s">
        <v>114</v>
      </c>
    </row>
    <row r="6176" spans="1:2">
      <c r="A6176" s="9">
        <v>104831</v>
      </c>
      <c r="B6176" s="10" t="s">
        <v>114</v>
      </c>
    </row>
    <row r="6177" spans="1:2">
      <c r="A6177" s="9">
        <v>104838</v>
      </c>
      <c r="B6177" s="10" t="s">
        <v>114</v>
      </c>
    </row>
    <row r="6178" spans="1:2">
      <c r="A6178" s="9">
        <v>104842</v>
      </c>
      <c r="B6178" s="10" t="s">
        <v>3016</v>
      </c>
    </row>
    <row r="6179" spans="1:2">
      <c r="A6179" s="9">
        <v>104856</v>
      </c>
      <c r="B6179" s="10" t="s">
        <v>114</v>
      </c>
    </row>
    <row r="6180" spans="1:2">
      <c r="A6180" s="9">
        <v>104867</v>
      </c>
      <c r="B6180" s="10" t="s">
        <v>776</v>
      </c>
    </row>
    <row r="6181" spans="1:2">
      <c r="A6181" s="9">
        <v>104878</v>
      </c>
      <c r="B6181" s="10" t="s">
        <v>114</v>
      </c>
    </row>
    <row r="6182" spans="1:2">
      <c r="A6182" s="9">
        <v>104879</v>
      </c>
      <c r="B6182" s="10" t="s">
        <v>114</v>
      </c>
    </row>
    <row r="6183" spans="1:2">
      <c r="A6183" s="9">
        <v>104890</v>
      </c>
      <c r="B6183" s="10" t="s">
        <v>3017</v>
      </c>
    </row>
    <row r="6184" spans="1:2">
      <c r="A6184" s="9">
        <v>104898</v>
      </c>
      <c r="B6184" s="10" t="s">
        <v>114</v>
      </c>
    </row>
    <row r="6185" spans="1:2">
      <c r="A6185" s="9">
        <v>104907</v>
      </c>
      <c r="B6185" s="10" t="s">
        <v>776</v>
      </c>
    </row>
    <row r="6186" spans="1:2">
      <c r="A6186" s="9">
        <v>104911</v>
      </c>
      <c r="B6186" s="10" t="s">
        <v>114</v>
      </c>
    </row>
    <row r="6187" spans="1:2">
      <c r="A6187" s="9">
        <v>104923</v>
      </c>
      <c r="B6187" s="10" t="s">
        <v>776</v>
      </c>
    </row>
    <row r="6188" spans="1:2">
      <c r="A6188" s="9">
        <v>104925</v>
      </c>
      <c r="B6188" s="10" t="s">
        <v>114</v>
      </c>
    </row>
    <row r="6189" spans="1:2">
      <c r="A6189" s="9">
        <v>104927</v>
      </c>
      <c r="B6189" s="10" t="s">
        <v>776</v>
      </c>
    </row>
    <row r="6190" spans="1:2">
      <c r="A6190" s="9">
        <v>104939</v>
      </c>
      <c r="B6190" s="10" t="s">
        <v>776</v>
      </c>
    </row>
    <row r="6191" spans="1:2">
      <c r="A6191" s="9">
        <v>104942</v>
      </c>
      <c r="B6191" s="10" t="s">
        <v>114</v>
      </c>
    </row>
    <row r="6192" spans="1:2">
      <c r="A6192" s="9">
        <v>104952</v>
      </c>
      <c r="B6192" s="10" t="s">
        <v>114</v>
      </c>
    </row>
    <row r="6193" spans="1:2">
      <c r="A6193" s="9">
        <v>104958</v>
      </c>
      <c r="B6193" s="10" t="s">
        <v>3018</v>
      </c>
    </row>
    <row r="6194" spans="1:2">
      <c r="A6194" s="9">
        <v>104968</v>
      </c>
      <c r="B6194" s="10" t="s">
        <v>114</v>
      </c>
    </row>
    <row r="6195" spans="1:2">
      <c r="A6195" s="9">
        <v>104972</v>
      </c>
      <c r="B6195" s="10" t="s">
        <v>3019</v>
      </c>
    </row>
    <row r="6196" spans="1:2">
      <c r="A6196" s="9">
        <v>104978</v>
      </c>
      <c r="B6196" s="10" t="s">
        <v>114</v>
      </c>
    </row>
    <row r="6197" spans="1:2">
      <c r="A6197" s="9">
        <v>104994</v>
      </c>
      <c r="B6197" s="10" t="s">
        <v>144</v>
      </c>
    </row>
    <row r="6198" spans="1:2">
      <c r="A6198" s="9">
        <v>105003</v>
      </c>
      <c r="B6198" s="10" t="s">
        <v>813</v>
      </c>
    </row>
    <row r="6199" spans="1:2">
      <c r="A6199" s="9">
        <v>105011</v>
      </c>
      <c r="B6199" s="10" t="s">
        <v>3020</v>
      </c>
    </row>
    <row r="6200" spans="1:2">
      <c r="A6200" s="9">
        <v>105019</v>
      </c>
      <c r="B6200" s="10" t="s">
        <v>485</v>
      </c>
    </row>
    <row r="6201" spans="1:2">
      <c r="A6201" s="9">
        <v>105026</v>
      </c>
      <c r="B6201" s="10" t="s">
        <v>3021</v>
      </c>
    </row>
    <row r="6202" spans="1:2">
      <c r="A6202" s="9">
        <v>105027</v>
      </c>
      <c r="B6202" s="10" t="s">
        <v>114</v>
      </c>
    </row>
    <row r="6203" spans="1:2">
      <c r="A6203" s="9">
        <v>105031</v>
      </c>
      <c r="B6203" s="10" t="s">
        <v>3022</v>
      </c>
    </row>
    <row r="6204" spans="1:2">
      <c r="A6204" s="9">
        <v>105035</v>
      </c>
      <c r="B6204" s="10" t="s">
        <v>200</v>
      </c>
    </row>
    <row r="6205" spans="1:2">
      <c r="A6205" s="9">
        <v>105051</v>
      </c>
      <c r="B6205" s="10" t="s">
        <v>114</v>
      </c>
    </row>
    <row r="6206" spans="1:2">
      <c r="A6206" s="9">
        <v>105054</v>
      </c>
      <c r="B6206" s="10" t="s">
        <v>114</v>
      </c>
    </row>
    <row r="6207" spans="1:2">
      <c r="A6207" s="9">
        <v>105055</v>
      </c>
      <c r="B6207" s="10" t="s">
        <v>3023</v>
      </c>
    </row>
    <row r="6208" spans="1:2">
      <c r="A6208" s="9">
        <v>105062</v>
      </c>
      <c r="B6208" s="10" t="s">
        <v>207</v>
      </c>
    </row>
    <row r="6209" spans="1:2">
      <c r="A6209" s="9">
        <v>105070</v>
      </c>
      <c r="B6209" s="10" t="s">
        <v>3024</v>
      </c>
    </row>
    <row r="6210" spans="1:2">
      <c r="A6210" s="9">
        <v>105072</v>
      </c>
      <c r="B6210" s="10" t="s">
        <v>3025</v>
      </c>
    </row>
    <row r="6211" spans="1:2">
      <c r="A6211" s="9">
        <v>105077</v>
      </c>
      <c r="B6211" s="10" t="s">
        <v>3026</v>
      </c>
    </row>
    <row r="6212" spans="1:2">
      <c r="A6212" s="9">
        <v>105079</v>
      </c>
      <c r="B6212" s="10" t="s">
        <v>114</v>
      </c>
    </row>
    <row r="6213" spans="1:2">
      <c r="A6213" s="9">
        <v>105081</v>
      </c>
      <c r="B6213" s="10" t="s">
        <v>3027</v>
      </c>
    </row>
    <row r="6214" spans="1:2">
      <c r="A6214" s="9">
        <v>105092</v>
      </c>
      <c r="B6214" s="10" t="s">
        <v>114</v>
      </c>
    </row>
    <row r="6215" spans="1:2">
      <c r="A6215" s="9">
        <v>105106</v>
      </c>
      <c r="B6215" s="10" t="s">
        <v>776</v>
      </c>
    </row>
    <row r="6216" spans="1:2">
      <c r="A6216" s="9">
        <v>105133</v>
      </c>
      <c r="B6216" s="10" t="s">
        <v>114</v>
      </c>
    </row>
    <row r="6217" spans="1:2">
      <c r="A6217" s="9">
        <v>105143</v>
      </c>
      <c r="B6217" s="10" t="s">
        <v>776</v>
      </c>
    </row>
    <row r="6218" spans="1:2">
      <c r="A6218" s="9">
        <v>105147</v>
      </c>
      <c r="B6218" s="10" t="s">
        <v>114</v>
      </c>
    </row>
    <row r="6219" spans="1:2">
      <c r="A6219" s="9">
        <v>105150</v>
      </c>
      <c r="B6219" s="10" t="s">
        <v>776</v>
      </c>
    </row>
    <row r="6220" spans="1:2">
      <c r="A6220" s="9">
        <v>105154</v>
      </c>
      <c r="B6220" s="10" t="s">
        <v>114</v>
      </c>
    </row>
    <row r="6221" spans="1:2">
      <c r="A6221" s="9">
        <v>105155</v>
      </c>
      <c r="B6221" s="10" t="s">
        <v>114</v>
      </c>
    </row>
    <row r="6222" spans="1:2">
      <c r="A6222" s="9">
        <v>105156</v>
      </c>
      <c r="B6222" s="10" t="s">
        <v>776</v>
      </c>
    </row>
    <row r="6223" spans="1:2">
      <c r="A6223" s="9">
        <v>105157</v>
      </c>
      <c r="B6223" s="10" t="s">
        <v>114</v>
      </c>
    </row>
    <row r="6224" spans="1:2">
      <c r="A6224" s="9">
        <v>105158</v>
      </c>
      <c r="B6224" s="10" t="s">
        <v>114</v>
      </c>
    </row>
    <row r="6225" spans="1:2">
      <c r="A6225" s="9">
        <v>105165</v>
      </c>
      <c r="B6225" s="10" t="s">
        <v>776</v>
      </c>
    </row>
    <row r="6226" spans="1:2">
      <c r="A6226" s="9">
        <v>105167</v>
      </c>
      <c r="B6226" s="10" t="s">
        <v>776</v>
      </c>
    </row>
    <row r="6227" spans="1:2">
      <c r="A6227" s="9">
        <v>105171</v>
      </c>
      <c r="B6227" s="10" t="s">
        <v>114</v>
      </c>
    </row>
    <row r="6228" spans="1:2">
      <c r="A6228" s="9">
        <v>105173</v>
      </c>
      <c r="B6228" s="10" t="s">
        <v>114</v>
      </c>
    </row>
    <row r="6229" spans="1:2">
      <c r="A6229" s="9">
        <v>105174</v>
      </c>
      <c r="B6229" s="10" t="s">
        <v>776</v>
      </c>
    </row>
    <row r="6230" spans="1:2">
      <c r="A6230" s="9">
        <v>105176</v>
      </c>
      <c r="B6230" s="10" t="s">
        <v>776</v>
      </c>
    </row>
    <row r="6231" spans="1:2">
      <c r="A6231" s="9">
        <v>105187</v>
      </c>
      <c r="B6231" s="10" t="s">
        <v>114</v>
      </c>
    </row>
    <row r="6232" spans="1:2">
      <c r="A6232" s="9">
        <v>105189</v>
      </c>
      <c r="B6232" s="10" t="s">
        <v>3028</v>
      </c>
    </row>
    <row r="6233" spans="1:2">
      <c r="A6233" s="9">
        <v>105190</v>
      </c>
      <c r="B6233" s="10" t="s">
        <v>114</v>
      </c>
    </row>
    <row r="6234" spans="1:2">
      <c r="A6234" s="9">
        <v>105191</v>
      </c>
      <c r="B6234" s="10" t="s">
        <v>2611</v>
      </c>
    </row>
    <row r="6235" spans="1:2">
      <c r="A6235" s="9">
        <v>105192</v>
      </c>
      <c r="B6235" s="10" t="s">
        <v>3029</v>
      </c>
    </row>
    <row r="6236" spans="1:2">
      <c r="A6236" s="9">
        <v>105196</v>
      </c>
      <c r="B6236" s="10" t="s">
        <v>114</v>
      </c>
    </row>
    <row r="6237" spans="1:2">
      <c r="A6237" s="9">
        <v>105202</v>
      </c>
      <c r="B6237" s="10" t="s">
        <v>3030</v>
      </c>
    </row>
    <row r="6238" spans="1:2">
      <c r="A6238" s="9">
        <v>105206</v>
      </c>
      <c r="B6238" s="10" t="s">
        <v>776</v>
      </c>
    </row>
    <row r="6239" spans="1:2">
      <c r="A6239" s="9">
        <v>105216</v>
      </c>
      <c r="B6239" s="10" t="s">
        <v>114</v>
      </c>
    </row>
    <row r="6240" spans="1:2">
      <c r="A6240" s="9">
        <v>105220</v>
      </c>
      <c r="B6240" s="10" t="s">
        <v>114</v>
      </c>
    </row>
    <row r="6241" spans="1:2">
      <c r="A6241" s="9">
        <v>105221</v>
      </c>
      <c r="B6241" s="10" t="s">
        <v>114</v>
      </c>
    </row>
    <row r="6242" spans="1:2">
      <c r="A6242" s="9">
        <v>105222</v>
      </c>
      <c r="B6242" s="10" t="s">
        <v>776</v>
      </c>
    </row>
    <row r="6243" spans="1:2">
      <c r="A6243" s="9">
        <v>105223</v>
      </c>
      <c r="B6243" s="10" t="s">
        <v>114</v>
      </c>
    </row>
    <row r="6244" spans="1:2">
      <c r="A6244" s="9">
        <v>105224</v>
      </c>
      <c r="B6244" s="10" t="s">
        <v>386</v>
      </c>
    </row>
    <row r="6245" spans="1:2">
      <c r="A6245" s="9">
        <v>105233</v>
      </c>
      <c r="B6245" s="10" t="s">
        <v>776</v>
      </c>
    </row>
    <row r="6246" spans="1:2">
      <c r="A6246" s="9">
        <v>105237</v>
      </c>
      <c r="B6246" s="10" t="s">
        <v>207</v>
      </c>
    </row>
    <row r="6247" spans="1:2">
      <c r="A6247" s="9">
        <v>105238</v>
      </c>
      <c r="B6247" s="10" t="s">
        <v>3031</v>
      </c>
    </row>
    <row r="6248" spans="1:2">
      <c r="A6248" s="9">
        <v>105239</v>
      </c>
      <c r="B6248" s="10" t="s">
        <v>144</v>
      </c>
    </row>
    <row r="6249" spans="1:2">
      <c r="A6249" s="9">
        <v>105242</v>
      </c>
      <c r="B6249" s="10" t="s">
        <v>742</v>
      </c>
    </row>
    <row r="6250" spans="1:2">
      <c r="A6250" s="9">
        <v>105246</v>
      </c>
      <c r="B6250" s="10" t="s">
        <v>3032</v>
      </c>
    </row>
    <row r="6251" spans="1:2">
      <c r="A6251" s="9">
        <v>105247</v>
      </c>
      <c r="B6251" s="10" t="s">
        <v>135</v>
      </c>
    </row>
    <row r="6252" spans="1:2">
      <c r="A6252" s="9">
        <v>105251</v>
      </c>
      <c r="B6252" s="10" t="s">
        <v>114</v>
      </c>
    </row>
    <row r="6253" spans="1:2">
      <c r="A6253" s="9">
        <v>105255</v>
      </c>
      <c r="B6253" s="10" t="s">
        <v>144</v>
      </c>
    </row>
    <row r="6254" spans="1:2">
      <c r="A6254" s="9">
        <v>105260</v>
      </c>
      <c r="B6254" s="10" t="s">
        <v>137</v>
      </c>
    </row>
    <row r="6255" spans="1:2">
      <c r="A6255" s="9">
        <v>105263</v>
      </c>
      <c r="B6255" s="10" t="s">
        <v>144</v>
      </c>
    </row>
    <row r="6256" spans="1:2">
      <c r="A6256" s="9">
        <v>105269</v>
      </c>
      <c r="B6256" s="10" t="s">
        <v>144</v>
      </c>
    </row>
    <row r="6257" spans="1:2">
      <c r="A6257" s="9">
        <v>105275</v>
      </c>
      <c r="B6257" s="10" t="s">
        <v>3033</v>
      </c>
    </row>
    <row r="6258" spans="1:2">
      <c r="A6258" s="9">
        <v>105279</v>
      </c>
      <c r="B6258" s="10" t="s">
        <v>1296</v>
      </c>
    </row>
    <row r="6259" spans="1:2">
      <c r="A6259" s="9">
        <v>105282</v>
      </c>
      <c r="B6259" s="10" t="s">
        <v>148</v>
      </c>
    </row>
    <row r="6260" spans="1:2">
      <c r="A6260" s="9">
        <v>105286</v>
      </c>
      <c r="B6260" s="10" t="s">
        <v>114</v>
      </c>
    </row>
    <row r="6261" spans="1:2">
      <c r="A6261" s="9">
        <v>105287</v>
      </c>
      <c r="B6261" s="10" t="s">
        <v>114</v>
      </c>
    </row>
    <row r="6262" spans="1:2">
      <c r="A6262" s="9">
        <v>105288</v>
      </c>
      <c r="B6262" s="10" t="s">
        <v>114</v>
      </c>
    </row>
    <row r="6263" spans="1:2">
      <c r="A6263" s="9">
        <v>105290</v>
      </c>
      <c r="B6263" s="10" t="s">
        <v>114</v>
      </c>
    </row>
    <row r="6264" spans="1:2">
      <c r="A6264" s="9">
        <v>105291</v>
      </c>
      <c r="B6264" s="10" t="s">
        <v>114</v>
      </c>
    </row>
    <row r="6265" spans="1:2">
      <c r="A6265" s="9">
        <v>105307</v>
      </c>
      <c r="B6265" s="10" t="s">
        <v>3034</v>
      </c>
    </row>
    <row r="6266" spans="1:2">
      <c r="A6266" s="9">
        <v>105311</v>
      </c>
      <c r="B6266" s="10" t="s">
        <v>207</v>
      </c>
    </row>
    <row r="6267" spans="1:2">
      <c r="A6267" s="9">
        <v>105313</v>
      </c>
      <c r="B6267" s="10" t="s">
        <v>776</v>
      </c>
    </row>
    <row r="6268" spans="1:2">
      <c r="A6268" s="9">
        <v>105315</v>
      </c>
      <c r="B6268" s="10" t="s">
        <v>3035</v>
      </c>
    </row>
    <row r="6269" spans="1:2">
      <c r="A6269" s="9">
        <v>105328</v>
      </c>
      <c r="B6269" s="10" t="s">
        <v>114</v>
      </c>
    </row>
    <row r="6270" spans="1:2">
      <c r="A6270" s="9">
        <v>105330</v>
      </c>
      <c r="B6270" s="10" t="s">
        <v>114</v>
      </c>
    </row>
    <row r="6271" spans="1:2">
      <c r="A6271" s="9">
        <v>105336</v>
      </c>
      <c r="B6271" s="10" t="s">
        <v>114</v>
      </c>
    </row>
    <row r="6272" spans="1:2">
      <c r="A6272" s="9">
        <v>105338</v>
      </c>
      <c r="B6272" s="10" t="s">
        <v>114</v>
      </c>
    </row>
    <row r="6273" spans="1:2">
      <c r="A6273" s="9">
        <v>105342</v>
      </c>
      <c r="B6273" s="10" t="s">
        <v>2431</v>
      </c>
    </row>
    <row r="6274" spans="1:2">
      <c r="A6274" s="9">
        <v>105346</v>
      </c>
      <c r="B6274" s="10" t="s">
        <v>114</v>
      </c>
    </row>
    <row r="6275" spans="1:2">
      <c r="A6275" s="9">
        <v>105349</v>
      </c>
      <c r="B6275" s="10" t="s">
        <v>776</v>
      </c>
    </row>
    <row r="6276" spans="1:2">
      <c r="A6276" s="9">
        <v>105351</v>
      </c>
      <c r="B6276" s="10" t="s">
        <v>3036</v>
      </c>
    </row>
    <row r="6277" spans="1:2">
      <c r="A6277" s="9">
        <v>105356</v>
      </c>
      <c r="B6277" s="10" t="s">
        <v>114</v>
      </c>
    </row>
    <row r="6278" spans="1:2">
      <c r="A6278" s="9">
        <v>105363</v>
      </c>
      <c r="B6278" s="10" t="s">
        <v>3037</v>
      </c>
    </row>
    <row r="6279" spans="1:2">
      <c r="A6279" s="9">
        <v>105379</v>
      </c>
      <c r="B6279" s="10" t="s">
        <v>3038</v>
      </c>
    </row>
    <row r="6280" spans="1:2">
      <c r="A6280" s="9">
        <v>105381</v>
      </c>
      <c r="B6280" s="10" t="s">
        <v>114</v>
      </c>
    </row>
    <row r="6281" spans="1:2">
      <c r="A6281" s="9">
        <v>105383</v>
      </c>
      <c r="B6281" s="10" t="s">
        <v>114</v>
      </c>
    </row>
    <row r="6282" spans="1:2">
      <c r="A6282" s="9">
        <v>105385</v>
      </c>
      <c r="B6282" s="10" t="s">
        <v>114</v>
      </c>
    </row>
    <row r="6283" spans="1:2">
      <c r="A6283" s="9">
        <v>105386</v>
      </c>
      <c r="B6283" s="10" t="s">
        <v>114</v>
      </c>
    </row>
    <row r="6284" spans="1:2">
      <c r="A6284" s="9">
        <v>105389</v>
      </c>
      <c r="B6284" s="10" t="s">
        <v>138</v>
      </c>
    </row>
    <row r="6285" spans="1:2">
      <c r="A6285" s="9">
        <v>105391</v>
      </c>
      <c r="B6285" s="10" t="s">
        <v>114</v>
      </c>
    </row>
    <row r="6286" spans="1:2">
      <c r="A6286" s="9">
        <v>105393</v>
      </c>
      <c r="B6286" s="10" t="s">
        <v>114</v>
      </c>
    </row>
    <row r="6287" spans="1:2">
      <c r="A6287" s="9">
        <v>105401</v>
      </c>
      <c r="B6287" s="10" t="s">
        <v>301</v>
      </c>
    </row>
    <row r="6288" spans="1:2">
      <c r="A6288" s="9">
        <v>105405</v>
      </c>
      <c r="B6288" s="10" t="s">
        <v>776</v>
      </c>
    </row>
    <row r="6289" spans="1:2">
      <c r="A6289" s="9">
        <v>105406</v>
      </c>
      <c r="B6289" s="10" t="s">
        <v>776</v>
      </c>
    </row>
    <row r="6290" spans="1:2">
      <c r="A6290" s="9">
        <v>105407</v>
      </c>
      <c r="B6290" s="10" t="s">
        <v>114</v>
      </c>
    </row>
    <row r="6291" spans="1:2">
      <c r="A6291" s="9">
        <v>105408</v>
      </c>
      <c r="B6291" s="10" t="s">
        <v>776</v>
      </c>
    </row>
    <row r="6292" spans="1:2">
      <c r="A6292" s="9">
        <v>105409</v>
      </c>
      <c r="B6292" s="10" t="s">
        <v>3039</v>
      </c>
    </row>
    <row r="6293" spans="1:2">
      <c r="A6293" s="9">
        <v>105420</v>
      </c>
      <c r="B6293" s="10" t="s">
        <v>114</v>
      </c>
    </row>
    <row r="6294" spans="1:2">
      <c r="A6294" s="9">
        <v>105423</v>
      </c>
      <c r="B6294" s="10" t="s">
        <v>114</v>
      </c>
    </row>
    <row r="6295" spans="1:2">
      <c r="A6295" s="9">
        <v>105432</v>
      </c>
      <c r="B6295" s="10" t="s">
        <v>3040</v>
      </c>
    </row>
    <row r="6296" spans="1:2">
      <c r="A6296" s="9">
        <v>105444</v>
      </c>
      <c r="B6296" s="10" t="s">
        <v>207</v>
      </c>
    </row>
    <row r="6297" spans="1:2">
      <c r="A6297" s="9">
        <v>105445</v>
      </c>
      <c r="B6297" s="10" t="s">
        <v>3041</v>
      </c>
    </row>
    <row r="6298" spans="1:2">
      <c r="A6298" s="9">
        <v>105447</v>
      </c>
      <c r="B6298" s="10" t="s">
        <v>114</v>
      </c>
    </row>
    <row r="6299" spans="1:2">
      <c r="A6299" s="9">
        <v>105448</v>
      </c>
      <c r="B6299" s="10" t="s">
        <v>3042</v>
      </c>
    </row>
    <row r="6300" spans="1:2">
      <c r="A6300" s="9">
        <v>105449</v>
      </c>
      <c r="B6300" s="10" t="s">
        <v>3043</v>
      </c>
    </row>
    <row r="6301" spans="1:2">
      <c r="A6301" s="9">
        <v>105454</v>
      </c>
      <c r="B6301" s="10" t="s">
        <v>207</v>
      </c>
    </row>
    <row r="6302" spans="1:2">
      <c r="A6302" s="9">
        <v>105455</v>
      </c>
      <c r="B6302" s="10" t="s">
        <v>114</v>
      </c>
    </row>
    <row r="6303" spans="1:2">
      <c r="A6303" s="9">
        <v>105457</v>
      </c>
      <c r="B6303" s="10" t="s">
        <v>114</v>
      </c>
    </row>
    <row r="6304" spans="1:2">
      <c r="A6304" s="9">
        <v>105458</v>
      </c>
      <c r="B6304" s="10" t="s">
        <v>322</v>
      </c>
    </row>
    <row r="6305" spans="1:2">
      <c r="A6305" s="9">
        <v>105465</v>
      </c>
      <c r="B6305" s="10" t="s">
        <v>114</v>
      </c>
    </row>
    <row r="6306" spans="1:2">
      <c r="A6306" s="9">
        <v>105466</v>
      </c>
      <c r="B6306" s="10" t="s">
        <v>114</v>
      </c>
    </row>
    <row r="6307" spans="1:2">
      <c r="A6307" s="9">
        <v>105467</v>
      </c>
      <c r="B6307" s="10" t="s">
        <v>114</v>
      </c>
    </row>
    <row r="6308" spans="1:2">
      <c r="A6308" s="9">
        <v>105475</v>
      </c>
      <c r="B6308" s="10" t="s">
        <v>144</v>
      </c>
    </row>
    <row r="6309" spans="1:2">
      <c r="A6309" s="9">
        <v>105479</v>
      </c>
      <c r="B6309" s="10" t="s">
        <v>116</v>
      </c>
    </row>
    <row r="6310" spans="1:2">
      <c r="A6310" s="9">
        <v>105483</v>
      </c>
      <c r="B6310" s="10" t="s">
        <v>776</v>
      </c>
    </row>
    <row r="6311" spans="1:2">
      <c r="A6311" s="9">
        <v>105488</v>
      </c>
      <c r="B6311" s="10" t="s">
        <v>114</v>
      </c>
    </row>
    <row r="6312" spans="1:2">
      <c r="A6312" s="9">
        <v>105504</v>
      </c>
      <c r="B6312" s="10" t="s">
        <v>3044</v>
      </c>
    </row>
    <row r="6313" spans="1:2">
      <c r="A6313" s="9">
        <v>105514</v>
      </c>
      <c r="B6313" s="10" t="s">
        <v>776</v>
      </c>
    </row>
    <row r="6314" spans="1:2">
      <c r="A6314" s="9">
        <v>105515</v>
      </c>
      <c r="B6314" s="10" t="s">
        <v>776</v>
      </c>
    </row>
    <row r="6315" spans="1:2">
      <c r="A6315" s="9">
        <v>105518</v>
      </c>
      <c r="B6315" s="10" t="s">
        <v>3045</v>
      </c>
    </row>
    <row r="6316" spans="1:2">
      <c r="A6316" s="9">
        <v>105520</v>
      </c>
      <c r="B6316" s="10" t="s">
        <v>144</v>
      </c>
    </row>
    <row r="6317" spans="1:2">
      <c r="A6317" s="9">
        <v>105524</v>
      </c>
      <c r="B6317" s="10" t="s">
        <v>776</v>
      </c>
    </row>
    <row r="6318" spans="1:2">
      <c r="A6318" s="9">
        <v>105532</v>
      </c>
      <c r="B6318" s="10" t="s">
        <v>776</v>
      </c>
    </row>
    <row r="6319" spans="1:2">
      <c r="A6319" s="9">
        <v>105533</v>
      </c>
      <c r="B6319" s="10" t="s">
        <v>207</v>
      </c>
    </row>
    <row r="6320" spans="1:2">
      <c r="A6320" s="9">
        <v>105535</v>
      </c>
      <c r="B6320" s="10" t="s">
        <v>114</v>
      </c>
    </row>
    <row r="6321" spans="1:2">
      <c r="A6321" s="9">
        <v>105537</v>
      </c>
      <c r="B6321" s="10" t="s">
        <v>114</v>
      </c>
    </row>
    <row r="6322" spans="1:2">
      <c r="A6322" s="9">
        <v>105538</v>
      </c>
      <c r="B6322" s="10" t="s">
        <v>114</v>
      </c>
    </row>
    <row r="6323" spans="1:2">
      <c r="A6323" s="9">
        <v>105540</v>
      </c>
      <c r="B6323" s="10" t="s">
        <v>776</v>
      </c>
    </row>
    <row r="6324" spans="1:2">
      <c r="A6324" s="9">
        <v>105553</v>
      </c>
      <c r="B6324" s="10" t="s">
        <v>776</v>
      </c>
    </row>
    <row r="6325" spans="1:2">
      <c r="A6325" s="9">
        <v>105556</v>
      </c>
      <c r="B6325" s="10" t="s">
        <v>776</v>
      </c>
    </row>
    <row r="6326" spans="1:2">
      <c r="A6326" s="9">
        <v>105557</v>
      </c>
      <c r="B6326" s="10" t="s">
        <v>3046</v>
      </c>
    </row>
    <row r="6327" spans="1:2">
      <c r="A6327" s="9">
        <v>105565</v>
      </c>
      <c r="B6327" s="10" t="s">
        <v>2027</v>
      </c>
    </row>
    <row r="6328" spans="1:2">
      <c r="A6328" s="9">
        <v>105589</v>
      </c>
      <c r="B6328" s="10" t="s">
        <v>3047</v>
      </c>
    </row>
    <row r="6329" spans="1:2">
      <c r="A6329" s="9">
        <v>105593</v>
      </c>
      <c r="B6329" s="10" t="s">
        <v>114</v>
      </c>
    </row>
    <row r="6330" spans="1:2">
      <c r="A6330" s="9">
        <v>105597</v>
      </c>
      <c r="B6330" s="10" t="s">
        <v>776</v>
      </c>
    </row>
    <row r="6331" spans="1:2">
      <c r="A6331" s="9">
        <v>105613</v>
      </c>
      <c r="B6331" s="10" t="s">
        <v>114</v>
      </c>
    </row>
    <row r="6332" spans="1:2">
      <c r="A6332" s="9">
        <v>105617</v>
      </c>
      <c r="B6332" s="10" t="s">
        <v>114</v>
      </c>
    </row>
    <row r="6333" spans="1:2">
      <c r="A6333" s="9">
        <v>105623</v>
      </c>
      <c r="B6333" s="10" t="s">
        <v>3048</v>
      </c>
    </row>
    <row r="6334" spans="1:2">
      <c r="A6334" s="9">
        <v>105628</v>
      </c>
      <c r="B6334" s="10" t="s">
        <v>114</v>
      </c>
    </row>
    <row r="6335" spans="1:2">
      <c r="A6335" s="9">
        <v>105631</v>
      </c>
      <c r="B6335" s="10" t="s">
        <v>114</v>
      </c>
    </row>
    <row r="6336" spans="1:2">
      <c r="A6336" s="9">
        <v>105636</v>
      </c>
      <c r="B6336" s="10" t="s">
        <v>114</v>
      </c>
    </row>
    <row r="6337" spans="1:2">
      <c r="A6337" s="9">
        <v>105643</v>
      </c>
      <c r="B6337" s="10" t="s">
        <v>125</v>
      </c>
    </row>
    <row r="6338" spans="1:2">
      <c r="A6338" s="9">
        <v>105647</v>
      </c>
      <c r="B6338" s="10" t="s">
        <v>114</v>
      </c>
    </row>
    <row r="6339" spans="1:2">
      <c r="A6339" s="9">
        <v>105650</v>
      </c>
      <c r="B6339" s="10" t="s">
        <v>114</v>
      </c>
    </row>
    <row r="6340" spans="1:2">
      <c r="A6340" s="9">
        <v>105652</v>
      </c>
      <c r="B6340" s="10" t="s">
        <v>114</v>
      </c>
    </row>
    <row r="6341" spans="1:2">
      <c r="A6341" s="9">
        <v>105676</v>
      </c>
      <c r="B6341" s="10" t="s">
        <v>216</v>
      </c>
    </row>
    <row r="6342" spans="1:2">
      <c r="A6342" s="9">
        <v>105682</v>
      </c>
      <c r="B6342" s="10" t="s">
        <v>114</v>
      </c>
    </row>
    <row r="6343" spans="1:2">
      <c r="A6343" s="9">
        <v>105692</v>
      </c>
      <c r="B6343" s="10" t="s">
        <v>3049</v>
      </c>
    </row>
    <row r="6344" spans="1:2">
      <c r="A6344" s="9">
        <v>105701</v>
      </c>
      <c r="B6344" s="10" t="s">
        <v>114</v>
      </c>
    </row>
    <row r="6345" spans="1:2">
      <c r="A6345" s="9">
        <v>105707</v>
      </c>
      <c r="B6345" s="10" t="s">
        <v>114</v>
      </c>
    </row>
    <row r="6346" spans="1:2">
      <c r="A6346" s="9">
        <v>105709</v>
      </c>
      <c r="B6346" s="10" t="s">
        <v>114</v>
      </c>
    </row>
    <row r="6347" spans="1:2">
      <c r="A6347" s="9">
        <v>105710</v>
      </c>
      <c r="B6347" s="10" t="s">
        <v>776</v>
      </c>
    </row>
    <row r="6348" spans="1:2">
      <c r="A6348" s="9">
        <v>105718</v>
      </c>
      <c r="B6348" s="10" t="s">
        <v>114</v>
      </c>
    </row>
    <row r="6349" spans="1:2">
      <c r="A6349" s="9">
        <v>105722</v>
      </c>
      <c r="B6349" s="10" t="s">
        <v>776</v>
      </c>
    </row>
    <row r="6350" spans="1:2">
      <c r="A6350" s="9">
        <v>105729</v>
      </c>
      <c r="B6350" s="10" t="s">
        <v>114</v>
      </c>
    </row>
    <row r="6351" spans="1:2">
      <c r="A6351" s="9">
        <v>105748</v>
      </c>
      <c r="B6351" s="10" t="s">
        <v>776</v>
      </c>
    </row>
    <row r="6352" spans="1:2">
      <c r="A6352" s="9">
        <v>105752</v>
      </c>
      <c r="B6352" s="10" t="s">
        <v>741</v>
      </c>
    </row>
    <row r="6353" spans="1:2">
      <c r="A6353" s="9">
        <v>105763</v>
      </c>
      <c r="B6353" s="10" t="s">
        <v>449</v>
      </c>
    </row>
    <row r="6354" spans="1:2">
      <c r="A6354" s="9">
        <v>105765</v>
      </c>
      <c r="B6354" s="10" t="s">
        <v>114</v>
      </c>
    </row>
    <row r="6355" spans="1:2">
      <c r="A6355" s="9">
        <v>105768</v>
      </c>
      <c r="B6355" s="10" t="s">
        <v>728</v>
      </c>
    </row>
    <row r="6356" spans="1:2">
      <c r="A6356" s="9">
        <v>105771</v>
      </c>
      <c r="B6356" s="10" t="s">
        <v>114</v>
      </c>
    </row>
    <row r="6357" spans="1:2">
      <c r="A6357" s="9">
        <v>105775</v>
      </c>
      <c r="B6357" s="10" t="s">
        <v>114</v>
      </c>
    </row>
    <row r="6358" spans="1:2">
      <c r="A6358" s="9">
        <v>105784</v>
      </c>
      <c r="B6358" s="10" t="s">
        <v>144</v>
      </c>
    </row>
    <row r="6359" spans="1:2">
      <c r="A6359" s="9">
        <v>105785</v>
      </c>
      <c r="B6359" s="10" t="s">
        <v>114</v>
      </c>
    </row>
    <row r="6360" spans="1:2">
      <c r="A6360" s="9">
        <v>105787</v>
      </c>
      <c r="B6360" s="10" t="s">
        <v>114</v>
      </c>
    </row>
    <row r="6361" spans="1:2">
      <c r="A6361" s="9">
        <v>105788</v>
      </c>
      <c r="B6361" s="10" t="s">
        <v>1423</v>
      </c>
    </row>
    <row r="6362" spans="1:2">
      <c r="A6362" s="9">
        <v>105798</v>
      </c>
      <c r="B6362" s="10" t="s">
        <v>137</v>
      </c>
    </row>
    <row r="6363" spans="1:2">
      <c r="A6363" s="9">
        <v>105804</v>
      </c>
      <c r="B6363" s="10" t="s">
        <v>1462</v>
      </c>
    </row>
    <row r="6364" spans="1:2">
      <c r="A6364" s="9">
        <v>105805</v>
      </c>
      <c r="B6364" s="10" t="s">
        <v>144</v>
      </c>
    </row>
    <row r="6365" spans="1:2">
      <c r="A6365" s="9">
        <v>105806</v>
      </c>
      <c r="B6365" s="10" t="s">
        <v>114</v>
      </c>
    </row>
    <row r="6366" spans="1:2">
      <c r="A6366" s="9">
        <v>105808</v>
      </c>
      <c r="B6366" s="10" t="s">
        <v>114</v>
      </c>
    </row>
    <row r="6367" spans="1:2">
      <c r="A6367" s="9">
        <v>105810</v>
      </c>
      <c r="B6367" s="10" t="s">
        <v>3050</v>
      </c>
    </row>
    <row r="6368" spans="1:2">
      <c r="A6368" s="9">
        <v>105816</v>
      </c>
      <c r="B6368" s="10" t="s">
        <v>114</v>
      </c>
    </row>
    <row r="6369" spans="1:2">
      <c r="A6369" s="9">
        <v>105820</v>
      </c>
      <c r="B6369" s="10" t="s">
        <v>114</v>
      </c>
    </row>
    <row r="6370" spans="1:2">
      <c r="A6370" s="9">
        <v>105823</v>
      </c>
      <c r="B6370" s="10" t="s">
        <v>3051</v>
      </c>
    </row>
    <row r="6371" spans="1:2">
      <c r="A6371" s="9">
        <v>105832</v>
      </c>
      <c r="B6371" s="10" t="s">
        <v>3052</v>
      </c>
    </row>
    <row r="6372" spans="1:2">
      <c r="A6372" s="9">
        <v>105834</v>
      </c>
      <c r="B6372" s="10" t="s">
        <v>144</v>
      </c>
    </row>
    <row r="6373" spans="1:2">
      <c r="A6373" s="9">
        <v>105838</v>
      </c>
      <c r="B6373" s="10" t="s">
        <v>3053</v>
      </c>
    </row>
    <row r="6374" spans="1:2">
      <c r="A6374" s="9">
        <v>105840</v>
      </c>
      <c r="B6374" s="10" t="s">
        <v>3054</v>
      </c>
    </row>
    <row r="6375" spans="1:2">
      <c r="A6375" s="9">
        <v>105843</v>
      </c>
      <c r="B6375" s="10" t="s">
        <v>114</v>
      </c>
    </row>
    <row r="6376" spans="1:2">
      <c r="A6376" s="9">
        <v>105844</v>
      </c>
      <c r="B6376" s="10" t="s">
        <v>207</v>
      </c>
    </row>
    <row r="6377" spans="1:2">
      <c r="A6377" s="9">
        <v>105847</v>
      </c>
      <c r="B6377" s="10" t="s">
        <v>776</v>
      </c>
    </row>
    <row r="6378" spans="1:2">
      <c r="A6378" s="9">
        <v>105848</v>
      </c>
      <c r="B6378" s="10" t="s">
        <v>114</v>
      </c>
    </row>
    <row r="6379" spans="1:2">
      <c r="A6379" s="9">
        <v>105849</v>
      </c>
      <c r="B6379" s="10" t="s">
        <v>144</v>
      </c>
    </row>
    <row r="6380" spans="1:2">
      <c r="A6380" s="9">
        <v>105851</v>
      </c>
      <c r="B6380" s="10" t="s">
        <v>1905</v>
      </c>
    </row>
    <row r="6381" spans="1:2">
      <c r="A6381" s="9">
        <v>105854</v>
      </c>
      <c r="B6381" s="10" t="s">
        <v>114</v>
      </c>
    </row>
    <row r="6382" spans="1:2">
      <c r="A6382" s="9">
        <v>105860</v>
      </c>
      <c r="B6382" s="10" t="s">
        <v>813</v>
      </c>
    </row>
    <row r="6383" spans="1:2">
      <c r="A6383" s="9">
        <v>105863</v>
      </c>
      <c r="B6383" s="10" t="s">
        <v>114</v>
      </c>
    </row>
    <row r="6384" spans="1:2">
      <c r="A6384" s="9">
        <v>105864</v>
      </c>
      <c r="B6384" s="10" t="s">
        <v>1383</v>
      </c>
    </row>
    <row r="6385" spans="1:2">
      <c r="A6385" s="9">
        <v>105866</v>
      </c>
      <c r="B6385" s="10" t="s">
        <v>776</v>
      </c>
    </row>
    <row r="6386" spans="1:2">
      <c r="A6386" s="9">
        <v>105867</v>
      </c>
      <c r="B6386" s="10" t="s">
        <v>776</v>
      </c>
    </row>
    <row r="6387" spans="1:2">
      <c r="A6387" s="9">
        <v>105868</v>
      </c>
      <c r="B6387" s="10" t="s">
        <v>114</v>
      </c>
    </row>
    <row r="6388" spans="1:2">
      <c r="A6388" s="9">
        <v>105869</v>
      </c>
      <c r="B6388" s="10" t="s">
        <v>3055</v>
      </c>
    </row>
    <row r="6389" spans="1:2">
      <c r="A6389" s="9">
        <v>105870</v>
      </c>
      <c r="B6389" s="10" t="s">
        <v>3056</v>
      </c>
    </row>
    <row r="6390" spans="1:2">
      <c r="A6390" s="9">
        <v>105874</v>
      </c>
      <c r="B6390" s="10" t="s">
        <v>900</v>
      </c>
    </row>
    <row r="6391" spans="1:2">
      <c r="A6391" s="9">
        <v>105880</v>
      </c>
      <c r="B6391" s="10" t="s">
        <v>144</v>
      </c>
    </row>
    <row r="6392" spans="1:2">
      <c r="A6392" s="9">
        <v>105882</v>
      </c>
      <c r="B6392" s="10" t="s">
        <v>114</v>
      </c>
    </row>
    <row r="6393" spans="1:2">
      <c r="A6393" s="9">
        <v>105884</v>
      </c>
      <c r="B6393" s="10" t="s">
        <v>148</v>
      </c>
    </row>
    <row r="6394" spans="1:2">
      <c r="A6394" s="9">
        <v>105888</v>
      </c>
      <c r="B6394" s="10" t="s">
        <v>199</v>
      </c>
    </row>
    <row r="6395" spans="1:2">
      <c r="A6395" s="9">
        <v>105891</v>
      </c>
      <c r="B6395" s="10" t="s">
        <v>3057</v>
      </c>
    </row>
    <row r="6396" spans="1:2">
      <c r="A6396" s="9">
        <v>105894</v>
      </c>
      <c r="B6396" s="10" t="s">
        <v>114</v>
      </c>
    </row>
    <row r="6397" spans="1:2">
      <c r="A6397" s="9">
        <v>105904</v>
      </c>
      <c r="B6397" s="10" t="s">
        <v>114</v>
      </c>
    </row>
    <row r="6398" spans="1:2">
      <c r="A6398" s="9">
        <v>105911</v>
      </c>
      <c r="B6398" s="10" t="s">
        <v>114</v>
      </c>
    </row>
    <row r="6399" spans="1:2">
      <c r="A6399" s="9">
        <v>105912</v>
      </c>
      <c r="B6399" s="10" t="s">
        <v>114</v>
      </c>
    </row>
    <row r="6400" spans="1:2">
      <c r="A6400" s="9">
        <v>105917</v>
      </c>
      <c r="B6400" s="10" t="s">
        <v>114</v>
      </c>
    </row>
    <row r="6401" spans="1:2">
      <c r="A6401" s="9">
        <v>105924</v>
      </c>
      <c r="B6401" s="10" t="s">
        <v>3058</v>
      </c>
    </row>
    <row r="6402" spans="1:2">
      <c r="A6402" s="9">
        <v>105931</v>
      </c>
      <c r="B6402" s="10" t="s">
        <v>3059</v>
      </c>
    </row>
    <row r="6403" spans="1:2">
      <c r="A6403" s="9">
        <v>105938</v>
      </c>
      <c r="B6403" s="10" t="s">
        <v>3060</v>
      </c>
    </row>
    <row r="6404" spans="1:2">
      <c r="A6404" s="9">
        <v>105956</v>
      </c>
      <c r="B6404" s="10" t="s">
        <v>3061</v>
      </c>
    </row>
    <row r="6405" spans="1:2">
      <c r="A6405" s="9">
        <v>105968</v>
      </c>
      <c r="B6405" s="10" t="s">
        <v>2431</v>
      </c>
    </row>
    <row r="6406" spans="1:2">
      <c r="A6406" s="9">
        <v>105969</v>
      </c>
      <c r="B6406" s="10" t="s">
        <v>114</v>
      </c>
    </row>
    <row r="6407" spans="1:2">
      <c r="A6407" s="9">
        <v>105970</v>
      </c>
      <c r="B6407" s="10" t="s">
        <v>199</v>
      </c>
    </row>
    <row r="6408" spans="1:2">
      <c r="A6408" s="9">
        <v>105975</v>
      </c>
      <c r="B6408" s="10" t="s">
        <v>114</v>
      </c>
    </row>
    <row r="6409" spans="1:2">
      <c r="A6409" s="9">
        <v>105977</v>
      </c>
      <c r="B6409" s="10" t="s">
        <v>3062</v>
      </c>
    </row>
    <row r="6410" spans="1:2">
      <c r="A6410" s="9">
        <v>105978</v>
      </c>
      <c r="B6410" s="10" t="s">
        <v>3063</v>
      </c>
    </row>
    <row r="6411" spans="1:2">
      <c r="A6411" s="9">
        <v>105979</v>
      </c>
      <c r="B6411" s="10" t="s">
        <v>144</v>
      </c>
    </row>
    <row r="6412" spans="1:2">
      <c r="A6412" s="9">
        <v>105980</v>
      </c>
      <c r="B6412" s="10" t="s">
        <v>144</v>
      </c>
    </row>
    <row r="6413" spans="1:2">
      <c r="A6413" s="9">
        <v>105983</v>
      </c>
      <c r="B6413" s="10" t="s">
        <v>114</v>
      </c>
    </row>
    <row r="6414" spans="1:2">
      <c r="A6414" s="9">
        <v>105984</v>
      </c>
      <c r="B6414" s="10" t="s">
        <v>207</v>
      </c>
    </row>
    <row r="6415" spans="1:2">
      <c r="A6415" s="9">
        <v>105989</v>
      </c>
      <c r="B6415" s="10" t="s">
        <v>144</v>
      </c>
    </row>
    <row r="6416" spans="1:2">
      <c r="A6416" s="9">
        <v>105994</v>
      </c>
      <c r="B6416" s="10" t="s">
        <v>114</v>
      </c>
    </row>
    <row r="6417" spans="1:2">
      <c r="A6417" s="9">
        <v>106009</v>
      </c>
      <c r="B6417" s="10" t="s">
        <v>144</v>
      </c>
    </row>
    <row r="6418" spans="1:2">
      <c r="A6418" s="9">
        <v>106014</v>
      </c>
      <c r="B6418" s="10" t="s">
        <v>3064</v>
      </c>
    </row>
    <row r="6419" spans="1:2">
      <c r="A6419" s="9">
        <v>106016</v>
      </c>
      <c r="B6419" s="10" t="s">
        <v>114</v>
      </c>
    </row>
    <row r="6420" spans="1:2">
      <c r="A6420" s="9">
        <v>106018</v>
      </c>
      <c r="B6420" s="10" t="s">
        <v>114</v>
      </c>
    </row>
    <row r="6421" spans="1:2">
      <c r="A6421" s="9">
        <v>106023</v>
      </c>
      <c r="B6421" s="10" t="s">
        <v>114</v>
      </c>
    </row>
    <row r="6422" spans="1:2">
      <c r="A6422" s="9">
        <v>106024</v>
      </c>
      <c r="B6422" s="10" t="s">
        <v>114</v>
      </c>
    </row>
    <row r="6423" spans="1:2">
      <c r="A6423" s="9">
        <v>106029</v>
      </c>
      <c r="B6423" s="10" t="s">
        <v>2027</v>
      </c>
    </row>
    <row r="6424" spans="1:2">
      <c r="A6424" s="9">
        <v>106035</v>
      </c>
      <c r="B6424" s="10" t="s">
        <v>114</v>
      </c>
    </row>
    <row r="6425" spans="1:2">
      <c r="A6425" s="9">
        <v>106037</v>
      </c>
      <c r="B6425" s="10" t="s">
        <v>114</v>
      </c>
    </row>
    <row r="6426" spans="1:2">
      <c r="A6426" s="9">
        <v>106039</v>
      </c>
      <c r="B6426" s="10" t="s">
        <v>3065</v>
      </c>
    </row>
    <row r="6427" spans="1:2">
      <c r="A6427" s="9">
        <v>106041</v>
      </c>
      <c r="B6427" s="10" t="s">
        <v>776</v>
      </c>
    </row>
    <row r="6428" spans="1:2">
      <c r="A6428" s="9">
        <v>106043</v>
      </c>
      <c r="B6428" s="10" t="s">
        <v>3066</v>
      </c>
    </row>
    <row r="6429" spans="1:2">
      <c r="A6429" s="9">
        <v>106048</v>
      </c>
      <c r="B6429" s="10" t="s">
        <v>221</v>
      </c>
    </row>
    <row r="6430" spans="1:2">
      <c r="A6430" s="9">
        <v>106049</v>
      </c>
      <c r="B6430" s="10" t="s">
        <v>2831</v>
      </c>
    </row>
    <row r="6431" spans="1:2">
      <c r="A6431" s="9">
        <v>106051</v>
      </c>
      <c r="B6431" s="10" t="s">
        <v>114</v>
      </c>
    </row>
    <row r="6432" spans="1:2">
      <c r="A6432" s="9">
        <v>106055</v>
      </c>
      <c r="B6432" s="10" t="s">
        <v>114</v>
      </c>
    </row>
    <row r="6433" spans="1:2">
      <c r="A6433" s="9">
        <v>106064</v>
      </c>
      <c r="B6433" s="10" t="s">
        <v>221</v>
      </c>
    </row>
    <row r="6434" spans="1:2">
      <c r="A6434" s="9">
        <v>106067</v>
      </c>
      <c r="B6434" s="10" t="s">
        <v>3067</v>
      </c>
    </row>
    <row r="6435" spans="1:2">
      <c r="A6435" s="9">
        <v>106081</v>
      </c>
      <c r="B6435" s="10" t="s">
        <v>114</v>
      </c>
    </row>
    <row r="6436" spans="1:2">
      <c r="A6436" s="9">
        <v>106082</v>
      </c>
      <c r="B6436" s="10" t="s">
        <v>489</v>
      </c>
    </row>
    <row r="6437" spans="1:2">
      <c r="A6437" s="9">
        <v>106089</v>
      </c>
      <c r="B6437" s="10" t="s">
        <v>776</v>
      </c>
    </row>
    <row r="6438" spans="1:2">
      <c r="A6438" s="9">
        <v>106107</v>
      </c>
      <c r="B6438" s="10" t="s">
        <v>114</v>
      </c>
    </row>
    <row r="6439" spans="1:2">
      <c r="A6439" s="9">
        <v>106108</v>
      </c>
      <c r="B6439" s="10" t="s">
        <v>114</v>
      </c>
    </row>
    <row r="6440" spans="1:2">
      <c r="A6440" s="9">
        <v>106111</v>
      </c>
      <c r="B6440" s="10" t="s">
        <v>776</v>
      </c>
    </row>
    <row r="6441" spans="1:2">
      <c r="A6441" s="9">
        <v>106113</v>
      </c>
      <c r="B6441" s="10" t="s">
        <v>3068</v>
      </c>
    </row>
    <row r="6442" spans="1:2">
      <c r="A6442" s="9">
        <v>106116</v>
      </c>
      <c r="B6442" s="10" t="s">
        <v>114</v>
      </c>
    </row>
    <row r="6443" spans="1:2">
      <c r="A6443" s="9">
        <v>106118</v>
      </c>
      <c r="B6443" s="10" t="s">
        <v>2539</v>
      </c>
    </row>
    <row r="6444" spans="1:2">
      <c r="A6444" s="9">
        <v>106120</v>
      </c>
      <c r="B6444" s="10" t="s">
        <v>1637</v>
      </c>
    </row>
    <row r="6445" spans="1:2">
      <c r="A6445" s="9">
        <v>106129</v>
      </c>
      <c r="B6445" s="10" t="s">
        <v>2435</v>
      </c>
    </row>
    <row r="6446" spans="1:2">
      <c r="A6446" s="9">
        <v>106130</v>
      </c>
      <c r="B6446" s="10" t="s">
        <v>114</v>
      </c>
    </row>
    <row r="6447" spans="1:2">
      <c r="A6447" s="9">
        <v>106131</v>
      </c>
      <c r="B6447" s="10" t="s">
        <v>114</v>
      </c>
    </row>
    <row r="6448" spans="1:2">
      <c r="A6448" s="9">
        <v>106138</v>
      </c>
      <c r="B6448" s="10" t="s">
        <v>553</v>
      </c>
    </row>
    <row r="6449" spans="1:2">
      <c r="A6449" s="9">
        <v>106145</v>
      </c>
      <c r="B6449" s="10" t="s">
        <v>114</v>
      </c>
    </row>
    <row r="6450" spans="1:2">
      <c r="A6450" s="9">
        <v>106147</v>
      </c>
      <c r="B6450" s="10" t="s">
        <v>114</v>
      </c>
    </row>
    <row r="6451" spans="1:2">
      <c r="A6451" s="9">
        <v>106148</v>
      </c>
      <c r="B6451" s="10" t="s">
        <v>114</v>
      </c>
    </row>
    <row r="6452" spans="1:2">
      <c r="A6452" s="9">
        <v>106150</v>
      </c>
      <c r="B6452" s="10" t="s">
        <v>3069</v>
      </c>
    </row>
    <row r="6453" spans="1:2">
      <c r="A6453" s="9">
        <v>106151</v>
      </c>
      <c r="B6453" s="10" t="s">
        <v>114</v>
      </c>
    </row>
    <row r="6454" spans="1:2">
      <c r="A6454" s="9">
        <v>106152</v>
      </c>
      <c r="B6454" s="10" t="s">
        <v>114</v>
      </c>
    </row>
    <row r="6455" spans="1:2">
      <c r="A6455" s="9">
        <v>106154</v>
      </c>
      <c r="B6455" s="10" t="s">
        <v>114</v>
      </c>
    </row>
    <row r="6456" spans="1:2">
      <c r="A6456" s="9">
        <v>106155</v>
      </c>
      <c r="B6456" s="10" t="s">
        <v>114</v>
      </c>
    </row>
    <row r="6457" spans="1:2">
      <c r="A6457" s="9">
        <v>106160</v>
      </c>
      <c r="B6457" s="10" t="s">
        <v>301</v>
      </c>
    </row>
    <row r="6458" spans="1:2">
      <c r="A6458" s="9">
        <v>106161</v>
      </c>
      <c r="B6458" s="10" t="s">
        <v>1445</v>
      </c>
    </row>
    <row r="6459" spans="1:2">
      <c r="A6459" s="9">
        <v>106164</v>
      </c>
      <c r="B6459" s="10" t="s">
        <v>148</v>
      </c>
    </row>
    <row r="6460" spans="1:2">
      <c r="A6460" s="9">
        <v>106168</v>
      </c>
      <c r="B6460" s="10" t="s">
        <v>207</v>
      </c>
    </row>
    <row r="6461" spans="1:2">
      <c r="A6461" s="9">
        <v>106171</v>
      </c>
      <c r="B6461" s="10" t="s">
        <v>730</v>
      </c>
    </row>
    <row r="6462" spans="1:2">
      <c r="A6462" s="9">
        <v>106178</v>
      </c>
      <c r="B6462" s="10" t="s">
        <v>114</v>
      </c>
    </row>
    <row r="6463" spans="1:2">
      <c r="A6463" s="9">
        <v>106181</v>
      </c>
      <c r="B6463" s="10" t="s">
        <v>776</v>
      </c>
    </row>
    <row r="6464" spans="1:2">
      <c r="A6464" s="9">
        <v>106205</v>
      </c>
      <c r="B6464" s="10" t="s">
        <v>3070</v>
      </c>
    </row>
    <row r="6465" spans="1:2">
      <c r="A6465" s="9">
        <v>106219</v>
      </c>
      <c r="B6465" s="10" t="s">
        <v>114</v>
      </c>
    </row>
    <row r="6466" spans="1:2">
      <c r="A6466" s="9">
        <v>106223</v>
      </c>
      <c r="B6466" s="10" t="s">
        <v>776</v>
      </c>
    </row>
    <row r="6467" spans="1:2">
      <c r="A6467" s="9">
        <v>106229</v>
      </c>
      <c r="B6467" s="10" t="s">
        <v>776</v>
      </c>
    </row>
    <row r="6468" spans="1:2">
      <c r="A6468" s="9">
        <v>106234</v>
      </c>
      <c r="B6468" s="10" t="s">
        <v>3071</v>
      </c>
    </row>
    <row r="6469" spans="1:2">
      <c r="A6469" s="9">
        <v>106236</v>
      </c>
      <c r="B6469" s="10" t="s">
        <v>776</v>
      </c>
    </row>
    <row r="6470" spans="1:2">
      <c r="A6470" s="9">
        <v>106237</v>
      </c>
      <c r="B6470" s="10" t="s">
        <v>114</v>
      </c>
    </row>
    <row r="6471" spans="1:2">
      <c r="A6471" s="9">
        <v>106242</v>
      </c>
      <c r="B6471" s="10" t="s">
        <v>776</v>
      </c>
    </row>
    <row r="6472" spans="1:2">
      <c r="A6472" s="9">
        <v>106244</v>
      </c>
      <c r="B6472" s="10" t="s">
        <v>144</v>
      </c>
    </row>
    <row r="6473" spans="1:2">
      <c r="A6473" s="9">
        <v>106245</v>
      </c>
      <c r="B6473" s="10" t="s">
        <v>1920</v>
      </c>
    </row>
    <row r="6474" spans="1:2">
      <c r="A6474" s="9">
        <v>106248</v>
      </c>
      <c r="B6474" s="10" t="s">
        <v>3072</v>
      </c>
    </row>
    <row r="6475" spans="1:2">
      <c r="A6475" s="9">
        <v>106249</v>
      </c>
      <c r="B6475" s="10" t="s">
        <v>114</v>
      </c>
    </row>
    <row r="6476" spans="1:2">
      <c r="A6476" s="9">
        <v>106250</v>
      </c>
      <c r="B6476" s="10" t="s">
        <v>3073</v>
      </c>
    </row>
    <row r="6477" spans="1:2">
      <c r="A6477" s="9">
        <v>106251</v>
      </c>
      <c r="B6477" s="10" t="s">
        <v>776</v>
      </c>
    </row>
    <row r="6478" spans="1:2">
      <c r="A6478" s="9">
        <v>106252</v>
      </c>
      <c r="B6478" s="10" t="s">
        <v>114</v>
      </c>
    </row>
    <row r="6479" spans="1:2">
      <c r="A6479" s="9">
        <v>106253</v>
      </c>
      <c r="B6479" s="10" t="s">
        <v>776</v>
      </c>
    </row>
    <row r="6480" spans="1:2">
      <c r="A6480" s="9">
        <v>106258</v>
      </c>
      <c r="B6480" s="10" t="s">
        <v>114</v>
      </c>
    </row>
    <row r="6481" spans="1:2">
      <c r="A6481" s="9">
        <v>106259</v>
      </c>
      <c r="B6481" s="10" t="s">
        <v>144</v>
      </c>
    </row>
    <row r="6482" spans="1:2">
      <c r="A6482" s="9">
        <v>106267</v>
      </c>
      <c r="B6482" s="10" t="s">
        <v>776</v>
      </c>
    </row>
    <row r="6483" spans="1:2">
      <c r="A6483" s="9">
        <v>106270</v>
      </c>
      <c r="B6483" s="10" t="s">
        <v>114</v>
      </c>
    </row>
    <row r="6484" spans="1:2">
      <c r="A6484" s="9">
        <v>106272</v>
      </c>
      <c r="B6484" s="10" t="s">
        <v>1462</v>
      </c>
    </row>
    <row r="6485" spans="1:2">
      <c r="A6485" s="9">
        <v>106274</v>
      </c>
      <c r="B6485" s="10" t="s">
        <v>776</v>
      </c>
    </row>
    <row r="6486" spans="1:2">
      <c r="A6486" s="9">
        <v>106276</v>
      </c>
      <c r="B6486" s="10" t="s">
        <v>3074</v>
      </c>
    </row>
    <row r="6487" spans="1:2">
      <c r="A6487" s="9">
        <v>106283</v>
      </c>
      <c r="B6487" s="10" t="s">
        <v>114</v>
      </c>
    </row>
    <row r="6488" spans="1:2">
      <c r="A6488" s="9">
        <v>106287</v>
      </c>
      <c r="B6488" s="10" t="s">
        <v>114</v>
      </c>
    </row>
    <row r="6489" spans="1:2">
      <c r="A6489" s="9">
        <v>106294</v>
      </c>
      <c r="B6489" s="10" t="s">
        <v>3075</v>
      </c>
    </row>
    <row r="6490" spans="1:2">
      <c r="A6490" s="9">
        <v>106296</v>
      </c>
      <c r="B6490" s="10" t="s">
        <v>114</v>
      </c>
    </row>
    <row r="6491" spans="1:2">
      <c r="A6491" s="9">
        <v>106297</v>
      </c>
      <c r="B6491" s="10" t="s">
        <v>393</v>
      </c>
    </row>
    <row r="6492" spans="1:2">
      <c r="A6492" s="9">
        <v>106306</v>
      </c>
      <c r="B6492" s="10" t="s">
        <v>114</v>
      </c>
    </row>
    <row r="6493" spans="1:2">
      <c r="A6493" s="9">
        <v>106308</v>
      </c>
      <c r="B6493" s="10" t="s">
        <v>114</v>
      </c>
    </row>
    <row r="6494" spans="1:2">
      <c r="A6494" s="9">
        <v>106309</v>
      </c>
      <c r="B6494" s="10" t="s">
        <v>114</v>
      </c>
    </row>
    <row r="6495" spans="1:2">
      <c r="A6495" s="9">
        <v>106314</v>
      </c>
      <c r="B6495" s="10" t="s">
        <v>1445</v>
      </c>
    </row>
    <row r="6496" spans="1:2">
      <c r="A6496" s="9">
        <v>106315</v>
      </c>
      <c r="B6496" s="10" t="s">
        <v>3076</v>
      </c>
    </row>
    <row r="6497" spans="1:2">
      <c r="A6497" s="9">
        <v>106321</v>
      </c>
      <c r="B6497" s="10" t="s">
        <v>114</v>
      </c>
    </row>
    <row r="6498" spans="1:2">
      <c r="A6498" s="9">
        <v>106330</v>
      </c>
      <c r="B6498" s="10" t="s">
        <v>137</v>
      </c>
    </row>
    <row r="6499" spans="1:2">
      <c r="A6499" s="9">
        <v>106331</v>
      </c>
      <c r="B6499" s="10" t="s">
        <v>3077</v>
      </c>
    </row>
    <row r="6500" spans="1:2">
      <c r="A6500" s="9">
        <v>106337</v>
      </c>
      <c r="B6500" s="10" t="s">
        <v>114</v>
      </c>
    </row>
    <row r="6501" spans="1:2">
      <c r="A6501" s="9">
        <v>106340</v>
      </c>
      <c r="B6501" s="10" t="s">
        <v>776</v>
      </c>
    </row>
    <row r="6502" spans="1:2">
      <c r="A6502" s="9">
        <v>106342</v>
      </c>
      <c r="B6502" s="10" t="s">
        <v>114</v>
      </c>
    </row>
    <row r="6503" spans="1:2">
      <c r="A6503" s="9">
        <v>106353</v>
      </c>
      <c r="B6503" s="10" t="s">
        <v>114</v>
      </c>
    </row>
    <row r="6504" spans="1:2">
      <c r="A6504" s="9">
        <v>106356</v>
      </c>
      <c r="B6504" s="10" t="s">
        <v>114</v>
      </c>
    </row>
    <row r="6505" spans="1:2">
      <c r="A6505" s="9">
        <v>106357</v>
      </c>
      <c r="B6505" s="10" t="s">
        <v>114</v>
      </c>
    </row>
    <row r="6506" spans="1:2">
      <c r="A6506" s="9">
        <v>106362</v>
      </c>
      <c r="B6506" s="10" t="s">
        <v>114</v>
      </c>
    </row>
    <row r="6507" spans="1:2">
      <c r="A6507" s="9">
        <v>106370</v>
      </c>
      <c r="B6507" s="10" t="s">
        <v>114</v>
      </c>
    </row>
    <row r="6508" spans="1:2">
      <c r="A6508" s="9">
        <v>106371</v>
      </c>
      <c r="B6508" s="10" t="s">
        <v>207</v>
      </c>
    </row>
    <row r="6509" spans="1:2">
      <c r="A6509" s="9">
        <v>106378</v>
      </c>
      <c r="B6509" s="10" t="s">
        <v>114</v>
      </c>
    </row>
    <row r="6510" spans="1:2">
      <c r="A6510" s="9">
        <v>106391</v>
      </c>
      <c r="B6510" s="10" t="s">
        <v>114</v>
      </c>
    </row>
    <row r="6511" spans="1:2">
      <c r="A6511" s="9">
        <v>106405</v>
      </c>
      <c r="B6511" s="10" t="s">
        <v>3078</v>
      </c>
    </row>
    <row r="6512" spans="1:2">
      <c r="A6512" s="9">
        <v>106429</v>
      </c>
      <c r="B6512" s="10" t="s">
        <v>114</v>
      </c>
    </row>
    <row r="6513" spans="1:2">
      <c r="A6513" s="9">
        <v>106437</v>
      </c>
      <c r="B6513" s="10" t="s">
        <v>114</v>
      </c>
    </row>
    <row r="6514" spans="1:2">
      <c r="A6514" s="9">
        <v>106444</v>
      </c>
      <c r="B6514" s="10" t="s">
        <v>776</v>
      </c>
    </row>
    <row r="6515" spans="1:2">
      <c r="A6515" s="9">
        <v>106445</v>
      </c>
      <c r="B6515" s="10" t="s">
        <v>776</v>
      </c>
    </row>
    <row r="6516" spans="1:2">
      <c r="A6516" s="9">
        <v>106450</v>
      </c>
      <c r="B6516" s="10" t="s">
        <v>776</v>
      </c>
    </row>
    <row r="6517" spans="1:2">
      <c r="A6517" s="9">
        <v>106452</v>
      </c>
      <c r="B6517" s="10" t="s">
        <v>114</v>
      </c>
    </row>
    <row r="6518" spans="1:2">
      <c r="A6518" s="9">
        <v>106453</v>
      </c>
      <c r="B6518" s="10" t="s">
        <v>207</v>
      </c>
    </row>
    <row r="6519" spans="1:2">
      <c r="A6519" s="9">
        <v>106457</v>
      </c>
      <c r="B6519" s="10" t="s">
        <v>114</v>
      </c>
    </row>
    <row r="6520" spans="1:2">
      <c r="A6520" s="9">
        <v>106467</v>
      </c>
      <c r="B6520" s="10" t="s">
        <v>114</v>
      </c>
    </row>
    <row r="6521" spans="1:2">
      <c r="A6521" s="9">
        <v>106470</v>
      </c>
      <c r="B6521" s="10" t="s">
        <v>776</v>
      </c>
    </row>
    <row r="6522" spans="1:2">
      <c r="A6522" s="9">
        <v>106471</v>
      </c>
      <c r="B6522" s="10" t="s">
        <v>114</v>
      </c>
    </row>
    <row r="6523" spans="1:2">
      <c r="A6523" s="9">
        <v>106473</v>
      </c>
      <c r="B6523" s="10" t="s">
        <v>3079</v>
      </c>
    </row>
    <row r="6524" spans="1:2">
      <c r="A6524" s="9">
        <v>106475</v>
      </c>
      <c r="B6524" s="10" t="s">
        <v>114</v>
      </c>
    </row>
    <row r="6525" spans="1:2">
      <c r="A6525" s="9">
        <v>106476</v>
      </c>
      <c r="B6525" s="10" t="s">
        <v>144</v>
      </c>
    </row>
    <row r="6526" spans="1:2">
      <c r="A6526" s="9">
        <v>106479</v>
      </c>
      <c r="B6526" s="10" t="s">
        <v>114</v>
      </c>
    </row>
    <row r="6527" spans="1:2">
      <c r="A6527" s="9">
        <v>106480</v>
      </c>
      <c r="B6527" s="10" t="s">
        <v>2698</v>
      </c>
    </row>
    <row r="6528" spans="1:2">
      <c r="A6528" s="9">
        <v>106482</v>
      </c>
      <c r="B6528" s="10" t="s">
        <v>776</v>
      </c>
    </row>
    <row r="6529" spans="1:2">
      <c r="A6529" s="9">
        <v>106484</v>
      </c>
      <c r="B6529" s="10" t="s">
        <v>207</v>
      </c>
    </row>
    <row r="6530" spans="1:2">
      <c r="A6530" s="9">
        <v>106486</v>
      </c>
      <c r="B6530" s="10" t="s">
        <v>776</v>
      </c>
    </row>
    <row r="6531" spans="1:2">
      <c r="A6531" s="9">
        <v>106487</v>
      </c>
      <c r="B6531" s="10" t="s">
        <v>624</v>
      </c>
    </row>
    <row r="6532" spans="1:2">
      <c r="A6532" s="9">
        <v>106488</v>
      </c>
      <c r="B6532" s="10" t="s">
        <v>114</v>
      </c>
    </row>
    <row r="6533" spans="1:2">
      <c r="A6533" s="9">
        <v>106490</v>
      </c>
      <c r="B6533" s="10" t="s">
        <v>3080</v>
      </c>
    </row>
    <row r="6534" spans="1:2">
      <c r="A6534" s="9">
        <v>106491</v>
      </c>
      <c r="B6534" s="10" t="s">
        <v>114</v>
      </c>
    </row>
    <row r="6535" spans="1:2">
      <c r="A6535" s="9">
        <v>106492</v>
      </c>
      <c r="B6535" s="10" t="s">
        <v>207</v>
      </c>
    </row>
    <row r="6536" spans="1:2">
      <c r="A6536" s="9">
        <v>106493</v>
      </c>
      <c r="B6536" s="10" t="s">
        <v>114</v>
      </c>
    </row>
    <row r="6537" spans="1:2">
      <c r="A6537" s="9">
        <v>106494</v>
      </c>
      <c r="B6537" s="10" t="s">
        <v>114</v>
      </c>
    </row>
    <row r="6538" spans="1:2">
      <c r="A6538" s="9">
        <v>106499</v>
      </c>
      <c r="B6538" s="10" t="s">
        <v>114</v>
      </c>
    </row>
    <row r="6539" spans="1:2">
      <c r="A6539" s="9">
        <v>106512</v>
      </c>
      <c r="B6539" s="10" t="s">
        <v>776</v>
      </c>
    </row>
    <row r="6540" spans="1:2">
      <c r="A6540" s="9">
        <v>106516</v>
      </c>
      <c r="B6540" s="10" t="s">
        <v>760</v>
      </c>
    </row>
    <row r="6541" spans="1:2">
      <c r="A6541" s="9">
        <v>106531</v>
      </c>
      <c r="B6541" s="10" t="s">
        <v>3081</v>
      </c>
    </row>
    <row r="6542" spans="1:2">
      <c r="A6542" s="9">
        <v>106533</v>
      </c>
      <c r="B6542" s="10" t="s">
        <v>3082</v>
      </c>
    </row>
    <row r="6543" spans="1:2">
      <c r="A6543" s="9">
        <v>106537</v>
      </c>
      <c r="B6543" s="10" t="s">
        <v>776</v>
      </c>
    </row>
    <row r="6544" spans="1:2">
      <c r="A6544" s="9">
        <v>106538</v>
      </c>
      <c r="B6544" s="10" t="s">
        <v>3083</v>
      </c>
    </row>
    <row r="6545" spans="1:2">
      <c r="A6545" s="9">
        <v>106539</v>
      </c>
      <c r="B6545" s="10" t="s">
        <v>114</v>
      </c>
    </row>
    <row r="6546" spans="1:2">
      <c r="A6546" s="9">
        <v>106554</v>
      </c>
      <c r="B6546" s="10" t="s">
        <v>207</v>
      </c>
    </row>
    <row r="6547" spans="1:2">
      <c r="A6547" s="9">
        <v>106556</v>
      </c>
      <c r="B6547" s="10" t="s">
        <v>114</v>
      </c>
    </row>
    <row r="6548" spans="1:2">
      <c r="A6548" s="9">
        <v>106564</v>
      </c>
      <c r="B6548" s="10" t="s">
        <v>776</v>
      </c>
    </row>
    <row r="6549" spans="1:2">
      <c r="A6549" s="9">
        <v>106569</v>
      </c>
      <c r="B6549" s="10" t="s">
        <v>114</v>
      </c>
    </row>
    <row r="6550" spans="1:2">
      <c r="A6550" s="9">
        <v>106570</v>
      </c>
      <c r="B6550" s="10" t="s">
        <v>114</v>
      </c>
    </row>
    <row r="6551" spans="1:2">
      <c r="A6551" s="9">
        <v>106575</v>
      </c>
      <c r="B6551" s="10" t="s">
        <v>2167</v>
      </c>
    </row>
    <row r="6552" spans="1:2">
      <c r="A6552" s="9">
        <v>106576</v>
      </c>
      <c r="B6552" s="10" t="s">
        <v>1203</v>
      </c>
    </row>
    <row r="6553" spans="1:2">
      <c r="A6553" s="9">
        <v>106583</v>
      </c>
      <c r="B6553" s="10" t="s">
        <v>776</v>
      </c>
    </row>
    <row r="6554" spans="1:2">
      <c r="A6554" s="9">
        <v>106584</v>
      </c>
      <c r="B6554" s="10" t="s">
        <v>776</v>
      </c>
    </row>
    <row r="6555" spans="1:2">
      <c r="A6555" s="9">
        <v>106586</v>
      </c>
      <c r="B6555" s="10" t="s">
        <v>114</v>
      </c>
    </row>
    <row r="6556" spans="1:2">
      <c r="A6556" s="9">
        <v>106591</v>
      </c>
      <c r="B6556" s="10" t="s">
        <v>776</v>
      </c>
    </row>
    <row r="6557" spans="1:2">
      <c r="A6557" s="9">
        <v>106595</v>
      </c>
      <c r="B6557" s="10" t="s">
        <v>3084</v>
      </c>
    </row>
    <row r="6558" spans="1:2">
      <c r="A6558" s="9">
        <v>106603</v>
      </c>
      <c r="B6558" s="10" t="s">
        <v>3085</v>
      </c>
    </row>
    <row r="6559" spans="1:2">
      <c r="A6559" s="9">
        <v>106604</v>
      </c>
      <c r="B6559" s="10" t="s">
        <v>776</v>
      </c>
    </row>
    <row r="6560" spans="1:2">
      <c r="A6560" s="9">
        <v>106605</v>
      </c>
      <c r="B6560" s="10" t="s">
        <v>114</v>
      </c>
    </row>
    <row r="6561" spans="1:2">
      <c r="A6561" s="9">
        <v>106606</v>
      </c>
      <c r="B6561" s="10" t="s">
        <v>114</v>
      </c>
    </row>
    <row r="6562" spans="1:2">
      <c r="A6562" s="9">
        <v>106607</v>
      </c>
      <c r="B6562" s="10" t="s">
        <v>114</v>
      </c>
    </row>
    <row r="6563" spans="1:2">
      <c r="A6563" s="9">
        <v>106615</v>
      </c>
      <c r="B6563" s="10" t="s">
        <v>207</v>
      </c>
    </row>
    <row r="6564" spans="1:2">
      <c r="A6564" s="9">
        <v>106617</v>
      </c>
      <c r="B6564" s="10" t="s">
        <v>3086</v>
      </c>
    </row>
    <row r="6565" spans="1:2">
      <c r="A6565" s="9">
        <v>106623</v>
      </c>
      <c r="B6565" s="10" t="s">
        <v>114</v>
      </c>
    </row>
    <row r="6566" spans="1:2">
      <c r="A6566" s="9">
        <v>106624</v>
      </c>
      <c r="B6566" s="10" t="s">
        <v>776</v>
      </c>
    </row>
    <row r="6567" spans="1:2">
      <c r="A6567" s="9">
        <v>106625</v>
      </c>
      <c r="B6567" s="10" t="s">
        <v>114</v>
      </c>
    </row>
    <row r="6568" spans="1:2">
      <c r="A6568" s="9">
        <v>106626</v>
      </c>
      <c r="B6568" s="10" t="s">
        <v>3087</v>
      </c>
    </row>
    <row r="6569" spans="1:2">
      <c r="A6569" s="9">
        <v>106627</v>
      </c>
      <c r="B6569" s="10" t="s">
        <v>114</v>
      </c>
    </row>
    <row r="6570" spans="1:2">
      <c r="A6570" s="9">
        <v>106636</v>
      </c>
      <c r="B6570" s="10" t="s">
        <v>114</v>
      </c>
    </row>
    <row r="6571" spans="1:2">
      <c r="A6571" s="9">
        <v>106640</v>
      </c>
      <c r="B6571" s="10" t="s">
        <v>3088</v>
      </c>
    </row>
    <row r="6572" spans="1:2">
      <c r="A6572" s="9">
        <v>106641</v>
      </c>
      <c r="B6572" s="10" t="s">
        <v>114</v>
      </c>
    </row>
    <row r="6573" spans="1:2">
      <c r="A6573" s="9">
        <v>106642</v>
      </c>
      <c r="B6573" s="10" t="s">
        <v>813</v>
      </c>
    </row>
    <row r="6574" spans="1:2">
      <c r="A6574" s="9">
        <v>106645</v>
      </c>
      <c r="B6574" s="10" t="s">
        <v>114</v>
      </c>
    </row>
    <row r="6575" spans="1:2">
      <c r="A6575" s="9">
        <v>106646</v>
      </c>
      <c r="B6575" s="10" t="s">
        <v>114</v>
      </c>
    </row>
    <row r="6576" spans="1:2">
      <c r="A6576" s="9">
        <v>106647</v>
      </c>
      <c r="B6576" s="10" t="s">
        <v>776</v>
      </c>
    </row>
    <row r="6577" spans="1:2">
      <c r="A6577" s="9">
        <v>106649</v>
      </c>
      <c r="B6577" s="10" t="s">
        <v>3089</v>
      </c>
    </row>
    <row r="6578" spans="1:2">
      <c r="A6578" s="9">
        <v>106654</v>
      </c>
      <c r="B6578" s="10" t="s">
        <v>144</v>
      </c>
    </row>
    <row r="6579" spans="1:2">
      <c r="A6579" s="9">
        <v>106657</v>
      </c>
      <c r="B6579" s="10" t="s">
        <v>144</v>
      </c>
    </row>
    <row r="6580" spans="1:2">
      <c r="A6580" s="9">
        <v>106659</v>
      </c>
      <c r="B6580" s="10" t="s">
        <v>114</v>
      </c>
    </row>
    <row r="6581" spans="1:2">
      <c r="A6581" s="9">
        <v>106660</v>
      </c>
      <c r="B6581" s="10" t="s">
        <v>114</v>
      </c>
    </row>
    <row r="6582" spans="1:2">
      <c r="A6582" s="9">
        <v>106661</v>
      </c>
      <c r="B6582" s="10" t="s">
        <v>1423</v>
      </c>
    </row>
    <row r="6583" spans="1:2">
      <c r="A6583" s="9">
        <v>106662</v>
      </c>
      <c r="B6583" s="10" t="s">
        <v>207</v>
      </c>
    </row>
    <row r="6584" spans="1:2">
      <c r="A6584" s="9">
        <v>106676</v>
      </c>
      <c r="B6584" s="10" t="s">
        <v>2156</v>
      </c>
    </row>
    <row r="6585" spans="1:2">
      <c r="A6585" s="9">
        <v>106677</v>
      </c>
      <c r="B6585" s="10" t="s">
        <v>144</v>
      </c>
    </row>
    <row r="6586" spans="1:2">
      <c r="A6586" s="9">
        <v>106680</v>
      </c>
      <c r="B6586" s="10" t="s">
        <v>3090</v>
      </c>
    </row>
    <row r="6587" spans="1:2">
      <c r="A6587" s="9">
        <v>106684</v>
      </c>
      <c r="B6587" s="10" t="s">
        <v>114</v>
      </c>
    </row>
    <row r="6588" spans="1:2">
      <c r="A6588" s="9">
        <v>106686</v>
      </c>
      <c r="B6588" s="10" t="s">
        <v>114</v>
      </c>
    </row>
    <row r="6589" spans="1:2">
      <c r="A6589" s="9">
        <v>106695</v>
      </c>
      <c r="B6589" s="10" t="s">
        <v>1645</v>
      </c>
    </row>
    <row r="6590" spans="1:2">
      <c r="A6590" s="9">
        <v>106697</v>
      </c>
      <c r="B6590" s="10" t="s">
        <v>3091</v>
      </c>
    </row>
    <row r="6591" spans="1:2">
      <c r="A6591" s="9">
        <v>106706</v>
      </c>
      <c r="B6591" s="10" t="s">
        <v>144</v>
      </c>
    </row>
    <row r="6592" spans="1:2">
      <c r="A6592" s="9">
        <v>106720</v>
      </c>
      <c r="B6592" s="10" t="s">
        <v>144</v>
      </c>
    </row>
    <row r="6593" spans="1:2">
      <c r="A6593" s="9">
        <v>106730</v>
      </c>
      <c r="B6593" s="10" t="s">
        <v>3092</v>
      </c>
    </row>
    <row r="6594" spans="1:2">
      <c r="A6594" s="9">
        <v>106731</v>
      </c>
      <c r="B6594" s="10" t="s">
        <v>114</v>
      </c>
    </row>
    <row r="6595" spans="1:2">
      <c r="A6595" s="9">
        <v>106743</v>
      </c>
      <c r="B6595" s="10" t="s">
        <v>114</v>
      </c>
    </row>
    <row r="6596" spans="1:2">
      <c r="A6596" s="9">
        <v>106744</v>
      </c>
      <c r="B6596" s="10" t="s">
        <v>114</v>
      </c>
    </row>
    <row r="6597" spans="1:2">
      <c r="A6597" s="9">
        <v>106755</v>
      </c>
      <c r="B6597" s="10" t="s">
        <v>114</v>
      </c>
    </row>
    <row r="6598" spans="1:2">
      <c r="A6598" s="9">
        <v>106761</v>
      </c>
      <c r="B6598" s="7" t="s">
        <v>3093</v>
      </c>
    </row>
    <row r="6599" spans="1:2">
      <c r="A6599" s="9">
        <v>106769</v>
      </c>
      <c r="B6599" s="10" t="s">
        <v>3094</v>
      </c>
    </row>
    <row r="6600" spans="1:2">
      <c r="A6600" s="9">
        <v>106781</v>
      </c>
      <c r="B6600" s="10" t="s">
        <v>114</v>
      </c>
    </row>
    <row r="6601" spans="1:2">
      <c r="A6601" s="9">
        <v>106797</v>
      </c>
      <c r="B6601" s="10" t="s">
        <v>114</v>
      </c>
    </row>
    <row r="6602" spans="1:2">
      <c r="A6602" s="9">
        <v>106798</v>
      </c>
      <c r="B6602" s="10" t="s">
        <v>2958</v>
      </c>
    </row>
    <row r="6603" spans="1:2">
      <c r="A6603" s="9">
        <v>106801</v>
      </c>
      <c r="B6603" s="10" t="s">
        <v>114</v>
      </c>
    </row>
    <row r="6604" spans="1:2">
      <c r="A6604" s="9">
        <v>106812</v>
      </c>
      <c r="B6604" s="10" t="s">
        <v>776</v>
      </c>
    </row>
    <row r="6605" spans="1:2">
      <c r="A6605" s="9">
        <v>106818</v>
      </c>
      <c r="B6605" s="10" t="s">
        <v>114</v>
      </c>
    </row>
    <row r="6606" spans="1:2">
      <c r="A6606" s="9">
        <v>106821</v>
      </c>
      <c r="B6606" s="10" t="s">
        <v>114</v>
      </c>
    </row>
    <row r="6607" spans="1:2">
      <c r="A6607" s="9">
        <v>106828</v>
      </c>
      <c r="B6607" s="10" t="s">
        <v>114</v>
      </c>
    </row>
    <row r="6608" spans="1:2">
      <c r="A6608" s="9">
        <v>106829</v>
      </c>
      <c r="B6608" s="10" t="s">
        <v>2958</v>
      </c>
    </row>
    <row r="6609" spans="1:2">
      <c r="A6609" s="9">
        <v>106834</v>
      </c>
      <c r="B6609" s="10" t="s">
        <v>114</v>
      </c>
    </row>
    <row r="6610" spans="1:2">
      <c r="A6610" s="9">
        <v>106868</v>
      </c>
      <c r="B6610" s="10" t="s">
        <v>114</v>
      </c>
    </row>
    <row r="6611" spans="1:2">
      <c r="A6611" s="9">
        <v>106869</v>
      </c>
      <c r="B6611" s="10" t="s">
        <v>114</v>
      </c>
    </row>
    <row r="6612" spans="1:2">
      <c r="A6612" s="9">
        <v>106874</v>
      </c>
      <c r="B6612" s="10" t="s">
        <v>114</v>
      </c>
    </row>
    <row r="6613" spans="1:2">
      <c r="A6613" s="9">
        <v>106877</v>
      </c>
      <c r="B6613" s="10" t="s">
        <v>114</v>
      </c>
    </row>
    <row r="6614" spans="1:2">
      <c r="A6614" s="9">
        <v>106879</v>
      </c>
      <c r="B6614" s="10" t="s">
        <v>301</v>
      </c>
    </row>
    <row r="6615" spans="1:2">
      <c r="A6615" s="9">
        <v>106885</v>
      </c>
      <c r="B6615" s="10" t="s">
        <v>3095</v>
      </c>
    </row>
    <row r="6616" spans="1:2">
      <c r="A6616" s="9">
        <v>106895</v>
      </c>
      <c r="B6616" s="10" t="s">
        <v>776</v>
      </c>
    </row>
    <row r="6617" spans="1:2">
      <c r="A6617" s="9">
        <v>106897</v>
      </c>
      <c r="B6617" s="10" t="s">
        <v>776</v>
      </c>
    </row>
    <row r="6618" spans="1:2">
      <c r="A6618" s="9">
        <v>106900</v>
      </c>
      <c r="B6618" s="10" t="s">
        <v>776</v>
      </c>
    </row>
    <row r="6619" spans="1:2">
      <c r="A6619" s="9">
        <v>106928</v>
      </c>
      <c r="B6619" s="10" t="s">
        <v>3096</v>
      </c>
    </row>
    <row r="6620" spans="1:2">
      <c r="A6620" s="9">
        <v>106936</v>
      </c>
      <c r="B6620" s="10" t="s">
        <v>414</v>
      </c>
    </row>
    <row r="6621" spans="1:2">
      <c r="A6621" s="9">
        <v>106939</v>
      </c>
      <c r="B6621" s="10" t="s">
        <v>1012</v>
      </c>
    </row>
    <row r="6622" spans="1:2">
      <c r="A6622" s="9">
        <v>106947</v>
      </c>
      <c r="B6622" s="10" t="s">
        <v>776</v>
      </c>
    </row>
    <row r="6623" spans="1:2">
      <c r="A6623" s="9">
        <v>106951</v>
      </c>
      <c r="B6623" s="10" t="s">
        <v>114</v>
      </c>
    </row>
    <row r="6624" spans="1:2">
      <c r="A6624" s="9">
        <v>106958</v>
      </c>
      <c r="B6624" s="10" t="s">
        <v>776</v>
      </c>
    </row>
    <row r="6625" spans="1:2">
      <c r="A6625" s="9">
        <v>106960</v>
      </c>
      <c r="B6625" s="10" t="s">
        <v>114</v>
      </c>
    </row>
    <row r="6626" spans="1:2">
      <c r="A6626" s="9">
        <v>106962</v>
      </c>
      <c r="B6626" s="10" t="s">
        <v>3097</v>
      </c>
    </row>
    <row r="6627" spans="1:2">
      <c r="A6627" s="9">
        <v>106981</v>
      </c>
      <c r="B6627" s="10" t="s">
        <v>114</v>
      </c>
    </row>
    <row r="6628" spans="1:2">
      <c r="A6628" s="9">
        <v>106982</v>
      </c>
      <c r="B6628" s="10" t="s">
        <v>114</v>
      </c>
    </row>
    <row r="6629" spans="1:2">
      <c r="A6629" s="9">
        <v>106998</v>
      </c>
      <c r="B6629" s="10" t="s">
        <v>114</v>
      </c>
    </row>
    <row r="6630" spans="1:2">
      <c r="A6630" s="9">
        <v>107002</v>
      </c>
      <c r="B6630" s="10" t="s">
        <v>114</v>
      </c>
    </row>
    <row r="6631" spans="1:2">
      <c r="A6631" s="9">
        <v>107003</v>
      </c>
      <c r="B6631" s="10" t="s">
        <v>114</v>
      </c>
    </row>
    <row r="6632" spans="1:2">
      <c r="A6632" s="9">
        <v>107005</v>
      </c>
      <c r="B6632" s="10" t="s">
        <v>3098</v>
      </c>
    </row>
    <row r="6633" spans="1:2">
      <c r="A6633" s="9">
        <v>107007</v>
      </c>
      <c r="B6633" s="10" t="s">
        <v>207</v>
      </c>
    </row>
    <row r="6634" spans="1:2">
      <c r="A6634" s="9">
        <v>107008</v>
      </c>
      <c r="B6634" s="10" t="s">
        <v>114</v>
      </c>
    </row>
    <row r="6635" spans="1:2">
      <c r="A6635" s="9">
        <v>107011</v>
      </c>
      <c r="B6635" s="10" t="s">
        <v>114</v>
      </c>
    </row>
    <row r="6636" spans="1:2">
      <c r="A6636" s="9">
        <v>107012</v>
      </c>
      <c r="B6636" s="10" t="s">
        <v>114</v>
      </c>
    </row>
    <row r="6637" spans="1:2">
      <c r="A6637" s="9">
        <v>107014</v>
      </c>
      <c r="B6637" s="10" t="s">
        <v>114</v>
      </c>
    </row>
    <row r="6638" spans="1:2">
      <c r="A6638" s="9">
        <v>107031</v>
      </c>
      <c r="B6638" s="10" t="s">
        <v>776</v>
      </c>
    </row>
    <row r="6639" spans="1:2">
      <c r="A6639" s="9">
        <v>107032</v>
      </c>
      <c r="B6639" s="10" t="s">
        <v>114</v>
      </c>
    </row>
    <row r="6640" spans="1:2">
      <c r="A6640" s="9">
        <v>107035</v>
      </c>
      <c r="B6640" s="10" t="s">
        <v>3099</v>
      </c>
    </row>
    <row r="6641" spans="1:2">
      <c r="A6641" s="9">
        <v>107037</v>
      </c>
      <c r="B6641" s="10" t="s">
        <v>114</v>
      </c>
    </row>
    <row r="6642" spans="1:2">
      <c r="A6642" s="9">
        <v>107042</v>
      </c>
      <c r="B6642" s="10" t="s">
        <v>386</v>
      </c>
    </row>
    <row r="6643" spans="1:2">
      <c r="A6643" s="9">
        <v>107045</v>
      </c>
      <c r="B6643" s="10" t="s">
        <v>3100</v>
      </c>
    </row>
    <row r="6644" spans="1:2">
      <c r="A6644" s="9">
        <v>107055</v>
      </c>
      <c r="B6644" s="10" t="s">
        <v>114</v>
      </c>
    </row>
    <row r="6645" spans="1:2">
      <c r="A6645" s="9">
        <v>107058</v>
      </c>
      <c r="B6645" s="10" t="s">
        <v>114</v>
      </c>
    </row>
    <row r="6646" spans="1:2">
      <c r="A6646" s="9">
        <v>107068</v>
      </c>
      <c r="B6646" s="10" t="s">
        <v>3101</v>
      </c>
    </row>
    <row r="6647" spans="1:2">
      <c r="A6647" s="9">
        <v>107070</v>
      </c>
      <c r="B6647" s="10" t="s">
        <v>776</v>
      </c>
    </row>
    <row r="6648" spans="1:2">
      <c r="A6648" s="9">
        <v>107071</v>
      </c>
      <c r="B6648" s="10" t="s">
        <v>3102</v>
      </c>
    </row>
    <row r="6649" spans="1:2">
      <c r="A6649" s="9">
        <v>107072</v>
      </c>
      <c r="B6649" s="10" t="s">
        <v>114</v>
      </c>
    </row>
    <row r="6650" spans="1:2">
      <c r="A6650" s="9">
        <v>107073</v>
      </c>
      <c r="B6650" s="10" t="s">
        <v>3103</v>
      </c>
    </row>
    <row r="6651" spans="1:2">
      <c r="A6651" s="9">
        <v>107076</v>
      </c>
      <c r="B6651" s="10" t="s">
        <v>776</v>
      </c>
    </row>
    <row r="6652" spans="1:2">
      <c r="A6652" s="9">
        <v>107078</v>
      </c>
      <c r="B6652" s="10" t="s">
        <v>114</v>
      </c>
    </row>
    <row r="6653" spans="1:2">
      <c r="A6653" s="9">
        <v>107082</v>
      </c>
      <c r="B6653" s="10" t="s">
        <v>114</v>
      </c>
    </row>
    <row r="6654" spans="1:2">
      <c r="A6654" s="9">
        <v>107107</v>
      </c>
      <c r="B6654" s="10" t="s">
        <v>114</v>
      </c>
    </row>
    <row r="6655" spans="1:2">
      <c r="A6655" s="9">
        <v>107111</v>
      </c>
      <c r="B6655" s="10" t="s">
        <v>114</v>
      </c>
    </row>
    <row r="6656" spans="1:2">
      <c r="A6656" s="9">
        <v>107112</v>
      </c>
      <c r="B6656" s="10" t="s">
        <v>776</v>
      </c>
    </row>
    <row r="6657" spans="1:2">
      <c r="A6657" s="9">
        <v>107123</v>
      </c>
      <c r="B6657" s="10" t="s">
        <v>3104</v>
      </c>
    </row>
    <row r="6658" spans="1:2">
      <c r="A6658" s="9">
        <v>107124</v>
      </c>
      <c r="B6658" s="10" t="s">
        <v>3105</v>
      </c>
    </row>
    <row r="6659" spans="1:2">
      <c r="A6659" s="9">
        <v>107131</v>
      </c>
      <c r="B6659" s="10" t="s">
        <v>114</v>
      </c>
    </row>
    <row r="6660" spans="1:2">
      <c r="A6660" s="9">
        <v>107132</v>
      </c>
      <c r="B6660" s="10" t="s">
        <v>114</v>
      </c>
    </row>
    <row r="6661" spans="1:2">
      <c r="A6661" s="9">
        <v>107137</v>
      </c>
      <c r="B6661" s="10" t="s">
        <v>3106</v>
      </c>
    </row>
    <row r="6662" spans="1:2">
      <c r="A6662" s="9">
        <v>107140</v>
      </c>
      <c r="B6662" s="10" t="s">
        <v>114</v>
      </c>
    </row>
    <row r="6663" spans="1:2">
      <c r="A6663" s="9">
        <v>107141</v>
      </c>
      <c r="B6663" s="10" t="s">
        <v>776</v>
      </c>
    </row>
    <row r="6664" spans="1:2">
      <c r="A6664" s="9">
        <v>107142</v>
      </c>
      <c r="B6664" s="10" t="s">
        <v>3107</v>
      </c>
    </row>
    <row r="6665" spans="1:2">
      <c r="A6665" s="9">
        <v>107144</v>
      </c>
      <c r="B6665" s="10" t="s">
        <v>114</v>
      </c>
    </row>
    <row r="6666" spans="1:2">
      <c r="A6666" s="9">
        <v>107146</v>
      </c>
      <c r="B6666" s="10" t="s">
        <v>114</v>
      </c>
    </row>
    <row r="6667" spans="1:2">
      <c r="A6667" s="9">
        <v>107151</v>
      </c>
      <c r="B6667" s="10" t="s">
        <v>114</v>
      </c>
    </row>
    <row r="6668" spans="1:2">
      <c r="A6668" s="9">
        <v>107158</v>
      </c>
      <c r="B6668" s="10" t="s">
        <v>114</v>
      </c>
    </row>
    <row r="6669" spans="1:2">
      <c r="A6669" s="9">
        <v>107168</v>
      </c>
      <c r="B6669" s="10" t="s">
        <v>114</v>
      </c>
    </row>
    <row r="6670" spans="1:2">
      <c r="A6670" s="9">
        <v>107172</v>
      </c>
      <c r="B6670" s="10" t="s">
        <v>3108</v>
      </c>
    </row>
    <row r="6671" spans="1:2">
      <c r="A6671" s="9">
        <v>107185</v>
      </c>
      <c r="B6671" s="10" t="s">
        <v>114</v>
      </c>
    </row>
    <row r="6672" spans="1:2">
      <c r="A6672" s="9">
        <v>107187</v>
      </c>
      <c r="B6672" s="10" t="s">
        <v>114</v>
      </c>
    </row>
    <row r="6673" spans="1:2">
      <c r="A6673" s="9">
        <v>107194</v>
      </c>
      <c r="B6673" s="10" t="s">
        <v>776</v>
      </c>
    </row>
    <row r="6674" spans="1:2">
      <c r="A6674" s="9">
        <v>107197</v>
      </c>
      <c r="B6674" s="10" t="s">
        <v>114</v>
      </c>
    </row>
    <row r="6675" spans="1:2">
      <c r="A6675" s="9">
        <v>107202</v>
      </c>
      <c r="B6675" s="10" t="s">
        <v>114</v>
      </c>
    </row>
    <row r="6676" spans="1:2">
      <c r="A6676" s="9">
        <v>107205</v>
      </c>
      <c r="B6676" s="10" t="s">
        <v>3109</v>
      </c>
    </row>
    <row r="6677" spans="1:2">
      <c r="A6677" s="9">
        <v>107206</v>
      </c>
      <c r="B6677" s="10" t="s">
        <v>3110</v>
      </c>
    </row>
    <row r="6678" spans="1:2">
      <c r="A6678" s="9">
        <v>107207</v>
      </c>
      <c r="B6678" s="10" t="s">
        <v>3111</v>
      </c>
    </row>
    <row r="6679" spans="1:2">
      <c r="A6679" s="9">
        <v>107208</v>
      </c>
      <c r="B6679" s="10" t="s">
        <v>776</v>
      </c>
    </row>
    <row r="6680" spans="1:2">
      <c r="A6680" s="9">
        <v>107217</v>
      </c>
      <c r="B6680" s="10" t="s">
        <v>114</v>
      </c>
    </row>
    <row r="6681" spans="1:2">
      <c r="A6681" s="9">
        <v>107218</v>
      </c>
      <c r="B6681" s="10" t="s">
        <v>776</v>
      </c>
    </row>
    <row r="6682" spans="1:2">
      <c r="A6682" s="9">
        <v>107229</v>
      </c>
      <c r="B6682" s="10" t="s">
        <v>776</v>
      </c>
    </row>
    <row r="6683" spans="1:2">
      <c r="A6683" s="9">
        <v>107239</v>
      </c>
      <c r="B6683" s="10" t="s">
        <v>3112</v>
      </c>
    </row>
    <row r="6684" spans="1:2">
      <c r="A6684" s="9">
        <v>107244</v>
      </c>
      <c r="B6684" s="10" t="s">
        <v>114</v>
      </c>
    </row>
    <row r="6685" spans="1:2">
      <c r="A6685" s="9">
        <v>107245</v>
      </c>
      <c r="B6685" s="10" t="s">
        <v>114</v>
      </c>
    </row>
    <row r="6686" spans="1:2">
      <c r="A6686" s="9">
        <v>107253</v>
      </c>
      <c r="B6686" s="10" t="s">
        <v>114</v>
      </c>
    </row>
    <row r="6687" spans="1:2">
      <c r="A6687" s="9">
        <v>107255</v>
      </c>
      <c r="B6687" s="10" t="s">
        <v>3113</v>
      </c>
    </row>
    <row r="6688" spans="1:2">
      <c r="A6688" s="9">
        <v>107258</v>
      </c>
      <c r="B6688" s="10" t="s">
        <v>3114</v>
      </c>
    </row>
    <row r="6689" spans="1:2">
      <c r="A6689" s="9">
        <v>107260</v>
      </c>
      <c r="B6689" s="10" t="s">
        <v>114</v>
      </c>
    </row>
    <row r="6690" spans="1:2">
      <c r="A6690" s="9">
        <v>107263</v>
      </c>
      <c r="B6690" s="10" t="s">
        <v>3115</v>
      </c>
    </row>
    <row r="6691" spans="1:2">
      <c r="A6691" s="9">
        <v>107268</v>
      </c>
      <c r="B6691" s="10" t="s">
        <v>433</v>
      </c>
    </row>
    <row r="6692" spans="1:2">
      <c r="A6692" s="9">
        <v>107278</v>
      </c>
      <c r="B6692" s="10" t="s">
        <v>776</v>
      </c>
    </row>
    <row r="6693" spans="1:2">
      <c r="A6693" s="9">
        <v>107279</v>
      </c>
      <c r="B6693" s="10" t="s">
        <v>114</v>
      </c>
    </row>
    <row r="6694" spans="1:2">
      <c r="A6694" s="9">
        <v>107282</v>
      </c>
      <c r="B6694" s="10" t="s">
        <v>114</v>
      </c>
    </row>
    <row r="6695" spans="1:2">
      <c r="A6695" s="9">
        <v>107294</v>
      </c>
      <c r="B6695" s="10" t="s">
        <v>2285</v>
      </c>
    </row>
    <row r="6696" spans="1:2">
      <c r="A6696" s="9">
        <v>107297</v>
      </c>
      <c r="B6696" s="10" t="s">
        <v>776</v>
      </c>
    </row>
    <row r="6697" spans="1:2">
      <c r="A6697" s="9">
        <v>107298</v>
      </c>
      <c r="B6697" s="10" t="s">
        <v>776</v>
      </c>
    </row>
    <row r="6698" spans="1:2">
      <c r="A6698" s="9">
        <v>107300</v>
      </c>
      <c r="B6698" s="10" t="s">
        <v>776</v>
      </c>
    </row>
    <row r="6699" spans="1:2">
      <c r="A6699" s="9">
        <v>107306</v>
      </c>
      <c r="B6699" s="10" t="s">
        <v>776</v>
      </c>
    </row>
    <row r="6700" spans="1:2">
      <c r="A6700" s="9">
        <v>107323</v>
      </c>
      <c r="B6700" s="10" t="s">
        <v>148</v>
      </c>
    </row>
    <row r="6701" spans="1:2">
      <c r="A6701" s="9">
        <v>107325</v>
      </c>
      <c r="B6701" s="10" t="s">
        <v>114</v>
      </c>
    </row>
    <row r="6702" spans="1:2">
      <c r="A6702" s="9">
        <v>107329</v>
      </c>
      <c r="B6702" s="10" t="s">
        <v>3116</v>
      </c>
    </row>
    <row r="6703" spans="1:2">
      <c r="A6703" s="9">
        <v>107335</v>
      </c>
      <c r="B6703" s="10" t="s">
        <v>3117</v>
      </c>
    </row>
    <row r="6704" spans="1:2">
      <c r="A6704" s="9">
        <v>107338</v>
      </c>
      <c r="B6704" s="10" t="s">
        <v>776</v>
      </c>
    </row>
    <row r="6705" spans="1:2">
      <c r="A6705" s="9">
        <v>107339</v>
      </c>
      <c r="B6705" s="10" t="s">
        <v>776</v>
      </c>
    </row>
    <row r="6706" spans="1:2">
      <c r="A6706" s="9">
        <v>107340</v>
      </c>
      <c r="B6706" s="10" t="s">
        <v>114</v>
      </c>
    </row>
    <row r="6707" spans="1:2">
      <c r="A6707" s="9">
        <v>107346</v>
      </c>
      <c r="B6707" s="10" t="s">
        <v>114</v>
      </c>
    </row>
    <row r="6708" spans="1:2">
      <c r="A6708" s="9">
        <v>107347</v>
      </c>
      <c r="B6708" s="10" t="s">
        <v>207</v>
      </c>
    </row>
    <row r="6709" spans="1:2">
      <c r="A6709" s="9">
        <v>107349</v>
      </c>
      <c r="B6709" s="10" t="s">
        <v>114</v>
      </c>
    </row>
    <row r="6710" spans="1:2">
      <c r="A6710" s="9">
        <v>107357</v>
      </c>
      <c r="B6710" s="10" t="s">
        <v>776</v>
      </c>
    </row>
    <row r="6711" spans="1:2">
      <c r="A6711" s="9">
        <v>107358</v>
      </c>
      <c r="B6711" s="10" t="s">
        <v>776</v>
      </c>
    </row>
    <row r="6712" spans="1:2">
      <c r="A6712" s="9">
        <v>107360</v>
      </c>
      <c r="B6712" s="10" t="s">
        <v>114</v>
      </c>
    </row>
    <row r="6713" spans="1:2">
      <c r="A6713" s="9">
        <v>107369</v>
      </c>
      <c r="B6713" s="10" t="s">
        <v>3118</v>
      </c>
    </row>
    <row r="6714" spans="1:2">
      <c r="A6714" s="9">
        <v>107374</v>
      </c>
      <c r="B6714" s="10" t="s">
        <v>114</v>
      </c>
    </row>
    <row r="6715" spans="1:2">
      <c r="A6715" s="9">
        <v>107383</v>
      </c>
      <c r="B6715" s="10" t="s">
        <v>3119</v>
      </c>
    </row>
    <row r="6716" spans="1:2">
      <c r="A6716" s="9">
        <v>107385</v>
      </c>
      <c r="B6716" s="10" t="s">
        <v>3120</v>
      </c>
    </row>
    <row r="6717" spans="1:2">
      <c r="A6717" s="9">
        <v>107386</v>
      </c>
      <c r="B6717" s="10" t="s">
        <v>3121</v>
      </c>
    </row>
    <row r="6718" spans="1:2">
      <c r="A6718" s="9">
        <v>107389</v>
      </c>
      <c r="B6718" s="10" t="s">
        <v>114</v>
      </c>
    </row>
    <row r="6719" spans="1:2">
      <c r="A6719" s="9">
        <v>107402</v>
      </c>
      <c r="B6719" s="10" t="s">
        <v>3122</v>
      </c>
    </row>
    <row r="6720" spans="1:2">
      <c r="A6720" s="9">
        <v>107420</v>
      </c>
      <c r="B6720" s="10" t="s">
        <v>114</v>
      </c>
    </row>
    <row r="6721" spans="1:2">
      <c r="A6721" s="9">
        <v>107436</v>
      </c>
      <c r="B6721" s="10" t="s">
        <v>114</v>
      </c>
    </row>
    <row r="6722" spans="1:2">
      <c r="A6722" s="9">
        <v>107445</v>
      </c>
      <c r="B6722" s="10" t="s">
        <v>114</v>
      </c>
    </row>
    <row r="6723" spans="1:2">
      <c r="A6723" s="9">
        <v>107460</v>
      </c>
      <c r="B6723" s="10" t="s">
        <v>114</v>
      </c>
    </row>
    <row r="6724" spans="1:2">
      <c r="A6724" s="9">
        <v>107463</v>
      </c>
      <c r="B6724" s="10" t="s">
        <v>3123</v>
      </c>
    </row>
    <row r="6725" spans="1:2">
      <c r="A6725" s="9">
        <v>107464</v>
      </c>
      <c r="B6725" s="10" t="s">
        <v>114</v>
      </c>
    </row>
    <row r="6726" spans="1:2">
      <c r="A6726" s="9">
        <v>107469</v>
      </c>
      <c r="B6726" s="10" t="s">
        <v>776</v>
      </c>
    </row>
    <row r="6727" spans="1:2">
      <c r="A6727" s="9">
        <v>107475</v>
      </c>
      <c r="B6727" s="10" t="s">
        <v>114</v>
      </c>
    </row>
    <row r="6728" spans="1:2">
      <c r="A6728" s="9">
        <v>107479</v>
      </c>
      <c r="B6728" s="10" t="s">
        <v>3124</v>
      </c>
    </row>
    <row r="6729" spans="1:2">
      <c r="A6729" s="9">
        <v>107483</v>
      </c>
      <c r="B6729" s="10" t="s">
        <v>114</v>
      </c>
    </row>
    <row r="6730" spans="1:2">
      <c r="A6730" s="9">
        <v>107488</v>
      </c>
      <c r="B6730" s="10" t="s">
        <v>114</v>
      </c>
    </row>
    <row r="6731" spans="1:2">
      <c r="A6731" s="9">
        <v>107490</v>
      </c>
      <c r="B6731" s="10" t="s">
        <v>114</v>
      </c>
    </row>
    <row r="6732" spans="1:2">
      <c r="A6732" s="9">
        <v>107494</v>
      </c>
      <c r="B6732" s="10" t="s">
        <v>776</v>
      </c>
    </row>
    <row r="6733" spans="1:2">
      <c r="A6733" s="9">
        <v>107495</v>
      </c>
      <c r="B6733" s="10" t="s">
        <v>114</v>
      </c>
    </row>
    <row r="6734" spans="1:2">
      <c r="A6734" s="9">
        <v>107502</v>
      </c>
      <c r="B6734" s="10" t="s">
        <v>114</v>
      </c>
    </row>
    <row r="6735" spans="1:2">
      <c r="A6735" s="9">
        <v>107503</v>
      </c>
      <c r="B6735" s="10" t="s">
        <v>114</v>
      </c>
    </row>
    <row r="6736" spans="1:2">
      <c r="A6736" s="9">
        <v>107507</v>
      </c>
      <c r="B6736" s="10" t="s">
        <v>114</v>
      </c>
    </row>
    <row r="6737" spans="1:3">
      <c r="A6737" s="9">
        <v>107509</v>
      </c>
      <c r="B6737" s="10" t="s">
        <v>3125</v>
      </c>
      <c r="C6737" s="7" t="s">
        <v>406</v>
      </c>
    </row>
    <row r="6738" spans="1:3">
      <c r="A6738" s="9">
        <v>107513</v>
      </c>
      <c r="B6738" s="10" t="s">
        <v>776</v>
      </c>
    </row>
    <row r="6739" spans="1:3">
      <c r="A6739" s="9">
        <v>107523</v>
      </c>
      <c r="B6739" s="10" t="s">
        <v>114</v>
      </c>
    </row>
    <row r="6740" spans="1:3">
      <c r="A6740" s="9">
        <v>107524</v>
      </c>
      <c r="B6740" s="10" t="s">
        <v>776</v>
      </c>
    </row>
    <row r="6741" spans="1:3">
      <c r="A6741" s="9">
        <v>107525</v>
      </c>
      <c r="B6741" s="10" t="s">
        <v>270</v>
      </c>
    </row>
    <row r="6742" spans="1:3">
      <c r="A6742" s="9">
        <v>107526</v>
      </c>
      <c r="B6742" s="10" t="s">
        <v>760</v>
      </c>
    </row>
    <row r="6743" spans="1:3">
      <c r="A6743" s="9">
        <v>107541</v>
      </c>
      <c r="B6743" s="10" t="s">
        <v>125</v>
      </c>
    </row>
    <row r="6744" spans="1:3">
      <c r="A6744" s="9">
        <v>107547</v>
      </c>
      <c r="B6744" s="10" t="s">
        <v>114</v>
      </c>
    </row>
    <row r="6745" spans="1:3">
      <c r="A6745" s="9">
        <v>107551</v>
      </c>
      <c r="B6745" s="10" t="s">
        <v>114</v>
      </c>
    </row>
    <row r="6746" spans="1:3">
      <c r="A6746" s="9">
        <v>107552</v>
      </c>
      <c r="B6746" s="10" t="s">
        <v>114</v>
      </c>
    </row>
    <row r="6747" spans="1:3">
      <c r="A6747" s="9">
        <v>107554</v>
      </c>
      <c r="B6747" s="10" t="s">
        <v>3126</v>
      </c>
    </row>
    <row r="6748" spans="1:3">
      <c r="A6748" s="9">
        <v>107564</v>
      </c>
      <c r="B6748" s="10" t="s">
        <v>3127</v>
      </c>
    </row>
    <row r="6749" spans="1:3">
      <c r="A6749" s="9">
        <v>107567</v>
      </c>
      <c r="B6749" s="10" t="s">
        <v>114</v>
      </c>
    </row>
    <row r="6750" spans="1:3">
      <c r="A6750" s="9">
        <v>107571</v>
      </c>
      <c r="B6750" s="10" t="s">
        <v>114</v>
      </c>
    </row>
    <row r="6751" spans="1:3">
      <c r="A6751" s="9">
        <v>107577</v>
      </c>
      <c r="B6751" s="10" t="s">
        <v>114</v>
      </c>
    </row>
    <row r="6752" spans="1:3">
      <c r="A6752" s="9">
        <v>107591</v>
      </c>
      <c r="B6752" s="10" t="s">
        <v>114</v>
      </c>
    </row>
    <row r="6753" spans="1:2">
      <c r="A6753" s="9">
        <v>107595</v>
      </c>
      <c r="B6753" s="10" t="s">
        <v>776</v>
      </c>
    </row>
    <row r="6754" spans="1:2">
      <c r="A6754" s="9">
        <v>107596</v>
      </c>
      <c r="B6754" s="10" t="s">
        <v>776</v>
      </c>
    </row>
    <row r="6755" spans="1:2">
      <c r="A6755" s="9">
        <v>107601</v>
      </c>
      <c r="B6755" s="10" t="s">
        <v>3128</v>
      </c>
    </row>
    <row r="6756" spans="1:2">
      <c r="A6756" s="9">
        <v>107616</v>
      </c>
      <c r="B6756" s="10" t="s">
        <v>114</v>
      </c>
    </row>
    <row r="6757" spans="1:2">
      <c r="A6757" s="9">
        <v>107639</v>
      </c>
      <c r="B6757" s="10" t="s">
        <v>114</v>
      </c>
    </row>
    <row r="6758" spans="1:2">
      <c r="A6758" s="9">
        <v>107641</v>
      </c>
      <c r="B6758" s="10" t="s">
        <v>776</v>
      </c>
    </row>
    <row r="6759" spans="1:2">
      <c r="A6759" s="9">
        <v>107644</v>
      </c>
      <c r="B6759" s="10" t="s">
        <v>207</v>
      </c>
    </row>
    <row r="6760" spans="1:2">
      <c r="A6760" s="9">
        <v>107657</v>
      </c>
      <c r="B6760" s="10" t="s">
        <v>776</v>
      </c>
    </row>
    <row r="6761" spans="1:2">
      <c r="A6761" s="9">
        <v>107667</v>
      </c>
      <c r="B6761" s="10" t="s">
        <v>114</v>
      </c>
    </row>
    <row r="6762" spans="1:2">
      <c r="A6762" s="9">
        <v>107669</v>
      </c>
      <c r="B6762" s="10" t="s">
        <v>3129</v>
      </c>
    </row>
    <row r="6763" spans="1:2">
      <c r="A6763" s="9">
        <v>107670</v>
      </c>
      <c r="B6763" s="10" t="s">
        <v>114</v>
      </c>
    </row>
    <row r="6764" spans="1:2">
      <c r="A6764" s="9">
        <v>107674</v>
      </c>
      <c r="B6764" s="10" t="s">
        <v>776</v>
      </c>
    </row>
    <row r="6765" spans="1:2">
      <c r="A6765" s="9">
        <v>107680</v>
      </c>
      <c r="B6765" s="10" t="s">
        <v>3130</v>
      </c>
    </row>
    <row r="6766" spans="1:2">
      <c r="A6766" s="9">
        <v>107682</v>
      </c>
      <c r="B6766" s="10" t="s">
        <v>423</v>
      </c>
    </row>
    <row r="6767" spans="1:2">
      <c r="A6767" s="9">
        <v>107685</v>
      </c>
      <c r="B6767" s="10" t="s">
        <v>776</v>
      </c>
    </row>
    <row r="6768" spans="1:2">
      <c r="A6768" s="9">
        <v>107689</v>
      </c>
      <c r="B6768" s="10" t="s">
        <v>114</v>
      </c>
    </row>
    <row r="6769" spans="1:2">
      <c r="A6769" s="9">
        <v>107704</v>
      </c>
      <c r="B6769" s="10" t="s">
        <v>3131</v>
      </c>
    </row>
    <row r="6770" spans="1:2">
      <c r="A6770" s="9">
        <v>107715</v>
      </c>
      <c r="B6770" s="10" t="s">
        <v>207</v>
      </c>
    </row>
    <row r="6771" spans="1:2">
      <c r="A6771" s="9">
        <v>107717</v>
      </c>
      <c r="B6771" s="10" t="s">
        <v>207</v>
      </c>
    </row>
    <row r="6772" spans="1:2">
      <c r="A6772" s="9">
        <v>107742</v>
      </c>
      <c r="B6772" s="10" t="s">
        <v>776</v>
      </c>
    </row>
    <row r="6773" spans="1:2">
      <c r="A6773" s="9">
        <v>107743</v>
      </c>
      <c r="B6773" s="10" t="s">
        <v>776</v>
      </c>
    </row>
    <row r="6774" spans="1:2">
      <c r="A6774" s="9">
        <v>107745</v>
      </c>
      <c r="B6774" s="10" t="s">
        <v>114</v>
      </c>
    </row>
    <row r="6775" spans="1:2">
      <c r="A6775" s="9">
        <v>107768</v>
      </c>
      <c r="B6775" s="10" t="s">
        <v>114</v>
      </c>
    </row>
    <row r="6776" spans="1:2">
      <c r="A6776" s="9">
        <v>107773</v>
      </c>
      <c r="B6776" s="10" t="s">
        <v>114</v>
      </c>
    </row>
    <row r="6777" spans="1:2">
      <c r="A6777" s="9">
        <v>107775</v>
      </c>
      <c r="B6777" s="10" t="s">
        <v>114</v>
      </c>
    </row>
    <row r="6778" spans="1:2">
      <c r="A6778" s="9">
        <v>107776</v>
      </c>
      <c r="B6778" s="10" t="s">
        <v>3132</v>
      </c>
    </row>
    <row r="6779" spans="1:2">
      <c r="A6779" s="9">
        <v>107779</v>
      </c>
      <c r="B6779" s="10" t="s">
        <v>114</v>
      </c>
    </row>
    <row r="6780" spans="1:2">
      <c r="A6780" s="9">
        <v>107780</v>
      </c>
      <c r="B6780" s="10" t="s">
        <v>1957</v>
      </c>
    </row>
    <row r="6781" spans="1:2">
      <c r="A6781" s="9">
        <v>107781</v>
      </c>
      <c r="B6781" s="10" t="s">
        <v>3133</v>
      </c>
    </row>
    <row r="6782" spans="1:2">
      <c r="A6782" s="9">
        <v>107784</v>
      </c>
      <c r="B6782" s="10" t="s">
        <v>3134</v>
      </c>
    </row>
    <row r="6783" spans="1:2">
      <c r="A6783" s="9">
        <v>107793</v>
      </c>
      <c r="B6783" s="10" t="s">
        <v>114</v>
      </c>
    </row>
    <row r="6784" spans="1:2">
      <c r="A6784" s="9">
        <v>107796</v>
      </c>
      <c r="B6784" s="10" t="s">
        <v>3135</v>
      </c>
    </row>
    <row r="6785" spans="1:2">
      <c r="A6785" s="9">
        <v>107802</v>
      </c>
      <c r="B6785" s="10" t="s">
        <v>776</v>
      </c>
    </row>
    <row r="6786" spans="1:2">
      <c r="A6786" s="9">
        <v>107805</v>
      </c>
      <c r="B6786" s="10" t="s">
        <v>3136</v>
      </c>
    </row>
    <row r="6787" spans="1:2">
      <c r="A6787" s="9">
        <v>107811</v>
      </c>
      <c r="B6787" s="10" t="s">
        <v>114</v>
      </c>
    </row>
    <row r="6788" spans="1:2">
      <c r="A6788" s="9">
        <v>107814</v>
      </c>
      <c r="B6788" s="10" t="s">
        <v>114</v>
      </c>
    </row>
    <row r="6789" spans="1:2">
      <c r="A6789" s="9">
        <v>107835</v>
      </c>
      <c r="B6789" s="10" t="s">
        <v>1267</v>
      </c>
    </row>
    <row r="6790" spans="1:2">
      <c r="A6790" s="9">
        <v>107843</v>
      </c>
      <c r="B6790" s="10" t="s">
        <v>776</v>
      </c>
    </row>
    <row r="6791" spans="1:2">
      <c r="A6791" s="9">
        <v>107844</v>
      </c>
      <c r="B6791" s="10" t="s">
        <v>3137</v>
      </c>
    </row>
    <row r="6792" spans="1:2">
      <c r="A6792" s="9">
        <v>107846</v>
      </c>
      <c r="B6792" s="10" t="s">
        <v>114</v>
      </c>
    </row>
    <row r="6793" spans="1:2">
      <c r="A6793" s="9">
        <v>107848</v>
      </c>
      <c r="B6793" s="10" t="s">
        <v>3138</v>
      </c>
    </row>
    <row r="6794" spans="1:2">
      <c r="A6794" s="9">
        <v>107850</v>
      </c>
      <c r="B6794" s="10" t="s">
        <v>3139</v>
      </c>
    </row>
    <row r="6795" spans="1:2">
      <c r="A6795" s="9">
        <v>107852</v>
      </c>
      <c r="B6795" s="10" t="s">
        <v>2010</v>
      </c>
    </row>
    <row r="6796" spans="1:2">
      <c r="A6796" s="9">
        <v>107853</v>
      </c>
      <c r="B6796" s="10" t="s">
        <v>114</v>
      </c>
    </row>
    <row r="6797" spans="1:2">
      <c r="A6797" s="9">
        <v>107855</v>
      </c>
      <c r="B6797" s="10" t="s">
        <v>114</v>
      </c>
    </row>
    <row r="6798" spans="1:2">
      <c r="A6798" s="9">
        <v>107856</v>
      </c>
      <c r="B6798" s="10" t="s">
        <v>114</v>
      </c>
    </row>
    <row r="6799" spans="1:2">
      <c r="A6799" s="9">
        <v>107857</v>
      </c>
      <c r="B6799" s="10" t="s">
        <v>114</v>
      </c>
    </row>
    <row r="6800" spans="1:2">
      <c r="A6800" s="9">
        <v>107858</v>
      </c>
      <c r="B6800" s="10" t="s">
        <v>144</v>
      </c>
    </row>
    <row r="6801" spans="1:2">
      <c r="A6801" s="9">
        <v>107866</v>
      </c>
      <c r="B6801" s="10" t="s">
        <v>776</v>
      </c>
    </row>
    <row r="6802" spans="1:2">
      <c r="A6802" s="9">
        <v>107867</v>
      </c>
      <c r="B6802" s="10" t="s">
        <v>776</v>
      </c>
    </row>
    <row r="6803" spans="1:2">
      <c r="A6803" s="9">
        <v>107868</v>
      </c>
      <c r="B6803" s="10" t="s">
        <v>114</v>
      </c>
    </row>
    <row r="6804" spans="1:2">
      <c r="A6804" s="9">
        <v>107869</v>
      </c>
      <c r="B6804" s="10" t="s">
        <v>114</v>
      </c>
    </row>
    <row r="6805" spans="1:2">
      <c r="A6805" s="9">
        <v>107871</v>
      </c>
      <c r="B6805" s="10" t="s">
        <v>114</v>
      </c>
    </row>
    <row r="6806" spans="1:2">
      <c r="A6806" s="9">
        <v>107881</v>
      </c>
      <c r="B6806" s="10" t="s">
        <v>114</v>
      </c>
    </row>
    <row r="6807" spans="1:2">
      <c r="A6807" s="9">
        <v>107888</v>
      </c>
      <c r="B6807" s="10" t="s">
        <v>114</v>
      </c>
    </row>
    <row r="6808" spans="1:2">
      <c r="A6808" s="9">
        <v>107896</v>
      </c>
      <c r="B6808" s="10" t="s">
        <v>1967</v>
      </c>
    </row>
    <row r="6809" spans="1:2">
      <c r="A6809" s="9">
        <v>107900</v>
      </c>
      <c r="B6809" s="10" t="s">
        <v>114</v>
      </c>
    </row>
    <row r="6810" spans="1:2">
      <c r="A6810" s="9">
        <v>107901</v>
      </c>
      <c r="B6810" s="10" t="s">
        <v>114</v>
      </c>
    </row>
    <row r="6811" spans="1:2">
      <c r="A6811" s="9">
        <v>107913</v>
      </c>
      <c r="B6811" s="10" t="s">
        <v>776</v>
      </c>
    </row>
    <row r="6812" spans="1:2">
      <c r="A6812" s="9">
        <v>107914</v>
      </c>
      <c r="B6812" s="10" t="s">
        <v>776</v>
      </c>
    </row>
    <row r="6813" spans="1:2">
      <c r="A6813" s="9">
        <v>107918</v>
      </c>
      <c r="B6813" s="10" t="s">
        <v>114</v>
      </c>
    </row>
    <row r="6814" spans="1:2">
      <c r="A6814" s="9">
        <v>107934</v>
      </c>
      <c r="B6814" s="10" t="s">
        <v>114</v>
      </c>
    </row>
    <row r="6815" spans="1:2">
      <c r="A6815" s="9">
        <v>107935</v>
      </c>
      <c r="B6815" s="10" t="s">
        <v>3021</v>
      </c>
    </row>
    <row r="6816" spans="1:2">
      <c r="A6816" s="9">
        <v>107936</v>
      </c>
      <c r="B6816" s="10" t="s">
        <v>137</v>
      </c>
    </row>
    <row r="6817" spans="1:2">
      <c r="A6817" s="9">
        <v>107938</v>
      </c>
      <c r="B6817" s="10" t="s">
        <v>3140</v>
      </c>
    </row>
    <row r="6818" spans="1:2">
      <c r="A6818" s="9">
        <v>107947</v>
      </c>
      <c r="B6818" s="10" t="s">
        <v>1186</v>
      </c>
    </row>
    <row r="6819" spans="1:2">
      <c r="A6819" s="9">
        <v>107949</v>
      </c>
      <c r="B6819" s="10" t="s">
        <v>3141</v>
      </c>
    </row>
    <row r="6820" spans="1:2">
      <c r="A6820" s="9">
        <v>107960</v>
      </c>
      <c r="B6820" s="10" t="s">
        <v>3142</v>
      </c>
    </row>
    <row r="6821" spans="1:2">
      <c r="A6821" s="9">
        <v>107961</v>
      </c>
      <c r="B6821" s="10" t="s">
        <v>776</v>
      </c>
    </row>
    <row r="6822" spans="1:2">
      <c r="A6822" s="9">
        <v>107962</v>
      </c>
      <c r="B6822" s="10" t="s">
        <v>760</v>
      </c>
    </row>
    <row r="6823" spans="1:2">
      <c r="A6823" s="9">
        <v>107971</v>
      </c>
      <c r="B6823" s="10" t="s">
        <v>207</v>
      </c>
    </row>
    <row r="6824" spans="1:2">
      <c r="A6824" s="9">
        <v>107972</v>
      </c>
      <c r="B6824" s="10" t="s">
        <v>776</v>
      </c>
    </row>
    <row r="6825" spans="1:2">
      <c r="A6825" s="9">
        <v>107973</v>
      </c>
      <c r="B6825" s="10" t="s">
        <v>776</v>
      </c>
    </row>
    <row r="6826" spans="1:2">
      <c r="A6826" s="9">
        <v>107974</v>
      </c>
      <c r="B6826" s="10" t="s">
        <v>3143</v>
      </c>
    </row>
    <row r="6827" spans="1:2">
      <c r="A6827" s="9">
        <v>107996</v>
      </c>
      <c r="B6827" s="10" t="s">
        <v>114</v>
      </c>
    </row>
    <row r="6828" spans="1:2">
      <c r="A6828" s="9">
        <v>107998</v>
      </c>
      <c r="B6828" s="10" t="s">
        <v>776</v>
      </c>
    </row>
    <row r="6829" spans="1:2">
      <c r="A6829" s="9">
        <v>108003</v>
      </c>
      <c r="B6829" s="10" t="s">
        <v>776</v>
      </c>
    </row>
    <row r="6830" spans="1:2">
      <c r="A6830" s="9">
        <v>108005</v>
      </c>
      <c r="B6830" s="10" t="s">
        <v>114</v>
      </c>
    </row>
    <row r="6831" spans="1:2">
      <c r="A6831" s="9">
        <v>108007</v>
      </c>
      <c r="B6831" s="10" t="s">
        <v>2965</v>
      </c>
    </row>
    <row r="6832" spans="1:2">
      <c r="A6832" s="9">
        <v>108010</v>
      </c>
      <c r="B6832" s="10" t="s">
        <v>1227</v>
      </c>
    </row>
    <row r="6833" spans="1:2">
      <c r="A6833" s="9">
        <v>108011</v>
      </c>
      <c r="B6833" s="10" t="s">
        <v>114</v>
      </c>
    </row>
    <row r="6834" spans="1:2">
      <c r="A6834" s="9">
        <v>108012</v>
      </c>
      <c r="B6834" s="10" t="s">
        <v>1911</v>
      </c>
    </row>
    <row r="6835" spans="1:2">
      <c r="A6835" s="9">
        <v>108013</v>
      </c>
      <c r="B6835" s="10" t="s">
        <v>144</v>
      </c>
    </row>
    <row r="6836" spans="1:2">
      <c r="A6836" s="9">
        <v>108014</v>
      </c>
      <c r="B6836" s="10" t="s">
        <v>114</v>
      </c>
    </row>
    <row r="6837" spans="1:2">
      <c r="A6837" s="9">
        <v>108018</v>
      </c>
      <c r="B6837" s="10" t="s">
        <v>114</v>
      </c>
    </row>
    <row r="6838" spans="1:2">
      <c r="A6838" s="9">
        <v>108024</v>
      </c>
      <c r="B6838" s="10" t="s">
        <v>114</v>
      </c>
    </row>
    <row r="6839" spans="1:2">
      <c r="A6839" s="9">
        <v>108025</v>
      </c>
      <c r="B6839" s="10" t="s">
        <v>114</v>
      </c>
    </row>
    <row r="6840" spans="1:2">
      <c r="A6840" s="9">
        <v>108046</v>
      </c>
      <c r="B6840" s="10" t="s">
        <v>114</v>
      </c>
    </row>
    <row r="6841" spans="1:2">
      <c r="A6841" s="9">
        <v>108066</v>
      </c>
      <c r="B6841" s="10" t="s">
        <v>344</v>
      </c>
    </row>
    <row r="6842" spans="1:2">
      <c r="A6842" s="9">
        <v>108069</v>
      </c>
      <c r="B6842" s="10" t="s">
        <v>114</v>
      </c>
    </row>
    <row r="6843" spans="1:2">
      <c r="A6843" s="9">
        <v>108075</v>
      </c>
      <c r="B6843" s="10" t="s">
        <v>776</v>
      </c>
    </row>
    <row r="6844" spans="1:2">
      <c r="A6844" s="9">
        <v>108081</v>
      </c>
      <c r="B6844" s="10" t="s">
        <v>3144</v>
      </c>
    </row>
    <row r="6845" spans="1:2">
      <c r="A6845" s="9">
        <v>108082</v>
      </c>
      <c r="B6845" s="10" t="s">
        <v>3145</v>
      </c>
    </row>
    <row r="6846" spans="1:2">
      <c r="A6846" s="9">
        <v>108087</v>
      </c>
      <c r="B6846" s="10" t="s">
        <v>144</v>
      </c>
    </row>
    <row r="6847" spans="1:2">
      <c r="A6847" s="9">
        <v>108089</v>
      </c>
      <c r="B6847" s="10" t="s">
        <v>114</v>
      </c>
    </row>
    <row r="6848" spans="1:2">
      <c r="A6848" s="9">
        <v>108090</v>
      </c>
      <c r="B6848" s="10" t="s">
        <v>3146</v>
      </c>
    </row>
    <row r="6849" spans="1:2">
      <c r="A6849" s="9">
        <v>108096</v>
      </c>
      <c r="B6849" s="10" t="s">
        <v>114</v>
      </c>
    </row>
    <row r="6850" spans="1:2">
      <c r="A6850" s="9">
        <v>108132</v>
      </c>
      <c r="B6850" s="10" t="s">
        <v>114</v>
      </c>
    </row>
    <row r="6851" spans="1:2">
      <c r="A6851" s="9">
        <v>108133</v>
      </c>
      <c r="B6851" s="10" t="s">
        <v>114</v>
      </c>
    </row>
    <row r="6852" spans="1:2">
      <c r="A6852" s="9">
        <v>108143</v>
      </c>
      <c r="B6852" s="10" t="s">
        <v>776</v>
      </c>
    </row>
    <row r="6853" spans="1:2">
      <c r="A6853" s="9">
        <v>108144</v>
      </c>
      <c r="B6853" s="10" t="s">
        <v>114</v>
      </c>
    </row>
    <row r="6854" spans="1:2">
      <c r="A6854" s="9">
        <v>108145</v>
      </c>
      <c r="B6854" s="10" t="s">
        <v>776</v>
      </c>
    </row>
    <row r="6855" spans="1:2">
      <c r="A6855" s="9">
        <v>108155</v>
      </c>
      <c r="B6855" s="10" t="s">
        <v>3147</v>
      </c>
    </row>
    <row r="6856" spans="1:2">
      <c r="A6856" s="9">
        <v>108156</v>
      </c>
      <c r="B6856" s="10" t="s">
        <v>3147</v>
      </c>
    </row>
    <row r="6857" spans="1:2">
      <c r="A6857" s="9">
        <v>108157</v>
      </c>
      <c r="B6857" s="10" t="s">
        <v>776</v>
      </c>
    </row>
    <row r="6858" spans="1:2">
      <c r="A6858" s="9">
        <v>108158</v>
      </c>
      <c r="B6858" s="10" t="s">
        <v>114</v>
      </c>
    </row>
    <row r="6859" spans="1:2">
      <c r="A6859" s="9">
        <v>108160</v>
      </c>
      <c r="B6859" s="10" t="s">
        <v>114</v>
      </c>
    </row>
    <row r="6860" spans="1:2">
      <c r="A6860" s="9">
        <v>108164</v>
      </c>
      <c r="B6860" s="10" t="s">
        <v>114</v>
      </c>
    </row>
    <row r="6861" spans="1:2">
      <c r="A6861" s="9">
        <v>108180</v>
      </c>
      <c r="B6861" s="10" t="s">
        <v>3148</v>
      </c>
    </row>
    <row r="6862" spans="1:2">
      <c r="A6862" s="9">
        <v>108182</v>
      </c>
      <c r="B6862" s="10" t="s">
        <v>114</v>
      </c>
    </row>
    <row r="6863" spans="1:2">
      <c r="A6863" s="9">
        <v>108183</v>
      </c>
      <c r="B6863" s="10" t="s">
        <v>3148</v>
      </c>
    </row>
    <row r="6864" spans="1:2">
      <c r="A6864" s="9">
        <v>108185</v>
      </c>
      <c r="B6864" s="10" t="s">
        <v>3147</v>
      </c>
    </row>
    <row r="6865" spans="1:2">
      <c r="A6865" s="9">
        <v>108188</v>
      </c>
      <c r="B6865" s="10" t="s">
        <v>776</v>
      </c>
    </row>
    <row r="6866" spans="1:2">
      <c r="A6866" s="9">
        <v>108191</v>
      </c>
      <c r="B6866" s="10" t="s">
        <v>114</v>
      </c>
    </row>
    <row r="6867" spans="1:2">
      <c r="A6867" s="9">
        <v>108193</v>
      </c>
      <c r="B6867" s="10" t="s">
        <v>207</v>
      </c>
    </row>
    <row r="6868" spans="1:2">
      <c r="A6868" s="9">
        <v>108199</v>
      </c>
      <c r="B6868" s="10" t="s">
        <v>114</v>
      </c>
    </row>
    <row r="6869" spans="1:2">
      <c r="A6869" s="9">
        <v>108201</v>
      </c>
      <c r="B6869" s="10" t="s">
        <v>3149</v>
      </c>
    </row>
    <row r="6870" spans="1:2">
      <c r="A6870" s="9">
        <v>108202</v>
      </c>
      <c r="B6870" s="10" t="s">
        <v>3150</v>
      </c>
    </row>
    <row r="6871" spans="1:2">
      <c r="A6871" s="9">
        <v>108208</v>
      </c>
      <c r="B6871" s="10" t="s">
        <v>114</v>
      </c>
    </row>
    <row r="6872" spans="1:2">
      <c r="A6872" s="9">
        <v>108211</v>
      </c>
      <c r="B6872" s="10" t="s">
        <v>114</v>
      </c>
    </row>
    <row r="6873" spans="1:2">
      <c r="A6873" s="9">
        <v>108216</v>
      </c>
      <c r="B6873" s="10" t="s">
        <v>3151</v>
      </c>
    </row>
    <row r="6874" spans="1:2">
      <c r="A6874" s="9">
        <v>108227</v>
      </c>
      <c r="B6874" s="10" t="s">
        <v>114</v>
      </c>
    </row>
    <row r="6875" spans="1:2">
      <c r="A6875" s="9">
        <v>108231</v>
      </c>
      <c r="B6875" s="10" t="s">
        <v>114</v>
      </c>
    </row>
    <row r="6876" spans="1:2">
      <c r="A6876" s="9">
        <v>108232</v>
      </c>
      <c r="B6876" s="10" t="s">
        <v>776</v>
      </c>
    </row>
    <row r="6877" spans="1:2">
      <c r="A6877" s="9">
        <v>108233</v>
      </c>
      <c r="B6877" s="10" t="s">
        <v>3152</v>
      </c>
    </row>
    <row r="6878" spans="1:2">
      <c r="A6878" s="9">
        <v>108235</v>
      </c>
      <c r="B6878" s="10" t="s">
        <v>114</v>
      </c>
    </row>
    <row r="6879" spans="1:2">
      <c r="A6879" s="9">
        <v>108238</v>
      </c>
      <c r="B6879" s="10" t="s">
        <v>114</v>
      </c>
    </row>
    <row r="6880" spans="1:2">
      <c r="A6880" s="9">
        <v>108251</v>
      </c>
      <c r="B6880" s="10" t="s">
        <v>207</v>
      </c>
    </row>
    <row r="6881" spans="1:2">
      <c r="A6881" s="9">
        <v>108261</v>
      </c>
      <c r="B6881" s="10" t="s">
        <v>207</v>
      </c>
    </row>
    <row r="6882" spans="1:2">
      <c r="A6882" s="9">
        <v>108263</v>
      </c>
      <c r="B6882" s="10" t="s">
        <v>114</v>
      </c>
    </row>
    <row r="6883" spans="1:2">
      <c r="A6883" s="9">
        <v>108271</v>
      </c>
      <c r="B6883" s="10" t="s">
        <v>114</v>
      </c>
    </row>
    <row r="6884" spans="1:2">
      <c r="A6884" s="9">
        <v>108278</v>
      </c>
      <c r="B6884" s="10" t="s">
        <v>114</v>
      </c>
    </row>
    <row r="6885" spans="1:2">
      <c r="A6885" s="9">
        <v>108284</v>
      </c>
      <c r="B6885" s="10" t="s">
        <v>114</v>
      </c>
    </row>
    <row r="6886" spans="1:2">
      <c r="A6886" s="9">
        <v>108287</v>
      </c>
      <c r="B6886" s="10" t="s">
        <v>114</v>
      </c>
    </row>
    <row r="6887" spans="1:2">
      <c r="A6887" s="9">
        <v>108288</v>
      </c>
      <c r="B6887" s="10" t="s">
        <v>114</v>
      </c>
    </row>
    <row r="6888" spans="1:2">
      <c r="A6888" s="9">
        <v>108290</v>
      </c>
      <c r="B6888" s="10" t="s">
        <v>114</v>
      </c>
    </row>
    <row r="6889" spans="1:2">
      <c r="A6889" s="9">
        <v>108299</v>
      </c>
      <c r="B6889" s="10" t="s">
        <v>3153</v>
      </c>
    </row>
    <row r="6890" spans="1:2">
      <c r="A6890" s="9">
        <v>108309</v>
      </c>
      <c r="B6890" s="10" t="s">
        <v>114</v>
      </c>
    </row>
    <row r="6891" spans="1:2">
      <c r="A6891" s="9">
        <v>108317</v>
      </c>
      <c r="B6891" s="10" t="s">
        <v>3154</v>
      </c>
    </row>
    <row r="6892" spans="1:2">
      <c r="A6892" s="9">
        <v>108332</v>
      </c>
      <c r="B6892" s="10" t="s">
        <v>3155</v>
      </c>
    </row>
    <row r="6893" spans="1:2">
      <c r="A6893" s="9">
        <v>108333</v>
      </c>
      <c r="B6893" s="10" t="s">
        <v>114</v>
      </c>
    </row>
    <row r="6894" spans="1:2">
      <c r="A6894" s="9">
        <v>108335</v>
      </c>
      <c r="B6894" s="10" t="s">
        <v>114</v>
      </c>
    </row>
    <row r="6895" spans="1:2">
      <c r="A6895" s="9">
        <v>108336</v>
      </c>
      <c r="B6895" s="10" t="s">
        <v>776</v>
      </c>
    </row>
    <row r="6896" spans="1:2">
      <c r="A6896" s="9">
        <v>108339</v>
      </c>
      <c r="B6896" s="10" t="s">
        <v>776</v>
      </c>
    </row>
    <row r="6897" spans="1:2">
      <c r="A6897" s="9">
        <v>108340</v>
      </c>
      <c r="B6897" s="10" t="s">
        <v>776</v>
      </c>
    </row>
    <row r="6898" spans="1:2">
      <c r="A6898" s="9">
        <v>108341</v>
      </c>
      <c r="B6898" s="10" t="s">
        <v>776</v>
      </c>
    </row>
    <row r="6899" spans="1:2">
      <c r="A6899" s="9">
        <v>108342</v>
      </c>
      <c r="B6899" s="10" t="s">
        <v>776</v>
      </c>
    </row>
    <row r="6900" spans="1:2">
      <c r="A6900" s="9">
        <v>108343</v>
      </c>
      <c r="B6900" s="10" t="s">
        <v>776</v>
      </c>
    </row>
    <row r="6901" spans="1:2">
      <c r="A6901" s="9">
        <v>108344</v>
      </c>
      <c r="B6901" s="10" t="s">
        <v>776</v>
      </c>
    </row>
    <row r="6902" spans="1:2">
      <c r="A6902" s="9">
        <v>108345</v>
      </c>
      <c r="B6902" s="10" t="s">
        <v>776</v>
      </c>
    </row>
    <row r="6903" spans="1:2">
      <c r="A6903" s="9">
        <v>108346</v>
      </c>
      <c r="B6903" s="10" t="s">
        <v>3156</v>
      </c>
    </row>
    <row r="6904" spans="1:2">
      <c r="A6904" s="9">
        <v>108348</v>
      </c>
      <c r="B6904" s="10" t="s">
        <v>114</v>
      </c>
    </row>
    <row r="6905" spans="1:2">
      <c r="A6905" s="9">
        <v>108349</v>
      </c>
      <c r="B6905" s="10" t="s">
        <v>207</v>
      </c>
    </row>
    <row r="6906" spans="1:2">
      <c r="A6906" s="9">
        <v>108354</v>
      </c>
      <c r="B6906" s="10" t="s">
        <v>776</v>
      </c>
    </row>
    <row r="6907" spans="1:2">
      <c r="A6907" s="9">
        <v>108356</v>
      </c>
      <c r="B6907" s="10" t="s">
        <v>114</v>
      </c>
    </row>
    <row r="6908" spans="1:2">
      <c r="A6908" s="9">
        <v>108357</v>
      </c>
      <c r="B6908" s="10" t="s">
        <v>221</v>
      </c>
    </row>
    <row r="6909" spans="1:2">
      <c r="A6909" s="9">
        <v>108367</v>
      </c>
      <c r="B6909" s="10" t="s">
        <v>776</v>
      </c>
    </row>
    <row r="6910" spans="1:2">
      <c r="A6910" s="9">
        <v>108374</v>
      </c>
      <c r="B6910" s="10" t="s">
        <v>114</v>
      </c>
    </row>
    <row r="6911" spans="1:2">
      <c r="A6911" s="9">
        <v>108378</v>
      </c>
      <c r="B6911" s="10" t="s">
        <v>114</v>
      </c>
    </row>
    <row r="6912" spans="1:2">
      <c r="A6912" s="9">
        <v>108381</v>
      </c>
      <c r="B6912" s="10" t="s">
        <v>144</v>
      </c>
    </row>
    <row r="6913" spans="1:2">
      <c r="A6913" s="9">
        <v>108382</v>
      </c>
      <c r="B6913" s="10" t="s">
        <v>114</v>
      </c>
    </row>
    <row r="6914" spans="1:2">
      <c r="A6914" s="9">
        <v>108383</v>
      </c>
      <c r="B6914" s="10" t="s">
        <v>776</v>
      </c>
    </row>
    <row r="6915" spans="1:2">
      <c r="A6915" s="9">
        <v>108384</v>
      </c>
      <c r="B6915" s="10" t="s">
        <v>776</v>
      </c>
    </row>
    <row r="6916" spans="1:2">
      <c r="A6916" s="9">
        <v>108387</v>
      </c>
      <c r="B6916" s="10" t="s">
        <v>114</v>
      </c>
    </row>
    <row r="6917" spans="1:2">
      <c r="A6917" s="9">
        <v>108398</v>
      </c>
      <c r="B6917" s="10" t="s">
        <v>3157</v>
      </c>
    </row>
    <row r="6918" spans="1:2">
      <c r="A6918" s="9">
        <v>108401</v>
      </c>
      <c r="B6918" s="10" t="s">
        <v>114</v>
      </c>
    </row>
    <row r="6919" spans="1:2">
      <c r="A6919" s="9">
        <v>108405</v>
      </c>
      <c r="B6919" s="10" t="s">
        <v>776</v>
      </c>
    </row>
    <row r="6920" spans="1:2">
      <c r="A6920" s="9">
        <v>108409</v>
      </c>
      <c r="B6920" s="10" t="s">
        <v>3158</v>
      </c>
    </row>
    <row r="6921" spans="1:2">
      <c r="A6921" s="9">
        <v>108412</v>
      </c>
      <c r="B6921" s="10" t="s">
        <v>207</v>
      </c>
    </row>
    <row r="6922" spans="1:2">
      <c r="A6922" s="9">
        <v>108418</v>
      </c>
      <c r="B6922" s="10" t="s">
        <v>207</v>
      </c>
    </row>
    <row r="6923" spans="1:2">
      <c r="A6923" s="9">
        <v>108419</v>
      </c>
      <c r="B6923" s="10" t="s">
        <v>776</v>
      </c>
    </row>
    <row r="6924" spans="1:2">
      <c r="A6924" s="9">
        <v>108421</v>
      </c>
      <c r="B6924" s="10" t="s">
        <v>114</v>
      </c>
    </row>
    <row r="6925" spans="1:2">
      <c r="A6925" s="9">
        <v>108430</v>
      </c>
      <c r="B6925" s="10" t="s">
        <v>114</v>
      </c>
    </row>
    <row r="6926" spans="1:2">
      <c r="A6926" s="9">
        <v>108431</v>
      </c>
      <c r="B6926" s="10" t="s">
        <v>114</v>
      </c>
    </row>
    <row r="6927" spans="1:2">
      <c r="A6927" s="9">
        <v>108449</v>
      </c>
      <c r="B6927" s="10" t="s">
        <v>114</v>
      </c>
    </row>
    <row r="6928" spans="1:2">
      <c r="A6928" s="9">
        <v>108451</v>
      </c>
      <c r="B6928" s="10" t="s">
        <v>776</v>
      </c>
    </row>
    <row r="6929" spans="1:2">
      <c r="A6929" s="9">
        <v>108457</v>
      </c>
      <c r="B6929" s="10" t="s">
        <v>776</v>
      </c>
    </row>
    <row r="6930" spans="1:2">
      <c r="A6930" s="9">
        <v>108458</v>
      </c>
      <c r="B6930" s="10" t="s">
        <v>114</v>
      </c>
    </row>
    <row r="6931" spans="1:2">
      <c r="A6931" s="9">
        <v>108459</v>
      </c>
      <c r="B6931" s="10" t="s">
        <v>3159</v>
      </c>
    </row>
    <row r="6932" spans="1:2">
      <c r="A6932" s="9">
        <v>108460</v>
      </c>
      <c r="B6932" s="10" t="s">
        <v>776</v>
      </c>
    </row>
    <row r="6933" spans="1:2">
      <c r="A6933" s="9">
        <v>108463</v>
      </c>
      <c r="B6933" s="10" t="s">
        <v>3160</v>
      </c>
    </row>
    <row r="6934" spans="1:2">
      <c r="A6934" s="9">
        <v>108477</v>
      </c>
      <c r="B6934" s="10" t="s">
        <v>3161</v>
      </c>
    </row>
    <row r="6935" spans="1:2">
      <c r="A6935" s="9">
        <v>108479</v>
      </c>
      <c r="B6935" s="10" t="s">
        <v>3162</v>
      </c>
    </row>
    <row r="6936" spans="1:2">
      <c r="A6936" s="9">
        <v>108481</v>
      </c>
      <c r="B6936" s="10" t="s">
        <v>3163</v>
      </c>
    </row>
    <row r="6937" spans="1:2">
      <c r="A6937" s="9">
        <v>108482</v>
      </c>
      <c r="B6937" s="10" t="s">
        <v>412</v>
      </c>
    </row>
    <row r="6938" spans="1:2">
      <c r="A6938" s="9">
        <v>108502</v>
      </c>
      <c r="B6938" s="10" t="s">
        <v>114</v>
      </c>
    </row>
    <row r="6939" spans="1:2">
      <c r="A6939" s="9">
        <v>108517</v>
      </c>
      <c r="B6939" s="10" t="s">
        <v>114</v>
      </c>
    </row>
    <row r="6940" spans="1:2">
      <c r="A6940" s="9">
        <v>108519</v>
      </c>
      <c r="B6940" s="10" t="s">
        <v>565</v>
      </c>
    </row>
    <row r="6941" spans="1:2">
      <c r="A6941" s="9">
        <v>108530</v>
      </c>
      <c r="B6941" s="10" t="s">
        <v>114</v>
      </c>
    </row>
    <row r="6942" spans="1:2">
      <c r="A6942" s="9">
        <v>108533</v>
      </c>
      <c r="B6942" s="10" t="s">
        <v>3164</v>
      </c>
    </row>
    <row r="6943" spans="1:2">
      <c r="A6943" s="9">
        <v>108535</v>
      </c>
      <c r="B6943" s="10" t="s">
        <v>114</v>
      </c>
    </row>
    <row r="6944" spans="1:2">
      <c r="A6944" s="9">
        <v>108537</v>
      </c>
      <c r="B6944" s="10" t="s">
        <v>114</v>
      </c>
    </row>
    <row r="6945" spans="1:2">
      <c r="A6945" s="9">
        <v>108540</v>
      </c>
      <c r="B6945" s="10" t="s">
        <v>114</v>
      </c>
    </row>
    <row r="6946" spans="1:2">
      <c r="A6946" s="9">
        <v>108542</v>
      </c>
      <c r="B6946" s="10" t="s">
        <v>114</v>
      </c>
    </row>
    <row r="6947" spans="1:2">
      <c r="A6947" s="9">
        <v>108543</v>
      </c>
      <c r="B6947" s="10" t="s">
        <v>207</v>
      </c>
    </row>
    <row r="6948" spans="1:2">
      <c r="A6948" s="9">
        <v>108546</v>
      </c>
      <c r="B6948" s="10" t="s">
        <v>114</v>
      </c>
    </row>
    <row r="6949" spans="1:2">
      <c r="A6949" s="9">
        <v>108548</v>
      </c>
      <c r="B6949" s="10" t="s">
        <v>114</v>
      </c>
    </row>
    <row r="6950" spans="1:2">
      <c r="A6950" s="9">
        <v>108553</v>
      </c>
      <c r="B6950" s="10" t="s">
        <v>776</v>
      </c>
    </row>
    <row r="6951" spans="1:2">
      <c r="A6951" s="9">
        <v>108555</v>
      </c>
      <c r="B6951" s="10" t="s">
        <v>3165</v>
      </c>
    </row>
    <row r="6952" spans="1:2">
      <c r="A6952" s="9">
        <v>108557</v>
      </c>
      <c r="B6952" s="10" t="s">
        <v>114</v>
      </c>
    </row>
    <row r="6953" spans="1:2">
      <c r="A6953" s="9">
        <v>108559</v>
      </c>
      <c r="B6953" s="10" t="s">
        <v>114</v>
      </c>
    </row>
    <row r="6954" spans="1:2">
      <c r="A6954" s="9">
        <v>108566</v>
      </c>
      <c r="B6954" s="10" t="s">
        <v>114</v>
      </c>
    </row>
    <row r="6955" spans="1:2">
      <c r="A6955" s="9">
        <v>108570</v>
      </c>
      <c r="B6955" s="10" t="s">
        <v>207</v>
      </c>
    </row>
    <row r="6956" spans="1:2">
      <c r="A6956" s="9">
        <v>108573</v>
      </c>
      <c r="B6956" s="10" t="s">
        <v>776</v>
      </c>
    </row>
    <row r="6957" spans="1:2">
      <c r="A6957" s="9">
        <v>108577</v>
      </c>
      <c r="B6957" s="10" t="s">
        <v>114</v>
      </c>
    </row>
    <row r="6958" spans="1:2">
      <c r="A6958" s="9">
        <v>108580</v>
      </c>
      <c r="B6958" s="10" t="s">
        <v>144</v>
      </c>
    </row>
    <row r="6959" spans="1:2">
      <c r="A6959" s="9">
        <v>108583</v>
      </c>
      <c r="B6959" s="10" t="s">
        <v>114</v>
      </c>
    </row>
    <row r="6960" spans="1:2">
      <c r="A6960" s="9">
        <v>108585</v>
      </c>
      <c r="B6960" s="10" t="s">
        <v>3166</v>
      </c>
    </row>
    <row r="6961" spans="1:2">
      <c r="A6961" s="9">
        <v>108586</v>
      </c>
      <c r="B6961" s="10" t="s">
        <v>114</v>
      </c>
    </row>
    <row r="6962" spans="1:2">
      <c r="A6962" s="9">
        <v>108591</v>
      </c>
      <c r="B6962" s="10" t="s">
        <v>114</v>
      </c>
    </row>
    <row r="6963" spans="1:2">
      <c r="A6963" s="9">
        <v>108592</v>
      </c>
      <c r="B6963" s="10" t="s">
        <v>114</v>
      </c>
    </row>
    <row r="6964" spans="1:2">
      <c r="A6964" s="9">
        <v>108604</v>
      </c>
      <c r="B6964" s="10" t="s">
        <v>776</v>
      </c>
    </row>
    <row r="6965" spans="1:2">
      <c r="A6965" s="9">
        <v>108605</v>
      </c>
      <c r="B6965" s="10" t="s">
        <v>776</v>
      </c>
    </row>
    <row r="6966" spans="1:2">
      <c r="A6966" s="9">
        <v>108613</v>
      </c>
      <c r="B6966" s="10" t="s">
        <v>114</v>
      </c>
    </row>
    <row r="6967" spans="1:2">
      <c r="A6967" s="9">
        <v>108635</v>
      </c>
      <c r="B6967" s="10" t="s">
        <v>114</v>
      </c>
    </row>
    <row r="6968" spans="1:2">
      <c r="A6968" s="9">
        <v>108637</v>
      </c>
      <c r="B6968" s="10" t="s">
        <v>775</v>
      </c>
    </row>
    <row r="6969" spans="1:2">
      <c r="A6969" s="9">
        <v>108639</v>
      </c>
      <c r="B6969" s="10" t="s">
        <v>776</v>
      </c>
    </row>
    <row r="6970" spans="1:2">
      <c r="A6970" s="9">
        <v>108640</v>
      </c>
      <c r="B6970" s="10" t="s">
        <v>3167</v>
      </c>
    </row>
    <row r="6971" spans="1:2">
      <c r="A6971" s="9">
        <v>108642</v>
      </c>
      <c r="B6971" s="10" t="s">
        <v>114</v>
      </c>
    </row>
    <row r="6972" spans="1:2">
      <c r="A6972" s="9">
        <v>108642</v>
      </c>
      <c r="B6972" s="10" t="s">
        <v>301</v>
      </c>
    </row>
    <row r="6973" spans="1:2">
      <c r="A6973" s="9">
        <v>108645</v>
      </c>
      <c r="B6973" s="10" t="s">
        <v>114</v>
      </c>
    </row>
    <row r="6974" spans="1:2">
      <c r="A6974" s="9">
        <v>108649</v>
      </c>
      <c r="B6974" s="10" t="s">
        <v>114</v>
      </c>
    </row>
    <row r="6975" spans="1:2">
      <c r="A6975" s="9">
        <v>108655</v>
      </c>
      <c r="B6975" s="10" t="s">
        <v>301</v>
      </c>
    </row>
    <row r="6976" spans="1:2">
      <c r="A6976" s="9">
        <v>108663</v>
      </c>
      <c r="B6976" s="10" t="s">
        <v>207</v>
      </c>
    </row>
    <row r="6977" spans="1:2">
      <c r="A6977" s="9">
        <v>108665</v>
      </c>
      <c r="B6977" s="10" t="s">
        <v>114</v>
      </c>
    </row>
    <row r="6978" spans="1:2">
      <c r="A6978" s="9">
        <v>108667</v>
      </c>
      <c r="B6978" s="10" t="s">
        <v>776</v>
      </c>
    </row>
    <row r="6979" spans="1:2">
      <c r="A6979" s="9">
        <v>108669</v>
      </c>
      <c r="B6979" s="10" t="s">
        <v>114</v>
      </c>
    </row>
    <row r="6980" spans="1:2">
      <c r="A6980" s="9">
        <v>108671</v>
      </c>
      <c r="B6980" s="10" t="s">
        <v>3168</v>
      </c>
    </row>
    <row r="6981" spans="1:2">
      <c r="A6981" s="9">
        <v>108672</v>
      </c>
      <c r="B6981" s="10" t="s">
        <v>2172</v>
      </c>
    </row>
    <row r="6982" spans="1:2">
      <c r="A6982" s="9">
        <v>108674</v>
      </c>
      <c r="B6982" s="10" t="s">
        <v>114</v>
      </c>
    </row>
    <row r="6983" spans="1:2">
      <c r="A6983" s="9">
        <v>108676</v>
      </c>
      <c r="B6983" s="10" t="s">
        <v>3169</v>
      </c>
    </row>
    <row r="6984" spans="1:2">
      <c r="A6984" s="9">
        <v>108681</v>
      </c>
      <c r="B6984" s="10" t="s">
        <v>114</v>
      </c>
    </row>
    <row r="6985" spans="1:2">
      <c r="A6985" s="9">
        <v>108682</v>
      </c>
      <c r="B6985" s="10" t="s">
        <v>114</v>
      </c>
    </row>
    <row r="6986" spans="1:2">
      <c r="A6986" s="9">
        <v>108683</v>
      </c>
      <c r="B6986" s="10" t="s">
        <v>3170</v>
      </c>
    </row>
    <row r="6987" spans="1:2">
      <c r="A6987" s="9">
        <v>108684</v>
      </c>
      <c r="B6987" s="10" t="s">
        <v>489</v>
      </c>
    </row>
    <row r="6988" spans="1:2">
      <c r="A6988" s="9">
        <v>108686</v>
      </c>
      <c r="B6988" s="10" t="s">
        <v>1105</v>
      </c>
    </row>
    <row r="6989" spans="1:2">
      <c r="A6989" s="9">
        <v>108697</v>
      </c>
      <c r="B6989" s="10" t="s">
        <v>114</v>
      </c>
    </row>
    <row r="6990" spans="1:2">
      <c r="A6990" s="9">
        <v>108701</v>
      </c>
      <c r="B6990" s="10" t="s">
        <v>114</v>
      </c>
    </row>
    <row r="6991" spans="1:2">
      <c r="A6991" s="9">
        <v>108702</v>
      </c>
      <c r="B6991" s="10" t="s">
        <v>114</v>
      </c>
    </row>
    <row r="6992" spans="1:2">
      <c r="A6992" s="9">
        <v>108706</v>
      </c>
      <c r="B6992" s="10" t="s">
        <v>3171</v>
      </c>
    </row>
    <row r="6993" spans="1:2">
      <c r="A6993" s="9">
        <v>108710</v>
      </c>
      <c r="B6993" s="10" t="s">
        <v>3172</v>
      </c>
    </row>
    <row r="6994" spans="1:2">
      <c r="A6994" s="9">
        <v>108712</v>
      </c>
      <c r="B6994" s="10" t="s">
        <v>114</v>
      </c>
    </row>
    <row r="6995" spans="1:2">
      <c r="A6995" s="9">
        <v>108714</v>
      </c>
      <c r="B6995" s="10" t="s">
        <v>114</v>
      </c>
    </row>
    <row r="6996" spans="1:2">
      <c r="A6996" s="9">
        <v>108715</v>
      </c>
      <c r="B6996" s="10" t="s">
        <v>1911</v>
      </c>
    </row>
    <row r="6997" spans="1:2">
      <c r="A6997" s="9">
        <v>108721</v>
      </c>
      <c r="B6997" s="10" t="s">
        <v>3147</v>
      </c>
    </row>
    <row r="6998" spans="1:2">
      <c r="A6998" s="9">
        <v>108723</v>
      </c>
      <c r="B6998" s="10" t="s">
        <v>776</v>
      </c>
    </row>
    <row r="6999" spans="1:2">
      <c r="A6999" s="9">
        <v>108729</v>
      </c>
      <c r="B6999" s="10" t="s">
        <v>114</v>
      </c>
    </row>
    <row r="7000" spans="1:2">
      <c r="A7000" s="9">
        <v>108732</v>
      </c>
      <c r="B7000" s="10" t="s">
        <v>3173</v>
      </c>
    </row>
    <row r="7001" spans="1:2">
      <c r="A7001" s="9">
        <v>108749</v>
      </c>
      <c r="B7001" s="10" t="s">
        <v>3174</v>
      </c>
    </row>
    <row r="7002" spans="1:2">
      <c r="A7002" s="9">
        <v>108775</v>
      </c>
      <c r="B7002" s="10" t="s">
        <v>3175</v>
      </c>
    </row>
    <row r="7003" spans="1:2">
      <c r="A7003" s="9">
        <v>108776</v>
      </c>
      <c r="B7003" s="10" t="s">
        <v>1125</v>
      </c>
    </row>
    <row r="7004" spans="1:2">
      <c r="A7004" s="9">
        <v>108778</v>
      </c>
      <c r="B7004" s="10" t="s">
        <v>114</v>
      </c>
    </row>
    <row r="7005" spans="1:2">
      <c r="A7005" s="9">
        <v>108781</v>
      </c>
      <c r="B7005" s="10" t="s">
        <v>1493</v>
      </c>
    </row>
    <row r="7006" spans="1:2">
      <c r="A7006" s="9">
        <v>108783</v>
      </c>
      <c r="B7006" s="10" t="s">
        <v>498</v>
      </c>
    </row>
    <row r="7007" spans="1:2">
      <c r="A7007" s="9">
        <v>108784</v>
      </c>
      <c r="B7007" s="10" t="s">
        <v>3176</v>
      </c>
    </row>
    <row r="7008" spans="1:2">
      <c r="A7008" s="9">
        <v>108793</v>
      </c>
      <c r="B7008" s="10" t="s">
        <v>114</v>
      </c>
    </row>
    <row r="7009" spans="1:2">
      <c r="A7009" s="9">
        <v>108802</v>
      </c>
      <c r="B7009" s="10" t="s">
        <v>776</v>
      </c>
    </row>
    <row r="7010" spans="1:2">
      <c r="A7010" s="9">
        <v>108806</v>
      </c>
      <c r="B7010" s="10" t="s">
        <v>114</v>
      </c>
    </row>
    <row r="7011" spans="1:2">
      <c r="A7011" s="9">
        <v>108807</v>
      </c>
      <c r="B7011" s="10" t="s">
        <v>776</v>
      </c>
    </row>
    <row r="7012" spans="1:2">
      <c r="A7012" s="9">
        <v>108818</v>
      </c>
      <c r="B7012" s="10" t="s">
        <v>114</v>
      </c>
    </row>
    <row r="7013" spans="1:2">
      <c r="A7013" s="9">
        <v>108819</v>
      </c>
      <c r="B7013" s="10" t="s">
        <v>1457</v>
      </c>
    </row>
    <row r="7014" spans="1:2">
      <c r="A7014" s="9">
        <v>108826</v>
      </c>
      <c r="B7014" s="10" t="s">
        <v>723</v>
      </c>
    </row>
    <row r="7015" spans="1:2">
      <c r="A7015" s="9">
        <v>108827</v>
      </c>
      <c r="B7015" s="10" t="s">
        <v>3177</v>
      </c>
    </row>
    <row r="7016" spans="1:2">
      <c r="A7016" s="9">
        <v>108829</v>
      </c>
      <c r="B7016" s="10" t="s">
        <v>114</v>
      </c>
    </row>
    <row r="7017" spans="1:2">
      <c r="A7017" s="9">
        <v>108832</v>
      </c>
      <c r="B7017" s="10" t="s">
        <v>114</v>
      </c>
    </row>
    <row r="7018" spans="1:2">
      <c r="A7018" s="9">
        <v>108833</v>
      </c>
      <c r="B7018" s="10" t="s">
        <v>776</v>
      </c>
    </row>
    <row r="7019" spans="1:2">
      <c r="A7019" s="9">
        <v>108835</v>
      </c>
      <c r="B7019" s="10" t="s">
        <v>3178</v>
      </c>
    </row>
    <row r="7020" spans="1:2">
      <c r="A7020" s="9">
        <v>108840</v>
      </c>
      <c r="B7020" s="10" t="s">
        <v>114</v>
      </c>
    </row>
    <row r="7021" spans="1:2">
      <c r="A7021" s="9">
        <v>108852</v>
      </c>
      <c r="B7021" s="10" t="s">
        <v>776</v>
      </c>
    </row>
    <row r="7022" spans="1:2">
      <c r="A7022" s="9">
        <v>108866</v>
      </c>
      <c r="B7022" s="10" t="s">
        <v>114</v>
      </c>
    </row>
    <row r="7023" spans="1:2">
      <c r="A7023" s="9">
        <v>108870</v>
      </c>
      <c r="B7023" s="10" t="s">
        <v>776</v>
      </c>
    </row>
    <row r="7024" spans="1:2">
      <c r="A7024" s="9">
        <v>108872</v>
      </c>
      <c r="B7024" s="10" t="s">
        <v>144</v>
      </c>
    </row>
    <row r="7025" spans="1:2">
      <c r="A7025" s="9">
        <v>108874</v>
      </c>
      <c r="B7025" s="10" t="s">
        <v>776</v>
      </c>
    </row>
    <row r="7026" spans="1:2">
      <c r="A7026" s="9">
        <v>108885</v>
      </c>
      <c r="B7026" s="10" t="s">
        <v>403</v>
      </c>
    </row>
    <row r="7027" spans="1:2">
      <c r="A7027" s="9">
        <v>108893</v>
      </c>
      <c r="B7027" s="10" t="s">
        <v>137</v>
      </c>
    </row>
    <row r="7028" spans="1:2">
      <c r="A7028" s="9">
        <v>108894</v>
      </c>
      <c r="B7028" s="10" t="s">
        <v>3179</v>
      </c>
    </row>
    <row r="7029" spans="1:2">
      <c r="A7029" s="9">
        <v>108898</v>
      </c>
      <c r="B7029" s="10" t="s">
        <v>378</v>
      </c>
    </row>
    <row r="7030" spans="1:2">
      <c r="A7030" s="9">
        <v>108899</v>
      </c>
      <c r="B7030" s="10" t="s">
        <v>114</v>
      </c>
    </row>
    <row r="7031" spans="1:2">
      <c r="A7031" s="9">
        <v>108906</v>
      </c>
      <c r="B7031" s="10" t="s">
        <v>114</v>
      </c>
    </row>
    <row r="7032" spans="1:2">
      <c r="A7032" s="9">
        <v>108909</v>
      </c>
      <c r="B7032" s="10" t="s">
        <v>114</v>
      </c>
    </row>
    <row r="7033" spans="1:2">
      <c r="A7033" s="9">
        <v>108914</v>
      </c>
      <c r="B7033" s="10" t="s">
        <v>3180</v>
      </c>
    </row>
    <row r="7034" spans="1:2">
      <c r="A7034" s="9">
        <v>108920</v>
      </c>
      <c r="B7034" s="10" t="s">
        <v>3181</v>
      </c>
    </row>
    <row r="7035" spans="1:2">
      <c r="A7035" s="9">
        <v>108928</v>
      </c>
      <c r="B7035" s="10" t="s">
        <v>776</v>
      </c>
    </row>
    <row r="7036" spans="1:2">
      <c r="A7036" s="9">
        <v>108929</v>
      </c>
      <c r="B7036" s="10" t="s">
        <v>776</v>
      </c>
    </row>
    <row r="7037" spans="1:2">
      <c r="A7037" s="9">
        <v>108940</v>
      </c>
      <c r="B7037" s="10" t="s">
        <v>144</v>
      </c>
    </row>
    <row r="7038" spans="1:2">
      <c r="A7038" s="9">
        <v>108950</v>
      </c>
      <c r="B7038" s="10" t="s">
        <v>114</v>
      </c>
    </row>
    <row r="7039" spans="1:2">
      <c r="A7039" s="9">
        <v>108951</v>
      </c>
      <c r="B7039" s="10" t="s">
        <v>114</v>
      </c>
    </row>
    <row r="7040" spans="1:2">
      <c r="A7040" s="9">
        <v>108953</v>
      </c>
      <c r="B7040" s="10" t="s">
        <v>114</v>
      </c>
    </row>
    <row r="7041" spans="1:2">
      <c r="A7041" s="9">
        <v>108962</v>
      </c>
      <c r="B7041" s="10" t="s">
        <v>114</v>
      </c>
    </row>
    <row r="7042" spans="1:2">
      <c r="A7042" s="9">
        <v>108975</v>
      </c>
      <c r="B7042" s="10" t="s">
        <v>776</v>
      </c>
    </row>
    <row r="7043" spans="1:2">
      <c r="A7043" s="9">
        <v>108985</v>
      </c>
      <c r="B7043" s="10" t="s">
        <v>156</v>
      </c>
    </row>
    <row r="7044" spans="1:2">
      <c r="A7044" s="9">
        <v>108988</v>
      </c>
      <c r="B7044" s="10" t="s">
        <v>114</v>
      </c>
    </row>
    <row r="7045" spans="1:2">
      <c r="A7045" s="9">
        <v>108996</v>
      </c>
      <c r="B7045" s="10" t="s">
        <v>776</v>
      </c>
    </row>
    <row r="7046" spans="1:2">
      <c r="A7046" s="9">
        <v>108999</v>
      </c>
      <c r="B7046" s="10" t="s">
        <v>114</v>
      </c>
    </row>
    <row r="7047" spans="1:2">
      <c r="A7047" s="9">
        <v>109004</v>
      </c>
      <c r="B7047" s="10" t="s">
        <v>114</v>
      </c>
    </row>
    <row r="7048" spans="1:2">
      <c r="A7048" s="9">
        <v>109007</v>
      </c>
      <c r="B7048" s="10" t="s">
        <v>114</v>
      </c>
    </row>
    <row r="7049" spans="1:2">
      <c r="A7049" s="9">
        <v>109015</v>
      </c>
      <c r="B7049" s="10" t="s">
        <v>3182</v>
      </c>
    </row>
    <row r="7050" spans="1:2">
      <c r="A7050" s="9">
        <v>109022</v>
      </c>
      <c r="B7050" s="10" t="s">
        <v>3183</v>
      </c>
    </row>
    <row r="7051" spans="1:2">
      <c r="A7051" s="9">
        <v>109030</v>
      </c>
      <c r="B7051" s="10" t="s">
        <v>776</v>
      </c>
    </row>
    <row r="7052" spans="1:2">
      <c r="A7052" s="9">
        <v>109031</v>
      </c>
      <c r="B7052" s="10" t="s">
        <v>776</v>
      </c>
    </row>
    <row r="7053" spans="1:2">
      <c r="A7053" s="9">
        <v>109039</v>
      </c>
      <c r="B7053" s="10" t="s">
        <v>114</v>
      </c>
    </row>
    <row r="7054" spans="1:2">
      <c r="A7054" s="9">
        <v>109040</v>
      </c>
      <c r="B7054" s="10" t="s">
        <v>3184</v>
      </c>
    </row>
    <row r="7055" spans="1:2">
      <c r="A7055" s="9">
        <v>109044</v>
      </c>
      <c r="B7055" s="10" t="s">
        <v>776</v>
      </c>
    </row>
    <row r="7056" spans="1:2">
      <c r="A7056" s="9">
        <v>109045</v>
      </c>
      <c r="B7056" s="10" t="s">
        <v>114</v>
      </c>
    </row>
    <row r="7057" spans="1:2">
      <c r="A7057" s="9">
        <v>109071</v>
      </c>
      <c r="B7057" s="10" t="s">
        <v>114</v>
      </c>
    </row>
    <row r="7058" spans="1:2">
      <c r="A7058" s="9">
        <v>109075</v>
      </c>
      <c r="B7058" s="10" t="s">
        <v>114</v>
      </c>
    </row>
    <row r="7059" spans="1:2">
      <c r="A7059" s="9">
        <v>109078</v>
      </c>
      <c r="B7059" s="10" t="s">
        <v>3185</v>
      </c>
    </row>
    <row r="7060" spans="1:2">
      <c r="A7060" s="9">
        <v>109081</v>
      </c>
      <c r="B7060" s="10" t="s">
        <v>776</v>
      </c>
    </row>
    <row r="7061" spans="1:2">
      <c r="A7061" s="9">
        <v>109086</v>
      </c>
      <c r="B7061" s="10" t="s">
        <v>3186</v>
      </c>
    </row>
    <row r="7062" spans="1:2">
      <c r="A7062" s="9">
        <v>109087</v>
      </c>
      <c r="B7062" s="10" t="s">
        <v>114</v>
      </c>
    </row>
    <row r="7063" spans="1:2">
      <c r="A7063" s="9">
        <v>109088</v>
      </c>
      <c r="B7063" s="10" t="s">
        <v>3187</v>
      </c>
    </row>
    <row r="7064" spans="1:2">
      <c r="A7064" s="9">
        <v>109094</v>
      </c>
      <c r="B7064" s="10" t="s">
        <v>776</v>
      </c>
    </row>
    <row r="7065" spans="1:2">
      <c r="A7065" s="9">
        <v>109096</v>
      </c>
      <c r="B7065" s="10" t="s">
        <v>114</v>
      </c>
    </row>
    <row r="7066" spans="1:2">
      <c r="A7066" s="9">
        <v>109101</v>
      </c>
      <c r="B7066" s="10" t="s">
        <v>3188</v>
      </c>
    </row>
    <row r="7067" spans="1:2">
      <c r="A7067" s="9">
        <v>109102</v>
      </c>
      <c r="B7067" s="10" t="s">
        <v>114</v>
      </c>
    </row>
    <row r="7068" spans="1:2">
      <c r="A7068" s="9">
        <v>109117</v>
      </c>
      <c r="B7068" s="10" t="s">
        <v>114</v>
      </c>
    </row>
    <row r="7069" spans="1:2">
      <c r="A7069" s="9">
        <v>109122</v>
      </c>
      <c r="B7069" s="10" t="s">
        <v>393</v>
      </c>
    </row>
    <row r="7070" spans="1:2">
      <c r="A7070" s="9">
        <v>109123</v>
      </c>
      <c r="B7070" s="10" t="s">
        <v>114</v>
      </c>
    </row>
    <row r="7071" spans="1:2">
      <c r="A7071" s="9">
        <v>109142</v>
      </c>
      <c r="B7071" s="10" t="s">
        <v>114</v>
      </c>
    </row>
    <row r="7072" spans="1:2">
      <c r="A7072" s="9">
        <v>109146</v>
      </c>
      <c r="B7072" s="10" t="s">
        <v>386</v>
      </c>
    </row>
    <row r="7073" spans="1:2">
      <c r="A7073" s="9">
        <v>109147</v>
      </c>
      <c r="B7073" s="10" t="s">
        <v>114</v>
      </c>
    </row>
    <row r="7074" spans="1:2">
      <c r="A7074" s="9">
        <v>109178</v>
      </c>
      <c r="B7074" s="10" t="s">
        <v>114</v>
      </c>
    </row>
    <row r="7075" spans="1:2">
      <c r="A7075" s="9">
        <v>109181</v>
      </c>
      <c r="B7075" s="10" t="s">
        <v>114</v>
      </c>
    </row>
    <row r="7076" spans="1:2">
      <c r="A7076" s="9">
        <v>109184</v>
      </c>
      <c r="B7076" s="10" t="s">
        <v>114</v>
      </c>
    </row>
    <row r="7077" spans="1:2">
      <c r="A7077" s="9">
        <v>109187</v>
      </c>
      <c r="B7077" s="10" t="s">
        <v>3189</v>
      </c>
    </row>
    <row r="7078" spans="1:2">
      <c r="A7078" s="9">
        <v>109189</v>
      </c>
      <c r="B7078" s="10" t="s">
        <v>114</v>
      </c>
    </row>
    <row r="7079" spans="1:2">
      <c r="A7079" s="9">
        <v>109199</v>
      </c>
      <c r="B7079" s="10" t="s">
        <v>114</v>
      </c>
    </row>
    <row r="7080" spans="1:2">
      <c r="A7080" s="9">
        <v>109201</v>
      </c>
      <c r="B7080" s="10" t="s">
        <v>900</v>
      </c>
    </row>
    <row r="7081" spans="1:2">
      <c r="A7081" s="9">
        <v>109206</v>
      </c>
      <c r="B7081" s="10" t="s">
        <v>3190</v>
      </c>
    </row>
    <row r="7082" spans="1:2">
      <c r="A7082" s="9">
        <v>109211</v>
      </c>
      <c r="B7082" s="10" t="s">
        <v>137</v>
      </c>
    </row>
    <row r="7083" spans="1:2">
      <c r="A7083" s="9">
        <v>109219</v>
      </c>
      <c r="B7083" s="10" t="s">
        <v>114</v>
      </c>
    </row>
    <row r="7084" spans="1:2">
      <c r="A7084" s="9">
        <v>109221</v>
      </c>
      <c r="B7084" s="10" t="s">
        <v>114</v>
      </c>
    </row>
    <row r="7085" spans="1:2">
      <c r="A7085" s="9">
        <v>109230</v>
      </c>
      <c r="B7085" s="10" t="s">
        <v>144</v>
      </c>
    </row>
    <row r="7086" spans="1:2">
      <c r="A7086" s="9">
        <v>109231</v>
      </c>
      <c r="B7086" s="10" t="s">
        <v>207</v>
      </c>
    </row>
    <row r="7087" spans="1:2">
      <c r="A7087" s="9">
        <v>109234</v>
      </c>
      <c r="B7087" s="10" t="s">
        <v>3191</v>
      </c>
    </row>
    <row r="7088" spans="1:2">
      <c r="A7088" s="9">
        <v>109235</v>
      </c>
      <c r="B7088" s="10" t="s">
        <v>3192</v>
      </c>
    </row>
    <row r="7089" spans="1:2">
      <c r="A7089" s="9">
        <v>109237</v>
      </c>
      <c r="B7089" s="10" t="s">
        <v>728</v>
      </c>
    </row>
    <row r="7090" spans="1:2">
      <c r="A7090" s="9">
        <v>109239</v>
      </c>
      <c r="B7090" s="10" t="s">
        <v>3193</v>
      </c>
    </row>
    <row r="7091" spans="1:2">
      <c r="A7091" s="9">
        <v>109242</v>
      </c>
      <c r="B7091" s="10" t="s">
        <v>114</v>
      </c>
    </row>
    <row r="7092" spans="1:2">
      <c r="A7092" s="9">
        <v>109243</v>
      </c>
      <c r="B7092" s="10" t="s">
        <v>776</v>
      </c>
    </row>
    <row r="7093" spans="1:2">
      <c r="A7093" s="9">
        <v>109244</v>
      </c>
      <c r="B7093" s="10" t="s">
        <v>776</v>
      </c>
    </row>
    <row r="7094" spans="1:2">
      <c r="A7094" s="9">
        <v>109249</v>
      </c>
      <c r="B7094" s="10" t="s">
        <v>114</v>
      </c>
    </row>
    <row r="7095" spans="1:2">
      <c r="A7095" s="9">
        <v>109253</v>
      </c>
      <c r="B7095" s="10" t="s">
        <v>207</v>
      </c>
    </row>
    <row r="7096" spans="1:2">
      <c r="A7096" s="9">
        <v>109255</v>
      </c>
      <c r="B7096" s="10" t="s">
        <v>207</v>
      </c>
    </row>
    <row r="7097" spans="1:2">
      <c r="A7097" s="9">
        <v>109264</v>
      </c>
      <c r="B7097" s="10" t="s">
        <v>776</v>
      </c>
    </row>
    <row r="7098" spans="1:2">
      <c r="A7098" s="9">
        <v>109267</v>
      </c>
      <c r="B7098" s="10" t="s">
        <v>776</v>
      </c>
    </row>
    <row r="7099" spans="1:2">
      <c r="A7099" s="9">
        <v>109273</v>
      </c>
      <c r="B7099" s="10" t="s">
        <v>114</v>
      </c>
    </row>
    <row r="7100" spans="1:2">
      <c r="A7100" s="9">
        <v>109275</v>
      </c>
      <c r="B7100" s="10" t="s">
        <v>1457</v>
      </c>
    </row>
    <row r="7101" spans="1:2">
      <c r="A7101" s="9">
        <v>109276</v>
      </c>
      <c r="B7101" s="10" t="s">
        <v>3194</v>
      </c>
    </row>
    <row r="7102" spans="1:2">
      <c r="A7102" s="9">
        <v>109277</v>
      </c>
      <c r="B7102" s="10" t="s">
        <v>144</v>
      </c>
    </row>
    <row r="7103" spans="1:2">
      <c r="A7103" s="9">
        <v>109278</v>
      </c>
      <c r="B7103" s="10" t="s">
        <v>3195</v>
      </c>
    </row>
    <row r="7104" spans="1:2">
      <c r="A7104" s="9">
        <v>109282</v>
      </c>
      <c r="B7104" s="10" t="s">
        <v>114</v>
      </c>
    </row>
    <row r="7105" spans="1:2">
      <c r="A7105" s="9">
        <v>109284</v>
      </c>
      <c r="B7105" s="10" t="s">
        <v>114</v>
      </c>
    </row>
    <row r="7106" spans="1:2">
      <c r="A7106" s="9">
        <v>109285</v>
      </c>
      <c r="B7106" s="10" t="s">
        <v>114</v>
      </c>
    </row>
    <row r="7107" spans="1:2">
      <c r="A7107" s="9">
        <v>109287</v>
      </c>
      <c r="B7107" s="10" t="s">
        <v>776</v>
      </c>
    </row>
    <row r="7108" spans="1:2">
      <c r="A7108" s="9">
        <v>109296</v>
      </c>
      <c r="B7108" s="10" t="s">
        <v>114</v>
      </c>
    </row>
    <row r="7109" spans="1:2">
      <c r="A7109" s="9">
        <v>109300</v>
      </c>
      <c r="B7109" s="10" t="s">
        <v>114</v>
      </c>
    </row>
    <row r="7110" spans="1:2">
      <c r="A7110" s="9">
        <v>109304</v>
      </c>
      <c r="B7110" s="10" t="s">
        <v>114</v>
      </c>
    </row>
    <row r="7111" spans="1:2">
      <c r="A7111" s="9">
        <v>109305</v>
      </c>
      <c r="B7111" s="10" t="s">
        <v>776</v>
      </c>
    </row>
    <row r="7112" spans="1:2">
      <c r="A7112" s="9">
        <v>109307</v>
      </c>
      <c r="B7112" s="10" t="s">
        <v>114</v>
      </c>
    </row>
    <row r="7113" spans="1:2">
      <c r="A7113" s="9">
        <v>109311</v>
      </c>
      <c r="B7113" s="10" t="s">
        <v>114</v>
      </c>
    </row>
    <row r="7114" spans="1:2">
      <c r="A7114" s="9">
        <v>109313</v>
      </c>
      <c r="B7114" s="10" t="s">
        <v>3196</v>
      </c>
    </row>
    <row r="7115" spans="1:2">
      <c r="A7115" s="9">
        <v>109317</v>
      </c>
      <c r="B7115" s="10" t="s">
        <v>114</v>
      </c>
    </row>
    <row r="7116" spans="1:2">
      <c r="A7116" s="9">
        <v>109319</v>
      </c>
      <c r="B7116" s="10" t="s">
        <v>114</v>
      </c>
    </row>
    <row r="7117" spans="1:2">
      <c r="A7117" s="9">
        <v>109320</v>
      </c>
      <c r="B7117" s="10" t="s">
        <v>776</v>
      </c>
    </row>
    <row r="7118" spans="1:2">
      <c r="A7118" s="9">
        <v>109321</v>
      </c>
      <c r="B7118" s="10" t="s">
        <v>114</v>
      </c>
    </row>
    <row r="7119" spans="1:2">
      <c r="A7119" s="9">
        <v>109323</v>
      </c>
      <c r="B7119" s="10" t="s">
        <v>114</v>
      </c>
    </row>
    <row r="7120" spans="1:2">
      <c r="A7120" s="9">
        <v>109325</v>
      </c>
      <c r="B7120" s="10" t="s">
        <v>1042</v>
      </c>
    </row>
    <row r="7121" spans="1:2">
      <c r="A7121" s="9">
        <v>109328</v>
      </c>
      <c r="B7121" s="10" t="s">
        <v>144</v>
      </c>
    </row>
    <row r="7122" spans="1:2">
      <c r="A7122" s="9">
        <v>109329</v>
      </c>
      <c r="B7122" s="10" t="s">
        <v>114</v>
      </c>
    </row>
    <row r="7123" spans="1:2">
      <c r="A7123" s="9">
        <v>109330</v>
      </c>
      <c r="B7123" s="10" t="s">
        <v>114</v>
      </c>
    </row>
    <row r="7124" spans="1:2">
      <c r="A7124" s="9">
        <v>109331</v>
      </c>
      <c r="B7124" s="10" t="s">
        <v>3197</v>
      </c>
    </row>
    <row r="7125" spans="1:2">
      <c r="A7125" s="9">
        <v>109334</v>
      </c>
      <c r="B7125" s="10" t="s">
        <v>114</v>
      </c>
    </row>
    <row r="7126" spans="1:2">
      <c r="A7126" s="9">
        <v>109335</v>
      </c>
      <c r="B7126" s="10" t="s">
        <v>207</v>
      </c>
    </row>
    <row r="7127" spans="1:2">
      <c r="A7127" s="9">
        <v>109337</v>
      </c>
      <c r="B7127" s="10" t="s">
        <v>114</v>
      </c>
    </row>
    <row r="7128" spans="1:2">
      <c r="A7128" s="9">
        <v>109338</v>
      </c>
      <c r="B7128" s="10" t="s">
        <v>3198</v>
      </c>
    </row>
    <row r="7129" spans="1:2">
      <c r="A7129" s="9">
        <v>109339</v>
      </c>
      <c r="B7129" s="10" t="s">
        <v>114</v>
      </c>
    </row>
    <row r="7130" spans="1:2">
      <c r="A7130" s="9">
        <v>109341</v>
      </c>
      <c r="B7130" s="10" t="s">
        <v>1544</v>
      </c>
    </row>
    <row r="7131" spans="1:2">
      <c r="A7131" s="9">
        <v>109344</v>
      </c>
      <c r="B7131" s="10" t="s">
        <v>776</v>
      </c>
    </row>
    <row r="7132" spans="1:2">
      <c r="A7132" s="9">
        <v>109345</v>
      </c>
      <c r="B7132" s="10" t="s">
        <v>776</v>
      </c>
    </row>
    <row r="7133" spans="1:2">
      <c r="A7133" s="9">
        <v>109346</v>
      </c>
      <c r="B7133" s="10" t="s">
        <v>114</v>
      </c>
    </row>
    <row r="7134" spans="1:2">
      <c r="A7134" s="9">
        <v>109349</v>
      </c>
      <c r="B7134" s="10" t="s">
        <v>148</v>
      </c>
    </row>
    <row r="7135" spans="1:2">
      <c r="A7135" s="9">
        <v>109351</v>
      </c>
      <c r="B7135" s="10" t="s">
        <v>776</v>
      </c>
    </row>
    <row r="7136" spans="1:2">
      <c r="A7136" s="9">
        <v>109353</v>
      </c>
      <c r="B7136" s="10" t="s">
        <v>114</v>
      </c>
    </row>
    <row r="7137" spans="1:2">
      <c r="A7137" s="9">
        <v>109357</v>
      </c>
      <c r="B7137" s="10" t="s">
        <v>760</v>
      </c>
    </row>
    <row r="7138" spans="1:2">
      <c r="A7138" s="9">
        <v>109359</v>
      </c>
      <c r="B7138" s="10" t="s">
        <v>114</v>
      </c>
    </row>
    <row r="7139" spans="1:2">
      <c r="A7139" s="9">
        <v>109361</v>
      </c>
      <c r="B7139" s="10" t="s">
        <v>3046</v>
      </c>
    </row>
    <row r="7140" spans="1:2">
      <c r="A7140" s="9">
        <v>109364</v>
      </c>
      <c r="B7140" s="10" t="s">
        <v>114</v>
      </c>
    </row>
    <row r="7141" spans="1:2">
      <c r="A7141" s="9">
        <v>109365</v>
      </c>
      <c r="B7141" s="10" t="s">
        <v>114</v>
      </c>
    </row>
    <row r="7142" spans="1:2">
      <c r="A7142" s="9">
        <v>109367</v>
      </c>
      <c r="B7142" s="10" t="s">
        <v>776</v>
      </c>
    </row>
    <row r="7143" spans="1:2">
      <c r="A7143" s="9">
        <v>109370</v>
      </c>
      <c r="B7143" s="10" t="s">
        <v>207</v>
      </c>
    </row>
    <row r="7144" spans="1:2">
      <c r="A7144" s="9">
        <v>109371</v>
      </c>
      <c r="B7144" s="10" t="s">
        <v>114</v>
      </c>
    </row>
    <row r="7145" spans="1:2">
      <c r="A7145" s="9">
        <v>109372</v>
      </c>
      <c r="B7145" s="10" t="s">
        <v>114</v>
      </c>
    </row>
    <row r="7146" spans="1:2">
      <c r="A7146" s="9">
        <v>109373</v>
      </c>
      <c r="B7146" s="10" t="s">
        <v>114</v>
      </c>
    </row>
    <row r="7147" spans="1:2">
      <c r="A7147" s="9">
        <v>109376</v>
      </c>
      <c r="B7147" s="10" t="s">
        <v>3199</v>
      </c>
    </row>
    <row r="7148" spans="1:2">
      <c r="A7148" s="9">
        <v>109378</v>
      </c>
      <c r="B7148" s="10" t="s">
        <v>1437</v>
      </c>
    </row>
    <row r="7149" spans="1:2">
      <c r="A7149" s="9">
        <v>109379</v>
      </c>
      <c r="B7149" s="10" t="s">
        <v>148</v>
      </c>
    </row>
    <row r="7150" spans="1:2">
      <c r="A7150" s="9">
        <v>109381</v>
      </c>
      <c r="B7150" s="10" t="s">
        <v>114</v>
      </c>
    </row>
    <row r="7151" spans="1:2">
      <c r="A7151" s="9">
        <v>109385</v>
      </c>
      <c r="B7151" s="10" t="s">
        <v>3200</v>
      </c>
    </row>
    <row r="7152" spans="1:2">
      <c r="A7152" s="9">
        <v>109387</v>
      </c>
      <c r="B7152" s="10" t="s">
        <v>3201</v>
      </c>
    </row>
    <row r="7153" spans="1:2">
      <c r="A7153" s="9">
        <v>109388</v>
      </c>
      <c r="B7153" s="10" t="s">
        <v>114</v>
      </c>
    </row>
    <row r="7154" spans="1:2">
      <c r="A7154" s="9">
        <v>109392</v>
      </c>
      <c r="B7154" s="10" t="s">
        <v>114</v>
      </c>
    </row>
    <row r="7155" spans="1:2">
      <c r="A7155" s="9">
        <v>109394</v>
      </c>
      <c r="B7155" s="10" t="s">
        <v>144</v>
      </c>
    </row>
    <row r="7156" spans="1:2">
      <c r="A7156" s="9">
        <v>109397</v>
      </c>
      <c r="B7156" s="10" t="s">
        <v>3202</v>
      </c>
    </row>
    <row r="7157" spans="1:2">
      <c r="A7157" s="9">
        <v>109404</v>
      </c>
      <c r="B7157" s="10" t="s">
        <v>114</v>
      </c>
    </row>
    <row r="7158" spans="1:2">
      <c r="A7158" s="9">
        <v>109410</v>
      </c>
      <c r="B7158" s="10" t="s">
        <v>114</v>
      </c>
    </row>
    <row r="7159" spans="1:2">
      <c r="A7159" s="9">
        <v>109412</v>
      </c>
      <c r="B7159" s="10" t="s">
        <v>114</v>
      </c>
    </row>
    <row r="7160" spans="1:2">
      <c r="A7160" s="9">
        <v>109415</v>
      </c>
      <c r="B7160" s="10" t="s">
        <v>114</v>
      </c>
    </row>
    <row r="7161" spans="1:2">
      <c r="A7161" s="9">
        <v>109416</v>
      </c>
      <c r="B7161" s="10" t="s">
        <v>114</v>
      </c>
    </row>
    <row r="7162" spans="1:2">
      <c r="A7162" s="9">
        <v>109428</v>
      </c>
      <c r="B7162" s="10" t="s">
        <v>3203</v>
      </c>
    </row>
    <row r="7163" spans="1:2">
      <c r="A7163" s="9">
        <v>109431</v>
      </c>
      <c r="B7163" s="10" t="s">
        <v>3204</v>
      </c>
    </row>
    <row r="7164" spans="1:2">
      <c r="A7164" s="9">
        <v>109432</v>
      </c>
      <c r="B7164" s="10" t="s">
        <v>776</v>
      </c>
    </row>
    <row r="7165" spans="1:2">
      <c r="A7165" s="9">
        <v>109435</v>
      </c>
      <c r="B7165" s="10" t="s">
        <v>1018</v>
      </c>
    </row>
    <row r="7166" spans="1:2">
      <c r="A7166" s="9">
        <v>109437</v>
      </c>
      <c r="B7166" s="10" t="s">
        <v>114</v>
      </c>
    </row>
    <row r="7167" spans="1:2">
      <c r="A7167" s="9">
        <v>109443</v>
      </c>
      <c r="B7167" s="10" t="s">
        <v>114</v>
      </c>
    </row>
    <row r="7168" spans="1:2">
      <c r="A7168" s="9">
        <v>109444</v>
      </c>
      <c r="B7168" s="10" t="s">
        <v>114</v>
      </c>
    </row>
    <row r="7169" spans="1:2">
      <c r="A7169" s="9">
        <v>109457</v>
      </c>
      <c r="B7169" s="10" t="s">
        <v>626</v>
      </c>
    </row>
    <row r="7170" spans="1:2">
      <c r="A7170" s="9">
        <v>109473</v>
      </c>
      <c r="B7170" s="10" t="s">
        <v>114</v>
      </c>
    </row>
    <row r="7171" spans="1:2">
      <c r="A7171" s="9">
        <v>109475</v>
      </c>
      <c r="B7171" s="10" t="s">
        <v>776</v>
      </c>
    </row>
    <row r="7172" spans="1:2">
      <c r="A7172" s="9">
        <v>109476</v>
      </c>
      <c r="B7172" s="10" t="s">
        <v>776</v>
      </c>
    </row>
    <row r="7173" spans="1:2">
      <c r="A7173" s="9">
        <v>109479</v>
      </c>
      <c r="B7173" s="10" t="s">
        <v>3205</v>
      </c>
    </row>
    <row r="7174" spans="1:2">
      <c r="A7174" s="9">
        <v>109486</v>
      </c>
      <c r="B7174" s="10" t="s">
        <v>776</v>
      </c>
    </row>
    <row r="7175" spans="1:2">
      <c r="A7175" s="9">
        <v>109487</v>
      </c>
      <c r="B7175" s="10" t="s">
        <v>3206</v>
      </c>
    </row>
    <row r="7176" spans="1:2">
      <c r="A7176" s="9">
        <v>109489</v>
      </c>
      <c r="B7176" s="10" t="s">
        <v>114</v>
      </c>
    </row>
    <row r="7177" spans="1:2">
      <c r="A7177" s="9">
        <v>109492</v>
      </c>
      <c r="B7177" s="10" t="s">
        <v>114</v>
      </c>
    </row>
    <row r="7178" spans="1:2">
      <c r="A7178" s="9">
        <v>109494</v>
      </c>
      <c r="B7178" s="10" t="s">
        <v>114</v>
      </c>
    </row>
    <row r="7179" spans="1:2">
      <c r="A7179" s="9">
        <v>109512</v>
      </c>
      <c r="B7179" s="10" t="s">
        <v>2546</v>
      </c>
    </row>
    <row r="7180" spans="1:2">
      <c r="A7180" s="9">
        <v>109523</v>
      </c>
      <c r="B7180" s="10" t="s">
        <v>3207</v>
      </c>
    </row>
    <row r="7181" spans="1:2">
      <c r="A7181" s="9">
        <v>109526</v>
      </c>
      <c r="B7181" s="10" t="s">
        <v>3208</v>
      </c>
    </row>
    <row r="7182" spans="1:2">
      <c r="A7182" s="9">
        <v>109531</v>
      </c>
      <c r="B7182" s="10" t="s">
        <v>114</v>
      </c>
    </row>
    <row r="7183" spans="1:2">
      <c r="A7183" s="9">
        <v>109536</v>
      </c>
      <c r="B7183" s="10" t="s">
        <v>3209</v>
      </c>
    </row>
    <row r="7184" spans="1:2">
      <c r="A7184" s="9">
        <v>109538</v>
      </c>
      <c r="B7184" s="10" t="s">
        <v>534</v>
      </c>
    </row>
    <row r="7185" spans="1:2">
      <c r="A7185" s="9">
        <v>109548</v>
      </c>
      <c r="B7185" s="10" t="s">
        <v>148</v>
      </c>
    </row>
    <row r="7186" spans="1:2">
      <c r="A7186" s="9">
        <v>109549</v>
      </c>
      <c r="B7186" s="10" t="s">
        <v>144</v>
      </c>
    </row>
    <row r="7187" spans="1:2">
      <c r="A7187" s="9">
        <v>109560</v>
      </c>
      <c r="B7187" s="10" t="s">
        <v>114</v>
      </c>
    </row>
    <row r="7188" spans="1:2">
      <c r="A7188" s="9">
        <v>109562</v>
      </c>
      <c r="B7188" s="10" t="s">
        <v>776</v>
      </c>
    </row>
    <row r="7189" spans="1:2">
      <c r="A7189" s="9">
        <v>109585</v>
      </c>
      <c r="B7189" s="10" t="s">
        <v>114</v>
      </c>
    </row>
    <row r="7190" spans="1:2">
      <c r="A7190" s="9">
        <v>109590</v>
      </c>
      <c r="B7190" s="10" t="s">
        <v>114</v>
      </c>
    </row>
    <row r="7191" spans="1:2">
      <c r="A7191" s="9">
        <v>109601</v>
      </c>
      <c r="B7191" s="10" t="s">
        <v>114</v>
      </c>
    </row>
    <row r="7192" spans="1:2">
      <c r="A7192" s="9">
        <v>109602</v>
      </c>
      <c r="B7192" s="10" t="s">
        <v>3210</v>
      </c>
    </row>
    <row r="7193" spans="1:2">
      <c r="A7193" s="9">
        <v>109607</v>
      </c>
      <c r="B7193" s="10" t="s">
        <v>776</v>
      </c>
    </row>
    <row r="7194" spans="1:2">
      <c r="A7194" s="9">
        <v>109608</v>
      </c>
      <c r="B7194" s="10" t="s">
        <v>776</v>
      </c>
    </row>
    <row r="7195" spans="1:2">
      <c r="A7195" s="9">
        <v>109619</v>
      </c>
      <c r="B7195" s="10" t="s">
        <v>3211</v>
      </c>
    </row>
    <row r="7196" spans="1:2">
      <c r="A7196" s="9">
        <v>109639</v>
      </c>
      <c r="B7196" s="10" t="s">
        <v>3212</v>
      </c>
    </row>
    <row r="7197" spans="1:2">
      <c r="A7197" s="9">
        <v>109641</v>
      </c>
      <c r="B7197" s="10" t="s">
        <v>776</v>
      </c>
    </row>
    <row r="7198" spans="1:2">
      <c r="A7198" s="9">
        <v>109643</v>
      </c>
      <c r="B7198" s="10" t="s">
        <v>3213</v>
      </c>
    </row>
    <row r="7199" spans="1:2">
      <c r="A7199" s="9">
        <v>109648</v>
      </c>
      <c r="B7199" s="10" t="s">
        <v>776</v>
      </c>
    </row>
    <row r="7200" spans="1:2">
      <c r="A7200" s="9">
        <v>109652</v>
      </c>
      <c r="B7200" s="10" t="s">
        <v>3214</v>
      </c>
    </row>
    <row r="7201" spans="1:2">
      <c r="A7201" s="9">
        <v>109668</v>
      </c>
      <c r="B7201" s="10" t="s">
        <v>776</v>
      </c>
    </row>
    <row r="7202" spans="1:2">
      <c r="A7202" s="9">
        <v>109670</v>
      </c>
      <c r="B7202" s="10" t="s">
        <v>776</v>
      </c>
    </row>
    <row r="7203" spans="1:2">
      <c r="A7203" s="9">
        <v>109673</v>
      </c>
      <c r="B7203" s="10" t="s">
        <v>3004</v>
      </c>
    </row>
    <row r="7204" spans="1:2">
      <c r="A7204" s="9">
        <v>109677</v>
      </c>
      <c r="B7204" s="10" t="s">
        <v>137</v>
      </c>
    </row>
    <row r="7205" spans="1:2">
      <c r="A7205" s="9">
        <v>109679</v>
      </c>
      <c r="B7205" s="10" t="s">
        <v>776</v>
      </c>
    </row>
    <row r="7206" spans="1:2">
      <c r="A7206" s="9">
        <v>109687</v>
      </c>
      <c r="B7206" s="10" t="s">
        <v>3215</v>
      </c>
    </row>
    <row r="7207" spans="1:2">
      <c r="A7207" s="9">
        <v>109708</v>
      </c>
      <c r="B7207" s="10" t="s">
        <v>114</v>
      </c>
    </row>
    <row r="7208" spans="1:2">
      <c r="A7208" s="9">
        <v>109716</v>
      </c>
      <c r="B7208" s="10" t="s">
        <v>308</v>
      </c>
    </row>
    <row r="7209" spans="1:2">
      <c r="A7209" s="9">
        <v>109721</v>
      </c>
      <c r="B7209" s="10" t="s">
        <v>114</v>
      </c>
    </row>
    <row r="7210" spans="1:2">
      <c r="A7210" s="9">
        <v>109722</v>
      </c>
      <c r="B7210" s="10" t="s">
        <v>1524</v>
      </c>
    </row>
    <row r="7211" spans="1:2">
      <c r="A7211" s="9">
        <v>109724</v>
      </c>
      <c r="B7211" s="10" t="s">
        <v>114</v>
      </c>
    </row>
    <row r="7212" spans="1:2">
      <c r="A7212" s="9">
        <v>109725</v>
      </c>
      <c r="B7212" s="10" t="s">
        <v>114</v>
      </c>
    </row>
    <row r="7213" spans="1:2">
      <c r="A7213" s="9">
        <v>109726</v>
      </c>
      <c r="B7213" s="10" t="s">
        <v>776</v>
      </c>
    </row>
    <row r="7214" spans="1:2">
      <c r="A7214" s="9">
        <v>109729</v>
      </c>
      <c r="B7214" s="10" t="s">
        <v>114</v>
      </c>
    </row>
    <row r="7215" spans="1:2">
      <c r="A7215" s="9">
        <v>109746</v>
      </c>
      <c r="B7215" s="10" t="s">
        <v>3216</v>
      </c>
    </row>
    <row r="7216" spans="1:2">
      <c r="A7216" s="9">
        <v>109747</v>
      </c>
      <c r="B7216" s="10" t="s">
        <v>114</v>
      </c>
    </row>
    <row r="7217" spans="1:2">
      <c r="A7217" s="9">
        <v>109748</v>
      </c>
      <c r="B7217" s="10" t="s">
        <v>144</v>
      </c>
    </row>
    <row r="7218" spans="1:2">
      <c r="A7218" s="9">
        <v>109756</v>
      </c>
      <c r="B7218" s="10" t="s">
        <v>114</v>
      </c>
    </row>
    <row r="7219" spans="1:2">
      <c r="A7219" s="9">
        <v>109760</v>
      </c>
      <c r="B7219" s="10" t="s">
        <v>114</v>
      </c>
    </row>
    <row r="7220" spans="1:2">
      <c r="A7220" s="9">
        <v>109761</v>
      </c>
      <c r="B7220" s="10" t="s">
        <v>114</v>
      </c>
    </row>
    <row r="7221" spans="1:2">
      <c r="A7221" s="9">
        <v>109778</v>
      </c>
      <c r="B7221" s="10" t="s">
        <v>114</v>
      </c>
    </row>
    <row r="7222" spans="1:2">
      <c r="A7222" s="9">
        <v>109779</v>
      </c>
      <c r="B7222" s="10" t="s">
        <v>776</v>
      </c>
    </row>
    <row r="7223" spans="1:2">
      <c r="A7223" s="9">
        <v>109787</v>
      </c>
      <c r="B7223" s="10" t="s">
        <v>207</v>
      </c>
    </row>
    <row r="7224" spans="1:2">
      <c r="A7224" s="9">
        <v>109790</v>
      </c>
      <c r="B7224" s="10" t="s">
        <v>3217</v>
      </c>
    </row>
    <row r="7225" spans="1:2">
      <c r="A7225" s="9">
        <v>109793</v>
      </c>
      <c r="B7225" s="10" t="s">
        <v>114</v>
      </c>
    </row>
    <row r="7226" spans="1:2">
      <c r="A7226" s="9">
        <v>109796</v>
      </c>
      <c r="B7226" s="10" t="s">
        <v>114</v>
      </c>
    </row>
    <row r="7227" spans="1:2">
      <c r="A7227" s="9">
        <v>109797</v>
      </c>
      <c r="B7227" s="10" t="s">
        <v>3218</v>
      </c>
    </row>
    <row r="7228" spans="1:2">
      <c r="A7228" s="9">
        <v>109798</v>
      </c>
      <c r="B7228" s="10" t="s">
        <v>114</v>
      </c>
    </row>
    <row r="7229" spans="1:2">
      <c r="A7229" s="9">
        <v>109801</v>
      </c>
      <c r="B7229" s="10" t="s">
        <v>114</v>
      </c>
    </row>
    <row r="7230" spans="1:2">
      <c r="A7230" s="9">
        <v>109806</v>
      </c>
      <c r="B7230" s="10" t="s">
        <v>3219</v>
      </c>
    </row>
    <row r="7231" spans="1:2">
      <c r="A7231" s="9">
        <v>109811</v>
      </c>
      <c r="B7231" s="10" t="s">
        <v>728</v>
      </c>
    </row>
    <row r="7232" spans="1:2">
      <c r="A7232" s="9">
        <v>109815</v>
      </c>
      <c r="B7232" s="10" t="s">
        <v>114</v>
      </c>
    </row>
    <row r="7233" spans="1:2">
      <c r="A7233" s="9">
        <v>109828</v>
      </c>
      <c r="B7233" s="10" t="s">
        <v>207</v>
      </c>
    </row>
    <row r="7234" spans="1:2">
      <c r="A7234" s="9">
        <v>109833</v>
      </c>
      <c r="B7234" s="10" t="s">
        <v>3220</v>
      </c>
    </row>
    <row r="7235" spans="1:2">
      <c r="A7235" s="9">
        <v>109835</v>
      </c>
      <c r="B7235" s="10" t="s">
        <v>3221</v>
      </c>
    </row>
    <row r="7236" spans="1:2">
      <c r="A7236" s="9">
        <v>109837</v>
      </c>
      <c r="B7236" s="10" t="s">
        <v>2027</v>
      </c>
    </row>
    <row r="7237" spans="1:2">
      <c r="A7237" s="9">
        <v>109846</v>
      </c>
      <c r="B7237" s="10" t="s">
        <v>114</v>
      </c>
    </row>
    <row r="7238" spans="1:2">
      <c r="A7238" s="9">
        <v>109848</v>
      </c>
      <c r="B7238" s="10" t="s">
        <v>2435</v>
      </c>
    </row>
    <row r="7239" spans="1:2">
      <c r="A7239" s="9">
        <v>109849</v>
      </c>
      <c r="B7239" s="10" t="s">
        <v>207</v>
      </c>
    </row>
    <row r="7240" spans="1:2">
      <c r="A7240" s="9">
        <v>109850</v>
      </c>
      <c r="B7240" s="10" t="s">
        <v>114</v>
      </c>
    </row>
    <row r="7241" spans="1:2">
      <c r="A7241" s="9">
        <v>109870</v>
      </c>
      <c r="B7241" s="10" t="s">
        <v>114</v>
      </c>
    </row>
    <row r="7242" spans="1:2">
      <c r="A7242" s="9">
        <v>109872</v>
      </c>
      <c r="B7242" s="10" t="s">
        <v>114</v>
      </c>
    </row>
    <row r="7243" spans="1:2">
      <c r="A7243" s="9">
        <v>109876</v>
      </c>
      <c r="B7243" s="10" t="s">
        <v>3222</v>
      </c>
    </row>
    <row r="7244" spans="1:2">
      <c r="A7244" s="9">
        <v>109883</v>
      </c>
      <c r="B7244" s="10" t="s">
        <v>114</v>
      </c>
    </row>
    <row r="7245" spans="1:2">
      <c r="A7245" s="9">
        <v>109889</v>
      </c>
      <c r="B7245" s="10" t="s">
        <v>114</v>
      </c>
    </row>
    <row r="7246" spans="1:2">
      <c r="A7246" s="9">
        <v>109895</v>
      </c>
      <c r="B7246" s="10" t="s">
        <v>3223</v>
      </c>
    </row>
    <row r="7247" spans="1:2">
      <c r="A7247" s="9">
        <v>109903</v>
      </c>
      <c r="B7247" s="10" t="s">
        <v>114</v>
      </c>
    </row>
    <row r="7248" spans="1:2">
      <c r="A7248" s="9">
        <v>109905</v>
      </c>
      <c r="B7248" s="10" t="s">
        <v>114</v>
      </c>
    </row>
    <row r="7249" spans="1:2">
      <c r="A7249" s="9">
        <v>109907</v>
      </c>
      <c r="B7249" s="10" t="s">
        <v>3224</v>
      </c>
    </row>
    <row r="7250" spans="1:2">
      <c r="A7250" s="9">
        <v>109908</v>
      </c>
      <c r="B7250" s="10" t="s">
        <v>221</v>
      </c>
    </row>
    <row r="7251" spans="1:2">
      <c r="A7251" s="9">
        <v>109909</v>
      </c>
      <c r="B7251" s="10" t="s">
        <v>114</v>
      </c>
    </row>
    <row r="7252" spans="1:2">
      <c r="A7252" s="9">
        <v>109910</v>
      </c>
      <c r="B7252" s="10" t="s">
        <v>704</v>
      </c>
    </row>
    <row r="7253" spans="1:2">
      <c r="A7253" s="9">
        <v>109911</v>
      </c>
      <c r="B7253" s="10" t="s">
        <v>207</v>
      </c>
    </row>
    <row r="7254" spans="1:2">
      <c r="A7254" s="9">
        <v>109925</v>
      </c>
      <c r="B7254" s="10" t="s">
        <v>114</v>
      </c>
    </row>
    <row r="7255" spans="1:2">
      <c r="A7255" s="9">
        <v>109929</v>
      </c>
      <c r="B7255" s="10" t="s">
        <v>114</v>
      </c>
    </row>
    <row r="7256" spans="1:2">
      <c r="A7256" s="9">
        <v>109934</v>
      </c>
      <c r="B7256" s="10" t="s">
        <v>114</v>
      </c>
    </row>
    <row r="7257" spans="1:2">
      <c r="A7257" s="9">
        <v>109943</v>
      </c>
      <c r="B7257" s="10" t="s">
        <v>114</v>
      </c>
    </row>
    <row r="7258" spans="1:2">
      <c r="A7258" s="9">
        <v>109944</v>
      </c>
      <c r="B7258" s="10" t="s">
        <v>776</v>
      </c>
    </row>
    <row r="7259" spans="1:2">
      <c r="A7259" s="9">
        <v>109945</v>
      </c>
      <c r="B7259" s="10" t="s">
        <v>776</v>
      </c>
    </row>
    <row r="7260" spans="1:2">
      <c r="A7260" s="9">
        <v>109946</v>
      </c>
      <c r="B7260" s="10" t="s">
        <v>114</v>
      </c>
    </row>
    <row r="7261" spans="1:2">
      <c r="A7261" s="9">
        <v>109949</v>
      </c>
      <c r="B7261" s="10" t="s">
        <v>114</v>
      </c>
    </row>
    <row r="7262" spans="1:2">
      <c r="A7262" s="9">
        <v>109952</v>
      </c>
      <c r="B7262" s="10" t="s">
        <v>3225</v>
      </c>
    </row>
    <row r="7263" spans="1:2">
      <c r="A7263" s="9">
        <v>109956</v>
      </c>
      <c r="B7263" s="10" t="s">
        <v>114</v>
      </c>
    </row>
    <row r="7264" spans="1:2">
      <c r="A7264" s="9">
        <v>109958</v>
      </c>
      <c r="B7264" s="10" t="s">
        <v>114</v>
      </c>
    </row>
    <row r="7265" spans="1:2">
      <c r="A7265" s="9">
        <v>109960</v>
      </c>
      <c r="B7265" s="10" t="s">
        <v>3226</v>
      </c>
    </row>
    <row r="7266" spans="1:2">
      <c r="A7266" s="9">
        <v>109967</v>
      </c>
      <c r="B7266" s="10" t="s">
        <v>3227</v>
      </c>
    </row>
    <row r="7267" spans="1:2">
      <c r="A7267" s="9">
        <v>109972</v>
      </c>
      <c r="B7267" s="10" t="s">
        <v>776</v>
      </c>
    </row>
    <row r="7268" spans="1:2">
      <c r="A7268" s="9">
        <v>109973</v>
      </c>
      <c r="B7268" s="10" t="s">
        <v>114</v>
      </c>
    </row>
    <row r="7269" spans="1:2">
      <c r="A7269" s="9">
        <v>109980</v>
      </c>
      <c r="B7269" s="10" t="s">
        <v>3228</v>
      </c>
    </row>
    <row r="7270" spans="1:2">
      <c r="A7270" s="9">
        <v>109983</v>
      </c>
      <c r="B7270" s="10" t="s">
        <v>114</v>
      </c>
    </row>
    <row r="7271" spans="1:2">
      <c r="A7271" s="9">
        <v>109986</v>
      </c>
      <c r="B7271" s="10" t="s">
        <v>114</v>
      </c>
    </row>
    <row r="7272" spans="1:2">
      <c r="A7272" s="9">
        <v>109994</v>
      </c>
      <c r="B7272" s="10" t="s">
        <v>114</v>
      </c>
    </row>
    <row r="7273" spans="1:2">
      <c r="A7273" s="9">
        <v>109998</v>
      </c>
      <c r="B7273" s="10" t="s">
        <v>1117</v>
      </c>
    </row>
    <row r="7274" spans="1:2">
      <c r="A7274" s="9">
        <v>110007</v>
      </c>
      <c r="B7274" s="10" t="s">
        <v>776</v>
      </c>
    </row>
    <row r="7275" spans="1:2">
      <c r="A7275" s="9">
        <v>110008</v>
      </c>
      <c r="B7275" s="10" t="s">
        <v>776</v>
      </c>
    </row>
    <row r="7276" spans="1:2">
      <c r="A7276" s="9">
        <v>110015</v>
      </c>
      <c r="B7276" s="10" t="s">
        <v>3229</v>
      </c>
    </row>
    <row r="7277" spans="1:2">
      <c r="A7277" s="9">
        <v>110023</v>
      </c>
      <c r="B7277" s="10" t="s">
        <v>114</v>
      </c>
    </row>
    <row r="7278" spans="1:2">
      <c r="A7278" s="9">
        <v>110025</v>
      </c>
      <c r="B7278" s="10" t="s">
        <v>207</v>
      </c>
    </row>
    <row r="7279" spans="1:2">
      <c r="A7279" s="9">
        <v>110026</v>
      </c>
      <c r="B7279" s="10" t="s">
        <v>776</v>
      </c>
    </row>
    <row r="7280" spans="1:2">
      <c r="A7280" s="9">
        <v>110028</v>
      </c>
      <c r="B7280" s="10" t="s">
        <v>2435</v>
      </c>
    </row>
    <row r="7281" spans="1:2">
      <c r="A7281" s="9">
        <v>110032</v>
      </c>
      <c r="B7281" s="10" t="s">
        <v>114</v>
      </c>
    </row>
    <row r="7282" spans="1:2">
      <c r="A7282" s="9">
        <v>110035</v>
      </c>
      <c r="B7282" s="10" t="s">
        <v>1254</v>
      </c>
    </row>
    <row r="7283" spans="1:2">
      <c r="A7283" s="9">
        <v>110040</v>
      </c>
      <c r="B7283" s="10" t="s">
        <v>3230</v>
      </c>
    </row>
    <row r="7284" spans="1:2">
      <c r="A7284" s="9">
        <v>110056</v>
      </c>
      <c r="B7284" s="10" t="s">
        <v>114</v>
      </c>
    </row>
    <row r="7285" spans="1:2">
      <c r="A7285" s="9">
        <v>110058</v>
      </c>
      <c r="B7285" s="10" t="s">
        <v>207</v>
      </c>
    </row>
    <row r="7286" spans="1:2">
      <c r="A7286" s="9">
        <v>110078</v>
      </c>
      <c r="B7286" s="10" t="s">
        <v>207</v>
      </c>
    </row>
    <row r="7287" spans="1:2">
      <c r="A7287" s="9">
        <v>110079</v>
      </c>
      <c r="B7287" s="10" t="s">
        <v>348</v>
      </c>
    </row>
    <row r="7288" spans="1:2">
      <c r="A7288" s="9">
        <v>110088</v>
      </c>
      <c r="B7288" s="10" t="s">
        <v>114</v>
      </c>
    </row>
    <row r="7289" spans="1:2">
      <c r="A7289" s="9">
        <v>110096</v>
      </c>
      <c r="B7289" s="10" t="s">
        <v>114</v>
      </c>
    </row>
    <row r="7290" spans="1:2">
      <c r="A7290" s="9">
        <v>110117</v>
      </c>
      <c r="B7290" s="10" t="s">
        <v>207</v>
      </c>
    </row>
    <row r="7291" spans="1:2">
      <c r="A7291" s="9">
        <v>110122</v>
      </c>
      <c r="B7291" s="10" t="s">
        <v>114</v>
      </c>
    </row>
    <row r="7292" spans="1:2">
      <c r="A7292" s="9">
        <v>110127</v>
      </c>
      <c r="B7292" s="10" t="s">
        <v>776</v>
      </c>
    </row>
    <row r="7293" spans="1:2">
      <c r="A7293" s="9">
        <v>110128</v>
      </c>
      <c r="B7293" s="10" t="s">
        <v>776</v>
      </c>
    </row>
    <row r="7294" spans="1:2">
      <c r="A7294" s="9">
        <v>110131</v>
      </c>
      <c r="B7294" s="10" t="s">
        <v>114</v>
      </c>
    </row>
    <row r="7295" spans="1:2">
      <c r="A7295" s="9">
        <v>110133</v>
      </c>
      <c r="B7295" s="10" t="s">
        <v>3231</v>
      </c>
    </row>
    <row r="7296" spans="1:2">
      <c r="A7296" s="9">
        <v>110140</v>
      </c>
      <c r="B7296" s="10" t="s">
        <v>114</v>
      </c>
    </row>
    <row r="7297" spans="1:2">
      <c r="A7297" s="9">
        <v>110144</v>
      </c>
      <c r="B7297" s="10" t="s">
        <v>114</v>
      </c>
    </row>
    <row r="7298" spans="1:2">
      <c r="A7298" s="9">
        <v>110150</v>
      </c>
      <c r="B7298" s="10" t="s">
        <v>1018</v>
      </c>
    </row>
    <row r="7299" spans="1:2">
      <c r="A7299" s="9">
        <v>110151</v>
      </c>
      <c r="B7299" s="10" t="s">
        <v>3224</v>
      </c>
    </row>
    <row r="7300" spans="1:2">
      <c r="A7300" s="9">
        <v>110152</v>
      </c>
      <c r="B7300" s="10" t="s">
        <v>534</v>
      </c>
    </row>
    <row r="7301" spans="1:2">
      <c r="A7301" s="9">
        <v>110153</v>
      </c>
      <c r="B7301" s="10" t="s">
        <v>776</v>
      </c>
    </row>
    <row r="7302" spans="1:2">
      <c r="A7302" s="9">
        <v>110158</v>
      </c>
      <c r="B7302" s="10" t="s">
        <v>3232</v>
      </c>
    </row>
    <row r="7303" spans="1:2">
      <c r="A7303" s="9">
        <v>110159</v>
      </c>
      <c r="B7303" s="10" t="s">
        <v>114</v>
      </c>
    </row>
    <row r="7304" spans="1:2">
      <c r="A7304" s="9">
        <v>110167</v>
      </c>
      <c r="B7304" s="10" t="s">
        <v>776</v>
      </c>
    </row>
    <row r="7305" spans="1:2">
      <c r="A7305" s="9">
        <v>110170</v>
      </c>
      <c r="B7305" s="10" t="s">
        <v>3233</v>
      </c>
    </row>
    <row r="7306" spans="1:2">
      <c r="A7306" s="9">
        <v>110171</v>
      </c>
      <c r="B7306" s="10" t="s">
        <v>3234</v>
      </c>
    </row>
    <row r="7307" spans="1:2">
      <c r="A7307" s="9">
        <v>110173</v>
      </c>
      <c r="B7307" s="10" t="s">
        <v>114</v>
      </c>
    </row>
    <row r="7308" spans="1:2">
      <c r="A7308" s="9">
        <v>110174</v>
      </c>
      <c r="B7308" s="10" t="s">
        <v>114</v>
      </c>
    </row>
    <row r="7309" spans="1:2">
      <c r="A7309" s="9">
        <v>110197</v>
      </c>
      <c r="B7309" s="10" t="s">
        <v>114</v>
      </c>
    </row>
    <row r="7310" spans="1:2">
      <c r="A7310" s="9">
        <v>110207</v>
      </c>
      <c r="B7310" s="10" t="s">
        <v>776</v>
      </c>
    </row>
    <row r="7311" spans="1:2">
      <c r="A7311" s="9">
        <v>110214</v>
      </c>
      <c r="B7311" s="10" t="s">
        <v>776</v>
      </c>
    </row>
    <row r="7312" spans="1:2">
      <c r="A7312" s="9">
        <v>110220</v>
      </c>
      <c r="B7312" s="10" t="s">
        <v>114</v>
      </c>
    </row>
    <row r="7313" spans="1:2">
      <c r="A7313" s="9">
        <v>110224</v>
      </c>
      <c r="B7313" s="10" t="s">
        <v>114</v>
      </c>
    </row>
    <row r="7314" spans="1:2">
      <c r="A7314" s="9">
        <v>110225</v>
      </c>
      <c r="B7314" s="10" t="s">
        <v>114</v>
      </c>
    </row>
    <row r="7315" spans="1:2">
      <c r="A7315" s="9">
        <v>110227</v>
      </c>
      <c r="B7315" s="10" t="s">
        <v>3207</v>
      </c>
    </row>
    <row r="7316" spans="1:2">
      <c r="A7316" s="9">
        <v>110238</v>
      </c>
      <c r="B7316" s="10" t="s">
        <v>114</v>
      </c>
    </row>
    <row r="7317" spans="1:2">
      <c r="A7317" s="9">
        <v>110244</v>
      </c>
      <c r="B7317" s="10" t="s">
        <v>776</v>
      </c>
    </row>
    <row r="7318" spans="1:2">
      <c r="A7318" s="9">
        <v>110258</v>
      </c>
      <c r="B7318" s="10" t="s">
        <v>776</v>
      </c>
    </row>
    <row r="7319" spans="1:2">
      <c r="A7319" s="9">
        <v>110259</v>
      </c>
      <c r="B7319" s="10" t="s">
        <v>3235</v>
      </c>
    </row>
    <row r="7320" spans="1:2">
      <c r="A7320" s="9">
        <v>110261</v>
      </c>
      <c r="B7320" s="10" t="s">
        <v>776</v>
      </c>
    </row>
    <row r="7321" spans="1:2">
      <c r="A7321" s="9">
        <v>110262</v>
      </c>
      <c r="B7321" s="10" t="s">
        <v>482</v>
      </c>
    </row>
    <row r="7322" spans="1:2">
      <c r="A7322" s="9">
        <v>110263</v>
      </c>
      <c r="B7322" s="10" t="s">
        <v>114</v>
      </c>
    </row>
    <row r="7323" spans="1:2">
      <c r="A7323" s="9">
        <v>110265</v>
      </c>
      <c r="B7323" s="10" t="s">
        <v>114</v>
      </c>
    </row>
    <row r="7324" spans="1:2">
      <c r="A7324" s="9">
        <v>110267</v>
      </c>
      <c r="B7324" s="10" t="s">
        <v>114</v>
      </c>
    </row>
    <row r="7325" spans="1:2">
      <c r="A7325" s="9">
        <v>110271</v>
      </c>
      <c r="B7325" s="10" t="s">
        <v>3236</v>
      </c>
    </row>
    <row r="7326" spans="1:2">
      <c r="A7326" s="9">
        <v>110272</v>
      </c>
      <c r="B7326" s="10" t="s">
        <v>489</v>
      </c>
    </row>
    <row r="7327" spans="1:2">
      <c r="A7327" s="9">
        <v>110274</v>
      </c>
      <c r="B7327" s="10" t="s">
        <v>760</v>
      </c>
    </row>
    <row r="7328" spans="1:2">
      <c r="A7328" s="9">
        <v>110276</v>
      </c>
      <c r="B7328" s="10" t="s">
        <v>2822</v>
      </c>
    </row>
    <row r="7329" spans="1:2">
      <c r="A7329" s="9">
        <v>110281</v>
      </c>
      <c r="B7329" s="10" t="s">
        <v>114</v>
      </c>
    </row>
    <row r="7330" spans="1:2">
      <c r="A7330" s="9">
        <v>110293</v>
      </c>
      <c r="B7330" s="10" t="s">
        <v>1675</v>
      </c>
    </row>
    <row r="7331" spans="1:2">
      <c r="A7331" s="9">
        <v>110295</v>
      </c>
      <c r="B7331" s="10" t="s">
        <v>3237</v>
      </c>
    </row>
    <row r="7332" spans="1:2">
      <c r="A7332" s="9">
        <v>110311</v>
      </c>
      <c r="B7332" s="10" t="s">
        <v>776</v>
      </c>
    </row>
    <row r="7333" spans="1:2">
      <c r="A7333" s="9">
        <v>110315</v>
      </c>
      <c r="B7333" s="10" t="s">
        <v>114</v>
      </c>
    </row>
    <row r="7334" spans="1:2">
      <c r="A7334" s="9">
        <v>110316</v>
      </c>
      <c r="B7334" s="10" t="s">
        <v>393</v>
      </c>
    </row>
    <row r="7335" spans="1:2">
      <c r="A7335" s="9">
        <v>110317</v>
      </c>
      <c r="B7335" s="10" t="s">
        <v>3238</v>
      </c>
    </row>
    <row r="7336" spans="1:2">
      <c r="A7336" s="9">
        <v>110323</v>
      </c>
      <c r="B7336" s="10" t="s">
        <v>776</v>
      </c>
    </row>
    <row r="7337" spans="1:2">
      <c r="A7337" s="9">
        <v>110329</v>
      </c>
      <c r="B7337" s="10" t="s">
        <v>2435</v>
      </c>
    </row>
    <row r="7338" spans="1:2">
      <c r="A7338" s="9">
        <v>110330</v>
      </c>
      <c r="B7338" s="10" t="s">
        <v>114</v>
      </c>
    </row>
    <row r="7339" spans="1:2">
      <c r="A7339" s="9">
        <v>110337</v>
      </c>
      <c r="B7339" s="10" t="s">
        <v>3239</v>
      </c>
    </row>
    <row r="7340" spans="1:2">
      <c r="A7340" s="9">
        <v>110339</v>
      </c>
      <c r="B7340" s="10" t="s">
        <v>386</v>
      </c>
    </row>
    <row r="7341" spans="1:2">
      <c r="A7341" s="9">
        <v>110342</v>
      </c>
      <c r="B7341" s="10" t="s">
        <v>114</v>
      </c>
    </row>
    <row r="7342" spans="1:2">
      <c r="A7342" s="9">
        <v>110343</v>
      </c>
      <c r="B7342" s="10" t="s">
        <v>776</v>
      </c>
    </row>
    <row r="7343" spans="1:2">
      <c r="A7343" s="9">
        <v>110345</v>
      </c>
      <c r="B7343" s="10" t="s">
        <v>776</v>
      </c>
    </row>
    <row r="7344" spans="1:2">
      <c r="A7344" s="9">
        <v>110358</v>
      </c>
      <c r="B7344" s="10" t="s">
        <v>114</v>
      </c>
    </row>
    <row r="7345" spans="1:2">
      <c r="A7345" s="9">
        <v>110362</v>
      </c>
      <c r="B7345" s="10" t="s">
        <v>3240</v>
      </c>
    </row>
    <row r="7346" spans="1:2">
      <c r="A7346" s="9">
        <v>110363</v>
      </c>
      <c r="B7346" s="10" t="s">
        <v>776</v>
      </c>
    </row>
    <row r="7347" spans="1:2">
      <c r="A7347" s="9">
        <v>110366</v>
      </c>
      <c r="B7347" s="10" t="s">
        <v>776</v>
      </c>
    </row>
    <row r="7348" spans="1:2">
      <c r="A7348" s="9">
        <v>110367</v>
      </c>
      <c r="B7348" s="10" t="s">
        <v>776</v>
      </c>
    </row>
    <row r="7349" spans="1:2">
      <c r="A7349" s="9">
        <v>110368</v>
      </c>
      <c r="B7349" s="10" t="s">
        <v>114</v>
      </c>
    </row>
    <row r="7350" spans="1:2">
      <c r="A7350" s="9">
        <v>110377</v>
      </c>
      <c r="B7350" s="10" t="s">
        <v>114</v>
      </c>
    </row>
    <row r="7351" spans="1:2">
      <c r="A7351" s="9">
        <v>110382</v>
      </c>
      <c r="B7351" s="10" t="s">
        <v>114</v>
      </c>
    </row>
    <row r="7352" spans="1:2">
      <c r="A7352" s="9">
        <v>110386</v>
      </c>
      <c r="B7352" s="10" t="s">
        <v>114</v>
      </c>
    </row>
    <row r="7353" spans="1:2">
      <c r="A7353" s="9">
        <v>110396</v>
      </c>
      <c r="B7353" s="10" t="s">
        <v>3241</v>
      </c>
    </row>
    <row r="7354" spans="1:2">
      <c r="A7354" s="9">
        <v>110403</v>
      </c>
      <c r="B7354" s="10" t="s">
        <v>114</v>
      </c>
    </row>
    <row r="7355" spans="1:2">
      <c r="A7355" s="9">
        <v>110406</v>
      </c>
      <c r="B7355" s="10" t="s">
        <v>2152</v>
      </c>
    </row>
    <row r="7356" spans="1:2">
      <c r="A7356" s="9">
        <v>110409</v>
      </c>
      <c r="B7356" s="10" t="s">
        <v>3242</v>
      </c>
    </row>
    <row r="7357" spans="1:2">
      <c r="A7357" s="9">
        <v>110414</v>
      </c>
      <c r="B7357" s="10" t="s">
        <v>3243</v>
      </c>
    </row>
    <row r="7358" spans="1:2">
      <c r="A7358" s="9">
        <v>110415</v>
      </c>
      <c r="B7358" s="10" t="s">
        <v>1071</v>
      </c>
    </row>
    <row r="7359" spans="1:2">
      <c r="A7359" s="9">
        <v>110418</v>
      </c>
      <c r="B7359" s="10" t="s">
        <v>954</v>
      </c>
    </row>
    <row r="7360" spans="1:2">
      <c r="A7360" s="9">
        <v>110420</v>
      </c>
      <c r="B7360" s="10" t="s">
        <v>114</v>
      </c>
    </row>
    <row r="7361" spans="1:2">
      <c r="A7361" s="9">
        <v>110423</v>
      </c>
      <c r="B7361" s="10" t="s">
        <v>3244</v>
      </c>
    </row>
    <row r="7362" spans="1:2">
      <c r="A7362" s="9">
        <v>110424</v>
      </c>
      <c r="B7362" s="10" t="s">
        <v>114</v>
      </c>
    </row>
    <row r="7363" spans="1:2">
      <c r="A7363" s="9">
        <v>110430</v>
      </c>
      <c r="B7363" s="10" t="s">
        <v>137</v>
      </c>
    </row>
    <row r="7364" spans="1:2">
      <c r="A7364" s="9">
        <v>110433</v>
      </c>
      <c r="B7364" s="10" t="s">
        <v>776</v>
      </c>
    </row>
    <row r="7365" spans="1:2">
      <c r="A7365" s="9">
        <v>110440</v>
      </c>
      <c r="B7365" s="10" t="s">
        <v>776</v>
      </c>
    </row>
    <row r="7366" spans="1:2">
      <c r="A7366" s="9">
        <v>110443</v>
      </c>
      <c r="B7366" s="10" t="s">
        <v>114</v>
      </c>
    </row>
    <row r="7367" spans="1:2">
      <c r="A7367" s="9">
        <v>110444</v>
      </c>
      <c r="B7367" s="10" t="s">
        <v>3245</v>
      </c>
    </row>
    <row r="7368" spans="1:2">
      <c r="A7368" s="9">
        <v>110452</v>
      </c>
      <c r="B7368" s="10" t="s">
        <v>114</v>
      </c>
    </row>
    <row r="7369" spans="1:2">
      <c r="A7369" s="9">
        <v>110455</v>
      </c>
      <c r="B7369" s="10" t="s">
        <v>148</v>
      </c>
    </row>
    <row r="7370" spans="1:2">
      <c r="A7370" s="9">
        <v>110456</v>
      </c>
      <c r="B7370" s="10" t="s">
        <v>114</v>
      </c>
    </row>
    <row r="7371" spans="1:2">
      <c r="A7371" s="9">
        <v>110457</v>
      </c>
      <c r="B7371" s="10" t="s">
        <v>207</v>
      </c>
    </row>
    <row r="7372" spans="1:2">
      <c r="A7372" s="9">
        <v>110458</v>
      </c>
      <c r="B7372" s="10" t="s">
        <v>221</v>
      </c>
    </row>
    <row r="7373" spans="1:2">
      <c r="A7373" s="9">
        <v>110471</v>
      </c>
      <c r="B7373" s="10" t="s">
        <v>3246</v>
      </c>
    </row>
    <row r="7374" spans="1:2">
      <c r="A7374" s="9">
        <v>110487</v>
      </c>
      <c r="B7374" s="10" t="s">
        <v>3247</v>
      </c>
    </row>
    <row r="7375" spans="1:2">
      <c r="A7375" s="9">
        <v>110490</v>
      </c>
      <c r="B7375" s="10" t="s">
        <v>114</v>
      </c>
    </row>
    <row r="7376" spans="1:2">
      <c r="A7376" s="9">
        <v>110491</v>
      </c>
      <c r="B7376" s="10" t="s">
        <v>3248</v>
      </c>
    </row>
    <row r="7377" spans="1:2">
      <c r="A7377" s="9">
        <v>110493</v>
      </c>
      <c r="B7377" s="10" t="s">
        <v>114</v>
      </c>
    </row>
    <row r="7378" spans="1:2">
      <c r="A7378" s="9">
        <v>110496</v>
      </c>
      <c r="B7378" s="10" t="s">
        <v>114</v>
      </c>
    </row>
    <row r="7379" spans="1:2">
      <c r="A7379" s="9">
        <v>110499</v>
      </c>
      <c r="B7379" s="10" t="s">
        <v>1083</v>
      </c>
    </row>
    <row r="7380" spans="1:2">
      <c r="A7380" s="9">
        <v>110507</v>
      </c>
      <c r="B7380" s="10" t="s">
        <v>114</v>
      </c>
    </row>
    <row r="7381" spans="1:2">
      <c r="A7381" s="9">
        <v>110509</v>
      </c>
      <c r="B7381" s="10" t="s">
        <v>114</v>
      </c>
    </row>
    <row r="7382" spans="1:2">
      <c r="A7382" s="9">
        <v>110523</v>
      </c>
      <c r="B7382" s="10" t="s">
        <v>114</v>
      </c>
    </row>
    <row r="7383" spans="1:2">
      <c r="A7383" s="9">
        <v>110524</v>
      </c>
      <c r="B7383" s="10" t="s">
        <v>114</v>
      </c>
    </row>
    <row r="7384" spans="1:2">
      <c r="A7384" s="9">
        <v>110525</v>
      </c>
      <c r="B7384" s="10" t="s">
        <v>3249</v>
      </c>
    </row>
    <row r="7385" spans="1:2">
      <c r="A7385" s="9">
        <v>110534</v>
      </c>
      <c r="B7385" s="10" t="s">
        <v>114</v>
      </c>
    </row>
    <row r="7386" spans="1:2">
      <c r="A7386" s="9">
        <v>110535</v>
      </c>
      <c r="B7386" s="10" t="s">
        <v>1275</v>
      </c>
    </row>
    <row r="7387" spans="1:2">
      <c r="A7387" s="9">
        <v>110550</v>
      </c>
      <c r="B7387" s="10" t="s">
        <v>114</v>
      </c>
    </row>
    <row r="7388" spans="1:2">
      <c r="A7388" s="9">
        <v>110569</v>
      </c>
      <c r="B7388" s="10" t="s">
        <v>207</v>
      </c>
    </row>
    <row r="7389" spans="1:2">
      <c r="A7389" s="9">
        <v>110570</v>
      </c>
      <c r="B7389" s="10" t="s">
        <v>114</v>
      </c>
    </row>
    <row r="7390" spans="1:2">
      <c r="A7390" s="9">
        <v>110586</v>
      </c>
      <c r="B7390" s="10" t="s">
        <v>186</v>
      </c>
    </row>
    <row r="7391" spans="1:2">
      <c r="A7391" s="9">
        <v>110593</v>
      </c>
      <c r="B7391" s="10" t="s">
        <v>114</v>
      </c>
    </row>
    <row r="7392" spans="1:2">
      <c r="A7392" s="9">
        <v>110595</v>
      </c>
      <c r="B7392" s="10" t="s">
        <v>114</v>
      </c>
    </row>
    <row r="7393" spans="1:2">
      <c r="A7393" s="9">
        <v>110599</v>
      </c>
      <c r="B7393" s="10" t="s">
        <v>114</v>
      </c>
    </row>
    <row r="7394" spans="1:2">
      <c r="A7394" s="9">
        <v>110600</v>
      </c>
      <c r="B7394" s="10" t="s">
        <v>114</v>
      </c>
    </row>
    <row r="7395" spans="1:2">
      <c r="A7395" s="9">
        <v>110615</v>
      </c>
      <c r="B7395" s="10" t="s">
        <v>114</v>
      </c>
    </row>
    <row r="7396" spans="1:2">
      <c r="A7396" s="9">
        <v>110620</v>
      </c>
      <c r="B7396" s="10" t="s">
        <v>114</v>
      </c>
    </row>
    <row r="7397" spans="1:2">
      <c r="A7397" s="9">
        <v>110623</v>
      </c>
      <c r="B7397" s="10" t="s">
        <v>114</v>
      </c>
    </row>
    <row r="7398" spans="1:2">
      <c r="A7398" s="9">
        <v>110628</v>
      </c>
      <c r="B7398" s="10" t="s">
        <v>3250</v>
      </c>
    </row>
    <row r="7399" spans="1:2">
      <c r="A7399" s="9">
        <v>110631</v>
      </c>
      <c r="B7399" s="10" t="s">
        <v>114</v>
      </c>
    </row>
    <row r="7400" spans="1:2">
      <c r="A7400" s="9">
        <v>110636</v>
      </c>
      <c r="B7400" s="10" t="s">
        <v>2926</v>
      </c>
    </row>
    <row r="7401" spans="1:2">
      <c r="A7401" s="9">
        <v>110638</v>
      </c>
      <c r="B7401" s="10" t="s">
        <v>1472</v>
      </c>
    </row>
    <row r="7402" spans="1:2">
      <c r="A7402" s="9">
        <v>110647</v>
      </c>
      <c r="B7402" s="10" t="s">
        <v>157</v>
      </c>
    </row>
    <row r="7403" spans="1:2">
      <c r="A7403" s="9">
        <v>110648</v>
      </c>
      <c r="B7403" s="10" t="s">
        <v>114</v>
      </c>
    </row>
    <row r="7404" spans="1:2">
      <c r="A7404" s="9">
        <v>110651</v>
      </c>
      <c r="B7404" s="10" t="s">
        <v>114</v>
      </c>
    </row>
    <row r="7405" spans="1:2">
      <c r="A7405" s="9">
        <v>110653</v>
      </c>
      <c r="B7405" s="10" t="s">
        <v>114</v>
      </c>
    </row>
    <row r="7406" spans="1:2">
      <c r="A7406" s="9">
        <v>110655</v>
      </c>
      <c r="B7406" s="10" t="s">
        <v>3251</v>
      </c>
    </row>
    <row r="7407" spans="1:2">
      <c r="A7407" s="9">
        <v>110658</v>
      </c>
      <c r="B7407" s="10" t="s">
        <v>3252</v>
      </c>
    </row>
    <row r="7408" spans="1:2">
      <c r="A7408" s="9">
        <v>110660</v>
      </c>
      <c r="B7408" s="10" t="s">
        <v>114</v>
      </c>
    </row>
    <row r="7409" spans="1:2">
      <c r="A7409" s="9">
        <v>110663</v>
      </c>
      <c r="B7409" s="10" t="s">
        <v>1917</v>
      </c>
    </row>
    <row r="7410" spans="1:2">
      <c r="A7410" s="9">
        <v>110665</v>
      </c>
      <c r="B7410" s="10" t="s">
        <v>776</v>
      </c>
    </row>
    <row r="7411" spans="1:2">
      <c r="A7411" s="9">
        <v>110666</v>
      </c>
      <c r="B7411" s="10" t="s">
        <v>414</v>
      </c>
    </row>
    <row r="7412" spans="1:2">
      <c r="A7412" s="9">
        <v>110678</v>
      </c>
      <c r="B7412" s="10" t="s">
        <v>3253</v>
      </c>
    </row>
    <row r="7413" spans="1:2">
      <c r="A7413" s="9">
        <v>110684</v>
      </c>
      <c r="B7413" s="10" t="s">
        <v>776</v>
      </c>
    </row>
    <row r="7414" spans="1:2">
      <c r="A7414" s="9">
        <v>110686</v>
      </c>
      <c r="B7414" s="10" t="s">
        <v>114</v>
      </c>
    </row>
    <row r="7415" spans="1:2">
      <c r="A7415" s="9">
        <v>110688</v>
      </c>
      <c r="B7415" s="10" t="s">
        <v>776</v>
      </c>
    </row>
    <row r="7416" spans="1:2">
      <c r="A7416" s="9">
        <v>110689</v>
      </c>
      <c r="B7416" s="10" t="s">
        <v>144</v>
      </c>
    </row>
    <row r="7417" spans="1:2">
      <c r="A7417" s="9">
        <v>110691</v>
      </c>
      <c r="B7417" s="10" t="s">
        <v>776</v>
      </c>
    </row>
    <row r="7418" spans="1:2">
      <c r="A7418" s="9">
        <v>110692</v>
      </c>
      <c r="B7418" s="10" t="s">
        <v>114</v>
      </c>
    </row>
    <row r="7419" spans="1:2">
      <c r="A7419" s="9">
        <v>110708</v>
      </c>
      <c r="B7419" s="10" t="s">
        <v>3254</v>
      </c>
    </row>
    <row r="7420" spans="1:2">
      <c r="A7420" s="9">
        <v>110709</v>
      </c>
      <c r="B7420" s="10" t="s">
        <v>3255</v>
      </c>
    </row>
    <row r="7421" spans="1:2">
      <c r="A7421" s="9">
        <v>110711</v>
      </c>
      <c r="B7421" s="10" t="s">
        <v>114</v>
      </c>
    </row>
    <row r="7422" spans="1:2">
      <c r="A7422" s="9">
        <v>110712</v>
      </c>
      <c r="B7422" s="10" t="s">
        <v>776</v>
      </c>
    </row>
    <row r="7423" spans="1:2">
      <c r="A7423" s="9">
        <v>110729</v>
      </c>
      <c r="B7423" s="10" t="s">
        <v>776</v>
      </c>
    </row>
    <row r="7424" spans="1:2">
      <c r="A7424" s="9">
        <v>110731</v>
      </c>
      <c r="B7424" s="10" t="s">
        <v>114</v>
      </c>
    </row>
    <row r="7425" spans="1:2">
      <c r="A7425" s="9">
        <v>110732</v>
      </c>
      <c r="B7425" s="10" t="s">
        <v>776</v>
      </c>
    </row>
    <row r="7426" spans="1:2">
      <c r="A7426" s="9">
        <v>110733</v>
      </c>
      <c r="B7426" s="10" t="s">
        <v>776</v>
      </c>
    </row>
    <row r="7427" spans="1:2">
      <c r="A7427" s="9">
        <v>110735</v>
      </c>
      <c r="B7427" s="10" t="s">
        <v>776</v>
      </c>
    </row>
    <row r="7428" spans="1:2">
      <c r="A7428" s="9">
        <v>110740</v>
      </c>
      <c r="B7428" s="10" t="s">
        <v>114</v>
      </c>
    </row>
    <row r="7429" spans="1:2">
      <c r="A7429" s="9">
        <v>110744</v>
      </c>
      <c r="B7429" s="10" t="s">
        <v>386</v>
      </c>
    </row>
    <row r="7430" spans="1:2">
      <c r="A7430" s="9">
        <v>110749</v>
      </c>
      <c r="B7430" s="10" t="s">
        <v>114</v>
      </c>
    </row>
    <row r="7431" spans="1:2">
      <c r="A7431" s="9">
        <v>110751</v>
      </c>
      <c r="B7431" s="10" t="s">
        <v>114</v>
      </c>
    </row>
    <row r="7432" spans="1:2">
      <c r="A7432" s="9">
        <v>110752</v>
      </c>
      <c r="B7432" s="10" t="s">
        <v>776</v>
      </c>
    </row>
    <row r="7433" spans="1:2">
      <c r="A7433" s="9">
        <v>110753</v>
      </c>
      <c r="B7433" s="10" t="s">
        <v>230</v>
      </c>
    </row>
    <row r="7434" spans="1:2">
      <c r="A7434" s="9">
        <v>110757</v>
      </c>
      <c r="B7434" s="10" t="s">
        <v>3256</v>
      </c>
    </row>
    <row r="7435" spans="1:2">
      <c r="A7435" s="9">
        <v>110761</v>
      </c>
      <c r="B7435" s="10" t="s">
        <v>114</v>
      </c>
    </row>
    <row r="7436" spans="1:2">
      <c r="A7436" s="9">
        <v>110762</v>
      </c>
      <c r="B7436" s="10" t="s">
        <v>114</v>
      </c>
    </row>
    <row r="7437" spans="1:2">
      <c r="A7437" s="9">
        <v>110763</v>
      </c>
      <c r="B7437" s="10" t="s">
        <v>114</v>
      </c>
    </row>
    <row r="7438" spans="1:2">
      <c r="A7438" s="9">
        <v>110765</v>
      </c>
      <c r="B7438" s="10" t="s">
        <v>114</v>
      </c>
    </row>
    <row r="7439" spans="1:2">
      <c r="A7439" s="9">
        <v>110767</v>
      </c>
      <c r="B7439" s="10" t="s">
        <v>776</v>
      </c>
    </row>
    <row r="7440" spans="1:2">
      <c r="A7440" s="9">
        <v>110768</v>
      </c>
      <c r="B7440" s="10" t="s">
        <v>114</v>
      </c>
    </row>
    <row r="7441" spans="1:2">
      <c r="A7441" s="9">
        <v>110773</v>
      </c>
      <c r="B7441" s="10" t="s">
        <v>114</v>
      </c>
    </row>
    <row r="7442" spans="1:2">
      <c r="A7442" s="9">
        <v>110778</v>
      </c>
      <c r="B7442" s="10" t="s">
        <v>813</v>
      </c>
    </row>
    <row r="7443" spans="1:2">
      <c r="A7443" s="9">
        <v>110790</v>
      </c>
      <c r="B7443" s="10" t="s">
        <v>114</v>
      </c>
    </row>
    <row r="7444" spans="1:2">
      <c r="A7444" s="9">
        <v>110791</v>
      </c>
      <c r="B7444" s="10" t="s">
        <v>114</v>
      </c>
    </row>
    <row r="7445" spans="1:2">
      <c r="A7445" s="9">
        <v>110797</v>
      </c>
      <c r="B7445" s="10" t="s">
        <v>3257</v>
      </c>
    </row>
    <row r="7446" spans="1:2">
      <c r="A7446" s="9">
        <v>110810</v>
      </c>
      <c r="B7446" s="10" t="s">
        <v>776</v>
      </c>
    </row>
    <row r="7447" spans="1:2">
      <c r="A7447" s="9">
        <v>110811</v>
      </c>
      <c r="B7447" s="10" t="s">
        <v>114</v>
      </c>
    </row>
    <row r="7448" spans="1:2">
      <c r="A7448" s="9">
        <v>110813</v>
      </c>
      <c r="B7448" s="10" t="s">
        <v>1566</v>
      </c>
    </row>
    <row r="7449" spans="1:2">
      <c r="A7449" s="9">
        <v>110816</v>
      </c>
      <c r="B7449" s="10" t="s">
        <v>114</v>
      </c>
    </row>
    <row r="7450" spans="1:2">
      <c r="A7450" s="9">
        <v>110825</v>
      </c>
      <c r="B7450" s="10" t="s">
        <v>776</v>
      </c>
    </row>
    <row r="7451" spans="1:2">
      <c r="A7451" s="9">
        <v>110826</v>
      </c>
      <c r="B7451" s="10" t="s">
        <v>114</v>
      </c>
    </row>
    <row r="7452" spans="1:2">
      <c r="A7452" s="9">
        <v>110830</v>
      </c>
      <c r="B7452" s="10" t="s">
        <v>776</v>
      </c>
    </row>
    <row r="7453" spans="1:2">
      <c r="A7453" s="9">
        <v>110831</v>
      </c>
      <c r="B7453" s="10" t="s">
        <v>114</v>
      </c>
    </row>
    <row r="7454" spans="1:2">
      <c r="A7454" s="9">
        <v>110843</v>
      </c>
      <c r="B7454" s="10" t="s">
        <v>114</v>
      </c>
    </row>
    <row r="7455" spans="1:2">
      <c r="A7455" s="9">
        <v>110844</v>
      </c>
      <c r="B7455" s="10" t="s">
        <v>776</v>
      </c>
    </row>
    <row r="7456" spans="1:2">
      <c r="A7456" s="9">
        <v>110848</v>
      </c>
      <c r="B7456" s="10" t="s">
        <v>3032</v>
      </c>
    </row>
    <row r="7457" spans="1:2">
      <c r="A7457" s="9">
        <v>110850</v>
      </c>
      <c r="B7457" s="10" t="s">
        <v>144</v>
      </c>
    </row>
    <row r="7458" spans="1:2">
      <c r="A7458" s="9">
        <v>110853</v>
      </c>
      <c r="B7458" s="10" t="s">
        <v>560</v>
      </c>
    </row>
    <row r="7459" spans="1:2">
      <c r="A7459" s="9">
        <v>110855</v>
      </c>
      <c r="B7459" s="10" t="s">
        <v>776</v>
      </c>
    </row>
    <row r="7460" spans="1:2">
      <c r="A7460" s="9">
        <v>110860</v>
      </c>
      <c r="B7460" s="10" t="s">
        <v>3258</v>
      </c>
    </row>
    <row r="7461" spans="1:2">
      <c r="A7461" s="9">
        <v>110862</v>
      </c>
      <c r="B7461" s="10" t="s">
        <v>776</v>
      </c>
    </row>
    <row r="7462" spans="1:2">
      <c r="A7462" s="9">
        <v>110866</v>
      </c>
      <c r="B7462" s="10" t="s">
        <v>3259</v>
      </c>
    </row>
    <row r="7463" spans="1:2">
      <c r="A7463" s="9">
        <v>110868</v>
      </c>
      <c r="B7463" s="10" t="s">
        <v>114</v>
      </c>
    </row>
    <row r="7464" spans="1:2">
      <c r="A7464" s="9">
        <v>110877</v>
      </c>
      <c r="B7464" s="10" t="s">
        <v>3260</v>
      </c>
    </row>
    <row r="7465" spans="1:2">
      <c r="A7465" s="9">
        <v>110878</v>
      </c>
      <c r="B7465" s="10" t="s">
        <v>114</v>
      </c>
    </row>
    <row r="7466" spans="1:2">
      <c r="A7466" s="9">
        <v>110879</v>
      </c>
      <c r="B7466" s="10" t="s">
        <v>114</v>
      </c>
    </row>
    <row r="7467" spans="1:2">
      <c r="A7467" s="9">
        <v>110880</v>
      </c>
      <c r="B7467" s="10" t="s">
        <v>776</v>
      </c>
    </row>
    <row r="7468" spans="1:2">
      <c r="A7468" s="9">
        <v>110881</v>
      </c>
      <c r="B7468" s="10" t="s">
        <v>114</v>
      </c>
    </row>
    <row r="7469" spans="1:2">
      <c r="A7469" s="9">
        <v>110882</v>
      </c>
      <c r="B7469" s="10" t="s">
        <v>114</v>
      </c>
    </row>
    <row r="7470" spans="1:2">
      <c r="A7470" s="9">
        <v>110890</v>
      </c>
      <c r="B7470" s="10" t="s">
        <v>3261</v>
      </c>
    </row>
    <row r="7471" spans="1:2">
      <c r="A7471" s="9">
        <v>110891</v>
      </c>
      <c r="B7471" s="10" t="s">
        <v>776</v>
      </c>
    </row>
    <row r="7472" spans="1:2">
      <c r="A7472" s="9">
        <v>110893</v>
      </c>
      <c r="B7472" s="10" t="s">
        <v>114</v>
      </c>
    </row>
    <row r="7473" spans="1:2">
      <c r="A7473" s="9">
        <v>110894</v>
      </c>
      <c r="B7473" s="10" t="s">
        <v>3262</v>
      </c>
    </row>
    <row r="7474" spans="1:2">
      <c r="A7474" s="9">
        <v>110899</v>
      </c>
      <c r="B7474" s="10" t="s">
        <v>3263</v>
      </c>
    </row>
    <row r="7475" spans="1:2">
      <c r="A7475" s="9">
        <v>110901</v>
      </c>
      <c r="B7475" s="10" t="s">
        <v>144</v>
      </c>
    </row>
    <row r="7476" spans="1:2">
      <c r="A7476" s="9">
        <v>110902</v>
      </c>
      <c r="B7476" s="10" t="s">
        <v>776</v>
      </c>
    </row>
    <row r="7477" spans="1:2">
      <c r="A7477" s="9">
        <v>110910</v>
      </c>
      <c r="B7477" s="10" t="s">
        <v>1546</v>
      </c>
    </row>
    <row r="7478" spans="1:2">
      <c r="A7478" s="9">
        <v>110922</v>
      </c>
      <c r="B7478" s="10" t="s">
        <v>114</v>
      </c>
    </row>
    <row r="7479" spans="1:2">
      <c r="A7479" s="9">
        <v>110931</v>
      </c>
      <c r="B7479" s="10" t="s">
        <v>3264</v>
      </c>
    </row>
    <row r="7480" spans="1:2">
      <c r="A7480" s="9">
        <v>110943</v>
      </c>
      <c r="B7480" s="10" t="s">
        <v>3265</v>
      </c>
    </row>
    <row r="7481" spans="1:2">
      <c r="A7481" s="9">
        <v>110948</v>
      </c>
      <c r="B7481" s="10" t="s">
        <v>3266</v>
      </c>
    </row>
    <row r="7482" spans="1:2">
      <c r="A7482" s="9">
        <v>110949</v>
      </c>
      <c r="B7482" s="10" t="s">
        <v>114</v>
      </c>
    </row>
    <row r="7483" spans="1:2">
      <c r="A7483" s="9">
        <v>110954</v>
      </c>
      <c r="B7483" s="10" t="s">
        <v>776</v>
      </c>
    </row>
    <row r="7484" spans="1:2">
      <c r="A7484" s="9">
        <v>110960</v>
      </c>
      <c r="B7484" s="10" t="s">
        <v>3267</v>
      </c>
    </row>
    <row r="7485" spans="1:2">
      <c r="A7485" s="9">
        <v>110966</v>
      </c>
      <c r="B7485" s="10" t="s">
        <v>114</v>
      </c>
    </row>
    <row r="7486" spans="1:2">
      <c r="A7486" s="9">
        <v>110973</v>
      </c>
      <c r="B7486" s="10" t="s">
        <v>114</v>
      </c>
    </row>
    <row r="7487" spans="1:2">
      <c r="A7487" s="9">
        <v>110974</v>
      </c>
      <c r="B7487" s="10" t="s">
        <v>3268</v>
      </c>
    </row>
    <row r="7488" spans="1:2">
      <c r="A7488" s="9">
        <v>110983</v>
      </c>
      <c r="B7488" s="10" t="s">
        <v>171</v>
      </c>
    </row>
    <row r="7489" spans="1:2">
      <c r="A7489" s="9">
        <v>110986</v>
      </c>
      <c r="B7489" s="10" t="s">
        <v>144</v>
      </c>
    </row>
    <row r="7490" spans="1:2">
      <c r="A7490" s="9">
        <v>110987</v>
      </c>
      <c r="B7490" s="10" t="s">
        <v>776</v>
      </c>
    </row>
    <row r="7491" spans="1:2">
      <c r="A7491" s="9">
        <v>111000</v>
      </c>
      <c r="B7491" s="10" t="s">
        <v>114</v>
      </c>
    </row>
    <row r="7492" spans="1:2">
      <c r="A7492" s="9">
        <v>111005</v>
      </c>
      <c r="B7492" s="10" t="s">
        <v>776</v>
      </c>
    </row>
    <row r="7493" spans="1:2">
      <c r="A7493" s="9">
        <v>111012</v>
      </c>
      <c r="B7493" s="10" t="s">
        <v>776</v>
      </c>
    </row>
    <row r="7494" spans="1:2">
      <c r="A7494" s="9">
        <v>111013</v>
      </c>
      <c r="B7494" s="10" t="s">
        <v>144</v>
      </c>
    </row>
    <row r="7495" spans="1:2">
      <c r="A7495" s="9">
        <v>111022</v>
      </c>
      <c r="B7495" s="10" t="s">
        <v>3269</v>
      </c>
    </row>
    <row r="7496" spans="1:2">
      <c r="A7496" s="9">
        <v>111023</v>
      </c>
      <c r="B7496" s="10" t="s">
        <v>114</v>
      </c>
    </row>
    <row r="7497" spans="1:2">
      <c r="A7497" s="9">
        <v>111027</v>
      </c>
      <c r="B7497" s="10" t="s">
        <v>114</v>
      </c>
    </row>
    <row r="7498" spans="1:2">
      <c r="A7498" s="9">
        <v>111029</v>
      </c>
      <c r="B7498" s="10" t="s">
        <v>114</v>
      </c>
    </row>
    <row r="7499" spans="1:2">
      <c r="A7499" s="9">
        <v>111033</v>
      </c>
      <c r="B7499" s="10" t="s">
        <v>114</v>
      </c>
    </row>
    <row r="7500" spans="1:2">
      <c r="A7500" s="9">
        <v>111035</v>
      </c>
      <c r="B7500" s="10" t="s">
        <v>114</v>
      </c>
    </row>
    <row r="7501" spans="1:2">
      <c r="A7501" s="9">
        <v>111038</v>
      </c>
      <c r="B7501" s="10" t="s">
        <v>776</v>
      </c>
    </row>
    <row r="7502" spans="1:2">
      <c r="A7502" s="9">
        <v>111048</v>
      </c>
      <c r="B7502" s="10" t="s">
        <v>1486</v>
      </c>
    </row>
    <row r="7503" spans="1:2">
      <c r="A7503" s="9">
        <v>111049</v>
      </c>
      <c r="B7503" s="10" t="s">
        <v>3270</v>
      </c>
    </row>
    <row r="7504" spans="1:2">
      <c r="A7504" s="9">
        <v>111050</v>
      </c>
      <c r="B7504" s="10" t="s">
        <v>776</v>
      </c>
    </row>
    <row r="7505" spans="1:2">
      <c r="A7505" s="9">
        <v>111053</v>
      </c>
      <c r="B7505" s="10" t="s">
        <v>2997</v>
      </c>
    </row>
    <row r="7506" spans="1:2">
      <c r="A7506" s="9">
        <v>111058</v>
      </c>
      <c r="B7506" s="10" t="s">
        <v>148</v>
      </c>
    </row>
    <row r="7507" spans="1:2">
      <c r="A7507" s="9">
        <v>111059</v>
      </c>
      <c r="B7507" s="10" t="s">
        <v>114</v>
      </c>
    </row>
    <row r="7508" spans="1:2">
      <c r="A7508" s="9">
        <v>111074</v>
      </c>
      <c r="B7508" s="10" t="s">
        <v>3271</v>
      </c>
    </row>
    <row r="7509" spans="1:2">
      <c r="A7509" s="9">
        <v>111077</v>
      </c>
      <c r="B7509" s="10" t="s">
        <v>3272</v>
      </c>
    </row>
    <row r="7510" spans="1:2">
      <c r="A7510" s="9">
        <v>111082</v>
      </c>
      <c r="B7510" s="10" t="s">
        <v>3273</v>
      </c>
    </row>
    <row r="7511" spans="1:2">
      <c r="A7511" s="9">
        <v>111085</v>
      </c>
      <c r="B7511" s="10" t="s">
        <v>3274</v>
      </c>
    </row>
    <row r="7512" spans="1:2">
      <c r="A7512" s="9">
        <v>111088</v>
      </c>
      <c r="B7512" s="10" t="s">
        <v>144</v>
      </c>
    </row>
    <row r="7513" spans="1:2">
      <c r="A7513" s="9">
        <v>111093</v>
      </c>
      <c r="B7513" s="10" t="s">
        <v>3275</v>
      </c>
    </row>
    <row r="7514" spans="1:2">
      <c r="A7514" s="9">
        <v>111094</v>
      </c>
      <c r="B7514" s="10" t="s">
        <v>3042</v>
      </c>
    </row>
    <row r="7515" spans="1:2">
      <c r="A7515" s="9">
        <v>111095</v>
      </c>
      <c r="B7515" s="10" t="s">
        <v>114</v>
      </c>
    </row>
    <row r="7516" spans="1:2">
      <c r="A7516" s="9">
        <v>111102</v>
      </c>
      <c r="B7516" s="10" t="s">
        <v>3276</v>
      </c>
    </row>
    <row r="7517" spans="1:2">
      <c r="A7517" s="9">
        <v>111103</v>
      </c>
      <c r="B7517" s="10" t="s">
        <v>114</v>
      </c>
    </row>
    <row r="7518" spans="1:2">
      <c r="A7518" s="9">
        <v>111108</v>
      </c>
      <c r="B7518" s="10" t="s">
        <v>114</v>
      </c>
    </row>
    <row r="7519" spans="1:2">
      <c r="A7519" s="9">
        <v>111109</v>
      </c>
      <c r="B7519" s="10" t="s">
        <v>776</v>
      </c>
    </row>
    <row r="7520" spans="1:2">
      <c r="A7520" s="9">
        <v>111110</v>
      </c>
      <c r="B7520" s="10" t="s">
        <v>742</v>
      </c>
    </row>
    <row r="7521" spans="1:2">
      <c r="A7521" s="9">
        <v>111119</v>
      </c>
      <c r="B7521" s="10" t="s">
        <v>3277</v>
      </c>
    </row>
    <row r="7522" spans="1:2">
      <c r="A7522" s="9">
        <v>111121</v>
      </c>
      <c r="B7522" s="10" t="s">
        <v>1829</v>
      </c>
    </row>
    <row r="7523" spans="1:2">
      <c r="A7523" s="9">
        <v>111122</v>
      </c>
      <c r="B7523" s="10" t="s">
        <v>776</v>
      </c>
    </row>
    <row r="7524" spans="1:2">
      <c r="A7524" s="9">
        <v>111124</v>
      </c>
      <c r="B7524" s="10" t="s">
        <v>114</v>
      </c>
    </row>
    <row r="7525" spans="1:2">
      <c r="A7525" s="9">
        <v>111126</v>
      </c>
      <c r="B7525" s="10" t="s">
        <v>114</v>
      </c>
    </row>
    <row r="7526" spans="1:2">
      <c r="A7526" s="9">
        <v>111129</v>
      </c>
      <c r="B7526" s="10" t="s">
        <v>114</v>
      </c>
    </row>
    <row r="7527" spans="1:2">
      <c r="A7527" s="9">
        <v>111131</v>
      </c>
      <c r="B7527" s="10" t="s">
        <v>2873</v>
      </c>
    </row>
    <row r="7528" spans="1:2">
      <c r="A7528" s="9">
        <v>111135</v>
      </c>
      <c r="B7528" s="10" t="s">
        <v>114</v>
      </c>
    </row>
    <row r="7529" spans="1:2">
      <c r="A7529" s="9">
        <v>111137</v>
      </c>
      <c r="B7529" s="10" t="s">
        <v>776</v>
      </c>
    </row>
    <row r="7530" spans="1:2">
      <c r="A7530" s="9">
        <v>111138</v>
      </c>
      <c r="B7530" s="10" t="s">
        <v>301</v>
      </c>
    </row>
    <row r="7531" spans="1:2">
      <c r="A7531" s="9">
        <v>111144</v>
      </c>
      <c r="B7531" s="10" t="s">
        <v>776</v>
      </c>
    </row>
    <row r="7532" spans="1:2">
      <c r="A7532" s="9">
        <v>111145</v>
      </c>
      <c r="B7532" s="10" t="s">
        <v>3278</v>
      </c>
    </row>
    <row r="7533" spans="1:2">
      <c r="A7533" s="9">
        <v>111146</v>
      </c>
      <c r="B7533" s="10" t="s">
        <v>776</v>
      </c>
    </row>
    <row r="7534" spans="1:2">
      <c r="A7534" s="9">
        <v>111168</v>
      </c>
      <c r="B7534" s="10" t="s">
        <v>114</v>
      </c>
    </row>
    <row r="7535" spans="1:2">
      <c r="A7535" s="9">
        <v>111170</v>
      </c>
      <c r="B7535" s="10" t="s">
        <v>114</v>
      </c>
    </row>
    <row r="7536" spans="1:2">
      <c r="A7536" s="9">
        <v>111171</v>
      </c>
      <c r="B7536" s="10" t="s">
        <v>776</v>
      </c>
    </row>
    <row r="7537" spans="1:2">
      <c r="A7537" s="9">
        <v>111176</v>
      </c>
      <c r="B7537" s="10" t="s">
        <v>114</v>
      </c>
    </row>
    <row r="7538" spans="1:2">
      <c r="A7538" s="9">
        <v>111179</v>
      </c>
      <c r="B7538" s="10" t="s">
        <v>114</v>
      </c>
    </row>
    <row r="7539" spans="1:2">
      <c r="A7539" s="9">
        <v>111186</v>
      </c>
      <c r="B7539" s="10" t="s">
        <v>114</v>
      </c>
    </row>
    <row r="7540" spans="1:2">
      <c r="A7540" s="9">
        <v>111192</v>
      </c>
      <c r="B7540" s="10" t="s">
        <v>114</v>
      </c>
    </row>
    <row r="7541" spans="1:2">
      <c r="A7541" s="9">
        <v>111194</v>
      </c>
      <c r="B7541" s="10" t="s">
        <v>114</v>
      </c>
    </row>
    <row r="7542" spans="1:2">
      <c r="A7542" s="9">
        <v>111202</v>
      </c>
      <c r="B7542" s="10" t="s">
        <v>114</v>
      </c>
    </row>
    <row r="7543" spans="1:2">
      <c r="A7543" s="9">
        <v>111204</v>
      </c>
      <c r="B7543" s="10" t="s">
        <v>114</v>
      </c>
    </row>
    <row r="7544" spans="1:2">
      <c r="A7544" s="9">
        <v>111205</v>
      </c>
      <c r="B7544" s="10" t="s">
        <v>207</v>
      </c>
    </row>
    <row r="7545" spans="1:2">
      <c r="A7545" s="9">
        <v>111216</v>
      </c>
      <c r="B7545" s="10" t="s">
        <v>3279</v>
      </c>
    </row>
    <row r="7546" spans="1:2">
      <c r="A7546" s="9">
        <v>111222</v>
      </c>
      <c r="B7546" s="10" t="s">
        <v>776</v>
      </c>
    </row>
    <row r="7547" spans="1:2">
      <c r="A7547" s="9">
        <v>111226</v>
      </c>
      <c r="B7547" s="10" t="s">
        <v>114</v>
      </c>
    </row>
    <row r="7548" spans="1:2">
      <c r="A7548" s="9">
        <v>111236</v>
      </c>
      <c r="B7548" s="10" t="s">
        <v>3280</v>
      </c>
    </row>
    <row r="7549" spans="1:2">
      <c r="A7549" s="9">
        <v>111237</v>
      </c>
      <c r="B7549" s="10" t="s">
        <v>776</v>
      </c>
    </row>
    <row r="7550" spans="1:2">
      <c r="A7550" s="9">
        <v>111239</v>
      </c>
      <c r="B7550" s="10" t="s">
        <v>114</v>
      </c>
    </row>
    <row r="7551" spans="1:2">
      <c r="A7551" s="9">
        <v>111245</v>
      </c>
      <c r="B7551" s="10" t="s">
        <v>3281</v>
      </c>
    </row>
    <row r="7552" spans="1:2">
      <c r="A7552" s="9">
        <v>111250</v>
      </c>
      <c r="B7552" s="10" t="s">
        <v>114</v>
      </c>
    </row>
    <row r="7553" spans="1:2">
      <c r="A7553" s="9">
        <v>111251</v>
      </c>
      <c r="B7553" s="10" t="s">
        <v>114</v>
      </c>
    </row>
    <row r="7554" spans="1:2">
      <c r="A7554" s="9">
        <v>111252</v>
      </c>
      <c r="B7554" s="10" t="s">
        <v>776</v>
      </c>
    </row>
    <row r="7555" spans="1:2">
      <c r="A7555" s="9">
        <v>111253</v>
      </c>
      <c r="B7555" s="10" t="s">
        <v>114</v>
      </c>
    </row>
    <row r="7556" spans="1:2">
      <c r="A7556" s="9">
        <v>111272</v>
      </c>
      <c r="B7556" s="10" t="s">
        <v>114</v>
      </c>
    </row>
    <row r="7557" spans="1:2">
      <c r="A7557" s="9">
        <v>111289</v>
      </c>
      <c r="B7557" s="10" t="s">
        <v>776</v>
      </c>
    </row>
    <row r="7558" spans="1:2">
      <c r="A7558" s="9">
        <v>111304</v>
      </c>
      <c r="B7558" s="10" t="s">
        <v>114</v>
      </c>
    </row>
    <row r="7559" spans="1:2">
      <c r="A7559" s="9">
        <v>111306</v>
      </c>
      <c r="B7559" s="10" t="s">
        <v>114</v>
      </c>
    </row>
    <row r="7560" spans="1:2">
      <c r="A7560" s="9">
        <v>111307</v>
      </c>
      <c r="B7560" s="10" t="s">
        <v>114</v>
      </c>
    </row>
    <row r="7561" spans="1:2">
      <c r="A7561" s="9">
        <v>111318</v>
      </c>
      <c r="B7561" s="10" t="s">
        <v>776</v>
      </c>
    </row>
    <row r="7562" spans="1:2">
      <c r="A7562" s="9">
        <v>111326</v>
      </c>
      <c r="B7562" s="10" t="s">
        <v>114</v>
      </c>
    </row>
    <row r="7563" spans="1:2">
      <c r="A7563" s="9">
        <v>111332</v>
      </c>
      <c r="B7563" s="10" t="s">
        <v>114</v>
      </c>
    </row>
    <row r="7564" spans="1:2">
      <c r="A7564" s="9">
        <v>111341</v>
      </c>
      <c r="B7564" s="10" t="s">
        <v>114</v>
      </c>
    </row>
    <row r="7565" spans="1:2">
      <c r="A7565" s="9">
        <v>111345</v>
      </c>
      <c r="B7565" s="10" t="s">
        <v>3282</v>
      </c>
    </row>
    <row r="7566" spans="1:2">
      <c r="A7566" s="9">
        <v>111351</v>
      </c>
      <c r="B7566" s="10" t="s">
        <v>3283</v>
      </c>
    </row>
    <row r="7567" spans="1:2">
      <c r="A7567" s="9">
        <v>111357</v>
      </c>
      <c r="B7567" s="10" t="s">
        <v>3284</v>
      </c>
    </row>
    <row r="7568" spans="1:2">
      <c r="A7568" s="9">
        <v>111361</v>
      </c>
      <c r="B7568" s="10" t="s">
        <v>114</v>
      </c>
    </row>
    <row r="7569" spans="1:2">
      <c r="A7569" s="9">
        <v>111362</v>
      </c>
      <c r="B7569" s="10" t="s">
        <v>114</v>
      </c>
    </row>
    <row r="7570" spans="1:2">
      <c r="A7570" s="9">
        <v>111372</v>
      </c>
      <c r="B7570" s="10" t="s">
        <v>776</v>
      </c>
    </row>
    <row r="7571" spans="1:2">
      <c r="A7571" s="9">
        <v>111373</v>
      </c>
      <c r="B7571" s="10" t="s">
        <v>776</v>
      </c>
    </row>
    <row r="7572" spans="1:2">
      <c r="A7572" s="9">
        <v>111374</v>
      </c>
      <c r="B7572" s="10" t="s">
        <v>776</v>
      </c>
    </row>
    <row r="7573" spans="1:2">
      <c r="A7573" s="9">
        <v>111382</v>
      </c>
      <c r="B7573" s="10" t="s">
        <v>1544</v>
      </c>
    </row>
    <row r="7574" spans="1:2">
      <c r="A7574" s="9">
        <v>111393</v>
      </c>
      <c r="B7574" s="10" t="s">
        <v>776</v>
      </c>
    </row>
    <row r="7575" spans="1:2">
      <c r="A7575" s="9">
        <v>111395</v>
      </c>
      <c r="B7575" s="10" t="s">
        <v>742</v>
      </c>
    </row>
    <row r="7576" spans="1:2">
      <c r="A7576" s="9">
        <v>111403</v>
      </c>
      <c r="B7576" s="10" t="s">
        <v>776</v>
      </c>
    </row>
    <row r="7577" spans="1:2">
      <c r="A7577" s="9">
        <v>111405</v>
      </c>
      <c r="B7577" s="10" t="s">
        <v>776</v>
      </c>
    </row>
    <row r="7578" spans="1:2">
      <c r="A7578" s="9">
        <v>111408</v>
      </c>
      <c r="B7578" s="10" t="s">
        <v>144</v>
      </c>
    </row>
    <row r="7579" spans="1:2">
      <c r="A7579" s="9">
        <v>111417</v>
      </c>
      <c r="B7579" s="10" t="s">
        <v>3285</v>
      </c>
    </row>
    <row r="7580" spans="1:2">
      <c r="A7580" s="9">
        <v>111418</v>
      </c>
      <c r="B7580" s="10" t="s">
        <v>114</v>
      </c>
    </row>
    <row r="7581" spans="1:2">
      <c r="A7581" s="9">
        <v>111426</v>
      </c>
      <c r="B7581" s="10" t="s">
        <v>114</v>
      </c>
    </row>
    <row r="7582" spans="1:2">
      <c r="A7582" s="9">
        <v>111429</v>
      </c>
      <c r="B7582" s="10" t="s">
        <v>776</v>
      </c>
    </row>
    <row r="7583" spans="1:2">
      <c r="A7583" s="9">
        <v>111439</v>
      </c>
      <c r="B7583" s="10" t="s">
        <v>776</v>
      </c>
    </row>
    <row r="7584" spans="1:2">
      <c r="A7584" s="9">
        <v>111440</v>
      </c>
      <c r="B7584" s="10" t="s">
        <v>114</v>
      </c>
    </row>
    <row r="7585" spans="1:2">
      <c r="A7585" s="9">
        <v>111442</v>
      </c>
      <c r="B7585" s="10" t="s">
        <v>489</v>
      </c>
    </row>
    <row r="7586" spans="1:2">
      <c r="A7586" s="9">
        <v>111443</v>
      </c>
      <c r="B7586" s="10" t="s">
        <v>776</v>
      </c>
    </row>
    <row r="7587" spans="1:2">
      <c r="A7587" s="9">
        <v>111444</v>
      </c>
      <c r="B7587" s="10" t="s">
        <v>776</v>
      </c>
    </row>
    <row r="7588" spans="1:2">
      <c r="A7588" s="9">
        <v>111446</v>
      </c>
      <c r="B7588" s="10" t="s">
        <v>144</v>
      </c>
    </row>
    <row r="7589" spans="1:2">
      <c r="A7589" s="9">
        <v>111447</v>
      </c>
      <c r="B7589" s="10" t="s">
        <v>2589</v>
      </c>
    </row>
    <row r="7590" spans="1:2">
      <c r="A7590" s="9">
        <v>111449</v>
      </c>
      <c r="B7590" s="10" t="s">
        <v>3286</v>
      </c>
    </row>
    <row r="7591" spans="1:2">
      <c r="A7591" s="9">
        <v>111450</v>
      </c>
      <c r="B7591" s="10" t="s">
        <v>114</v>
      </c>
    </row>
    <row r="7592" spans="1:2">
      <c r="A7592" s="9">
        <v>111451</v>
      </c>
      <c r="B7592" s="10" t="s">
        <v>2937</v>
      </c>
    </row>
    <row r="7593" spans="1:2">
      <c r="A7593" s="9">
        <v>111465</v>
      </c>
      <c r="B7593" s="10" t="s">
        <v>776</v>
      </c>
    </row>
    <row r="7594" spans="1:2">
      <c r="A7594" s="9">
        <v>111466</v>
      </c>
      <c r="B7594" s="10" t="s">
        <v>144</v>
      </c>
    </row>
    <row r="7595" spans="1:2">
      <c r="A7595" s="9">
        <v>111468</v>
      </c>
      <c r="B7595" s="10" t="s">
        <v>3287</v>
      </c>
    </row>
    <row r="7596" spans="1:2">
      <c r="A7596" s="9">
        <v>111476</v>
      </c>
      <c r="B7596" s="10" t="s">
        <v>114</v>
      </c>
    </row>
    <row r="7597" spans="1:2">
      <c r="A7597" s="9">
        <v>111494</v>
      </c>
      <c r="B7597" s="10" t="s">
        <v>730</v>
      </c>
    </row>
    <row r="7598" spans="1:2">
      <c r="A7598" s="9">
        <v>111495</v>
      </c>
      <c r="B7598" s="10" t="s">
        <v>207</v>
      </c>
    </row>
    <row r="7599" spans="1:2">
      <c r="A7599" s="9">
        <v>111499</v>
      </c>
      <c r="B7599" s="10" t="s">
        <v>218</v>
      </c>
    </row>
    <row r="7600" spans="1:2">
      <c r="A7600" s="9">
        <v>111502</v>
      </c>
      <c r="B7600" s="10" t="s">
        <v>3288</v>
      </c>
    </row>
    <row r="7601" spans="1:2">
      <c r="A7601" s="9">
        <v>111514</v>
      </c>
      <c r="B7601" s="10" t="s">
        <v>1681</v>
      </c>
    </row>
    <row r="7602" spans="1:2">
      <c r="A7602" s="9">
        <v>111515</v>
      </c>
      <c r="B7602" s="10" t="s">
        <v>144</v>
      </c>
    </row>
    <row r="7603" spans="1:2">
      <c r="A7603" s="9">
        <v>111516</v>
      </c>
      <c r="B7603" s="10" t="s">
        <v>114</v>
      </c>
    </row>
    <row r="7604" spans="1:2">
      <c r="A7604" s="9">
        <v>111517</v>
      </c>
      <c r="B7604" s="10" t="s">
        <v>776</v>
      </c>
    </row>
    <row r="7605" spans="1:2">
      <c r="A7605" s="9">
        <v>111523</v>
      </c>
      <c r="B7605" s="10" t="s">
        <v>3289</v>
      </c>
    </row>
    <row r="7606" spans="1:2">
      <c r="A7606" s="9">
        <v>111527</v>
      </c>
      <c r="B7606" s="10" t="s">
        <v>776</v>
      </c>
    </row>
    <row r="7607" spans="1:2">
      <c r="A7607" s="9">
        <v>111536</v>
      </c>
      <c r="B7607" s="10" t="s">
        <v>114</v>
      </c>
    </row>
    <row r="7608" spans="1:2">
      <c r="A7608" s="9">
        <v>111537</v>
      </c>
      <c r="B7608" s="10" t="s">
        <v>114</v>
      </c>
    </row>
    <row r="7609" spans="1:2">
      <c r="A7609" s="9">
        <v>111538</v>
      </c>
      <c r="B7609" s="10" t="s">
        <v>114</v>
      </c>
    </row>
    <row r="7610" spans="1:2">
      <c r="A7610" s="9">
        <v>111541</v>
      </c>
      <c r="B7610" s="10" t="s">
        <v>760</v>
      </c>
    </row>
    <row r="7611" spans="1:2">
      <c r="A7611" s="9">
        <v>111552</v>
      </c>
      <c r="B7611" s="10" t="s">
        <v>114</v>
      </c>
    </row>
    <row r="7612" spans="1:2">
      <c r="A7612" s="9">
        <v>111561</v>
      </c>
      <c r="B7612" s="10" t="s">
        <v>114</v>
      </c>
    </row>
    <row r="7613" spans="1:2">
      <c r="A7613" s="9">
        <v>111564</v>
      </c>
      <c r="B7613" s="10" t="s">
        <v>3290</v>
      </c>
    </row>
    <row r="7614" spans="1:2">
      <c r="A7614" s="9">
        <v>111566</v>
      </c>
      <c r="B7614" s="10" t="s">
        <v>776</v>
      </c>
    </row>
    <row r="7615" spans="1:2">
      <c r="A7615" s="9">
        <v>111567</v>
      </c>
      <c r="B7615" s="10" t="s">
        <v>322</v>
      </c>
    </row>
    <row r="7616" spans="1:2">
      <c r="A7616" s="9">
        <v>111569</v>
      </c>
      <c r="B7616" s="10" t="s">
        <v>114</v>
      </c>
    </row>
    <row r="7617" spans="1:2">
      <c r="A7617" s="9">
        <v>111570</v>
      </c>
      <c r="B7617" s="10" t="s">
        <v>148</v>
      </c>
    </row>
    <row r="7618" spans="1:2">
      <c r="A7618" s="9">
        <v>111575</v>
      </c>
      <c r="B7618" s="10" t="s">
        <v>114</v>
      </c>
    </row>
    <row r="7619" spans="1:2">
      <c r="A7619" s="9">
        <v>111579</v>
      </c>
      <c r="B7619" s="10" t="s">
        <v>114</v>
      </c>
    </row>
    <row r="7620" spans="1:2">
      <c r="A7620" s="9">
        <v>111584</v>
      </c>
      <c r="B7620" s="10" t="s">
        <v>114</v>
      </c>
    </row>
    <row r="7621" spans="1:2">
      <c r="A7621" s="9">
        <v>111591</v>
      </c>
      <c r="B7621" s="10" t="s">
        <v>114</v>
      </c>
    </row>
    <row r="7622" spans="1:2">
      <c r="A7622" s="9">
        <v>111593</v>
      </c>
      <c r="B7622" s="10" t="s">
        <v>776</v>
      </c>
    </row>
    <row r="7623" spans="1:2">
      <c r="A7623" s="9">
        <v>111600</v>
      </c>
      <c r="B7623" s="10" t="s">
        <v>3291</v>
      </c>
    </row>
    <row r="7624" spans="1:2">
      <c r="A7624" s="9">
        <v>111604</v>
      </c>
      <c r="B7624" s="10" t="s">
        <v>114</v>
      </c>
    </row>
    <row r="7625" spans="1:2">
      <c r="A7625" s="9">
        <v>111610</v>
      </c>
      <c r="B7625" s="10" t="s">
        <v>114</v>
      </c>
    </row>
    <row r="7626" spans="1:2">
      <c r="A7626" s="9">
        <v>111632</v>
      </c>
      <c r="B7626" s="10" t="s">
        <v>114</v>
      </c>
    </row>
    <row r="7627" spans="1:2">
      <c r="A7627" s="9">
        <v>111638</v>
      </c>
      <c r="B7627" s="10" t="s">
        <v>114</v>
      </c>
    </row>
    <row r="7628" spans="1:2">
      <c r="A7628" s="9">
        <v>111644</v>
      </c>
      <c r="B7628" s="10" t="s">
        <v>114</v>
      </c>
    </row>
    <row r="7629" spans="1:2">
      <c r="A7629" s="9">
        <v>111645</v>
      </c>
      <c r="B7629" s="10" t="s">
        <v>776</v>
      </c>
    </row>
    <row r="7630" spans="1:2">
      <c r="A7630" s="9">
        <v>111663</v>
      </c>
      <c r="B7630" s="10" t="s">
        <v>114</v>
      </c>
    </row>
    <row r="7631" spans="1:2">
      <c r="A7631" s="9">
        <v>111672</v>
      </c>
      <c r="B7631" s="10" t="s">
        <v>114</v>
      </c>
    </row>
    <row r="7632" spans="1:2">
      <c r="A7632" s="9">
        <v>111674</v>
      </c>
      <c r="B7632" s="10" t="s">
        <v>776</v>
      </c>
    </row>
    <row r="7633" spans="1:2">
      <c r="A7633" s="9">
        <v>111680</v>
      </c>
      <c r="B7633" s="10" t="s">
        <v>114</v>
      </c>
    </row>
    <row r="7634" spans="1:2">
      <c r="A7634" s="9">
        <v>111681</v>
      </c>
      <c r="B7634" s="10" t="s">
        <v>498</v>
      </c>
    </row>
    <row r="7635" spans="1:2">
      <c r="A7635" s="9">
        <v>111682</v>
      </c>
      <c r="B7635" s="10" t="s">
        <v>114</v>
      </c>
    </row>
    <row r="7636" spans="1:2">
      <c r="A7636" s="9">
        <v>111689</v>
      </c>
      <c r="B7636" s="10" t="s">
        <v>114</v>
      </c>
    </row>
    <row r="7637" spans="1:2">
      <c r="A7637" s="9">
        <v>111694</v>
      </c>
      <c r="B7637" s="10" t="s">
        <v>3292</v>
      </c>
    </row>
    <row r="7638" spans="1:2">
      <c r="A7638" s="9">
        <v>111713</v>
      </c>
      <c r="B7638" s="10" t="s">
        <v>114</v>
      </c>
    </row>
    <row r="7639" spans="1:2">
      <c r="A7639" s="9">
        <v>111716</v>
      </c>
      <c r="B7639" s="10" t="s">
        <v>252</v>
      </c>
    </row>
    <row r="7640" spans="1:2">
      <c r="A7640" s="9">
        <v>111717</v>
      </c>
      <c r="B7640" s="10" t="s">
        <v>114</v>
      </c>
    </row>
    <row r="7641" spans="1:2">
      <c r="A7641" s="9">
        <v>111724</v>
      </c>
      <c r="B7641" s="10" t="s">
        <v>137</v>
      </c>
    </row>
    <row r="7642" spans="1:2">
      <c r="A7642" s="9">
        <v>111729</v>
      </c>
      <c r="B7642" s="10" t="s">
        <v>449</v>
      </c>
    </row>
    <row r="7643" spans="1:2">
      <c r="A7643" s="9">
        <v>111731</v>
      </c>
      <c r="B7643" s="10" t="s">
        <v>776</v>
      </c>
    </row>
    <row r="7644" spans="1:2">
      <c r="A7644" s="9">
        <v>111733</v>
      </c>
      <c r="B7644" s="10" t="s">
        <v>1226</v>
      </c>
    </row>
    <row r="7645" spans="1:2">
      <c r="A7645" s="9">
        <v>111735</v>
      </c>
      <c r="B7645" s="10" t="s">
        <v>776</v>
      </c>
    </row>
    <row r="7646" spans="1:2">
      <c r="A7646" s="9">
        <v>111736</v>
      </c>
      <c r="B7646" s="10" t="s">
        <v>776</v>
      </c>
    </row>
    <row r="7647" spans="1:2">
      <c r="A7647" s="9">
        <v>111739</v>
      </c>
      <c r="B7647" s="10" t="s">
        <v>3293</v>
      </c>
    </row>
    <row r="7648" spans="1:2">
      <c r="A7648" s="9">
        <v>111742</v>
      </c>
      <c r="B7648" s="10" t="s">
        <v>144</v>
      </c>
    </row>
    <row r="7649" spans="1:2">
      <c r="A7649" s="9">
        <v>111750</v>
      </c>
      <c r="B7649" s="10" t="s">
        <v>414</v>
      </c>
    </row>
    <row r="7650" spans="1:2">
      <c r="A7650" s="9">
        <v>111754</v>
      </c>
      <c r="B7650" s="10" t="s">
        <v>3294</v>
      </c>
    </row>
    <row r="7651" spans="1:2">
      <c r="A7651" s="9">
        <v>111755</v>
      </c>
      <c r="B7651" s="10" t="s">
        <v>344</v>
      </c>
    </row>
    <row r="7652" spans="1:2">
      <c r="A7652" s="9">
        <v>111758</v>
      </c>
      <c r="B7652" s="10" t="s">
        <v>114</v>
      </c>
    </row>
    <row r="7653" spans="1:2">
      <c r="A7653" s="9">
        <v>111762</v>
      </c>
      <c r="B7653" s="10" t="s">
        <v>3295</v>
      </c>
    </row>
    <row r="7654" spans="1:2">
      <c r="A7654" s="9">
        <v>111764</v>
      </c>
      <c r="B7654" s="10" t="s">
        <v>3224</v>
      </c>
    </row>
    <row r="7655" spans="1:2">
      <c r="A7655" s="9">
        <v>111774</v>
      </c>
      <c r="B7655" s="10" t="s">
        <v>3296</v>
      </c>
    </row>
    <row r="7656" spans="1:2">
      <c r="A7656" s="9">
        <v>111776</v>
      </c>
      <c r="B7656" s="10" t="s">
        <v>144</v>
      </c>
    </row>
    <row r="7657" spans="1:2">
      <c r="A7657" s="9">
        <v>111778</v>
      </c>
      <c r="B7657" s="10" t="s">
        <v>114</v>
      </c>
    </row>
    <row r="7658" spans="1:2">
      <c r="A7658" s="9">
        <v>111783</v>
      </c>
      <c r="B7658" s="10" t="s">
        <v>114</v>
      </c>
    </row>
    <row r="7659" spans="1:2">
      <c r="A7659" s="9">
        <v>111785</v>
      </c>
      <c r="B7659" s="10" t="s">
        <v>114</v>
      </c>
    </row>
    <row r="7660" spans="1:2">
      <c r="A7660" s="9">
        <v>111787</v>
      </c>
      <c r="B7660" s="10" t="s">
        <v>3297</v>
      </c>
    </row>
    <row r="7661" spans="1:2">
      <c r="A7661" s="9">
        <v>111788</v>
      </c>
      <c r="B7661" s="10" t="s">
        <v>3298</v>
      </c>
    </row>
    <row r="7662" spans="1:2">
      <c r="A7662" s="9">
        <v>111799</v>
      </c>
      <c r="B7662" s="10" t="s">
        <v>3299</v>
      </c>
    </row>
    <row r="7663" spans="1:2">
      <c r="A7663" s="9">
        <v>111803</v>
      </c>
      <c r="B7663" s="10" t="s">
        <v>207</v>
      </c>
    </row>
    <row r="7664" spans="1:2">
      <c r="A7664" s="9">
        <v>111807</v>
      </c>
      <c r="B7664" s="10" t="s">
        <v>114</v>
      </c>
    </row>
    <row r="7665" spans="1:2">
      <c r="A7665" s="9">
        <v>111808</v>
      </c>
      <c r="B7665" s="10" t="s">
        <v>114</v>
      </c>
    </row>
    <row r="7666" spans="1:2">
      <c r="A7666" s="9">
        <v>111811</v>
      </c>
      <c r="B7666" s="10" t="s">
        <v>776</v>
      </c>
    </row>
    <row r="7667" spans="1:2">
      <c r="A7667" s="9">
        <v>111818</v>
      </c>
      <c r="B7667" s="10" t="s">
        <v>1423</v>
      </c>
    </row>
    <row r="7668" spans="1:2">
      <c r="A7668" s="9">
        <v>111827</v>
      </c>
      <c r="B7668" s="10" t="s">
        <v>114</v>
      </c>
    </row>
    <row r="7669" spans="1:2">
      <c r="A7669" s="9">
        <v>111832</v>
      </c>
      <c r="B7669" s="10" t="s">
        <v>3300</v>
      </c>
    </row>
    <row r="7670" spans="1:2">
      <c r="A7670" s="9">
        <v>111833</v>
      </c>
      <c r="B7670" s="10" t="s">
        <v>137</v>
      </c>
    </row>
    <row r="7671" spans="1:2">
      <c r="A7671" s="9">
        <v>111837</v>
      </c>
      <c r="B7671" s="10" t="s">
        <v>3301</v>
      </c>
    </row>
    <row r="7672" spans="1:2">
      <c r="A7672" s="9">
        <v>111838</v>
      </c>
      <c r="B7672" s="10" t="s">
        <v>3302</v>
      </c>
    </row>
    <row r="7673" spans="1:2">
      <c r="A7673" s="9">
        <v>111849</v>
      </c>
      <c r="B7673" s="10" t="s">
        <v>3303</v>
      </c>
    </row>
    <row r="7674" spans="1:2">
      <c r="A7674" s="9">
        <v>111858</v>
      </c>
      <c r="B7674" s="10" t="s">
        <v>161</v>
      </c>
    </row>
    <row r="7675" spans="1:2">
      <c r="A7675" s="9">
        <v>111861</v>
      </c>
      <c r="B7675" s="10" t="s">
        <v>386</v>
      </c>
    </row>
    <row r="7676" spans="1:2">
      <c r="A7676" s="9">
        <v>111863</v>
      </c>
      <c r="B7676" s="10" t="s">
        <v>114</v>
      </c>
    </row>
    <row r="7677" spans="1:2">
      <c r="A7677" s="9">
        <v>111865</v>
      </c>
      <c r="B7677" s="10" t="s">
        <v>776</v>
      </c>
    </row>
    <row r="7678" spans="1:2">
      <c r="A7678" s="9">
        <v>111873</v>
      </c>
      <c r="B7678" s="10" t="s">
        <v>144</v>
      </c>
    </row>
    <row r="7679" spans="1:2">
      <c r="A7679" s="9">
        <v>111874</v>
      </c>
      <c r="B7679" s="10" t="s">
        <v>3304</v>
      </c>
    </row>
    <row r="7680" spans="1:2">
      <c r="A7680" s="9">
        <v>111875</v>
      </c>
      <c r="B7680" s="10" t="s">
        <v>114</v>
      </c>
    </row>
    <row r="7681" spans="1:2">
      <c r="A7681" s="9">
        <v>111881</v>
      </c>
      <c r="B7681" s="10" t="s">
        <v>2698</v>
      </c>
    </row>
    <row r="7682" spans="1:2">
      <c r="A7682" s="9">
        <v>111884</v>
      </c>
      <c r="B7682" s="10" t="s">
        <v>114</v>
      </c>
    </row>
    <row r="7683" spans="1:2">
      <c r="A7683" s="9">
        <v>111887</v>
      </c>
      <c r="B7683" s="10" t="s">
        <v>1756</v>
      </c>
    </row>
    <row r="7684" spans="1:2">
      <c r="A7684" s="9">
        <v>111888</v>
      </c>
      <c r="B7684" s="10" t="s">
        <v>137</v>
      </c>
    </row>
    <row r="7685" spans="1:2">
      <c r="A7685" s="9">
        <v>111890</v>
      </c>
      <c r="B7685" s="10" t="s">
        <v>3305</v>
      </c>
    </row>
    <row r="7686" spans="1:2">
      <c r="A7686" s="9">
        <v>111891</v>
      </c>
      <c r="B7686" s="10" t="s">
        <v>114</v>
      </c>
    </row>
    <row r="7687" spans="1:2">
      <c r="A7687" s="9">
        <v>111893</v>
      </c>
      <c r="B7687" s="10" t="s">
        <v>414</v>
      </c>
    </row>
    <row r="7688" spans="1:2">
      <c r="A7688" s="9">
        <v>111897</v>
      </c>
      <c r="B7688" s="10" t="s">
        <v>114</v>
      </c>
    </row>
    <row r="7689" spans="1:2">
      <c r="A7689" s="9">
        <v>111901</v>
      </c>
      <c r="B7689" s="10" t="s">
        <v>3306</v>
      </c>
    </row>
    <row r="7690" spans="1:2">
      <c r="A7690" s="9">
        <v>111904</v>
      </c>
      <c r="B7690" s="10" t="s">
        <v>3307</v>
      </c>
    </row>
    <row r="7691" spans="1:2">
      <c r="A7691" s="9">
        <v>111912</v>
      </c>
      <c r="B7691" s="10" t="s">
        <v>3308</v>
      </c>
    </row>
    <row r="7692" spans="1:2">
      <c r="A7692" s="9">
        <v>111915</v>
      </c>
      <c r="B7692" s="10" t="s">
        <v>207</v>
      </c>
    </row>
    <row r="7693" spans="1:2">
      <c r="A7693" s="9">
        <v>111922</v>
      </c>
      <c r="B7693" s="10" t="s">
        <v>3309</v>
      </c>
    </row>
    <row r="7694" spans="1:2">
      <c r="A7694" s="9">
        <v>111923</v>
      </c>
      <c r="B7694" s="10" t="s">
        <v>114</v>
      </c>
    </row>
    <row r="7695" spans="1:2">
      <c r="A7695" s="9">
        <v>111927</v>
      </c>
      <c r="B7695" s="10" t="s">
        <v>3310</v>
      </c>
    </row>
    <row r="7696" spans="1:2">
      <c r="A7696" s="9">
        <v>111932</v>
      </c>
      <c r="B7696" s="10" t="s">
        <v>1551</v>
      </c>
    </row>
    <row r="7697" spans="1:2">
      <c r="A7697" s="9">
        <v>111937</v>
      </c>
      <c r="B7697" s="10" t="s">
        <v>776</v>
      </c>
    </row>
    <row r="7698" spans="1:2">
      <c r="A7698" s="9">
        <v>111948</v>
      </c>
      <c r="B7698" s="10" t="s">
        <v>776</v>
      </c>
    </row>
    <row r="7699" spans="1:2">
      <c r="A7699" s="9">
        <v>111951</v>
      </c>
      <c r="B7699" s="10" t="s">
        <v>776</v>
      </c>
    </row>
    <row r="7700" spans="1:2">
      <c r="A7700" s="9">
        <v>111953</v>
      </c>
      <c r="B7700" s="10" t="s">
        <v>851</v>
      </c>
    </row>
    <row r="7701" spans="1:2">
      <c r="A7701" s="9">
        <v>111955</v>
      </c>
      <c r="B7701" s="10" t="s">
        <v>3311</v>
      </c>
    </row>
    <row r="7702" spans="1:2">
      <c r="A7702" s="9">
        <v>111956</v>
      </c>
      <c r="B7702" s="10" t="s">
        <v>114</v>
      </c>
    </row>
    <row r="7703" spans="1:2">
      <c r="A7703" s="9">
        <v>111957</v>
      </c>
      <c r="B7703" s="10" t="s">
        <v>114</v>
      </c>
    </row>
    <row r="7704" spans="1:2">
      <c r="A7704" s="9">
        <v>111958</v>
      </c>
      <c r="B7704" s="10" t="s">
        <v>114</v>
      </c>
    </row>
    <row r="7705" spans="1:2">
      <c r="A7705" s="9">
        <v>111966</v>
      </c>
      <c r="B7705" s="10" t="s">
        <v>148</v>
      </c>
    </row>
    <row r="7706" spans="1:2">
      <c r="A7706" s="9">
        <v>111968</v>
      </c>
      <c r="B7706" s="10" t="s">
        <v>3312</v>
      </c>
    </row>
    <row r="7707" spans="1:2">
      <c r="A7707" s="9">
        <v>111981</v>
      </c>
      <c r="B7707" s="10" t="s">
        <v>114</v>
      </c>
    </row>
    <row r="7708" spans="1:2">
      <c r="A7708" s="9">
        <v>111990</v>
      </c>
      <c r="B7708" s="10" t="s">
        <v>114</v>
      </c>
    </row>
    <row r="7709" spans="1:2">
      <c r="A7709" s="9">
        <v>111991</v>
      </c>
      <c r="B7709" s="10" t="s">
        <v>114</v>
      </c>
    </row>
    <row r="7710" spans="1:2">
      <c r="A7710" s="9">
        <v>111994</v>
      </c>
      <c r="B7710" s="10" t="s">
        <v>114</v>
      </c>
    </row>
    <row r="7711" spans="1:2">
      <c r="A7711" s="9">
        <v>112001</v>
      </c>
      <c r="B7711" s="10" t="s">
        <v>114</v>
      </c>
    </row>
    <row r="7712" spans="1:2">
      <c r="A7712" s="9">
        <v>112002</v>
      </c>
      <c r="B7712" s="10" t="s">
        <v>207</v>
      </c>
    </row>
    <row r="7713" spans="1:2">
      <c r="A7713" s="9">
        <v>112014</v>
      </c>
      <c r="B7713" s="10" t="s">
        <v>813</v>
      </c>
    </row>
    <row r="7714" spans="1:2">
      <c r="A7714" s="9">
        <v>112018</v>
      </c>
      <c r="B7714" s="10" t="s">
        <v>776</v>
      </c>
    </row>
    <row r="7715" spans="1:2">
      <c r="A7715" s="9">
        <v>112019</v>
      </c>
      <c r="B7715" s="10" t="s">
        <v>2431</v>
      </c>
    </row>
    <row r="7716" spans="1:2">
      <c r="A7716" s="9">
        <v>112022</v>
      </c>
      <c r="B7716" s="10" t="s">
        <v>523</v>
      </c>
    </row>
    <row r="7717" spans="1:2">
      <c r="A7717" s="9">
        <v>112028</v>
      </c>
      <c r="B7717" s="10" t="s">
        <v>3313</v>
      </c>
    </row>
    <row r="7718" spans="1:2">
      <c r="A7718" s="9">
        <v>112030</v>
      </c>
      <c r="B7718" s="10" t="s">
        <v>776</v>
      </c>
    </row>
    <row r="7719" spans="1:2">
      <c r="A7719" s="9">
        <v>112031</v>
      </c>
      <c r="B7719" s="10" t="s">
        <v>704</v>
      </c>
    </row>
    <row r="7720" spans="1:2">
      <c r="A7720" s="9">
        <v>112034</v>
      </c>
      <c r="B7720" s="10" t="s">
        <v>114</v>
      </c>
    </row>
    <row r="7721" spans="1:2">
      <c r="A7721" s="9">
        <v>112036</v>
      </c>
      <c r="B7721" s="10" t="s">
        <v>144</v>
      </c>
    </row>
    <row r="7722" spans="1:2">
      <c r="A7722" s="9">
        <v>112037</v>
      </c>
      <c r="B7722" s="10" t="s">
        <v>207</v>
      </c>
    </row>
    <row r="7723" spans="1:2">
      <c r="A7723" s="9">
        <v>112040</v>
      </c>
      <c r="B7723" s="10" t="s">
        <v>114</v>
      </c>
    </row>
    <row r="7724" spans="1:2">
      <c r="A7724" s="9">
        <v>112049</v>
      </c>
      <c r="B7724" s="10" t="s">
        <v>776</v>
      </c>
    </row>
    <row r="7725" spans="1:2">
      <c r="A7725" s="9">
        <v>112052</v>
      </c>
      <c r="B7725" s="10" t="s">
        <v>114</v>
      </c>
    </row>
    <row r="7726" spans="1:2">
      <c r="A7726" s="9">
        <v>112055</v>
      </c>
      <c r="B7726" s="10" t="s">
        <v>776</v>
      </c>
    </row>
    <row r="7727" spans="1:2">
      <c r="A7727" s="9">
        <v>112064</v>
      </c>
      <c r="B7727" s="10" t="s">
        <v>776</v>
      </c>
    </row>
    <row r="7728" spans="1:2">
      <c r="A7728" s="9">
        <v>112068</v>
      </c>
      <c r="B7728" s="10" t="s">
        <v>114</v>
      </c>
    </row>
    <row r="7729" spans="1:2">
      <c r="A7729" s="9">
        <v>112080</v>
      </c>
      <c r="B7729" s="10" t="s">
        <v>114</v>
      </c>
    </row>
    <row r="7730" spans="1:2">
      <c r="A7730" s="9">
        <v>112081</v>
      </c>
      <c r="B7730" s="10" t="s">
        <v>3314</v>
      </c>
    </row>
    <row r="7731" spans="1:2">
      <c r="A7731" s="9">
        <v>112083</v>
      </c>
      <c r="B7731" s="10" t="s">
        <v>730</v>
      </c>
    </row>
    <row r="7732" spans="1:2">
      <c r="A7732" s="9">
        <v>112085</v>
      </c>
      <c r="B7732" s="10" t="s">
        <v>144</v>
      </c>
    </row>
    <row r="7733" spans="1:2">
      <c r="A7733" s="9">
        <v>112086</v>
      </c>
      <c r="B7733" s="10" t="s">
        <v>114</v>
      </c>
    </row>
    <row r="7734" spans="1:2">
      <c r="A7734" s="9">
        <v>112094</v>
      </c>
      <c r="B7734" s="10" t="s">
        <v>776</v>
      </c>
    </row>
    <row r="7735" spans="1:2">
      <c r="A7735" s="9">
        <v>112104</v>
      </c>
      <c r="B7735" s="10" t="s">
        <v>114</v>
      </c>
    </row>
    <row r="7736" spans="1:2">
      <c r="A7736" s="9">
        <v>112105</v>
      </c>
      <c r="B7736" s="10" t="s">
        <v>114</v>
      </c>
    </row>
    <row r="7737" spans="1:2">
      <c r="A7737" s="9">
        <v>112112</v>
      </c>
      <c r="B7737" s="10" t="s">
        <v>776</v>
      </c>
    </row>
    <row r="7738" spans="1:2">
      <c r="A7738" s="9">
        <v>112113</v>
      </c>
      <c r="B7738" s="10" t="s">
        <v>114</v>
      </c>
    </row>
    <row r="7739" spans="1:2">
      <c r="A7739" s="9">
        <v>112114</v>
      </c>
      <c r="B7739" s="10" t="s">
        <v>776</v>
      </c>
    </row>
    <row r="7740" spans="1:2">
      <c r="A7740" s="9">
        <v>112115</v>
      </c>
      <c r="B7740" s="10" t="s">
        <v>114</v>
      </c>
    </row>
    <row r="7741" spans="1:2">
      <c r="A7741" s="9">
        <v>112122</v>
      </c>
      <c r="B7741" s="10" t="s">
        <v>3315</v>
      </c>
    </row>
    <row r="7742" spans="1:2">
      <c r="A7742" s="9">
        <v>112124</v>
      </c>
      <c r="B7742" s="10" t="s">
        <v>449</v>
      </c>
    </row>
    <row r="7743" spans="1:2">
      <c r="A7743" s="9">
        <v>112125</v>
      </c>
      <c r="B7743" s="10" t="s">
        <v>3316</v>
      </c>
    </row>
    <row r="7744" spans="1:2">
      <c r="A7744" s="9">
        <v>112126</v>
      </c>
      <c r="B7744" s="10" t="s">
        <v>3317</v>
      </c>
    </row>
    <row r="7745" spans="1:2">
      <c r="A7745" s="9">
        <v>112128</v>
      </c>
      <c r="B7745" s="10" t="s">
        <v>3318</v>
      </c>
    </row>
    <row r="7746" spans="1:2">
      <c r="A7746" s="9">
        <v>112129</v>
      </c>
      <c r="B7746" s="10" t="s">
        <v>144</v>
      </c>
    </row>
    <row r="7747" spans="1:2">
      <c r="A7747" s="9">
        <v>112131</v>
      </c>
      <c r="B7747" s="10" t="s">
        <v>114</v>
      </c>
    </row>
    <row r="7748" spans="1:2">
      <c r="A7748" s="9">
        <v>112133</v>
      </c>
      <c r="B7748" s="10" t="s">
        <v>114</v>
      </c>
    </row>
    <row r="7749" spans="1:2">
      <c r="A7749" s="9">
        <v>112134</v>
      </c>
      <c r="B7749" s="10" t="s">
        <v>144</v>
      </c>
    </row>
    <row r="7750" spans="1:2">
      <c r="A7750" s="9">
        <v>112140</v>
      </c>
      <c r="B7750" s="10" t="s">
        <v>3319</v>
      </c>
    </row>
    <row r="7751" spans="1:2">
      <c r="A7751" s="9">
        <v>112146</v>
      </c>
      <c r="B7751" s="10" t="s">
        <v>114</v>
      </c>
    </row>
    <row r="7752" spans="1:2">
      <c r="A7752" s="9">
        <v>112147</v>
      </c>
      <c r="B7752" s="10" t="s">
        <v>114</v>
      </c>
    </row>
    <row r="7753" spans="1:2">
      <c r="A7753" s="9">
        <v>112163</v>
      </c>
      <c r="B7753" s="10" t="s">
        <v>3226</v>
      </c>
    </row>
    <row r="7754" spans="1:2">
      <c r="A7754" s="9">
        <v>112180</v>
      </c>
      <c r="B7754" s="10" t="s">
        <v>114</v>
      </c>
    </row>
    <row r="7755" spans="1:2">
      <c r="A7755" s="9">
        <v>112190</v>
      </c>
      <c r="B7755" s="10" t="s">
        <v>3320</v>
      </c>
    </row>
    <row r="7756" spans="1:2">
      <c r="A7756" s="9">
        <v>112193</v>
      </c>
      <c r="B7756" s="10" t="s">
        <v>114</v>
      </c>
    </row>
    <row r="7757" spans="1:2">
      <c r="A7757" s="9">
        <v>112201</v>
      </c>
      <c r="B7757" s="10" t="s">
        <v>220</v>
      </c>
    </row>
    <row r="7758" spans="1:2">
      <c r="A7758" s="9">
        <v>112202</v>
      </c>
      <c r="B7758" s="10" t="s">
        <v>144</v>
      </c>
    </row>
    <row r="7759" spans="1:2">
      <c r="A7759" s="9">
        <v>112211</v>
      </c>
      <c r="B7759" s="10" t="s">
        <v>3321</v>
      </c>
    </row>
    <row r="7760" spans="1:2">
      <c r="A7760" s="9">
        <v>112212</v>
      </c>
      <c r="B7760" s="10" t="s">
        <v>114</v>
      </c>
    </row>
    <row r="7761" spans="1:2">
      <c r="A7761" s="9">
        <v>112215</v>
      </c>
      <c r="B7761" s="10" t="s">
        <v>776</v>
      </c>
    </row>
    <row r="7762" spans="1:2">
      <c r="A7762" s="9">
        <v>112222</v>
      </c>
      <c r="B7762" s="10" t="s">
        <v>114</v>
      </c>
    </row>
    <row r="7763" spans="1:2">
      <c r="A7763" s="9">
        <v>112230</v>
      </c>
      <c r="B7763" s="10" t="s">
        <v>3322</v>
      </c>
    </row>
    <row r="7764" spans="1:2">
      <c r="A7764" s="9">
        <v>112231</v>
      </c>
      <c r="B7764" s="10" t="s">
        <v>1754</v>
      </c>
    </row>
    <row r="7765" spans="1:2">
      <c r="A7765" s="9">
        <v>112232</v>
      </c>
      <c r="B7765" s="10" t="s">
        <v>776</v>
      </c>
    </row>
    <row r="7766" spans="1:2">
      <c r="A7766" s="9">
        <v>112233</v>
      </c>
      <c r="B7766" s="10" t="s">
        <v>114</v>
      </c>
    </row>
    <row r="7767" spans="1:2">
      <c r="A7767" s="9">
        <v>112237</v>
      </c>
      <c r="B7767" s="10" t="s">
        <v>776</v>
      </c>
    </row>
    <row r="7768" spans="1:2">
      <c r="A7768" s="9">
        <v>112238</v>
      </c>
      <c r="B7768" s="10" t="s">
        <v>776</v>
      </c>
    </row>
    <row r="7769" spans="1:2">
      <c r="A7769" s="9">
        <v>112239</v>
      </c>
      <c r="B7769" s="10" t="s">
        <v>114</v>
      </c>
    </row>
    <row r="7770" spans="1:2">
      <c r="A7770" s="9">
        <v>112247</v>
      </c>
      <c r="B7770" s="10" t="s">
        <v>3323</v>
      </c>
    </row>
    <row r="7771" spans="1:2">
      <c r="A7771" s="9">
        <v>112255</v>
      </c>
      <c r="B7771" s="10" t="s">
        <v>776</v>
      </c>
    </row>
    <row r="7772" spans="1:2">
      <c r="A7772" s="9">
        <v>112258</v>
      </c>
      <c r="B7772" s="10" t="s">
        <v>114</v>
      </c>
    </row>
    <row r="7773" spans="1:2">
      <c r="A7773" s="9">
        <v>112267</v>
      </c>
      <c r="B7773" s="10" t="s">
        <v>114</v>
      </c>
    </row>
    <row r="7774" spans="1:2">
      <c r="A7774" s="9">
        <v>112271</v>
      </c>
      <c r="B7774" s="10" t="s">
        <v>3324</v>
      </c>
    </row>
    <row r="7775" spans="1:2">
      <c r="A7775" s="9">
        <v>112274</v>
      </c>
      <c r="B7775" s="10" t="s">
        <v>776</v>
      </c>
    </row>
    <row r="7776" spans="1:2">
      <c r="A7776" s="9">
        <v>112275</v>
      </c>
      <c r="B7776" s="10" t="s">
        <v>776</v>
      </c>
    </row>
    <row r="7777" spans="1:2">
      <c r="A7777" s="9">
        <v>112276</v>
      </c>
      <c r="B7777" s="10" t="s">
        <v>776</v>
      </c>
    </row>
    <row r="7778" spans="1:2">
      <c r="A7778" s="9">
        <v>112277</v>
      </c>
      <c r="B7778" s="10" t="s">
        <v>776</v>
      </c>
    </row>
    <row r="7779" spans="1:2">
      <c r="A7779" s="9">
        <v>112281</v>
      </c>
      <c r="B7779" s="10" t="s">
        <v>776</v>
      </c>
    </row>
    <row r="7780" spans="1:2">
      <c r="A7780" s="9">
        <v>112283</v>
      </c>
      <c r="B7780" s="10" t="s">
        <v>3325</v>
      </c>
    </row>
    <row r="7781" spans="1:2">
      <c r="A7781" s="9">
        <v>112285</v>
      </c>
      <c r="B7781" s="10" t="s">
        <v>114</v>
      </c>
    </row>
    <row r="7782" spans="1:2">
      <c r="A7782" s="9">
        <v>112286</v>
      </c>
      <c r="B7782" s="10" t="s">
        <v>114</v>
      </c>
    </row>
    <row r="7783" spans="1:2">
      <c r="A7783" s="9">
        <v>112288</v>
      </c>
      <c r="B7783" s="10" t="s">
        <v>114</v>
      </c>
    </row>
    <row r="7784" spans="1:2">
      <c r="A7784" s="9">
        <v>112292</v>
      </c>
      <c r="B7784" s="10" t="s">
        <v>3326</v>
      </c>
    </row>
    <row r="7785" spans="1:2">
      <c r="A7785" s="9">
        <v>112319</v>
      </c>
      <c r="B7785" s="10" t="s">
        <v>3327</v>
      </c>
    </row>
    <row r="7786" spans="1:2">
      <c r="A7786" s="9">
        <v>112325</v>
      </c>
      <c r="B7786" s="10" t="s">
        <v>218</v>
      </c>
    </row>
    <row r="7787" spans="1:2">
      <c r="A7787" s="9">
        <v>112328</v>
      </c>
      <c r="B7787" s="10" t="s">
        <v>3328</v>
      </c>
    </row>
    <row r="7788" spans="1:2">
      <c r="A7788" s="9">
        <v>112330</v>
      </c>
      <c r="B7788" s="10" t="s">
        <v>3329</v>
      </c>
    </row>
    <row r="7789" spans="1:2">
      <c r="A7789" s="9">
        <v>112338</v>
      </c>
      <c r="B7789" s="10" t="s">
        <v>776</v>
      </c>
    </row>
    <row r="7790" spans="1:2">
      <c r="A7790" s="9">
        <v>112342</v>
      </c>
      <c r="B7790" s="10" t="s">
        <v>221</v>
      </c>
    </row>
    <row r="7791" spans="1:2">
      <c r="A7791" s="9">
        <v>112346</v>
      </c>
      <c r="B7791" s="10" t="s">
        <v>114</v>
      </c>
    </row>
    <row r="7792" spans="1:2">
      <c r="A7792" s="9">
        <v>112366</v>
      </c>
      <c r="B7792" s="10" t="s">
        <v>776</v>
      </c>
    </row>
    <row r="7793" spans="1:2">
      <c r="A7793" s="9">
        <v>112369</v>
      </c>
      <c r="B7793" s="10" t="s">
        <v>776</v>
      </c>
    </row>
    <row r="7794" spans="1:2">
      <c r="A7794" s="9">
        <v>112370</v>
      </c>
      <c r="B7794" s="10" t="s">
        <v>776</v>
      </c>
    </row>
    <row r="7795" spans="1:2">
      <c r="A7795" s="9">
        <v>112371</v>
      </c>
      <c r="B7795" s="10" t="s">
        <v>114</v>
      </c>
    </row>
    <row r="7796" spans="1:2">
      <c r="A7796" s="9">
        <v>112372</v>
      </c>
      <c r="B7796" s="10" t="s">
        <v>114</v>
      </c>
    </row>
    <row r="7797" spans="1:2">
      <c r="A7797" s="9">
        <v>112377</v>
      </c>
      <c r="B7797" s="10" t="s">
        <v>114</v>
      </c>
    </row>
    <row r="7798" spans="1:2">
      <c r="A7798" s="9">
        <v>112380</v>
      </c>
      <c r="B7798" s="10" t="s">
        <v>114</v>
      </c>
    </row>
    <row r="7799" spans="1:2">
      <c r="A7799" s="9">
        <v>112384</v>
      </c>
      <c r="B7799" s="10" t="s">
        <v>3330</v>
      </c>
    </row>
    <row r="7800" spans="1:2">
      <c r="A7800" s="9">
        <v>112386</v>
      </c>
      <c r="B7800" s="10" t="s">
        <v>114</v>
      </c>
    </row>
    <row r="7801" spans="1:2">
      <c r="A7801" s="9">
        <v>112387</v>
      </c>
      <c r="B7801" s="10" t="s">
        <v>981</v>
      </c>
    </row>
    <row r="7802" spans="1:2">
      <c r="A7802" s="9">
        <v>112390</v>
      </c>
      <c r="B7802" s="10" t="s">
        <v>114</v>
      </c>
    </row>
    <row r="7803" spans="1:2">
      <c r="A7803" s="9">
        <v>112392</v>
      </c>
      <c r="B7803" s="10" t="s">
        <v>3331</v>
      </c>
    </row>
    <row r="7804" spans="1:2">
      <c r="A7804" s="9">
        <v>112396</v>
      </c>
      <c r="B7804" s="10" t="s">
        <v>3224</v>
      </c>
    </row>
    <row r="7805" spans="1:2">
      <c r="A7805" s="9">
        <v>112398</v>
      </c>
      <c r="B7805" s="10" t="s">
        <v>776</v>
      </c>
    </row>
    <row r="7806" spans="1:2">
      <c r="A7806" s="9">
        <v>112399</v>
      </c>
      <c r="B7806" s="10" t="s">
        <v>3187</v>
      </c>
    </row>
    <row r="7807" spans="1:2">
      <c r="A7807" s="9">
        <v>112400</v>
      </c>
      <c r="B7807" s="10" t="s">
        <v>776</v>
      </c>
    </row>
    <row r="7808" spans="1:2">
      <c r="A7808" s="9">
        <v>112401</v>
      </c>
      <c r="B7808" s="10" t="s">
        <v>144</v>
      </c>
    </row>
    <row r="7809" spans="1:2">
      <c r="A7809" s="9">
        <v>112413</v>
      </c>
      <c r="B7809" s="10" t="s">
        <v>3332</v>
      </c>
    </row>
    <row r="7810" spans="1:2">
      <c r="A7810" s="9">
        <v>112427</v>
      </c>
      <c r="B7810" s="10" t="s">
        <v>776</v>
      </c>
    </row>
    <row r="7811" spans="1:2">
      <c r="A7811" s="9">
        <v>112439</v>
      </c>
      <c r="B7811" s="10" t="s">
        <v>114</v>
      </c>
    </row>
    <row r="7812" spans="1:2">
      <c r="A7812" s="9">
        <v>112440</v>
      </c>
      <c r="B7812" s="10" t="s">
        <v>776</v>
      </c>
    </row>
    <row r="7813" spans="1:2">
      <c r="A7813" s="9">
        <v>112441</v>
      </c>
      <c r="B7813" s="10" t="s">
        <v>3333</v>
      </c>
    </row>
    <row r="7814" spans="1:2">
      <c r="A7814" s="9">
        <v>112458</v>
      </c>
      <c r="B7814" s="10" t="s">
        <v>114</v>
      </c>
    </row>
    <row r="7815" spans="1:2">
      <c r="A7815" s="9">
        <v>112459</v>
      </c>
      <c r="B7815" s="10" t="s">
        <v>776</v>
      </c>
    </row>
    <row r="7816" spans="1:2">
      <c r="A7816" s="9">
        <v>112460</v>
      </c>
      <c r="B7816" s="10" t="s">
        <v>3334</v>
      </c>
    </row>
    <row r="7817" spans="1:2">
      <c r="A7817" s="9">
        <v>112463</v>
      </c>
      <c r="B7817" s="10" t="s">
        <v>3335</v>
      </c>
    </row>
    <row r="7818" spans="1:2">
      <c r="A7818" s="9">
        <v>112470</v>
      </c>
      <c r="B7818" s="10" t="s">
        <v>114</v>
      </c>
    </row>
    <row r="7819" spans="1:2">
      <c r="A7819" s="9">
        <v>112472</v>
      </c>
      <c r="B7819" s="10" t="s">
        <v>776</v>
      </c>
    </row>
    <row r="7820" spans="1:2">
      <c r="A7820" s="9">
        <v>112475</v>
      </c>
      <c r="B7820" s="10" t="s">
        <v>3336</v>
      </c>
    </row>
    <row r="7821" spans="1:2">
      <c r="A7821" s="9">
        <v>112477</v>
      </c>
      <c r="B7821" s="10" t="s">
        <v>114</v>
      </c>
    </row>
    <row r="7822" spans="1:2">
      <c r="A7822" s="9">
        <v>112478</v>
      </c>
      <c r="B7822" s="10" t="s">
        <v>3337</v>
      </c>
    </row>
    <row r="7823" spans="1:2">
      <c r="A7823" s="9">
        <v>112482</v>
      </c>
      <c r="B7823" s="10" t="s">
        <v>114</v>
      </c>
    </row>
    <row r="7824" spans="1:2">
      <c r="A7824" s="9">
        <v>112490</v>
      </c>
      <c r="B7824" s="10" t="s">
        <v>114</v>
      </c>
    </row>
    <row r="7825" spans="1:2">
      <c r="A7825" s="9">
        <v>112491</v>
      </c>
      <c r="B7825" s="10" t="s">
        <v>114</v>
      </c>
    </row>
    <row r="7826" spans="1:2">
      <c r="A7826" s="9">
        <v>112493</v>
      </c>
      <c r="B7826" s="10" t="s">
        <v>114</v>
      </c>
    </row>
    <row r="7827" spans="1:2">
      <c r="A7827" s="9">
        <v>112494</v>
      </c>
      <c r="B7827" s="10" t="s">
        <v>114</v>
      </c>
    </row>
    <row r="7828" spans="1:2">
      <c r="A7828" s="9">
        <v>112496</v>
      </c>
      <c r="B7828" s="10" t="s">
        <v>1989</v>
      </c>
    </row>
    <row r="7829" spans="1:2">
      <c r="A7829" s="9">
        <v>112499</v>
      </c>
      <c r="B7829" s="10" t="s">
        <v>144</v>
      </c>
    </row>
    <row r="7830" spans="1:2">
      <c r="A7830" s="9">
        <v>112502</v>
      </c>
      <c r="B7830" s="10" t="s">
        <v>114</v>
      </c>
    </row>
    <row r="7831" spans="1:2">
      <c r="A7831" s="9">
        <v>112507</v>
      </c>
      <c r="B7831" s="10" t="s">
        <v>776</v>
      </c>
    </row>
    <row r="7832" spans="1:2">
      <c r="A7832" s="9">
        <v>112508</v>
      </c>
      <c r="B7832" s="10" t="s">
        <v>207</v>
      </c>
    </row>
    <row r="7833" spans="1:2">
      <c r="A7833" s="9">
        <v>112514</v>
      </c>
      <c r="B7833" s="10" t="s">
        <v>776</v>
      </c>
    </row>
    <row r="7834" spans="1:2">
      <c r="A7834" s="9">
        <v>112516</v>
      </c>
      <c r="B7834" s="10" t="s">
        <v>3338</v>
      </c>
    </row>
    <row r="7835" spans="1:2">
      <c r="A7835" s="9">
        <v>112518</v>
      </c>
      <c r="B7835" s="10" t="s">
        <v>776</v>
      </c>
    </row>
    <row r="7836" spans="1:2">
      <c r="A7836" s="9">
        <v>112519</v>
      </c>
      <c r="B7836" s="10" t="s">
        <v>3339</v>
      </c>
    </row>
    <row r="7837" spans="1:2">
      <c r="A7837" s="9">
        <v>112520</v>
      </c>
      <c r="B7837" s="10" t="s">
        <v>776</v>
      </c>
    </row>
    <row r="7838" spans="1:2">
      <c r="A7838" s="9">
        <v>112521</v>
      </c>
      <c r="B7838" s="10" t="s">
        <v>3340</v>
      </c>
    </row>
    <row r="7839" spans="1:2">
      <c r="A7839" s="9">
        <v>112523</v>
      </c>
      <c r="B7839" s="10" t="s">
        <v>114</v>
      </c>
    </row>
    <row r="7840" spans="1:2">
      <c r="A7840" s="9">
        <v>112524</v>
      </c>
      <c r="B7840" s="10" t="s">
        <v>144</v>
      </c>
    </row>
    <row r="7841" spans="1:2">
      <c r="A7841" s="9">
        <v>112525</v>
      </c>
      <c r="B7841" s="10" t="s">
        <v>114</v>
      </c>
    </row>
    <row r="7842" spans="1:2">
      <c r="A7842" s="9">
        <v>112532</v>
      </c>
      <c r="B7842" s="10" t="s">
        <v>333</v>
      </c>
    </row>
    <row r="7843" spans="1:2">
      <c r="A7843" s="9">
        <v>112535</v>
      </c>
      <c r="B7843" s="10" t="s">
        <v>776</v>
      </c>
    </row>
    <row r="7844" spans="1:2">
      <c r="A7844" s="9">
        <v>112536</v>
      </c>
      <c r="B7844" s="10" t="s">
        <v>114</v>
      </c>
    </row>
    <row r="7845" spans="1:2">
      <c r="A7845" s="9">
        <v>112538</v>
      </c>
      <c r="B7845" s="10" t="s">
        <v>322</v>
      </c>
    </row>
    <row r="7846" spans="1:2">
      <c r="A7846" s="9">
        <v>112539</v>
      </c>
      <c r="B7846" s="10" t="s">
        <v>144</v>
      </c>
    </row>
    <row r="7847" spans="1:2">
      <c r="A7847" s="9">
        <v>112540</v>
      </c>
      <c r="B7847" s="10" t="s">
        <v>776</v>
      </c>
    </row>
    <row r="7848" spans="1:2">
      <c r="A7848" s="9">
        <v>112551</v>
      </c>
      <c r="B7848" s="10" t="s">
        <v>114</v>
      </c>
    </row>
    <row r="7849" spans="1:2">
      <c r="A7849" s="9">
        <v>112554</v>
      </c>
      <c r="B7849" s="10" t="s">
        <v>344</v>
      </c>
    </row>
    <row r="7850" spans="1:2">
      <c r="A7850" s="9">
        <v>112556</v>
      </c>
      <c r="B7850" s="10" t="s">
        <v>3341</v>
      </c>
    </row>
    <row r="7851" spans="1:2">
      <c r="A7851" s="9">
        <v>112559</v>
      </c>
      <c r="B7851" s="10" t="s">
        <v>114</v>
      </c>
    </row>
    <row r="7852" spans="1:2">
      <c r="A7852" s="9">
        <v>112560</v>
      </c>
      <c r="B7852" s="10" t="s">
        <v>144</v>
      </c>
    </row>
    <row r="7853" spans="1:2">
      <c r="A7853" s="9">
        <v>112563</v>
      </c>
      <c r="B7853" s="10" t="s">
        <v>2054</v>
      </c>
    </row>
    <row r="7854" spans="1:2">
      <c r="A7854" s="9">
        <v>112564</v>
      </c>
      <c r="B7854" s="10" t="s">
        <v>926</v>
      </c>
    </row>
    <row r="7855" spans="1:2">
      <c r="A7855" s="9">
        <v>112567</v>
      </c>
      <c r="B7855" s="10" t="s">
        <v>3342</v>
      </c>
    </row>
    <row r="7856" spans="1:2">
      <c r="A7856" s="9">
        <v>112568</v>
      </c>
      <c r="B7856" s="10" t="s">
        <v>114</v>
      </c>
    </row>
    <row r="7857" spans="1:2">
      <c r="A7857" s="9">
        <v>112578</v>
      </c>
      <c r="B7857" s="10" t="s">
        <v>813</v>
      </c>
    </row>
    <row r="7858" spans="1:2">
      <c r="A7858" s="9">
        <v>112580</v>
      </c>
      <c r="B7858" s="10" t="s">
        <v>114</v>
      </c>
    </row>
    <row r="7859" spans="1:2">
      <c r="A7859" s="9">
        <v>112590</v>
      </c>
      <c r="B7859" s="10" t="s">
        <v>3343</v>
      </c>
    </row>
    <row r="7860" spans="1:2">
      <c r="A7860" s="9">
        <v>112596</v>
      </c>
      <c r="B7860" s="10" t="s">
        <v>282</v>
      </c>
    </row>
    <row r="7861" spans="1:2">
      <c r="A7861" s="9">
        <v>112602</v>
      </c>
      <c r="B7861" s="10" t="s">
        <v>114</v>
      </c>
    </row>
    <row r="7862" spans="1:2">
      <c r="A7862" s="9">
        <v>112603</v>
      </c>
      <c r="B7862" s="10" t="s">
        <v>776</v>
      </c>
    </row>
    <row r="7863" spans="1:2">
      <c r="A7863" s="9">
        <v>112604</v>
      </c>
      <c r="B7863" s="10" t="s">
        <v>776</v>
      </c>
    </row>
    <row r="7864" spans="1:2">
      <c r="A7864" s="9">
        <v>112605</v>
      </c>
      <c r="B7864" s="10" t="s">
        <v>776</v>
      </c>
    </row>
    <row r="7865" spans="1:2">
      <c r="A7865" s="9">
        <v>112609</v>
      </c>
      <c r="B7865" s="10" t="s">
        <v>114</v>
      </c>
    </row>
    <row r="7866" spans="1:2">
      <c r="A7866" s="9">
        <v>112613</v>
      </c>
      <c r="B7866" s="10" t="s">
        <v>776</v>
      </c>
    </row>
    <row r="7867" spans="1:2">
      <c r="A7867" s="9">
        <v>112629</v>
      </c>
      <c r="B7867" s="10" t="s">
        <v>776</v>
      </c>
    </row>
    <row r="7868" spans="1:2">
      <c r="A7868" s="9">
        <v>112630</v>
      </c>
      <c r="B7868" s="10" t="s">
        <v>776</v>
      </c>
    </row>
    <row r="7869" spans="1:2">
      <c r="A7869" s="9">
        <v>112631</v>
      </c>
      <c r="B7869" s="10" t="s">
        <v>776</v>
      </c>
    </row>
    <row r="7870" spans="1:2">
      <c r="A7870" s="9">
        <v>112633</v>
      </c>
      <c r="B7870" s="10" t="s">
        <v>560</v>
      </c>
    </row>
    <row r="7871" spans="1:2">
      <c r="A7871" s="9">
        <v>112638</v>
      </c>
      <c r="B7871" s="10" t="s">
        <v>114</v>
      </c>
    </row>
    <row r="7872" spans="1:2">
      <c r="A7872" s="9">
        <v>112640</v>
      </c>
      <c r="B7872" s="10" t="s">
        <v>2022</v>
      </c>
    </row>
    <row r="7873" spans="1:2">
      <c r="A7873" s="9">
        <v>112643</v>
      </c>
      <c r="B7873" s="10" t="s">
        <v>144</v>
      </c>
    </row>
    <row r="7874" spans="1:2">
      <c r="A7874" s="9">
        <v>112649</v>
      </c>
      <c r="B7874" s="10" t="s">
        <v>114</v>
      </c>
    </row>
    <row r="7875" spans="1:2">
      <c r="A7875" s="9">
        <v>112651</v>
      </c>
      <c r="B7875" s="10" t="s">
        <v>114</v>
      </c>
    </row>
    <row r="7876" spans="1:2">
      <c r="A7876" s="9">
        <v>112656</v>
      </c>
      <c r="B7876" s="10" t="s">
        <v>776</v>
      </c>
    </row>
    <row r="7877" spans="1:2">
      <c r="A7877" s="9">
        <v>112660</v>
      </c>
      <c r="B7877" s="10" t="s">
        <v>114</v>
      </c>
    </row>
    <row r="7878" spans="1:2">
      <c r="A7878" s="9">
        <v>112665</v>
      </c>
      <c r="B7878" s="10" t="s">
        <v>1278</v>
      </c>
    </row>
    <row r="7879" spans="1:2">
      <c r="A7879" s="9">
        <v>112669</v>
      </c>
      <c r="B7879" s="10" t="s">
        <v>1071</v>
      </c>
    </row>
    <row r="7880" spans="1:2">
      <c r="A7880" s="9">
        <v>112675</v>
      </c>
      <c r="B7880" s="10" t="s">
        <v>114</v>
      </c>
    </row>
    <row r="7881" spans="1:2">
      <c r="A7881" s="9">
        <v>112676</v>
      </c>
      <c r="B7881" s="10" t="s">
        <v>776</v>
      </c>
    </row>
    <row r="7882" spans="1:2">
      <c r="A7882" s="9">
        <v>112678</v>
      </c>
      <c r="B7882" s="10" t="s">
        <v>776</v>
      </c>
    </row>
    <row r="7883" spans="1:2">
      <c r="A7883" s="9">
        <v>112679</v>
      </c>
      <c r="B7883" s="10" t="s">
        <v>776</v>
      </c>
    </row>
    <row r="7884" spans="1:2">
      <c r="A7884" s="9">
        <v>112681</v>
      </c>
      <c r="B7884" s="10" t="s">
        <v>114</v>
      </c>
    </row>
    <row r="7885" spans="1:2">
      <c r="A7885" s="9">
        <v>112682</v>
      </c>
      <c r="B7885" s="10" t="s">
        <v>776</v>
      </c>
    </row>
    <row r="7886" spans="1:2">
      <c r="A7886" s="9">
        <v>112683</v>
      </c>
      <c r="B7886" s="10" t="s">
        <v>114</v>
      </c>
    </row>
    <row r="7887" spans="1:2">
      <c r="A7887" s="9">
        <v>112685</v>
      </c>
      <c r="B7887" s="10" t="s">
        <v>114</v>
      </c>
    </row>
    <row r="7888" spans="1:2">
      <c r="A7888" s="9">
        <v>112688</v>
      </c>
      <c r="B7888" s="10" t="s">
        <v>776</v>
      </c>
    </row>
    <row r="7889" spans="1:2">
      <c r="A7889" s="9">
        <v>112689</v>
      </c>
      <c r="B7889" s="10" t="s">
        <v>114</v>
      </c>
    </row>
    <row r="7890" spans="1:2">
      <c r="A7890" s="9">
        <v>112695</v>
      </c>
      <c r="B7890" s="10" t="s">
        <v>207</v>
      </c>
    </row>
    <row r="7891" spans="1:2">
      <c r="A7891" s="9">
        <v>119530</v>
      </c>
      <c r="B7891" s="10" t="s">
        <v>3344</v>
      </c>
    </row>
    <row r="7892" spans="1:2">
      <c r="A7892" s="9">
        <v>119534</v>
      </c>
      <c r="B7892" s="10" t="s">
        <v>776</v>
      </c>
    </row>
    <row r="7893" spans="1:2">
      <c r="A7893" s="9">
        <v>119548</v>
      </c>
      <c r="B7893" s="10" t="s">
        <v>3345</v>
      </c>
    </row>
    <row r="7894" spans="1:2">
      <c r="A7894" s="9">
        <v>119551</v>
      </c>
      <c r="B7894" s="10" t="s">
        <v>3346</v>
      </c>
    </row>
    <row r="7895" spans="1:2">
      <c r="A7895" s="9">
        <v>119552</v>
      </c>
      <c r="B7895" s="10" t="s">
        <v>776</v>
      </c>
    </row>
    <row r="7896" spans="1:2">
      <c r="A7896" s="9">
        <v>119554</v>
      </c>
      <c r="B7896" s="10" t="s">
        <v>3347</v>
      </c>
    </row>
    <row r="7897" spans="1:2">
      <c r="A7897" s="9">
        <v>119555</v>
      </c>
      <c r="B7897" s="10" t="s">
        <v>114</v>
      </c>
    </row>
    <row r="7898" spans="1:2">
      <c r="A7898" s="9">
        <v>119556</v>
      </c>
      <c r="B7898" s="10" t="s">
        <v>301</v>
      </c>
    </row>
    <row r="7899" spans="1:2">
      <c r="A7899" s="9">
        <v>119568</v>
      </c>
      <c r="B7899" s="10" t="s">
        <v>114</v>
      </c>
    </row>
    <row r="7900" spans="1:2">
      <c r="A7900" s="9">
        <v>119576</v>
      </c>
      <c r="B7900" s="10" t="s">
        <v>3348</v>
      </c>
    </row>
    <row r="7901" spans="1:2">
      <c r="A7901" s="9">
        <v>119578</v>
      </c>
      <c r="B7901" s="10" t="s">
        <v>3349</v>
      </c>
    </row>
    <row r="7902" spans="1:2">
      <c r="A7902" s="9">
        <v>119592</v>
      </c>
      <c r="B7902" s="10" t="s">
        <v>3350</v>
      </c>
    </row>
    <row r="7903" spans="1:2">
      <c r="A7903" s="9">
        <v>119593</v>
      </c>
      <c r="B7903" s="10" t="s">
        <v>3351</v>
      </c>
    </row>
    <row r="7904" spans="1:2">
      <c r="A7904" s="9">
        <v>119600</v>
      </c>
      <c r="B7904" s="10" t="s">
        <v>3352</v>
      </c>
    </row>
    <row r="7905" spans="1:2">
      <c r="A7905" s="9">
        <v>119603</v>
      </c>
      <c r="B7905" s="10" t="s">
        <v>3353</v>
      </c>
    </row>
    <row r="7906" spans="1:2">
      <c r="A7906" s="9">
        <v>119607</v>
      </c>
      <c r="B7906" s="10" t="s">
        <v>114</v>
      </c>
    </row>
    <row r="7907" spans="1:2">
      <c r="A7907" s="9">
        <v>119609</v>
      </c>
      <c r="B7907" s="10" t="s">
        <v>3354</v>
      </c>
    </row>
    <row r="7908" spans="1:2">
      <c r="A7908" s="9">
        <v>119614</v>
      </c>
      <c r="B7908" s="10" t="s">
        <v>3355</v>
      </c>
    </row>
    <row r="7909" spans="1:2">
      <c r="A7909" s="9">
        <v>119616</v>
      </c>
      <c r="B7909" s="10" t="s">
        <v>1071</v>
      </c>
    </row>
    <row r="7910" spans="1:2">
      <c r="A7910" s="9">
        <v>119619</v>
      </c>
      <c r="B7910" s="10" t="s">
        <v>114</v>
      </c>
    </row>
    <row r="7911" spans="1:2">
      <c r="A7911" s="9">
        <v>119620</v>
      </c>
      <c r="B7911" s="10" t="s">
        <v>144</v>
      </c>
    </row>
    <row r="7912" spans="1:2">
      <c r="A7912" s="9">
        <v>119623</v>
      </c>
      <c r="B7912" s="10" t="s">
        <v>3356</v>
      </c>
    </row>
    <row r="7913" spans="1:2">
      <c r="A7913" s="9">
        <v>119624</v>
      </c>
      <c r="B7913" s="10" t="s">
        <v>114</v>
      </c>
    </row>
    <row r="7914" spans="1:2">
      <c r="A7914" s="9">
        <v>119626</v>
      </c>
      <c r="B7914" s="10" t="s">
        <v>3357</v>
      </c>
    </row>
    <row r="7915" spans="1:2">
      <c r="A7915" s="9">
        <v>119633</v>
      </c>
      <c r="B7915" s="10" t="s">
        <v>114</v>
      </c>
    </row>
    <row r="7916" spans="1:2">
      <c r="A7916" s="9">
        <v>119638</v>
      </c>
      <c r="B7916" s="10" t="s">
        <v>114</v>
      </c>
    </row>
    <row r="7917" spans="1:2">
      <c r="A7917" s="9">
        <v>119642</v>
      </c>
      <c r="B7917" s="10" t="s">
        <v>114</v>
      </c>
    </row>
    <row r="7918" spans="1:2">
      <c r="A7918" s="9">
        <v>119645</v>
      </c>
      <c r="B7918" s="10" t="s">
        <v>114</v>
      </c>
    </row>
    <row r="7919" spans="1:2">
      <c r="A7919" s="9">
        <v>119651</v>
      </c>
      <c r="B7919" s="10" t="s">
        <v>3358</v>
      </c>
    </row>
    <row r="7920" spans="1:2">
      <c r="A7920" s="9">
        <v>119658</v>
      </c>
      <c r="B7920" s="10" t="s">
        <v>114</v>
      </c>
    </row>
    <row r="7921" spans="1:2">
      <c r="A7921" s="9">
        <v>119664</v>
      </c>
      <c r="B7921" s="10" t="s">
        <v>3359</v>
      </c>
    </row>
    <row r="7922" spans="1:2">
      <c r="A7922" s="9">
        <v>119679</v>
      </c>
      <c r="B7922" s="10" t="s">
        <v>3360</v>
      </c>
    </row>
    <row r="7923" spans="1:2">
      <c r="A7923" s="9">
        <v>119681</v>
      </c>
      <c r="B7923" s="10" t="s">
        <v>3361</v>
      </c>
    </row>
    <row r="7924" spans="1:2">
      <c r="A7924" s="9">
        <v>119690</v>
      </c>
      <c r="B7924" s="10" t="s">
        <v>114</v>
      </c>
    </row>
    <row r="7925" spans="1:2">
      <c r="A7925" s="9">
        <v>119694</v>
      </c>
      <c r="B7925" s="10" t="s">
        <v>114</v>
      </c>
    </row>
    <row r="7926" spans="1:2">
      <c r="A7926" s="9">
        <v>119695</v>
      </c>
      <c r="B7926" s="10" t="s">
        <v>3362</v>
      </c>
    </row>
    <row r="7927" spans="1:2">
      <c r="A7927" s="9">
        <v>119696</v>
      </c>
      <c r="B7927" s="10" t="s">
        <v>3363</v>
      </c>
    </row>
    <row r="7928" spans="1:2">
      <c r="A7928" s="9">
        <v>119697</v>
      </c>
      <c r="B7928" s="10" t="s">
        <v>3364</v>
      </c>
    </row>
    <row r="7929" spans="1:2">
      <c r="A7929" s="9">
        <v>119704</v>
      </c>
      <c r="B7929" s="10" t="s">
        <v>114</v>
      </c>
    </row>
    <row r="7930" spans="1:2">
      <c r="A7930" s="9">
        <v>119707</v>
      </c>
      <c r="B7930" s="10" t="s">
        <v>3365</v>
      </c>
    </row>
    <row r="7931" spans="1:2">
      <c r="A7931" s="9">
        <v>119710</v>
      </c>
      <c r="B7931" s="10" t="s">
        <v>794</v>
      </c>
    </row>
    <row r="7932" spans="1:2">
      <c r="A7932" s="9">
        <v>119721</v>
      </c>
      <c r="B7932" s="10" t="s">
        <v>3366</v>
      </c>
    </row>
    <row r="7933" spans="1:2">
      <c r="A7933" s="9">
        <v>119723</v>
      </c>
      <c r="B7933" s="10" t="s">
        <v>3367</v>
      </c>
    </row>
    <row r="7934" spans="1:2">
      <c r="A7934" s="9">
        <v>119724</v>
      </c>
      <c r="B7934" s="10" t="s">
        <v>114</v>
      </c>
    </row>
    <row r="7935" spans="1:2">
      <c r="A7935" s="9">
        <v>119731</v>
      </c>
      <c r="B7935" s="10" t="s">
        <v>3368</v>
      </c>
    </row>
    <row r="7936" spans="1:2">
      <c r="A7936" s="9">
        <v>119732</v>
      </c>
      <c r="B7936" s="10" t="s">
        <v>114</v>
      </c>
    </row>
    <row r="7937" spans="1:2">
      <c r="A7937" s="9">
        <v>119735</v>
      </c>
      <c r="B7937" s="10" t="s">
        <v>3369</v>
      </c>
    </row>
    <row r="7938" spans="1:2">
      <c r="A7938" s="9">
        <v>119739</v>
      </c>
      <c r="B7938" s="10" t="s">
        <v>114</v>
      </c>
    </row>
    <row r="7939" spans="1:2">
      <c r="A7939" s="9">
        <v>119742</v>
      </c>
      <c r="B7939" s="10" t="s">
        <v>3370</v>
      </c>
    </row>
    <row r="7940" spans="1:2">
      <c r="A7940" s="9">
        <v>119749</v>
      </c>
      <c r="B7940" s="10" t="s">
        <v>3371</v>
      </c>
    </row>
    <row r="7941" spans="1:2">
      <c r="A7941" s="9">
        <v>119757</v>
      </c>
      <c r="B7941" s="10" t="s">
        <v>3372</v>
      </c>
    </row>
    <row r="7942" spans="1:2">
      <c r="A7942" s="9">
        <v>119759</v>
      </c>
      <c r="B7942" s="10" t="s">
        <v>534</v>
      </c>
    </row>
    <row r="7943" spans="1:2">
      <c r="A7943" s="9">
        <v>119762</v>
      </c>
      <c r="B7943" s="10" t="s">
        <v>3373</v>
      </c>
    </row>
    <row r="7944" spans="1:2">
      <c r="A7944" s="9">
        <v>119764</v>
      </c>
      <c r="B7944" s="10" t="s">
        <v>114</v>
      </c>
    </row>
    <row r="7945" spans="1:2">
      <c r="A7945" s="9">
        <v>119767</v>
      </c>
      <c r="B7945" s="10" t="s">
        <v>3374</v>
      </c>
    </row>
    <row r="7946" spans="1:2">
      <c r="A7946" s="9">
        <v>119768</v>
      </c>
      <c r="B7946" s="10" t="s">
        <v>125</v>
      </c>
    </row>
    <row r="7947" spans="1:2">
      <c r="A7947" s="9">
        <v>119779</v>
      </c>
      <c r="B7947" s="10" t="s">
        <v>114</v>
      </c>
    </row>
    <row r="7948" spans="1:2">
      <c r="A7948" s="9">
        <v>119788</v>
      </c>
      <c r="B7948" s="10" t="s">
        <v>3375</v>
      </c>
    </row>
    <row r="7949" spans="1:2">
      <c r="A7949" s="9">
        <v>119789</v>
      </c>
      <c r="B7949" s="10" t="s">
        <v>137</v>
      </c>
    </row>
    <row r="7950" spans="1:2">
      <c r="A7950" s="9">
        <v>119790</v>
      </c>
      <c r="B7950" s="10" t="s">
        <v>3376</v>
      </c>
    </row>
    <row r="7951" spans="1:2">
      <c r="A7951" s="9">
        <v>119792</v>
      </c>
      <c r="B7951" s="10" t="s">
        <v>114</v>
      </c>
    </row>
    <row r="7952" spans="1:2">
      <c r="A7952" s="9">
        <v>119796</v>
      </c>
      <c r="B7952" s="10" t="s">
        <v>114</v>
      </c>
    </row>
    <row r="7953" spans="1:2">
      <c r="A7953" s="9">
        <v>119797</v>
      </c>
      <c r="B7953" s="10" t="s">
        <v>207</v>
      </c>
    </row>
    <row r="7954" spans="1:2">
      <c r="A7954" s="9">
        <v>119800</v>
      </c>
      <c r="B7954" s="10" t="s">
        <v>114</v>
      </c>
    </row>
    <row r="7955" spans="1:2">
      <c r="A7955" s="9">
        <v>119803</v>
      </c>
      <c r="B7955" s="10" t="s">
        <v>3377</v>
      </c>
    </row>
    <row r="7956" spans="1:2">
      <c r="A7956" s="9">
        <v>119805</v>
      </c>
      <c r="B7956" s="10" t="s">
        <v>449</v>
      </c>
    </row>
    <row r="7957" spans="1:2">
      <c r="A7957" s="9">
        <v>119806</v>
      </c>
      <c r="B7957" s="10" t="s">
        <v>3378</v>
      </c>
    </row>
    <row r="7958" spans="1:2">
      <c r="A7958" s="9">
        <v>119812</v>
      </c>
      <c r="B7958" s="10" t="s">
        <v>114</v>
      </c>
    </row>
    <row r="7959" spans="1:2">
      <c r="A7959" s="9">
        <v>119813</v>
      </c>
      <c r="B7959" s="10" t="s">
        <v>114</v>
      </c>
    </row>
    <row r="7960" spans="1:2">
      <c r="A7960" s="9">
        <v>119815</v>
      </c>
      <c r="B7960" s="10" t="s">
        <v>114</v>
      </c>
    </row>
    <row r="7961" spans="1:2">
      <c r="A7961" s="9">
        <v>119816</v>
      </c>
      <c r="B7961" s="10" t="s">
        <v>114</v>
      </c>
    </row>
    <row r="7962" spans="1:2">
      <c r="A7962" s="9">
        <v>119819</v>
      </c>
      <c r="B7962" s="10" t="s">
        <v>1266</v>
      </c>
    </row>
    <row r="7963" spans="1:2">
      <c r="A7963" s="9">
        <v>119822</v>
      </c>
      <c r="B7963" s="10" t="s">
        <v>1071</v>
      </c>
    </row>
    <row r="7964" spans="1:2">
      <c r="A7964" s="9">
        <v>119823</v>
      </c>
      <c r="B7964" s="10" t="s">
        <v>742</v>
      </c>
    </row>
    <row r="7965" spans="1:2">
      <c r="A7965" s="9">
        <v>119825</v>
      </c>
      <c r="B7965" s="10" t="s">
        <v>114</v>
      </c>
    </row>
    <row r="7966" spans="1:2">
      <c r="A7966" s="9">
        <v>119826</v>
      </c>
      <c r="B7966" s="10" t="s">
        <v>221</v>
      </c>
    </row>
    <row r="7967" spans="1:2">
      <c r="A7967" s="9">
        <v>119830</v>
      </c>
      <c r="B7967" s="10" t="s">
        <v>1754</v>
      </c>
    </row>
    <row r="7968" spans="1:2">
      <c r="A7968" s="9">
        <v>119839</v>
      </c>
      <c r="B7968" s="10" t="s">
        <v>3379</v>
      </c>
    </row>
    <row r="7969" spans="1:2">
      <c r="A7969" s="9">
        <v>119844</v>
      </c>
      <c r="B7969" s="10" t="s">
        <v>114</v>
      </c>
    </row>
    <row r="7970" spans="1:2">
      <c r="A7970" s="9">
        <v>119845</v>
      </c>
      <c r="B7970" s="10" t="s">
        <v>3380</v>
      </c>
    </row>
    <row r="7971" spans="1:2">
      <c r="A7971" s="9">
        <v>119848</v>
      </c>
      <c r="B7971" s="10" t="s">
        <v>3381</v>
      </c>
    </row>
    <row r="7972" spans="1:2">
      <c r="A7972" s="9">
        <v>119850</v>
      </c>
      <c r="B7972" s="10" t="s">
        <v>114</v>
      </c>
    </row>
    <row r="7973" spans="1:2">
      <c r="A7973" s="9">
        <v>119854</v>
      </c>
      <c r="B7973" s="10" t="s">
        <v>3382</v>
      </c>
    </row>
    <row r="7974" spans="1:2">
      <c r="A7974" s="9">
        <v>119855</v>
      </c>
      <c r="B7974" s="10" t="s">
        <v>3383</v>
      </c>
    </row>
    <row r="7975" spans="1:2">
      <c r="A7975" s="9">
        <v>119856</v>
      </c>
      <c r="B7975" s="10" t="s">
        <v>3384</v>
      </c>
    </row>
    <row r="7976" spans="1:2">
      <c r="A7976" s="9">
        <v>119857</v>
      </c>
      <c r="B7976" s="10" t="s">
        <v>776</v>
      </c>
    </row>
    <row r="7977" spans="1:2">
      <c r="A7977" s="9">
        <v>119859</v>
      </c>
      <c r="B7977" s="10" t="s">
        <v>3385</v>
      </c>
    </row>
    <row r="7978" spans="1:2">
      <c r="A7978" s="9">
        <v>119860</v>
      </c>
      <c r="B7978" s="10" t="s">
        <v>114</v>
      </c>
    </row>
    <row r="7979" spans="1:2">
      <c r="A7979" s="9">
        <v>119864</v>
      </c>
      <c r="B7979" s="10" t="s">
        <v>114</v>
      </c>
    </row>
    <row r="7980" spans="1:2">
      <c r="A7980" s="9">
        <v>119867</v>
      </c>
      <c r="B7980" s="10" t="s">
        <v>114</v>
      </c>
    </row>
    <row r="7981" spans="1:2">
      <c r="A7981" s="9">
        <v>119871</v>
      </c>
      <c r="B7981" s="10" t="s">
        <v>3386</v>
      </c>
    </row>
    <row r="7982" spans="1:2">
      <c r="A7982" s="9">
        <v>119875</v>
      </c>
      <c r="B7982" s="10" t="s">
        <v>3387</v>
      </c>
    </row>
    <row r="7983" spans="1:2">
      <c r="A7983" s="9">
        <v>119876</v>
      </c>
      <c r="B7983" s="10" t="s">
        <v>1423</v>
      </c>
    </row>
    <row r="7984" spans="1:2">
      <c r="A7984" s="9">
        <v>119879</v>
      </c>
      <c r="B7984" s="10" t="s">
        <v>3388</v>
      </c>
    </row>
    <row r="7985" spans="1:2">
      <c r="A7985" s="9">
        <v>119881</v>
      </c>
      <c r="B7985" s="10" t="s">
        <v>114</v>
      </c>
    </row>
    <row r="7986" spans="1:2">
      <c r="A7986" s="9">
        <v>119887</v>
      </c>
      <c r="B7986" s="10" t="s">
        <v>114</v>
      </c>
    </row>
    <row r="7987" spans="1:2">
      <c r="A7987" s="9">
        <v>119890</v>
      </c>
      <c r="B7987" s="10" t="s">
        <v>3389</v>
      </c>
    </row>
    <row r="7988" spans="1:2">
      <c r="A7988" s="9">
        <v>119895</v>
      </c>
      <c r="B7988" s="10" t="s">
        <v>114</v>
      </c>
    </row>
    <row r="7989" spans="1:2">
      <c r="A7989" s="9">
        <v>119896</v>
      </c>
      <c r="B7989" s="10" t="s">
        <v>3390</v>
      </c>
    </row>
    <row r="7990" spans="1:2">
      <c r="A7990" s="9">
        <v>119898</v>
      </c>
      <c r="B7990" s="10" t="s">
        <v>3391</v>
      </c>
    </row>
    <row r="7991" spans="1:2">
      <c r="A7991" s="9">
        <v>119902</v>
      </c>
      <c r="B7991" s="10" t="s">
        <v>776</v>
      </c>
    </row>
    <row r="7992" spans="1:2">
      <c r="A7992" s="9">
        <v>119903</v>
      </c>
      <c r="B7992" s="10" t="s">
        <v>3392</v>
      </c>
    </row>
    <row r="7993" spans="1:2">
      <c r="A7993" s="9">
        <v>119924</v>
      </c>
      <c r="B7993" s="10" t="s">
        <v>3393</v>
      </c>
    </row>
    <row r="7994" spans="1:2">
      <c r="A7994" s="9">
        <v>119931</v>
      </c>
      <c r="B7994" s="10" t="s">
        <v>3394</v>
      </c>
    </row>
    <row r="7995" spans="1:2">
      <c r="A7995" s="9">
        <v>119933</v>
      </c>
      <c r="B7995" s="10" t="s">
        <v>114</v>
      </c>
    </row>
    <row r="7996" spans="1:2">
      <c r="A7996" s="9">
        <v>119940</v>
      </c>
      <c r="B7996" s="10" t="s">
        <v>776</v>
      </c>
    </row>
    <row r="7997" spans="1:2">
      <c r="A7997" s="9">
        <v>119943</v>
      </c>
      <c r="B7997" s="10" t="s">
        <v>114</v>
      </c>
    </row>
    <row r="7998" spans="1:2">
      <c r="A7998" s="9">
        <v>119947</v>
      </c>
      <c r="B7998" s="10" t="s">
        <v>114</v>
      </c>
    </row>
    <row r="7999" spans="1:2">
      <c r="A7999" s="9">
        <v>119954</v>
      </c>
      <c r="B7999" s="10" t="s">
        <v>3395</v>
      </c>
    </row>
    <row r="8000" spans="1:2">
      <c r="A8000" s="9">
        <v>119956</v>
      </c>
      <c r="B8000" s="10" t="s">
        <v>114</v>
      </c>
    </row>
    <row r="8001" spans="1:2">
      <c r="A8001" s="9">
        <v>119960</v>
      </c>
      <c r="B8001" s="10" t="s">
        <v>776</v>
      </c>
    </row>
    <row r="8002" spans="1:2">
      <c r="A8002" s="9">
        <v>119963</v>
      </c>
      <c r="B8002" s="10" t="s">
        <v>449</v>
      </c>
    </row>
    <row r="8003" spans="1:2">
      <c r="A8003" s="9">
        <v>119965</v>
      </c>
      <c r="B8003" s="10" t="s">
        <v>114</v>
      </c>
    </row>
    <row r="8004" spans="1:2">
      <c r="A8004" s="9">
        <v>119972</v>
      </c>
      <c r="B8004" s="10" t="s">
        <v>114</v>
      </c>
    </row>
    <row r="8005" spans="1:2">
      <c r="A8005" s="9">
        <v>119974</v>
      </c>
      <c r="B8005" s="10" t="s">
        <v>3396</v>
      </c>
    </row>
    <row r="8006" spans="1:2">
      <c r="A8006" s="9">
        <v>119975</v>
      </c>
      <c r="B8006" s="10" t="s">
        <v>207</v>
      </c>
    </row>
    <row r="8007" spans="1:2">
      <c r="A8007" s="9">
        <v>119980</v>
      </c>
      <c r="B8007" s="10" t="s">
        <v>114</v>
      </c>
    </row>
    <row r="8008" spans="1:2">
      <c r="A8008" s="9">
        <v>119981</v>
      </c>
      <c r="B8008" s="10" t="s">
        <v>3397</v>
      </c>
    </row>
    <row r="8009" spans="1:2">
      <c r="A8009" s="9">
        <v>119983</v>
      </c>
      <c r="B8009" s="10" t="s">
        <v>114</v>
      </c>
    </row>
    <row r="8010" spans="1:2">
      <c r="A8010" s="9">
        <v>119986</v>
      </c>
      <c r="B8010" s="10" t="s">
        <v>144</v>
      </c>
    </row>
    <row r="8011" spans="1:2">
      <c r="A8011" s="9">
        <v>119989</v>
      </c>
      <c r="B8011" s="10" t="s">
        <v>3398</v>
      </c>
    </row>
    <row r="8012" spans="1:2">
      <c r="A8012" s="9">
        <v>119991</v>
      </c>
      <c r="B8012" s="10" t="s">
        <v>3399</v>
      </c>
    </row>
    <row r="8013" spans="1:2">
      <c r="A8013" s="9">
        <v>119999</v>
      </c>
      <c r="B8013" s="10" t="s">
        <v>3400</v>
      </c>
    </row>
    <row r="8014" spans="1:2">
      <c r="A8014" s="9">
        <v>120000</v>
      </c>
      <c r="B8014" s="10" t="s">
        <v>114</v>
      </c>
    </row>
    <row r="8015" spans="1:2">
      <c r="A8015" s="9">
        <v>120004</v>
      </c>
      <c r="B8015" s="10" t="s">
        <v>3401</v>
      </c>
    </row>
    <row r="8016" spans="1:2">
      <c r="A8016" s="9">
        <v>120008</v>
      </c>
      <c r="B8016" s="10" t="s">
        <v>1561</v>
      </c>
    </row>
    <row r="8017" spans="1:2">
      <c r="A8017" s="9">
        <v>120012</v>
      </c>
      <c r="B8017" s="10" t="s">
        <v>3402</v>
      </c>
    </row>
    <row r="8018" spans="1:2">
      <c r="A8018" s="9">
        <v>120017</v>
      </c>
      <c r="B8018" s="10" t="s">
        <v>881</v>
      </c>
    </row>
    <row r="8019" spans="1:2">
      <c r="A8019" s="9">
        <v>120020</v>
      </c>
      <c r="B8019" s="10" t="s">
        <v>3403</v>
      </c>
    </row>
    <row r="8020" spans="1:2">
      <c r="A8020" s="9">
        <v>120030</v>
      </c>
      <c r="B8020" s="10" t="s">
        <v>776</v>
      </c>
    </row>
    <row r="8021" spans="1:2">
      <c r="A8021" s="9">
        <v>120031</v>
      </c>
      <c r="B8021" s="10" t="s">
        <v>114</v>
      </c>
    </row>
    <row r="8022" spans="1:2">
      <c r="A8022" s="9">
        <v>120035</v>
      </c>
      <c r="B8022" s="10" t="s">
        <v>114</v>
      </c>
    </row>
    <row r="8023" spans="1:2">
      <c r="A8023" s="9">
        <v>120044</v>
      </c>
      <c r="B8023" s="10" t="s">
        <v>3404</v>
      </c>
    </row>
    <row r="8024" spans="1:2">
      <c r="A8024" s="9">
        <v>120051</v>
      </c>
      <c r="B8024" s="10" t="s">
        <v>3405</v>
      </c>
    </row>
    <row r="8025" spans="1:2">
      <c r="A8025" s="9">
        <v>120053</v>
      </c>
      <c r="B8025" s="10" t="s">
        <v>3406</v>
      </c>
    </row>
    <row r="8026" spans="1:2">
      <c r="A8026" s="9">
        <v>120057</v>
      </c>
      <c r="B8026" s="10" t="s">
        <v>114</v>
      </c>
    </row>
    <row r="8027" spans="1:2">
      <c r="A8027" s="9">
        <v>120058</v>
      </c>
      <c r="B8027" s="10" t="s">
        <v>3407</v>
      </c>
    </row>
    <row r="8028" spans="1:2">
      <c r="A8028" s="9">
        <v>120059</v>
      </c>
      <c r="B8028" s="10" t="s">
        <v>114</v>
      </c>
    </row>
    <row r="8029" spans="1:2">
      <c r="A8029" s="9">
        <v>120060</v>
      </c>
      <c r="B8029" s="10" t="s">
        <v>3408</v>
      </c>
    </row>
    <row r="8030" spans="1:2">
      <c r="A8030" s="9">
        <v>120064</v>
      </c>
      <c r="B8030" s="10" t="s">
        <v>3409</v>
      </c>
    </row>
    <row r="8031" spans="1:2">
      <c r="A8031" s="9">
        <v>120067</v>
      </c>
      <c r="B8031" s="10" t="s">
        <v>3410</v>
      </c>
    </row>
    <row r="8032" spans="1:2">
      <c r="A8032" s="9">
        <v>120070</v>
      </c>
      <c r="B8032" s="10" t="s">
        <v>114</v>
      </c>
    </row>
    <row r="8033" spans="1:2">
      <c r="A8033" s="9">
        <v>120075</v>
      </c>
      <c r="B8033" s="10" t="s">
        <v>3411</v>
      </c>
    </row>
    <row r="8034" spans="1:2">
      <c r="A8034" s="9">
        <v>120079</v>
      </c>
      <c r="B8034" s="10" t="s">
        <v>3412</v>
      </c>
    </row>
    <row r="8035" spans="1:2">
      <c r="A8035" s="9">
        <v>120081</v>
      </c>
      <c r="B8035" s="10" t="s">
        <v>3413</v>
      </c>
    </row>
    <row r="8036" spans="1:2">
      <c r="A8036" s="9">
        <v>120086</v>
      </c>
      <c r="B8036" s="10" t="s">
        <v>114</v>
      </c>
    </row>
    <row r="8037" spans="1:2">
      <c r="A8037" s="9">
        <v>120088</v>
      </c>
      <c r="B8037" s="10" t="s">
        <v>3414</v>
      </c>
    </row>
    <row r="8038" spans="1:2">
      <c r="A8038" s="9">
        <v>120106</v>
      </c>
      <c r="B8038" s="10" t="s">
        <v>3415</v>
      </c>
    </row>
    <row r="8039" spans="1:2">
      <c r="A8039" s="9">
        <v>120110</v>
      </c>
      <c r="B8039" s="10" t="s">
        <v>114</v>
      </c>
    </row>
    <row r="8040" spans="1:2">
      <c r="A8040" s="9">
        <v>120113</v>
      </c>
      <c r="B8040" s="10" t="s">
        <v>114</v>
      </c>
    </row>
    <row r="8041" spans="1:2">
      <c r="A8041" s="9">
        <v>120114</v>
      </c>
      <c r="B8041" s="10" t="s">
        <v>976</v>
      </c>
    </row>
    <row r="8042" spans="1:2">
      <c r="A8042" s="9">
        <v>120117</v>
      </c>
      <c r="B8042" s="10" t="s">
        <v>221</v>
      </c>
    </row>
    <row r="8043" spans="1:2">
      <c r="A8043" s="9">
        <v>120120</v>
      </c>
      <c r="B8043" s="10" t="s">
        <v>1278</v>
      </c>
    </row>
    <row r="8044" spans="1:2">
      <c r="A8044" s="9">
        <v>120124</v>
      </c>
      <c r="B8044" s="10" t="s">
        <v>114</v>
      </c>
    </row>
    <row r="8045" spans="1:2">
      <c r="A8045" s="9">
        <v>120125</v>
      </c>
      <c r="B8045" s="10" t="s">
        <v>114</v>
      </c>
    </row>
    <row r="8046" spans="1:2">
      <c r="A8046" s="9">
        <v>120127</v>
      </c>
      <c r="B8046" s="10" t="s">
        <v>3416</v>
      </c>
    </row>
    <row r="8047" spans="1:2">
      <c r="A8047" s="9">
        <v>120140</v>
      </c>
      <c r="B8047" s="10" t="s">
        <v>3417</v>
      </c>
    </row>
    <row r="8048" spans="1:2">
      <c r="A8048" s="9">
        <v>120142</v>
      </c>
      <c r="B8048" s="10" t="s">
        <v>114</v>
      </c>
    </row>
    <row r="8049" spans="1:2">
      <c r="A8049" s="9">
        <v>120143</v>
      </c>
      <c r="B8049" s="10" t="s">
        <v>3418</v>
      </c>
    </row>
    <row r="8050" spans="1:2">
      <c r="A8050" s="9">
        <v>120144</v>
      </c>
      <c r="B8050" s="10" t="s">
        <v>485</v>
      </c>
    </row>
    <row r="8051" spans="1:2">
      <c r="A8051" s="9">
        <v>120147</v>
      </c>
      <c r="B8051" s="10" t="s">
        <v>3419</v>
      </c>
    </row>
    <row r="8052" spans="1:2">
      <c r="A8052" s="9">
        <v>120150</v>
      </c>
      <c r="B8052" s="10" t="s">
        <v>3420</v>
      </c>
    </row>
    <row r="8053" spans="1:2">
      <c r="A8053" s="9">
        <v>120152</v>
      </c>
      <c r="B8053" s="10" t="s">
        <v>114</v>
      </c>
    </row>
    <row r="8054" spans="1:2">
      <c r="A8054" s="9">
        <v>120153</v>
      </c>
      <c r="B8054" s="10" t="s">
        <v>3421</v>
      </c>
    </row>
    <row r="8055" spans="1:2">
      <c r="A8055" s="9">
        <v>120154</v>
      </c>
      <c r="B8055" s="10" t="s">
        <v>3422</v>
      </c>
    </row>
    <row r="8056" spans="1:2">
      <c r="A8056" s="9">
        <v>120156</v>
      </c>
      <c r="B8056" s="10" t="s">
        <v>3423</v>
      </c>
    </row>
    <row r="8057" spans="1:2">
      <c r="A8057" s="9">
        <v>120160</v>
      </c>
      <c r="B8057" s="10" t="s">
        <v>114</v>
      </c>
    </row>
    <row r="8058" spans="1:2">
      <c r="A8058" s="9">
        <v>120172</v>
      </c>
      <c r="B8058" s="10" t="s">
        <v>3424</v>
      </c>
    </row>
    <row r="8059" spans="1:2">
      <c r="A8059" s="9">
        <v>120173</v>
      </c>
      <c r="B8059" s="10" t="s">
        <v>3425</v>
      </c>
    </row>
    <row r="8060" spans="1:2">
      <c r="A8060" s="9">
        <v>120176</v>
      </c>
      <c r="B8060" s="10" t="s">
        <v>114</v>
      </c>
    </row>
    <row r="8061" spans="1:2">
      <c r="A8061" s="9">
        <v>120184</v>
      </c>
      <c r="B8061" s="10" t="s">
        <v>3426</v>
      </c>
    </row>
    <row r="8062" spans="1:2">
      <c r="A8062" s="9">
        <v>120189</v>
      </c>
      <c r="B8062" s="10" t="s">
        <v>449</v>
      </c>
    </row>
    <row r="8063" spans="1:2">
      <c r="A8063" s="9">
        <v>120193</v>
      </c>
      <c r="B8063" s="10" t="s">
        <v>114</v>
      </c>
    </row>
    <row r="8064" spans="1:2">
      <c r="A8064" s="9">
        <v>120195</v>
      </c>
      <c r="B8064" s="10" t="s">
        <v>114</v>
      </c>
    </row>
    <row r="8065" spans="1:2">
      <c r="A8065" s="9">
        <v>120198</v>
      </c>
      <c r="B8065" s="10" t="s">
        <v>3427</v>
      </c>
    </row>
    <row r="8066" spans="1:2">
      <c r="A8066" s="9">
        <v>120206</v>
      </c>
      <c r="B8066" s="10" t="s">
        <v>114</v>
      </c>
    </row>
    <row r="8067" spans="1:2">
      <c r="A8067" s="9">
        <v>120215</v>
      </c>
      <c r="B8067" s="10" t="s">
        <v>114</v>
      </c>
    </row>
    <row r="8068" spans="1:2">
      <c r="A8068" s="9">
        <v>120219</v>
      </c>
      <c r="B8068" s="10" t="s">
        <v>3428</v>
      </c>
    </row>
    <row r="8069" spans="1:2">
      <c r="A8069" s="9">
        <v>120223</v>
      </c>
      <c r="B8069" s="10" t="s">
        <v>114</v>
      </c>
    </row>
    <row r="8070" spans="1:2">
      <c r="A8070" s="9">
        <v>120224</v>
      </c>
      <c r="B8070" s="10" t="s">
        <v>221</v>
      </c>
    </row>
    <row r="8071" spans="1:2">
      <c r="A8071" s="9">
        <v>120228</v>
      </c>
      <c r="B8071" s="10" t="s">
        <v>144</v>
      </c>
    </row>
    <row r="8072" spans="1:2">
      <c r="A8072" s="9">
        <v>120229</v>
      </c>
      <c r="B8072" s="10" t="s">
        <v>3429</v>
      </c>
    </row>
    <row r="8073" spans="1:2">
      <c r="A8073" s="9">
        <v>120231</v>
      </c>
      <c r="B8073" s="10" t="s">
        <v>3430</v>
      </c>
    </row>
    <row r="8074" spans="1:2">
      <c r="A8074" s="9">
        <v>120235</v>
      </c>
      <c r="B8074" s="10" t="s">
        <v>3431</v>
      </c>
    </row>
    <row r="8075" spans="1:2">
      <c r="A8075" s="9">
        <v>120236</v>
      </c>
      <c r="B8075" s="10" t="s">
        <v>114</v>
      </c>
    </row>
    <row r="8076" spans="1:2">
      <c r="A8076" s="9">
        <v>120238</v>
      </c>
      <c r="B8076" s="10" t="s">
        <v>3432</v>
      </c>
    </row>
    <row r="8077" spans="1:2">
      <c r="A8077" s="9">
        <v>120248</v>
      </c>
      <c r="B8077" s="10" t="s">
        <v>114</v>
      </c>
    </row>
    <row r="8078" spans="1:2">
      <c r="A8078" s="9">
        <v>120257</v>
      </c>
      <c r="B8078" s="10" t="s">
        <v>114</v>
      </c>
    </row>
    <row r="8079" spans="1:2">
      <c r="A8079" s="9">
        <v>120260</v>
      </c>
      <c r="B8079" s="10" t="s">
        <v>3433</v>
      </c>
    </row>
    <row r="8080" spans="1:2">
      <c r="A8080" s="9">
        <v>120267</v>
      </c>
      <c r="B8080" s="10" t="s">
        <v>3434</v>
      </c>
    </row>
    <row r="8081" spans="1:2">
      <c r="A8081" s="9">
        <v>120272</v>
      </c>
      <c r="B8081" s="10" t="s">
        <v>3435</v>
      </c>
    </row>
    <row r="8082" spans="1:2">
      <c r="A8082" s="9">
        <v>120276</v>
      </c>
      <c r="B8082" s="10" t="s">
        <v>114</v>
      </c>
    </row>
    <row r="8083" spans="1:2">
      <c r="A8083" s="9">
        <v>120288</v>
      </c>
      <c r="B8083" s="10" t="s">
        <v>148</v>
      </c>
    </row>
    <row r="8084" spans="1:2">
      <c r="A8084" s="9">
        <v>120290</v>
      </c>
      <c r="B8084" s="10" t="s">
        <v>3436</v>
      </c>
    </row>
    <row r="8085" spans="1:2">
      <c r="A8085" s="9">
        <v>120294</v>
      </c>
      <c r="B8085" s="10" t="s">
        <v>114</v>
      </c>
    </row>
    <row r="8086" spans="1:2">
      <c r="A8086" s="9">
        <v>120300</v>
      </c>
      <c r="B8086" s="10" t="s">
        <v>3437</v>
      </c>
    </row>
    <row r="8087" spans="1:2">
      <c r="A8087" s="9">
        <v>120311</v>
      </c>
      <c r="B8087" s="10" t="s">
        <v>776</v>
      </c>
    </row>
    <row r="8088" spans="1:2">
      <c r="A8088" s="9">
        <v>120312</v>
      </c>
      <c r="B8088" s="10" t="s">
        <v>3438</v>
      </c>
    </row>
    <row r="8089" spans="1:2">
      <c r="A8089" s="9">
        <v>120313</v>
      </c>
      <c r="B8089" s="10" t="s">
        <v>114</v>
      </c>
    </row>
    <row r="8090" spans="1:2">
      <c r="A8090" s="9">
        <v>120318</v>
      </c>
      <c r="B8090" s="10" t="s">
        <v>114</v>
      </c>
    </row>
    <row r="8091" spans="1:2">
      <c r="A8091" s="9">
        <v>120320</v>
      </c>
      <c r="B8091" s="10" t="s">
        <v>114</v>
      </c>
    </row>
    <row r="8092" spans="1:2">
      <c r="A8092" s="9">
        <v>120326</v>
      </c>
      <c r="B8092" s="10" t="s">
        <v>114</v>
      </c>
    </row>
    <row r="8093" spans="1:2">
      <c r="A8093" s="9">
        <v>120332</v>
      </c>
      <c r="B8093" s="10" t="s">
        <v>114</v>
      </c>
    </row>
    <row r="8094" spans="1:2">
      <c r="A8094" s="9">
        <v>120337</v>
      </c>
      <c r="B8094" s="10" t="s">
        <v>3439</v>
      </c>
    </row>
    <row r="8095" spans="1:2">
      <c r="A8095" s="9">
        <v>120339</v>
      </c>
      <c r="B8095" s="10" t="s">
        <v>3440</v>
      </c>
    </row>
    <row r="8096" spans="1:2">
      <c r="A8096" s="9">
        <v>120351</v>
      </c>
      <c r="B8096" s="10" t="s">
        <v>114</v>
      </c>
    </row>
    <row r="8097" spans="1:2">
      <c r="A8097" s="9">
        <v>120354</v>
      </c>
      <c r="B8097" s="10" t="s">
        <v>114</v>
      </c>
    </row>
    <row r="8098" spans="1:2">
      <c r="A8098" s="9">
        <v>120357</v>
      </c>
      <c r="B8098" s="10" t="s">
        <v>482</v>
      </c>
    </row>
    <row r="8099" spans="1:2">
      <c r="A8099" s="9">
        <v>120359</v>
      </c>
      <c r="B8099" s="10" t="s">
        <v>114</v>
      </c>
    </row>
    <row r="8100" spans="1:2">
      <c r="A8100" s="9">
        <v>120362</v>
      </c>
      <c r="B8100" s="10" t="s">
        <v>776</v>
      </c>
    </row>
    <row r="8101" spans="1:2">
      <c r="A8101" s="9">
        <v>120363</v>
      </c>
      <c r="B8101" s="10" t="s">
        <v>221</v>
      </c>
    </row>
    <row r="8102" spans="1:2">
      <c r="A8102" s="9">
        <v>120365</v>
      </c>
      <c r="B8102" s="10" t="s">
        <v>534</v>
      </c>
    </row>
    <row r="8103" spans="1:2">
      <c r="A8103" s="9">
        <v>120370</v>
      </c>
      <c r="B8103" s="10" t="s">
        <v>114</v>
      </c>
    </row>
    <row r="8104" spans="1:2">
      <c r="A8104" s="9">
        <v>120371</v>
      </c>
      <c r="B8104" s="10" t="s">
        <v>1397</v>
      </c>
    </row>
    <row r="8105" spans="1:2">
      <c r="A8105" s="9">
        <v>120376</v>
      </c>
      <c r="B8105" s="10" t="s">
        <v>3441</v>
      </c>
    </row>
    <row r="8106" spans="1:2">
      <c r="A8106" s="9">
        <v>120378</v>
      </c>
      <c r="B8106" s="10" t="s">
        <v>3442</v>
      </c>
    </row>
    <row r="8107" spans="1:2">
      <c r="A8107" s="9">
        <v>120381</v>
      </c>
      <c r="B8107" s="10" t="s">
        <v>776</v>
      </c>
    </row>
    <row r="8108" spans="1:2">
      <c r="A8108" s="9">
        <v>120384</v>
      </c>
      <c r="B8108" s="10" t="s">
        <v>114</v>
      </c>
    </row>
    <row r="8109" spans="1:2">
      <c r="A8109" s="9">
        <v>120385</v>
      </c>
      <c r="B8109" s="10" t="s">
        <v>114</v>
      </c>
    </row>
    <row r="8110" spans="1:2">
      <c r="A8110" s="9">
        <v>120388</v>
      </c>
      <c r="B8110" s="10" t="s">
        <v>3443</v>
      </c>
    </row>
    <row r="8111" spans="1:2">
      <c r="A8111" s="9">
        <v>120391</v>
      </c>
      <c r="B8111" s="10" t="s">
        <v>114</v>
      </c>
    </row>
    <row r="8112" spans="1:2">
      <c r="A8112" s="9">
        <v>120394</v>
      </c>
      <c r="B8112" s="10" t="s">
        <v>506</v>
      </c>
    </row>
    <row r="8113" spans="1:2">
      <c r="A8113" s="9">
        <v>120402</v>
      </c>
      <c r="B8113" s="10" t="s">
        <v>3444</v>
      </c>
    </row>
    <row r="8114" spans="1:2">
      <c r="A8114" s="9">
        <v>120404</v>
      </c>
      <c r="B8114" s="10" t="s">
        <v>3445</v>
      </c>
    </row>
    <row r="8115" spans="1:2">
      <c r="A8115" s="9">
        <v>120407</v>
      </c>
      <c r="B8115" s="10" t="s">
        <v>114</v>
      </c>
    </row>
    <row r="8116" spans="1:2">
      <c r="A8116" s="9">
        <v>120411</v>
      </c>
      <c r="B8116" s="10" t="s">
        <v>114</v>
      </c>
    </row>
    <row r="8117" spans="1:2">
      <c r="A8117" s="9">
        <v>120412</v>
      </c>
      <c r="B8117" s="10" t="s">
        <v>3446</v>
      </c>
    </row>
    <row r="8118" spans="1:2">
      <c r="A8118" s="9">
        <v>120414</v>
      </c>
      <c r="B8118" s="10" t="s">
        <v>114</v>
      </c>
    </row>
    <row r="8119" spans="1:2">
      <c r="A8119" s="9">
        <v>120415</v>
      </c>
      <c r="B8119" s="10" t="s">
        <v>114</v>
      </c>
    </row>
    <row r="8120" spans="1:2">
      <c r="A8120" s="9">
        <v>120416</v>
      </c>
      <c r="B8120" s="10" t="s">
        <v>114</v>
      </c>
    </row>
    <row r="8121" spans="1:2">
      <c r="A8121" s="9">
        <v>120418</v>
      </c>
      <c r="B8121" s="10" t="s">
        <v>114</v>
      </c>
    </row>
    <row r="8122" spans="1:2">
      <c r="A8122" s="9">
        <v>120420</v>
      </c>
      <c r="B8122" s="10" t="s">
        <v>114</v>
      </c>
    </row>
    <row r="8123" spans="1:2">
      <c r="A8123" s="9">
        <v>120424</v>
      </c>
      <c r="B8123" s="10" t="s">
        <v>3447</v>
      </c>
    </row>
    <row r="8124" spans="1:2">
      <c r="A8124" s="9">
        <v>120428</v>
      </c>
      <c r="B8124" s="10" t="s">
        <v>221</v>
      </c>
    </row>
    <row r="8125" spans="1:2">
      <c r="A8125" s="9">
        <v>120430</v>
      </c>
      <c r="B8125" s="10" t="s">
        <v>144</v>
      </c>
    </row>
    <row r="8126" spans="1:2">
      <c r="A8126" s="9">
        <v>120432</v>
      </c>
      <c r="B8126" s="10" t="s">
        <v>114</v>
      </c>
    </row>
    <row r="8127" spans="1:2">
      <c r="A8127" s="9">
        <v>120447</v>
      </c>
      <c r="B8127" s="10" t="s">
        <v>3448</v>
      </c>
    </row>
    <row r="8128" spans="1:2">
      <c r="A8128" s="9">
        <v>120451</v>
      </c>
      <c r="B8128" s="10" t="s">
        <v>114</v>
      </c>
    </row>
    <row r="8129" spans="1:2">
      <c r="A8129" s="9">
        <v>120453</v>
      </c>
      <c r="B8129" s="10" t="s">
        <v>207</v>
      </c>
    </row>
    <row r="8130" spans="1:2">
      <c r="A8130" s="9">
        <v>120458</v>
      </c>
      <c r="B8130" s="10" t="s">
        <v>114</v>
      </c>
    </row>
    <row r="8131" spans="1:2">
      <c r="A8131" s="9">
        <v>120473</v>
      </c>
      <c r="B8131" s="10" t="s">
        <v>3449</v>
      </c>
    </row>
    <row r="8132" spans="1:2">
      <c r="A8132" s="9">
        <v>120475</v>
      </c>
      <c r="B8132" s="10" t="s">
        <v>221</v>
      </c>
    </row>
    <row r="8133" spans="1:2">
      <c r="A8133" s="9">
        <v>120479</v>
      </c>
      <c r="B8133" s="10" t="s">
        <v>207</v>
      </c>
    </row>
    <row r="8134" spans="1:2">
      <c r="A8134" s="9">
        <v>120482</v>
      </c>
      <c r="B8134" s="10" t="s">
        <v>114</v>
      </c>
    </row>
    <row r="8135" spans="1:2">
      <c r="A8135" s="9">
        <v>120484</v>
      </c>
      <c r="B8135" s="10" t="s">
        <v>3450</v>
      </c>
    </row>
    <row r="8136" spans="1:2">
      <c r="A8136" s="9">
        <v>120485</v>
      </c>
      <c r="B8136" s="10" t="s">
        <v>114</v>
      </c>
    </row>
    <row r="8137" spans="1:2">
      <c r="A8137" s="9">
        <v>120486</v>
      </c>
      <c r="B8137" s="10" t="s">
        <v>3451</v>
      </c>
    </row>
    <row r="8138" spans="1:2">
      <c r="A8138" s="9">
        <v>120489</v>
      </c>
      <c r="B8138" s="10" t="s">
        <v>114</v>
      </c>
    </row>
    <row r="8139" spans="1:2">
      <c r="A8139" s="9">
        <v>120498</v>
      </c>
      <c r="B8139" s="10" t="s">
        <v>2705</v>
      </c>
    </row>
    <row r="8140" spans="1:2">
      <c r="A8140" s="9">
        <v>120503</v>
      </c>
      <c r="B8140" s="10" t="s">
        <v>776</v>
      </c>
    </row>
    <row r="8141" spans="1:2">
      <c r="A8141" s="9">
        <v>120504</v>
      </c>
      <c r="B8141" s="10" t="s">
        <v>776</v>
      </c>
    </row>
    <row r="8142" spans="1:2">
      <c r="A8142" s="9">
        <v>120510</v>
      </c>
      <c r="B8142" s="10" t="s">
        <v>114</v>
      </c>
    </row>
    <row r="8143" spans="1:2">
      <c r="A8143" s="9">
        <v>120516</v>
      </c>
      <c r="B8143" s="10" t="s">
        <v>114</v>
      </c>
    </row>
    <row r="8144" spans="1:2">
      <c r="A8144" s="9">
        <v>120524</v>
      </c>
      <c r="B8144" s="10" t="s">
        <v>114</v>
      </c>
    </row>
    <row r="8145" spans="1:2">
      <c r="A8145" s="9">
        <v>120529</v>
      </c>
      <c r="B8145" s="10" t="s">
        <v>114</v>
      </c>
    </row>
    <row r="8146" spans="1:2">
      <c r="A8146" s="9">
        <v>120534</v>
      </c>
      <c r="B8146" s="10" t="s">
        <v>3452</v>
      </c>
    </row>
    <row r="8147" spans="1:2">
      <c r="A8147" s="9">
        <v>120535</v>
      </c>
      <c r="B8147" s="10" t="s">
        <v>114</v>
      </c>
    </row>
    <row r="8148" spans="1:2">
      <c r="A8148" s="9">
        <v>120539</v>
      </c>
      <c r="B8148" s="10" t="s">
        <v>3453</v>
      </c>
    </row>
    <row r="8149" spans="1:2">
      <c r="A8149" s="9">
        <v>120540</v>
      </c>
      <c r="B8149" s="10" t="s">
        <v>3454</v>
      </c>
    </row>
    <row r="8150" spans="1:2">
      <c r="A8150" s="9">
        <v>120545</v>
      </c>
      <c r="B8150" s="10" t="s">
        <v>3455</v>
      </c>
    </row>
    <row r="8151" spans="1:2">
      <c r="A8151" s="9">
        <v>120556</v>
      </c>
      <c r="B8151" s="10" t="s">
        <v>1050</v>
      </c>
    </row>
    <row r="8152" spans="1:2">
      <c r="A8152" s="9">
        <v>120557</v>
      </c>
      <c r="B8152" s="10" t="s">
        <v>114</v>
      </c>
    </row>
    <row r="8153" spans="1:2">
      <c r="A8153" s="9">
        <v>120558</v>
      </c>
      <c r="B8153" s="10" t="s">
        <v>114</v>
      </c>
    </row>
    <row r="8154" spans="1:2">
      <c r="A8154" s="9">
        <v>120566</v>
      </c>
      <c r="B8154" s="10" t="s">
        <v>114</v>
      </c>
    </row>
    <row r="8155" spans="1:2">
      <c r="A8155" s="9">
        <v>120568</v>
      </c>
      <c r="B8155" s="10" t="s">
        <v>3456</v>
      </c>
    </row>
    <row r="8156" spans="1:2">
      <c r="A8156" s="9">
        <v>120570</v>
      </c>
      <c r="B8156" s="10" t="s">
        <v>3457</v>
      </c>
    </row>
    <row r="8157" spans="1:2">
      <c r="A8157" s="9">
        <v>120571</v>
      </c>
      <c r="B8157" s="10" t="s">
        <v>3458</v>
      </c>
    </row>
    <row r="8158" spans="1:2">
      <c r="A8158" s="9">
        <v>120577</v>
      </c>
      <c r="B8158" s="10" t="s">
        <v>776</v>
      </c>
    </row>
    <row r="8159" spans="1:2">
      <c r="A8159" s="9">
        <v>120579</v>
      </c>
      <c r="B8159" s="10" t="s">
        <v>157</v>
      </c>
    </row>
    <row r="8160" spans="1:2">
      <c r="A8160" s="9">
        <v>120583</v>
      </c>
      <c r="B8160" s="10" t="s">
        <v>114</v>
      </c>
    </row>
    <row r="8161" spans="1:2">
      <c r="A8161" s="9">
        <v>120597</v>
      </c>
      <c r="B8161" s="10" t="s">
        <v>221</v>
      </c>
    </row>
    <row r="8162" spans="1:2">
      <c r="A8162" s="9">
        <v>120600</v>
      </c>
      <c r="B8162" s="10" t="s">
        <v>114</v>
      </c>
    </row>
    <row r="8163" spans="1:2">
      <c r="A8163" s="9">
        <v>120605</v>
      </c>
      <c r="B8163" s="10" t="s">
        <v>3459</v>
      </c>
    </row>
    <row r="8164" spans="1:2">
      <c r="A8164" s="9">
        <v>120607</v>
      </c>
      <c r="B8164" s="10" t="s">
        <v>3460</v>
      </c>
    </row>
    <row r="8165" spans="1:2">
      <c r="A8165" s="9">
        <v>120609</v>
      </c>
      <c r="B8165" s="10" t="s">
        <v>114</v>
      </c>
    </row>
    <row r="8166" spans="1:2">
      <c r="A8166" s="9">
        <v>120610</v>
      </c>
      <c r="B8166" s="10" t="s">
        <v>3461</v>
      </c>
    </row>
    <row r="8167" spans="1:2">
      <c r="A8167" s="9">
        <v>120618</v>
      </c>
      <c r="B8167" s="10" t="s">
        <v>3462</v>
      </c>
    </row>
    <row r="8168" spans="1:2">
      <c r="A8168" s="9">
        <v>120621</v>
      </c>
      <c r="B8168" s="10" t="s">
        <v>3463</v>
      </c>
    </row>
    <row r="8169" spans="1:2">
      <c r="A8169" s="9">
        <v>120623</v>
      </c>
      <c r="B8169" s="10" t="s">
        <v>114</v>
      </c>
    </row>
    <row r="8170" spans="1:2">
      <c r="A8170" s="9">
        <v>120627</v>
      </c>
      <c r="B8170" s="10" t="s">
        <v>3464</v>
      </c>
    </row>
    <row r="8171" spans="1:2">
      <c r="A8171" s="9">
        <v>120635</v>
      </c>
      <c r="B8171" s="10" t="s">
        <v>3465</v>
      </c>
    </row>
    <row r="8172" spans="1:2">
      <c r="A8172" s="9">
        <v>120646</v>
      </c>
      <c r="B8172" s="10" t="s">
        <v>3466</v>
      </c>
    </row>
    <row r="8173" spans="1:2">
      <c r="A8173" s="9">
        <v>120648</v>
      </c>
      <c r="B8173" s="10" t="s">
        <v>3467</v>
      </c>
    </row>
    <row r="8174" spans="1:2">
      <c r="A8174" s="9">
        <v>120650</v>
      </c>
      <c r="B8174" s="10" t="s">
        <v>3468</v>
      </c>
    </row>
    <row r="8175" spans="1:2">
      <c r="A8175" s="9">
        <v>120654</v>
      </c>
      <c r="B8175" s="10" t="s">
        <v>114</v>
      </c>
    </row>
    <row r="8176" spans="1:2">
      <c r="A8176" s="9">
        <v>120661</v>
      </c>
      <c r="B8176" s="10" t="s">
        <v>3469</v>
      </c>
    </row>
    <row r="8177" spans="1:2">
      <c r="A8177" s="9">
        <v>120675</v>
      </c>
      <c r="B8177" s="10" t="s">
        <v>3470</v>
      </c>
    </row>
    <row r="8178" spans="1:2">
      <c r="A8178" s="9">
        <v>120676</v>
      </c>
      <c r="B8178" s="10" t="s">
        <v>3471</v>
      </c>
    </row>
    <row r="8179" spans="1:2">
      <c r="A8179" s="9">
        <v>120688</v>
      </c>
      <c r="B8179" s="10" t="s">
        <v>776</v>
      </c>
    </row>
    <row r="8180" spans="1:2">
      <c r="A8180" s="9">
        <v>120689</v>
      </c>
      <c r="B8180" s="10" t="s">
        <v>114</v>
      </c>
    </row>
    <row r="8181" spans="1:2">
      <c r="A8181" s="9">
        <v>120696</v>
      </c>
      <c r="B8181" s="10" t="s">
        <v>3472</v>
      </c>
    </row>
    <row r="8182" spans="1:2">
      <c r="A8182" s="9">
        <v>120697</v>
      </c>
      <c r="B8182" s="10" t="s">
        <v>207</v>
      </c>
    </row>
    <row r="8183" spans="1:2">
      <c r="A8183" s="9">
        <v>120698</v>
      </c>
      <c r="B8183" s="10" t="s">
        <v>221</v>
      </c>
    </row>
    <row r="8184" spans="1:2">
      <c r="A8184" s="9">
        <v>120702</v>
      </c>
      <c r="B8184" s="10" t="s">
        <v>114</v>
      </c>
    </row>
    <row r="8185" spans="1:2">
      <c r="A8185" s="9">
        <v>120705</v>
      </c>
      <c r="B8185" s="10" t="s">
        <v>114</v>
      </c>
    </row>
    <row r="8186" spans="1:2">
      <c r="A8186" s="9">
        <v>120712</v>
      </c>
      <c r="B8186" s="10" t="s">
        <v>3473</v>
      </c>
    </row>
    <row r="8187" spans="1:2">
      <c r="A8187" s="9">
        <v>120715</v>
      </c>
      <c r="B8187" s="10" t="s">
        <v>144</v>
      </c>
    </row>
    <row r="8188" spans="1:2">
      <c r="A8188" s="9">
        <v>120722</v>
      </c>
      <c r="B8188" s="10" t="s">
        <v>3474</v>
      </c>
    </row>
    <row r="8189" spans="1:2">
      <c r="A8189" s="9">
        <v>120730</v>
      </c>
      <c r="B8189" s="10" t="s">
        <v>114</v>
      </c>
    </row>
    <row r="8190" spans="1:2">
      <c r="A8190" s="9">
        <v>120733</v>
      </c>
      <c r="B8190" s="10" t="s">
        <v>3475</v>
      </c>
    </row>
    <row r="8191" spans="1:2">
      <c r="A8191" s="9">
        <v>120737</v>
      </c>
      <c r="B8191" s="10" t="s">
        <v>3476</v>
      </c>
    </row>
    <row r="8192" spans="1:2">
      <c r="A8192" s="9">
        <v>120747</v>
      </c>
      <c r="B8192" s="10" t="s">
        <v>114</v>
      </c>
    </row>
    <row r="8193" spans="1:2">
      <c r="A8193" s="9">
        <v>120749</v>
      </c>
      <c r="B8193" s="10" t="s">
        <v>3477</v>
      </c>
    </row>
    <row r="8194" spans="1:2">
      <c r="A8194" s="9">
        <v>120751</v>
      </c>
      <c r="B8194" s="10" t="s">
        <v>114</v>
      </c>
    </row>
    <row r="8195" spans="1:2">
      <c r="A8195" s="9">
        <v>120752</v>
      </c>
      <c r="B8195" s="10" t="s">
        <v>3478</v>
      </c>
    </row>
    <row r="8196" spans="1:2">
      <c r="A8196" s="9">
        <v>120753</v>
      </c>
      <c r="B8196" s="10" t="s">
        <v>3479</v>
      </c>
    </row>
    <row r="8197" spans="1:2">
      <c r="A8197" s="9">
        <v>120765</v>
      </c>
      <c r="B8197" s="10" t="s">
        <v>378</v>
      </c>
    </row>
    <row r="8198" spans="1:2">
      <c r="A8198" s="9">
        <v>120767</v>
      </c>
      <c r="B8198" s="10" t="s">
        <v>114</v>
      </c>
    </row>
    <row r="8199" spans="1:2">
      <c r="A8199" s="9">
        <v>120774</v>
      </c>
      <c r="B8199" s="10" t="s">
        <v>114</v>
      </c>
    </row>
    <row r="8200" spans="1:2">
      <c r="A8200" s="9">
        <v>120779</v>
      </c>
      <c r="B8200" s="10" t="s">
        <v>114</v>
      </c>
    </row>
    <row r="8201" spans="1:2">
      <c r="A8201" s="9">
        <v>120781</v>
      </c>
      <c r="B8201" s="10" t="s">
        <v>3480</v>
      </c>
    </row>
    <row r="8202" spans="1:2">
      <c r="A8202" s="9">
        <v>120784</v>
      </c>
      <c r="B8202" s="10" t="s">
        <v>3481</v>
      </c>
    </row>
    <row r="8203" spans="1:2">
      <c r="A8203" s="9">
        <v>120786</v>
      </c>
      <c r="B8203" s="10" t="s">
        <v>3482</v>
      </c>
    </row>
    <row r="8204" spans="1:2">
      <c r="A8204" s="9">
        <v>120789</v>
      </c>
      <c r="B8204" s="10" t="s">
        <v>3483</v>
      </c>
    </row>
    <row r="8205" spans="1:2">
      <c r="A8205" s="9">
        <v>120791</v>
      </c>
      <c r="B8205" s="10" t="s">
        <v>114</v>
      </c>
    </row>
    <row r="8206" spans="1:2">
      <c r="A8206" s="9">
        <v>120794</v>
      </c>
      <c r="B8206" s="10" t="s">
        <v>114</v>
      </c>
    </row>
    <row r="8207" spans="1:2">
      <c r="A8207" s="9">
        <v>120799</v>
      </c>
      <c r="B8207" s="10" t="s">
        <v>114</v>
      </c>
    </row>
    <row r="8208" spans="1:2">
      <c r="A8208" s="9">
        <v>120801</v>
      </c>
      <c r="B8208" s="10" t="s">
        <v>2926</v>
      </c>
    </row>
    <row r="8209" spans="1:2">
      <c r="A8209" s="9">
        <v>120803</v>
      </c>
      <c r="B8209" s="10" t="s">
        <v>114</v>
      </c>
    </row>
    <row r="8210" spans="1:2">
      <c r="A8210" s="9">
        <v>120805</v>
      </c>
      <c r="B8210" s="10" t="s">
        <v>114</v>
      </c>
    </row>
    <row r="8211" spans="1:2">
      <c r="A8211" s="9">
        <v>120806</v>
      </c>
      <c r="B8211" s="10" t="s">
        <v>1012</v>
      </c>
    </row>
    <row r="8212" spans="1:2">
      <c r="A8212" s="9">
        <v>120807</v>
      </c>
      <c r="B8212" s="10" t="s">
        <v>3484</v>
      </c>
    </row>
    <row r="8213" spans="1:2">
      <c r="A8213" s="9">
        <v>120813</v>
      </c>
      <c r="B8213" s="10" t="s">
        <v>3485</v>
      </c>
    </row>
    <row r="8214" spans="1:2">
      <c r="A8214" s="9">
        <v>120819</v>
      </c>
      <c r="B8214" s="10" t="s">
        <v>114</v>
      </c>
    </row>
    <row r="8215" spans="1:2">
      <c r="A8215" s="9">
        <v>120821</v>
      </c>
      <c r="B8215" s="10" t="s">
        <v>2150</v>
      </c>
    </row>
    <row r="8216" spans="1:2">
      <c r="A8216" s="9">
        <v>120823</v>
      </c>
      <c r="B8216" s="10" t="s">
        <v>3481</v>
      </c>
    </row>
    <row r="8217" spans="1:2">
      <c r="A8217" s="9">
        <v>120826</v>
      </c>
      <c r="B8217" s="10" t="s">
        <v>114</v>
      </c>
    </row>
    <row r="8218" spans="1:2">
      <c r="A8218" s="9">
        <v>120828</v>
      </c>
      <c r="B8218" s="10" t="s">
        <v>114</v>
      </c>
    </row>
    <row r="8219" spans="1:2">
      <c r="A8219" s="9">
        <v>120830</v>
      </c>
      <c r="B8219" s="10" t="s">
        <v>3486</v>
      </c>
    </row>
    <row r="8220" spans="1:2">
      <c r="A8220" s="9">
        <v>120833</v>
      </c>
      <c r="B8220" s="10" t="s">
        <v>3487</v>
      </c>
    </row>
    <row r="8221" spans="1:2">
      <c r="A8221" s="9">
        <v>120836</v>
      </c>
      <c r="B8221" s="10" t="s">
        <v>114</v>
      </c>
    </row>
    <row r="8222" spans="1:2">
      <c r="A8222" s="9">
        <v>120837</v>
      </c>
      <c r="B8222" s="10" t="s">
        <v>2455</v>
      </c>
    </row>
    <row r="8223" spans="1:2">
      <c r="A8223" s="9">
        <v>120851</v>
      </c>
      <c r="B8223" s="10" t="s">
        <v>3488</v>
      </c>
    </row>
    <row r="8224" spans="1:2">
      <c r="A8224" s="9">
        <v>120860</v>
      </c>
      <c r="B8224" s="10" t="s">
        <v>1600</v>
      </c>
    </row>
    <row r="8225" spans="1:2">
      <c r="A8225" s="9">
        <v>120864</v>
      </c>
      <c r="B8225" s="10" t="s">
        <v>3489</v>
      </c>
    </row>
    <row r="8226" spans="1:2">
      <c r="A8226" s="9">
        <v>120868</v>
      </c>
      <c r="B8226" s="10" t="s">
        <v>3490</v>
      </c>
    </row>
    <row r="8227" spans="1:2">
      <c r="A8227" s="9">
        <v>120872</v>
      </c>
      <c r="B8227" s="10" t="s">
        <v>1883</v>
      </c>
    </row>
    <row r="8228" spans="1:2">
      <c r="A8228" s="9">
        <v>120873</v>
      </c>
      <c r="B8228" s="10" t="s">
        <v>2172</v>
      </c>
    </row>
    <row r="8229" spans="1:2">
      <c r="A8229" s="9">
        <v>120877</v>
      </c>
      <c r="B8229" s="10" t="s">
        <v>2098</v>
      </c>
    </row>
    <row r="8230" spans="1:2">
      <c r="A8230" s="9">
        <v>120879</v>
      </c>
      <c r="B8230" s="10" t="s">
        <v>776</v>
      </c>
    </row>
    <row r="8231" spans="1:2">
      <c r="A8231" s="9">
        <v>120884</v>
      </c>
      <c r="B8231" s="10" t="s">
        <v>3491</v>
      </c>
    </row>
    <row r="8232" spans="1:2">
      <c r="A8232" s="9">
        <v>120889</v>
      </c>
      <c r="B8232" s="10" t="s">
        <v>1799</v>
      </c>
    </row>
    <row r="8233" spans="1:2">
      <c r="A8233" s="9">
        <v>120892</v>
      </c>
      <c r="B8233" s="10" t="s">
        <v>114</v>
      </c>
    </row>
    <row r="8234" spans="1:2">
      <c r="A8234" s="9">
        <v>120893</v>
      </c>
      <c r="B8234" s="10" t="s">
        <v>3492</v>
      </c>
    </row>
    <row r="8235" spans="1:2">
      <c r="A8235" s="9">
        <v>120897</v>
      </c>
      <c r="B8235" s="10" t="s">
        <v>3493</v>
      </c>
    </row>
    <row r="8236" spans="1:2">
      <c r="A8236" s="9">
        <v>120899</v>
      </c>
      <c r="B8236" s="10" t="s">
        <v>114</v>
      </c>
    </row>
    <row r="8237" spans="1:2">
      <c r="A8237" s="9">
        <v>120908</v>
      </c>
      <c r="B8237" s="10" t="s">
        <v>125</v>
      </c>
    </row>
    <row r="8238" spans="1:2">
      <c r="A8238" s="9">
        <v>120911</v>
      </c>
      <c r="B8238" s="10" t="s">
        <v>148</v>
      </c>
    </row>
    <row r="8239" spans="1:2">
      <c r="A8239" s="9">
        <v>120912</v>
      </c>
      <c r="B8239" s="10" t="s">
        <v>114</v>
      </c>
    </row>
    <row r="8240" spans="1:2">
      <c r="A8240" s="9">
        <v>120915</v>
      </c>
      <c r="B8240" s="10" t="s">
        <v>114</v>
      </c>
    </row>
    <row r="8241" spans="1:2">
      <c r="A8241" s="9">
        <v>120917</v>
      </c>
      <c r="B8241" s="10" t="s">
        <v>114</v>
      </c>
    </row>
    <row r="8242" spans="1:2">
      <c r="A8242" s="9">
        <v>120918</v>
      </c>
      <c r="B8242" s="10" t="s">
        <v>114</v>
      </c>
    </row>
    <row r="8243" spans="1:2">
      <c r="A8243" s="9">
        <v>120922</v>
      </c>
      <c r="B8243" s="10" t="s">
        <v>3494</v>
      </c>
    </row>
    <row r="8244" spans="1:2">
      <c r="A8244" s="9">
        <v>120923</v>
      </c>
      <c r="B8244" s="10" t="s">
        <v>3046</v>
      </c>
    </row>
    <row r="8245" spans="1:2">
      <c r="A8245" s="9">
        <v>120926</v>
      </c>
      <c r="B8245" s="10" t="s">
        <v>776</v>
      </c>
    </row>
    <row r="8246" spans="1:2">
      <c r="A8246" s="9">
        <v>120927</v>
      </c>
      <c r="B8246" s="10" t="s">
        <v>849</v>
      </c>
    </row>
    <row r="8247" spans="1:2">
      <c r="A8247" s="9">
        <v>120928</v>
      </c>
      <c r="B8247" s="10" t="s">
        <v>114</v>
      </c>
    </row>
    <row r="8248" spans="1:2">
      <c r="A8248" s="9">
        <v>120929</v>
      </c>
      <c r="B8248" s="10" t="s">
        <v>114</v>
      </c>
    </row>
    <row r="8249" spans="1:2">
      <c r="A8249" s="9">
        <v>120931</v>
      </c>
      <c r="B8249" s="10" t="s">
        <v>114</v>
      </c>
    </row>
    <row r="8250" spans="1:2">
      <c r="A8250" s="9">
        <v>120937</v>
      </c>
      <c r="B8250" s="10" t="s">
        <v>114</v>
      </c>
    </row>
    <row r="8251" spans="1:2">
      <c r="A8251" s="9">
        <v>120940</v>
      </c>
      <c r="B8251" s="10" t="s">
        <v>3495</v>
      </c>
    </row>
    <row r="8252" spans="1:2">
      <c r="A8252" s="9">
        <v>120943</v>
      </c>
      <c r="B8252" s="10" t="s">
        <v>3496</v>
      </c>
    </row>
    <row r="8253" spans="1:2">
      <c r="A8253" s="9">
        <v>120952</v>
      </c>
      <c r="B8253" s="10" t="s">
        <v>3497</v>
      </c>
    </row>
    <row r="8254" spans="1:2">
      <c r="A8254" s="9">
        <v>120953</v>
      </c>
      <c r="B8254" s="10" t="s">
        <v>786</v>
      </c>
    </row>
    <row r="8255" spans="1:2">
      <c r="A8255" s="9">
        <v>120961</v>
      </c>
      <c r="B8255" s="10" t="s">
        <v>3498</v>
      </c>
    </row>
    <row r="8256" spans="1:2">
      <c r="A8256" s="9">
        <v>120968</v>
      </c>
      <c r="B8256" s="10" t="s">
        <v>3499</v>
      </c>
    </row>
    <row r="8257" spans="1:2">
      <c r="A8257" s="9">
        <v>120969</v>
      </c>
      <c r="B8257" s="10" t="s">
        <v>3500</v>
      </c>
    </row>
    <row r="8258" spans="1:2">
      <c r="A8258" s="9">
        <v>120972</v>
      </c>
      <c r="B8258" s="10" t="s">
        <v>3501</v>
      </c>
    </row>
    <row r="8259" spans="1:2">
      <c r="A8259" s="9">
        <v>120975</v>
      </c>
      <c r="B8259" s="10" t="s">
        <v>114</v>
      </c>
    </row>
    <row r="8260" spans="1:2">
      <c r="A8260" s="9">
        <v>120978</v>
      </c>
      <c r="B8260" s="10" t="s">
        <v>3502</v>
      </c>
    </row>
    <row r="8261" spans="1:2">
      <c r="A8261" s="9">
        <v>120980</v>
      </c>
      <c r="B8261" s="10" t="s">
        <v>114</v>
      </c>
    </row>
    <row r="8262" spans="1:2">
      <c r="A8262" s="9">
        <v>120981</v>
      </c>
      <c r="B8262" s="10" t="s">
        <v>3503</v>
      </c>
    </row>
    <row r="8263" spans="1:2">
      <c r="A8263" s="9">
        <v>120983</v>
      </c>
      <c r="B8263" s="10" t="s">
        <v>3504</v>
      </c>
    </row>
    <row r="8264" spans="1:2">
      <c r="A8264" s="9">
        <v>120985</v>
      </c>
      <c r="B8264" s="10" t="s">
        <v>114</v>
      </c>
    </row>
    <row r="8265" spans="1:2">
      <c r="A8265" s="9">
        <v>120988</v>
      </c>
      <c r="B8265" s="10" t="s">
        <v>144</v>
      </c>
    </row>
    <row r="8266" spans="1:2">
      <c r="A8266" s="9">
        <v>120993</v>
      </c>
      <c r="B8266" s="10" t="s">
        <v>114</v>
      </c>
    </row>
    <row r="8267" spans="1:2">
      <c r="A8267" s="9">
        <v>120994</v>
      </c>
      <c r="B8267" s="10" t="s">
        <v>506</v>
      </c>
    </row>
    <row r="8268" spans="1:2">
      <c r="A8268" s="9">
        <v>120998</v>
      </c>
      <c r="B8268" s="10" t="s">
        <v>3505</v>
      </c>
    </row>
    <row r="8269" spans="1:2">
      <c r="A8269" s="9">
        <v>121000</v>
      </c>
      <c r="B8269" s="10" t="s">
        <v>3506</v>
      </c>
    </row>
    <row r="8270" spans="1:2">
      <c r="A8270" s="9">
        <v>121003</v>
      </c>
      <c r="B8270" s="10" t="s">
        <v>3507</v>
      </c>
    </row>
    <row r="8271" spans="1:2">
      <c r="A8271" s="9">
        <v>121004</v>
      </c>
      <c r="B8271" s="10" t="s">
        <v>114</v>
      </c>
    </row>
    <row r="8272" spans="1:2">
      <c r="A8272" s="9">
        <v>121009</v>
      </c>
      <c r="B8272" s="10" t="s">
        <v>3508</v>
      </c>
    </row>
    <row r="8273" spans="1:2">
      <c r="A8273" s="9">
        <v>121011</v>
      </c>
      <c r="B8273" s="10" t="s">
        <v>3509</v>
      </c>
    </row>
    <row r="8274" spans="1:2">
      <c r="A8274" s="9">
        <v>121014</v>
      </c>
      <c r="B8274" s="10" t="s">
        <v>114</v>
      </c>
    </row>
    <row r="8275" spans="1:2">
      <c r="A8275" s="9">
        <v>121019</v>
      </c>
      <c r="B8275" s="10" t="s">
        <v>3510</v>
      </c>
    </row>
    <row r="8276" spans="1:2">
      <c r="A8276" s="9">
        <v>121022</v>
      </c>
      <c r="B8276" s="10" t="s">
        <v>114</v>
      </c>
    </row>
    <row r="8277" spans="1:2">
      <c r="A8277" s="9">
        <v>121023</v>
      </c>
      <c r="B8277" s="10" t="s">
        <v>3511</v>
      </c>
    </row>
    <row r="8278" spans="1:2">
      <c r="A8278" s="9">
        <v>121028</v>
      </c>
      <c r="B8278" s="10" t="s">
        <v>940</v>
      </c>
    </row>
    <row r="8279" spans="1:2">
      <c r="A8279" s="9">
        <v>121031</v>
      </c>
      <c r="B8279" s="10" t="s">
        <v>3512</v>
      </c>
    </row>
    <row r="8280" spans="1:2">
      <c r="A8280" s="9">
        <v>121033</v>
      </c>
      <c r="B8280" s="10" t="s">
        <v>776</v>
      </c>
    </row>
    <row r="8281" spans="1:2">
      <c r="A8281" s="9">
        <v>121041</v>
      </c>
      <c r="B8281" s="10" t="s">
        <v>114</v>
      </c>
    </row>
    <row r="8282" spans="1:2">
      <c r="A8282" s="9">
        <v>121042</v>
      </c>
      <c r="B8282" s="10" t="s">
        <v>114</v>
      </c>
    </row>
    <row r="8283" spans="1:2">
      <c r="A8283" s="9">
        <v>121048</v>
      </c>
      <c r="B8283" s="10" t="s">
        <v>3513</v>
      </c>
    </row>
    <row r="8284" spans="1:2">
      <c r="A8284" s="9">
        <v>121051</v>
      </c>
      <c r="B8284" s="10" t="s">
        <v>3514</v>
      </c>
    </row>
    <row r="8285" spans="1:2">
      <c r="A8285" s="9">
        <v>121056</v>
      </c>
      <c r="B8285" s="10" t="s">
        <v>114</v>
      </c>
    </row>
    <row r="8286" spans="1:2">
      <c r="A8286" s="9">
        <v>121058</v>
      </c>
      <c r="B8286" s="10" t="s">
        <v>114</v>
      </c>
    </row>
    <row r="8287" spans="1:2">
      <c r="A8287" s="9">
        <v>121061</v>
      </c>
      <c r="B8287" s="10" t="s">
        <v>3515</v>
      </c>
    </row>
    <row r="8288" spans="1:2">
      <c r="A8288" s="9">
        <v>121065</v>
      </c>
      <c r="B8288" s="10" t="s">
        <v>114</v>
      </c>
    </row>
    <row r="8289" spans="1:2">
      <c r="A8289" s="9">
        <v>121068</v>
      </c>
      <c r="B8289" s="10" t="s">
        <v>3516</v>
      </c>
    </row>
    <row r="8290" spans="1:2">
      <c r="A8290" s="9">
        <v>121071</v>
      </c>
      <c r="B8290" s="10" t="s">
        <v>114</v>
      </c>
    </row>
    <row r="8291" spans="1:2">
      <c r="A8291" s="9">
        <v>121073</v>
      </c>
      <c r="B8291" s="10" t="s">
        <v>114</v>
      </c>
    </row>
    <row r="8292" spans="1:2">
      <c r="A8292" s="9">
        <v>121074</v>
      </c>
      <c r="B8292" s="10" t="s">
        <v>1302</v>
      </c>
    </row>
    <row r="8293" spans="1:2">
      <c r="A8293" s="9">
        <v>121080</v>
      </c>
      <c r="B8293" s="10" t="s">
        <v>3517</v>
      </c>
    </row>
    <row r="8294" spans="1:2">
      <c r="A8294" s="9">
        <v>121082</v>
      </c>
      <c r="B8294" s="10" t="s">
        <v>776</v>
      </c>
    </row>
    <row r="8295" spans="1:2">
      <c r="A8295" s="9">
        <v>121087</v>
      </c>
      <c r="B8295" s="10" t="s">
        <v>114</v>
      </c>
    </row>
    <row r="8296" spans="1:2">
      <c r="A8296" s="9">
        <v>121088</v>
      </c>
      <c r="B8296" s="10" t="s">
        <v>3518</v>
      </c>
    </row>
    <row r="8297" spans="1:2">
      <c r="A8297" s="9">
        <v>121089</v>
      </c>
      <c r="B8297" s="10" t="s">
        <v>3519</v>
      </c>
    </row>
    <row r="8298" spans="1:2">
      <c r="A8298" s="9">
        <v>121091</v>
      </c>
      <c r="B8298" s="10" t="s">
        <v>114</v>
      </c>
    </row>
    <row r="8299" spans="1:2">
      <c r="A8299" s="9">
        <v>121095</v>
      </c>
      <c r="B8299" s="10" t="s">
        <v>3520</v>
      </c>
    </row>
    <row r="8300" spans="1:2">
      <c r="A8300" s="9">
        <v>121098</v>
      </c>
      <c r="B8300" s="10" t="s">
        <v>1124</v>
      </c>
    </row>
    <row r="8301" spans="1:2">
      <c r="A8301" s="9">
        <v>121107</v>
      </c>
      <c r="B8301" s="10" t="s">
        <v>144</v>
      </c>
    </row>
    <row r="8302" spans="1:2">
      <c r="A8302" s="9">
        <v>121111</v>
      </c>
      <c r="B8302" s="10" t="s">
        <v>114</v>
      </c>
    </row>
    <row r="8303" spans="1:2">
      <c r="A8303" s="9">
        <v>121121</v>
      </c>
      <c r="B8303" s="10" t="s">
        <v>144</v>
      </c>
    </row>
    <row r="8304" spans="1:2">
      <c r="A8304" s="9">
        <v>121125</v>
      </c>
      <c r="B8304" s="10" t="s">
        <v>114</v>
      </c>
    </row>
    <row r="8305" spans="1:2">
      <c r="A8305" s="9">
        <v>121126</v>
      </c>
      <c r="B8305" s="10" t="s">
        <v>114</v>
      </c>
    </row>
    <row r="8306" spans="1:2">
      <c r="A8306" s="9">
        <v>121127</v>
      </c>
      <c r="B8306" s="10" t="s">
        <v>3521</v>
      </c>
    </row>
    <row r="8307" spans="1:2">
      <c r="A8307" s="9">
        <v>121130</v>
      </c>
      <c r="B8307" s="10" t="s">
        <v>144</v>
      </c>
    </row>
    <row r="8308" spans="1:2">
      <c r="A8308" s="9">
        <v>121133</v>
      </c>
      <c r="B8308" s="10" t="s">
        <v>3522</v>
      </c>
    </row>
    <row r="8309" spans="1:2">
      <c r="A8309" s="9">
        <v>121135</v>
      </c>
      <c r="B8309" s="10" t="s">
        <v>207</v>
      </c>
    </row>
    <row r="8310" spans="1:2">
      <c r="A8310" s="9">
        <v>121136</v>
      </c>
      <c r="B8310" s="10" t="s">
        <v>776</v>
      </c>
    </row>
    <row r="8311" spans="1:2">
      <c r="A8311" s="9">
        <v>121138</v>
      </c>
      <c r="B8311" s="10" t="s">
        <v>144</v>
      </c>
    </row>
    <row r="8312" spans="1:2">
      <c r="A8312" s="9">
        <v>121139</v>
      </c>
      <c r="B8312" s="10" t="s">
        <v>393</v>
      </c>
    </row>
    <row r="8313" spans="1:2">
      <c r="A8313" s="9">
        <v>121143</v>
      </c>
      <c r="B8313" s="10" t="s">
        <v>3523</v>
      </c>
    </row>
    <row r="8314" spans="1:2">
      <c r="A8314" s="9">
        <v>121146</v>
      </c>
      <c r="B8314" s="10" t="s">
        <v>114</v>
      </c>
    </row>
    <row r="8315" spans="1:2">
      <c r="A8315" s="9">
        <v>121148</v>
      </c>
      <c r="B8315" s="10" t="s">
        <v>221</v>
      </c>
    </row>
    <row r="8316" spans="1:2">
      <c r="A8316" s="9">
        <v>121154</v>
      </c>
      <c r="B8316" s="10" t="s">
        <v>407</v>
      </c>
    </row>
    <row r="8317" spans="1:2">
      <c r="A8317" s="9">
        <v>121156</v>
      </c>
      <c r="B8317" s="10" t="s">
        <v>3524</v>
      </c>
    </row>
    <row r="8318" spans="1:2">
      <c r="A8318" s="9">
        <v>121158</v>
      </c>
      <c r="B8318" s="10" t="s">
        <v>717</v>
      </c>
    </row>
    <row r="8319" spans="1:2">
      <c r="A8319" s="9">
        <v>121163</v>
      </c>
      <c r="B8319" s="10" t="s">
        <v>114</v>
      </c>
    </row>
    <row r="8320" spans="1:2">
      <c r="A8320" s="9">
        <v>121164</v>
      </c>
      <c r="B8320" s="10" t="s">
        <v>144</v>
      </c>
    </row>
    <row r="8321" spans="1:2">
      <c r="A8321" s="9">
        <v>121166</v>
      </c>
      <c r="B8321" s="10" t="s">
        <v>742</v>
      </c>
    </row>
    <row r="8322" spans="1:2">
      <c r="A8322" s="9">
        <v>121169</v>
      </c>
      <c r="B8322" s="10" t="s">
        <v>3525</v>
      </c>
    </row>
    <row r="8323" spans="1:2">
      <c r="A8323" s="9">
        <v>121171</v>
      </c>
      <c r="B8323" s="10" t="s">
        <v>3526</v>
      </c>
    </row>
    <row r="8324" spans="1:2">
      <c r="A8324" s="9">
        <v>121172</v>
      </c>
      <c r="B8324" s="10" t="s">
        <v>3527</v>
      </c>
    </row>
    <row r="8325" spans="1:2">
      <c r="A8325" s="9">
        <v>121175</v>
      </c>
      <c r="B8325" s="10" t="s">
        <v>114</v>
      </c>
    </row>
    <row r="8326" spans="1:2">
      <c r="A8326" s="9">
        <v>121177</v>
      </c>
      <c r="B8326" s="10" t="s">
        <v>207</v>
      </c>
    </row>
    <row r="8327" spans="1:2">
      <c r="A8327" s="9">
        <v>121178</v>
      </c>
      <c r="B8327" s="10" t="s">
        <v>114</v>
      </c>
    </row>
    <row r="8328" spans="1:2">
      <c r="A8328" s="9">
        <v>121185</v>
      </c>
      <c r="B8328" s="10" t="s">
        <v>114</v>
      </c>
    </row>
    <row r="8329" spans="1:2">
      <c r="A8329" s="9">
        <v>121187</v>
      </c>
      <c r="B8329" s="10" t="s">
        <v>114</v>
      </c>
    </row>
    <row r="8330" spans="1:2">
      <c r="A8330" s="9">
        <v>121189</v>
      </c>
      <c r="B8330" s="10" t="s">
        <v>114</v>
      </c>
    </row>
    <row r="8331" spans="1:2">
      <c r="A8331" s="9">
        <v>121191</v>
      </c>
      <c r="B8331" s="10" t="s">
        <v>1640</v>
      </c>
    </row>
    <row r="8332" spans="1:2">
      <c r="A8332" s="9">
        <v>121196</v>
      </c>
      <c r="B8332" s="10" t="s">
        <v>2970</v>
      </c>
    </row>
    <row r="8333" spans="1:2">
      <c r="A8333" s="9">
        <v>121203</v>
      </c>
      <c r="B8333" s="10" t="s">
        <v>114</v>
      </c>
    </row>
    <row r="8334" spans="1:2">
      <c r="A8334" s="9">
        <v>121206</v>
      </c>
      <c r="B8334" s="10" t="s">
        <v>114</v>
      </c>
    </row>
    <row r="8335" spans="1:2">
      <c r="A8335" s="9">
        <v>121214</v>
      </c>
      <c r="B8335" s="10" t="s">
        <v>114</v>
      </c>
    </row>
    <row r="8336" spans="1:2">
      <c r="A8336" s="9">
        <v>121219</v>
      </c>
      <c r="B8336" s="10" t="s">
        <v>3528</v>
      </c>
    </row>
    <row r="8337" spans="1:2">
      <c r="A8337" s="9">
        <v>121223</v>
      </c>
      <c r="B8337" s="10" t="s">
        <v>3529</v>
      </c>
    </row>
    <row r="8338" spans="1:2">
      <c r="A8338" s="9">
        <v>121226</v>
      </c>
      <c r="B8338" s="10" t="s">
        <v>114</v>
      </c>
    </row>
    <row r="8339" spans="1:2">
      <c r="A8339" s="9">
        <v>121227</v>
      </c>
      <c r="B8339" s="10" t="s">
        <v>3530</v>
      </c>
    </row>
    <row r="8340" spans="1:2">
      <c r="A8340" s="9">
        <v>121230</v>
      </c>
      <c r="B8340" s="10" t="s">
        <v>776</v>
      </c>
    </row>
    <row r="8341" spans="1:2">
      <c r="A8341" s="9">
        <v>121232</v>
      </c>
      <c r="B8341" s="10" t="s">
        <v>114</v>
      </c>
    </row>
    <row r="8342" spans="1:2">
      <c r="A8342" s="9">
        <v>121238</v>
      </c>
      <c r="B8342" s="10" t="s">
        <v>3218</v>
      </c>
    </row>
    <row r="8343" spans="1:2">
      <c r="A8343" s="9">
        <v>121239</v>
      </c>
      <c r="B8343" s="10" t="s">
        <v>114</v>
      </c>
    </row>
    <row r="8344" spans="1:2">
      <c r="A8344" s="9">
        <v>121240</v>
      </c>
      <c r="B8344" s="10" t="s">
        <v>3531</v>
      </c>
    </row>
    <row r="8345" spans="1:2">
      <c r="A8345" s="9">
        <v>121247</v>
      </c>
      <c r="B8345" s="10" t="s">
        <v>114</v>
      </c>
    </row>
    <row r="8346" spans="1:2">
      <c r="A8346" s="9">
        <v>121248</v>
      </c>
      <c r="B8346" s="10" t="s">
        <v>3532</v>
      </c>
    </row>
    <row r="8347" spans="1:2">
      <c r="A8347" s="9">
        <v>121251</v>
      </c>
      <c r="B8347" s="10" t="s">
        <v>3533</v>
      </c>
    </row>
    <row r="8348" spans="1:2">
      <c r="A8348" s="9">
        <v>121252</v>
      </c>
      <c r="B8348" s="10" t="s">
        <v>144</v>
      </c>
    </row>
    <row r="8349" spans="1:2">
      <c r="A8349" s="9">
        <v>121255</v>
      </c>
      <c r="B8349" s="10" t="s">
        <v>3534</v>
      </c>
    </row>
    <row r="8350" spans="1:2">
      <c r="A8350" s="9">
        <v>121262</v>
      </c>
      <c r="B8350" s="10" t="s">
        <v>114</v>
      </c>
    </row>
    <row r="8351" spans="1:2">
      <c r="A8351" s="9">
        <v>121275</v>
      </c>
      <c r="B8351" s="10" t="s">
        <v>3535</v>
      </c>
    </row>
    <row r="8352" spans="1:2">
      <c r="A8352" s="9">
        <v>121276</v>
      </c>
      <c r="B8352" s="10" t="s">
        <v>3536</v>
      </c>
    </row>
    <row r="8353" spans="1:2">
      <c r="A8353" s="9">
        <v>121278</v>
      </c>
      <c r="B8353" s="10" t="s">
        <v>114</v>
      </c>
    </row>
    <row r="8354" spans="1:2">
      <c r="A8354" s="9">
        <v>121284</v>
      </c>
      <c r="B8354" s="10" t="s">
        <v>114</v>
      </c>
    </row>
    <row r="8355" spans="1:2">
      <c r="A8355" s="9">
        <v>121285</v>
      </c>
      <c r="B8355" s="10" t="s">
        <v>3537</v>
      </c>
    </row>
    <row r="8356" spans="1:2">
      <c r="A8356" s="9">
        <v>121289</v>
      </c>
      <c r="B8356" s="10" t="s">
        <v>114</v>
      </c>
    </row>
    <row r="8357" spans="1:2">
      <c r="A8357" s="9">
        <v>121292</v>
      </c>
      <c r="B8357" s="10" t="s">
        <v>3538</v>
      </c>
    </row>
    <row r="8358" spans="1:2">
      <c r="A8358" s="9">
        <v>121294</v>
      </c>
      <c r="B8358" s="10" t="s">
        <v>941</v>
      </c>
    </row>
    <row r="8359" spans="1:2">
      <c r="A8359" s="9">
        <v>121295</v>
      </c>
      <c r="B8359" s="10" t="s">
        <v>3539</v>
      </c>
    </row>
    <row r="8360" spans="1:2">
      <c r="A8360" s="9">
        <v>121297</v>
      </c>
      <c r="B8360" s="10" t="s">
        <v>114</v>
      </c>
    </row>
    <row r="8361" spans="1:2">
      <c r="A8361" s="9">
        <v>121298</v>
      </c>
      <c r="B8361" s="10" t="s">
        <v>3540</v>
      </c>
    </row>
    <row r="8362" spans="1:2">
      <c r="A8362" s="9">
        <v>121304</v>
      </c>
      <c r="B8362" s="10" t="s">
        <v>114</v>
      </c>
    </row>
    <row r="8363" spans="1:2">
      <c r="A8363" s="9">
        <v>121306</v>
      </c>
      <c r="B8363" s="10" t="s">
        <v>1105</v>
      </c>
    </row>
    <row r="8364" spans="1:2">
      <c r="A8364" s="9">
        <v>121308</v>
      </c>
      <c r="B8364" s="10" t="s">
        <v>1551</v>
      </c>
    </row>
    <row r="8365" spans="1:2">
      <c r="A8365" s="9">
        <v>121310</v>
      </c>
      <c r="B8365" s="10" t="s">
        <v>144</v>
      </c>
    </row>
    <row r="8366" spans="1:2">
      <c r="A8366" s="9">
        <v>121312</v>
      </c>
      <c r="B8366" s="10" t="s">
        <v>207</v>
      </c>
    </row>
    <row r="8367" spans="1:2">
      <c r="A8367" s="9">
        <v>121315</v>
      </c>
      <c r="B8367" s="10" t="s">
        <v>114</v>
      </c>
    </row>
    <row r="8368" spans="1:2">
      <c r="A8368" s="9">
        <v>121319</v>
      </c>
      <c r="B8368" s="10" t="s">
        <v>114</v>
      </c>
    </row>
    <row r="8369" spans="1:2">
      <c r="A8369" s="9">
        <v>121325</v>
      </c>
      <c r="B8369" s="10" t="s">
        <v>114</v>
      </c>
    </row>
    <row r="8370" spans="1:2">
      <c r="A8370" s="9">
        <v>121336</v>
      </c>
      <c r="B8370" s="10" t="s">
        <v>776</v>
      </c>
    </row>
    <row r="8371" spans="1:2">
      <c r="A8371" s="9">
        <v>121337</v>
      </c>
      <c r="B8371" s="10" t="s">
        <v>114</v>
      </c>
    </row>
    <row r="8372" spans="1:2">
      <c r="A8372" s="9">
        <v>121338</v>
      </c>
      <c r="B8372" s="10" t="s">
        <v>114</v>
      </c>
    </row>
    <row r="8373" spans="1:2">
      <c r="A8373" s="9">
        <v>121343</v>
      </c>
      <c r="B8373" s="10" t="s">
        <v>3541</v>
      </c>
    </row>
    <row r="8374" spans="1:2">
      <c r="A8374" s="9">
        <v>121345</v>
      </c>
      <c r="B8374" s="10" t="s">
        <v>3542</v>
      </c>
    </row>
    <row r="8375" spans="1:2">
      <c r="A8375" s="9">
        <v>121349</v>
      </c>
      <c r="B8375" s="10" t="s">
        <v>3543</v>
      </c>
    </row>
    <row r="8376" spans="1:2">
      <c r="A8376" s="9">
        <v>121350</v>
      </c>
      <c r="B8376" s="10" t="s">
        <v>114</v>
      </c>
    </row>
    <row r="8377" spans="1:2">
      <c r="A8377" s="9">
        <v>121351</v>
      </c>
      <c r="B8377" s="10" t="s">
        <v>3544</v>
      </c>
    </row>
    <row r="8378" spans="1:2">
      <c r="A8378" s="9">
        <v>121355</v>
      </c>
      <c r="B8378" s="10" t="s">
        <v>3545</v>
      </c>
    </row>
    <row r="8379" spans="1:2">
      <c r="A8379" s="9">
        <v>121359</v>
      </c>
      <c r="B8379" s="10" t="s">
        <v>3546</v>
      </c>
    </row>
    <row r="8380" spans="1:2">
      <c r="A8380" s="9">
        <v>121362</v>
      </c>
      <c r="B8380" s="10" t="s">
        <v>114</v>
      </c>
    </row>
    <row r="8381" spans="1:2">
      <c r="A8381" s="9">
        <v>121363</v>
      </c>
      <c r="B8381" s="10" t="s">
        <v>3547</v>
      </c>
    </row>
    <row r="8382" spans="1:2">
      <c r="A8382" s="9">
        <v>121367</v>
      </c>
      <c r="B8382" s="10" t="s">
        <v>3548</v>
      </c>
    </row>
    <row r="8383" spans="1:2">
      <c r="A8383" s="9">
        <v>121372</v>
      </c>
      <c r="B8383" s="10" t="s">
        <v>3549</v>
      </c>
    </row>
    <row r="8384" spans="1:2">
      <c r="A8384" s="9">
        <v>121374</v>
      </c>
      <c r="B8384" s="10" t="s">
        <v>3550</v>
      </c>
    </row>
    <row r="8385" spans="1:2">
      <c r="A8385" s="9">
        <v>121381</v>
      </c>
      <c r="B8385" s="10" t="s">
        <v>3551</v>
      </c>
    </row>
    <row r="8386" spans="1:2">
      <c r="A8386" s="9">
        <v>121396</v>
      </c>
      <c r="B8386" s="10" t="s">
        <v>776</v>
      </c>
    </row>
    <row r="8387" spans="1:2">
      <c r="A8387" s="9">
        <v>121397</v>
      </c>
      <c r="B8387" s="10" t="s">
        <v>3552</v>
      </c>
    </row>
    <row r="8388" spans="1:2">
      <c r="A8388" s="9">
        <v>121399</v>
      </c>
      <c r="B8388" s="10" t="s">
        <v>114</v>
      </c>
    </row>
    <row r="8389" spans="1:2">
      <c r="A8389" s="9">
        <v>121405</v>
      </c>
      <c r="B8389" s="10" t="s">
        <v>2139</v>
      </c>
    </row>
    <row r="8390" spans="1:2">
      <c r="A8390" s="9">
        <v>121408</v>
      </c>
      <c r="B8390" s="10" t="s">
        <v>3553</v>
      </c>
    </row>
    <row r="8391" spans="1:2">
      <c r="A8391" s="9">
        <v>121411</v>
      </c>
      <c r="B8391" s="10" t="s">
        <v>114</v>
      </c>
    </row>
    <row r="8392" spans="1:2">
      <c r="A8392" s="9">
        <v>121412</v>
      </c>
      <c r="B8392" s="10" t="s">
        <v>144</v>
      </c>
    </row>
    <row r="8393" spans="1:2">
      <c r="A8393" s="9">
        <v>121415</v>
      </c>
      <c r="B8393" s="10" t="s">
        <v>144</v>
      </c>
    </row>
    <row r="8394" spans="1:2">
      <c r="A8394" s="9">
        <v>121416</v>
      </c>
      <c r="B8394" s="10" t="s">
        <v>114</v>
      </c>
    </row>
    <row r="8395" spans="1:2">
      <c r="A8395" s="9">
        <v>121417</v>
      </c>
      <c r="B8395" s="10" t="s">
        <v>1634</v>
      </c>
    </row>
    <row r="8396" spans="1:2">
      <c r="A8396" s="9">
        <v>121418</v>
      </c>
      <c r="B8396" s="10" t="s">
        <v>3554</v>
      </c>
    </row>
    <row r="8397" spans="1:2">
      <c r="A8397" s="9">
        <v>121420</v>
      </c>
      <c r="B8397" s="10" t="s">
        <v>3555</v>
      </c>
    </row>
    <row r="8398" spans="1:2">
      <c r="A8398" s="9">
        <v>121427</v>
      </c>
      <c r="B8398" s="10" t="s">
        <v>114</v>
      </c>
    </row>
    <row r="8399" spans="1:2">
      <c r="A8399" s="9">
        <v>121431</v>
      </c>
      <c r="B8399" s="10" t="s">
        <v>114</v>
      </c>
    </row>
    <row r="8400" spans="1:2">
      <c r="A8400" s="9">
        <v>121436</v>
      </c>
      <c r="B8400" s="10" t="s">
        <v>3556</v>
      </c>
    </row>
    <row r="8401" spans="1:2">
      <c r="A8401" s="9">
        <v>121439</v>
      </c>
      <c r="B8401" s="10" t="s">
        <v>114</v>
      </c>
    </row>
    <row r="8402" spans="1:2">
      <c r="A8402" s="9">
        <v>121441</v>
      </c>
      <c r="B8402" s="10" t="s">
        <v>3557</v>
      </c>
    </row>
    <row r="8403" spans="1:2">
      <c r="A8403" s="9">
        <v>121445</v>
      </c>
      <c r="B8403" s="10" t="s">
        <v>114</v>
      </c>
    </row>
    <row r="8404" spans="1:2">
      <c r="A8404" s="9">
        <v>121449</v>
      </c>
      <c r="B8404" s="10" t="s">
        <v>3558</v>
      </c>
    </row>
    <row r="8405" spans="1:2">
      <c r="A8405" s="9">
        <v>121453</v>
      </c>
      <c r="B8405" s="10" t="s">
        <v>3559</v>
      </c>
    </row>
    <row r="8406" spans="1:2">
      <c r="A8406" s="9">
        <v>121464</v>
      </c>
      <c r="B8406" s="10" t="s">
        <v>3560</v>
      </c>
    </row>
    <row r="8407" spans="1:2">
      <c r="A8407" s="9">
        <v>121468</v>
      </c>
      <c r="B8407" s="10" t="s">
        <v>114</v>
      </c>
    </row>
    <row r="8408" spans="1:2">
      <c r="A8408" s="9">
        <v>121469</v>
      </c>
      <c r="B8408" s="10" t="s">
        <v>3561</v>
      </c>
    </row>
    <row r="8409" spans="1:2">
      <c r="A8409" s="9">
        <v>121471</v>
      </c>
      <c r="B8409" s="10" t="s">
        <v>207</v>
      </c>
    </row>
    <row r="8410" spans="1:2">
      <c r="A8410" s="9">
        <v>121474</v>
      </c>
      <c r="B8410" s="10" t="s">
        <v>144</v>
      </c>
    </row>
    <row r="8411" spans="1:2">
      <c r="A8411" s="9">
        <v>121475</v>
      </c>
      <c r="B8411" s="10" t="s">
        <v>776</v>
      </c>
    </row>
    <row r="8412" spans="1:2">
      <c r="A8412" s="9">
        <v>121478</v>
      </c>
      <c r="B8412" s="10" t="s">
        <v>760</v>
      </c>
    </row>
    <row r="8413" spans="1:2">
      <c r="A8413" s="9">
        <v>121482</v>
      </c>
      <c r="B8413" s="10" t="s">
        <v>137</v>
      </c>
    </row>
    <row r="8414" spans="1:2">
      <c r="A8414" s="9">
        <v>121486</v>
      </c>
      <c r="B8414" s="10" t="s">
        <v>114</v>
      </c>
    </row>
    <row r="8415" spans="1:2">
      <c r="A8415" s="9">
        <v>121491</v>
      </c>
      <c r="B8415" s="10" t="s">
        <v>3562</v>
      </c>
    </row>
    <row r="8416" spans="1:2">
      <c r="A8416" s="9">
        <v>121495</v>
      </c>
      <c r="B8416" s="10" t="s">
        <v>3563</v>
      </c>
    </row>
    <row r="8417" spans="1:2">
      <c r="A8417" s="9">
        <v>121498</v>
      </c>
      <c r="B8417" s="10" t="s">
        <v>648</v>
      </c>
    </row>
    <row r="8418" spans="1:2">
      <c r="A8418" s="9">
        <v>121499</v>
      </c>
      <c r="B8418" s="10" t="s">
        <v>114</v>
      </c>
    </row>
    <row r="8419" spans="1:2">
      <c r="A8419" s="9">
        <v>121500</v>
      </c>
      <c r="B8419" s="10" t="s">
        <v>3564</v>
      </c>
    </row>
    <row r="8420" spans="1:2">
      <c r="A8420" s="9">
        <v>121504</v>
      </c>
      <c r="B8420" s="10" t="s">
        <v>3565</v>
      </c>
    </row>
    <row r="8421" spans="1:2">
      <c r="A8421" s="9">
        <v>121506</v>
      </c>
      <c r="B8421" s="10" t="s">
        <v>3566</v>
      </c>
    </row>
    <row r="8422" spans="1:2">
      <c r="A8422" s="9">
        <v>121516</v>
      </c>
      <c r="B8422" s="10" t="s">
        <v>3567</v>
      </c>
    </row>
    <row r="8423" spans="1:2">
      <c r="A8423" s="9">
        <v>121522</v>
      </c>
      <c r="B8423" s="10" t="s">
        <v>3568</v>
      </c>
    </row>
    <row r="8424" spans="1:2">
      <c r="A8424" s="9">
        <v>121529</v>
      </c>
      <c r="B8424" s="10" t="s">
        <v>1035</v>
      </c>
    </row>
    <row r="8425" spans="1:2">
      <c r="A8425" s="9">
        <v>121533</v>
      </c>
      <c r="B8425" s="10" t="s">
        <v>114</v>
      </c>
    </row>
    <row r="8426" spans="1:2">
      <c r="A8426" s="9">
        <v>121534</v>
      </c>
      <c r="B8426" s="10" t="s">
        <v>1459</v>
      </c>
    </row>
    <row r="8427" spans="1:2">
      <c r="A8427" s="9">
        <v>121539</v>
      </c>
      <c r="B8427" s="10" t="s">
        <v>3569</v>
      </c>
    </row>
    <row r="8428" spans="1:2">
      <c r="A8428" s="9">
        <v>121544</v>
      </c>
      <c r="B8428" s="10" t="s">
        <v>3570</v>
      </c>
    </row>
    <row r="8429" spans="1:2">
      <c r="A8429" s="9">
        <v>121546</v>
      </c>
      <c r="B8429" s="10" t="s">
        <v>3571</v>
      </c>
    </row>
    <row r="8430" spans="1:2">
      <c r="A8430" s="9">
        <v>121550</v>
      </c>
      <c r="B8430" s="10" t="s">
        <v>3572</v>
      </c>
    </row>
    <row r="8431" spans="1:2">
      <c r="A8431" s="9">
        <v>121553</v>
      </c>
      <c r="B8431" s="10" t="s">
        <v>114</v>
      </c>
    </row>
    <row r="8432" spans="1:2">
      <c r="A8432" s="9">
        <v>121556</v>
      </c>
      <c r="B8432" s="10" t="s">
        <v>114</v>
      </c>
    </row>
    <row r="8433" spans="1:2">
      <c r="A8433" s="9">
        <v>121558</v>
      </c>
      <c r="B8433" s="10" t="s">
        <v>114</v>
      </c>
    </row>
    <row r="8434" spans="1:2">
      <c r="A8434" s="9">
        <v>121559</v>
      </c>
      <c r="B8434" s="10" t="s">
        <v>114</v>
      </c>
    </row>
    <row r="8435" spans="1:2">
      <c r="A8435" s="9">
        <v>121569</v>
      </c>
      <c r="B8435" s="10" t="s">
        <v>157</v>
      </c>
    </row>
    <row r="8436" spans="1:2">
      <c r="A8436" s="9">
        <v>121573</v>
      </c>
      <c r="B8436" s="10" t="s">
        <v>3573</v>
      </c>
    </row>
    <row r="8437" spans="1:2">
      <c r="A8437" s="9">
        <v>121579</v>
      </c>
      <c r="B8437" s="10" t="s">
        <v>114</v>
      </c>
    </row>
    <row r="8438" spans="1:2">
      <c r="A8438" s="9">
        <v>121582</v>
      </c>
      <c r="B8438" s="10" t="s">
        <v>3574</v>
      </c>
    </row>
    <row r="8439" spans="1:2">
      <c r="A8439" s="9">
        <v>121584</v>
      </c>
      <c r="B8439" s="10" t="s">
        <v>221</v>
      </c>
    </row>
    <row r="8440" spans="1:2">
      <c r="A8440" s="9">
        <v>121588</v>
      </c>
      <c r="B8440" s="10" t="s">
        <v>3575</v>
      </c>
    </row>
    <row r="8441" spans="1:2">
      <c r="A8441" s="9">
        <v>121593</v>
      </c>
      <c r="B8441" s="10" t="s">
        <v>114</v>
      </c>
    </row>
    <row r="8442" spans="1:2">
      <c r="A8442" s="9">
        <v>121594</v>
      </c>
      <c r="B8442" s="10" t="s">
        <v>776</v>
      </c>
    </row>
    <row r="8443" spans="1:2">
      <c r="A8443" s="9">
        <v>121597</v>
      </c>
      <c r="B8443" s="10" t="s">
        <v>776</v>
      </c>
    </row>
    <row r="8444" spans="1:2">
      <c r="A8444" s="9">
        <v>121602</v>
      </c>
      <c r="B8444" s="10" t="s">
        <v>144</v>
      </c>
    </row>
    <row r="8445" spans="1:2">
      <c r="A8445" s="9">
        <v>121605</v>
      </c>
      <c r="B8445" s="10" t="s">
        <v>114</v>
      </c>
    </row>
    <row r="8446" spans="1:2">
      <c r="A8446" s="9">
        <v>121606</v>
      </c>
      <c r="B8446" s="10" t="s">
        <v>114</v>
      </c>
    </row>
    <row r="8447" spans="1:2">
      <c r="A8447" s="9">
        <v>121608</v>
      </c>
      <c r="B8447" s="10" t="s">
        <v>137</v>
      </c>
    </row>
    <row r="8448" spans="1:2">
      <c r="A8448" s="9">
        <v>121610</v>
      </c>
      <c r="B8448" s="10" t="s">
        <v>3576</v>
      </c>
    </row>
    <row r="8449" spans="1:2">
      <c r="A8449" s="9">
        <v>121620</v>
      </c>
      <c r="B8449" s="10" t="s">
        <v>3577</v>
      </c>
    </row>
    <row r="8450" spans="1:2">
      <c r="A8450" s="9">
        <v>121629</v>
      </c>
      <c r="B8450" s="10" t="s">
        <v>3095</v>
      </c>
    </row>
    <row r="8451" spans="1:2">
      <c r="A8451" s="9">
        <v>121630</v>
      </c>
      <c r="B8451" s="10" t="s">
        <v>3578</v>
      </c>
    </row>
    <row r="8452" spans="1:2">
      <c r="A8452" s="9">
        <v>121638</v>
      </c>
      <c r="B8452" s="10" t="s">
        <v>776</v>
      </c>
    </row>
    <row r="8453" spans="1:2">
      <c r="A8453" s="9">
        <v>121639</v>
      </c>
      <c r="B8453" s="10" t="s">
        <v>114</v>
      </c>
    </row>
    <row r="8454" spans="1:2">
      <c r="A8454" s="9">
        <v>121646</v>
      </c>
      <c r="B8454" s="10" t="s">
        <v>3579</v>
      </c>
    </row>
    <row r="8455" spans="1:2">
      <c r="A8455" s="9">
        <v>121647</v>
      </c>
      <c r="B8455" s="10" t="s">
        <v>114</v>
      </c>
    </row>
    <row r="8456" spans="1:2">
      <c r="A8456" s="9">
        <v>121652</v>
      </c>
      <c r="B8456" s="10" t="s">
        <v>3580</v>
      </c>
    </row>
    <row r="8457" spans="1:2">
      <c r="A8457" s="9">
        <v>121653</v>
      </c>
      <c r="B8457" s="10" t="s">
        <v>114</v>
      </c>
    </row>
    <row r="8458" spans="1:2">
      <c r="A8458" s="9">
        <v>121654</v>
      </c>
      <c r="B8458" s="10" t="s">
        <v>3581</v>
      </c>
    </row>
    <row r="8459" spans="1:2">
      <c r="A8459" s="9">
        <v>121656</v>
      </c>
      <c r="B8459" s="10" t="s">
        <v>114</v>
      </c>
    </row>
    <row r="8460" spans="1:2">
      <c r="A8460" s="9">
        <v>121660</v>
      </c>
      <c r="B8460" s="10" t="s">
        <v>114</v>
      </c>
    </row>
    <row r="8461" spans="1:2">
      <c r="A8461" s="9">
        <v>121661</v>
      </c>
      <c r="B8461" s="10" t="s">
        <v>522</v>
      </c>
    </row>
    <row r="8462" spans="1:2">
      <c r="A8462" s="9">
        <v>121664</v>
      </c>
      <c r="B8462" s="10" t="s">
        <v>3582</v>
      </c>
    </row>
    <row r="8463" spans="1:2">
      <c r="A8463" s="9">
        <v>121670</v>
      </c>
      <c r="B8463" s="10" t="s">
        <v>3583</v>
      </c>
    </row>
    <row r="8464" spans="1:2">
      <c r="A8464" s="9">
        <v>121681</v>
      </c>
      <c r="B8464" s="10" t="s">
        <v>114</v>
      </c>
    </row>
    <row r="8465" spans="1:2">
      <c r="A8465" s="9">
        <v>121682</v>
      </c>
      <c r="B8465" s="10" t="s">
        <v>144</v>
      </c>
    </row>
    <row r="8466" spans="1:2">
      <c r="A8466" s="9">
        <v>121684</v>
      </c>
      <c r="B8466" s="10" t="s">
        <v>3584</v>
      </c>
    </row>
    <row r="8467" spans="1:2">
      <c r="A8467" s="9">
        <v>121686</v>
      </c>
      <c r="B8467" s="10" t="s">
        <v>1819</v>
      </c>
    </row>
    <row r="8468" spans="1:2">
      <c r="A8468" s="9">
        <v>121689</v>
      </c>
      <c r="B8468" s="10" t="s">
        <v>114</v>
      </c>
    </row>
    <row r="8469" spans="1:2">
      <c r="A8469" s="9">
        <v>121693</v>
      </c>
      <c r="B8469" s="10" t="s">
        <v>3585</v>
      </c>
    </row>
    <row r="8470" spans="1:2">
      <c r="A8470" s="9">
        <v>121702</v>
      </c>
      <c r="B8470" s="10" t="s">
        <v>114</v>
      </c>
    </row>
    <row r="8471" spans="1:2">
      <c r="A8471" s="9">
        <v>121706</v>
      </c>
      <c r="B8471" s="10" t="s">
        <v>3586</v>
      </c>
    </row>
    <row r="8472" spans="1:2">
      <c r="A8472" s="9">
        <v>121717</v>
      </c>
      <c r="B8472" s="10" t="s">
        <v>114</v>
      </c>
    </row>
    <row r="8473" spans="1:2">
      <c r="A8473" s="9">
        <v>121725</v>
      </c>
      <c r="B8473" s="10" t="s">
        <v>3587</v>
      </c>
    </row>
    <row r="8474" spans="1:2">
      <c r="A8474" s="9">
        <v>121732</v>
      </c>
      <c r="B8474" s="10" t="s">
        <v>114</v>
      </c>
    </row>
    <row r="8475" spans="1:2">
      <c r="A8475" s="9">
        <v>121733</v>
      </c>
      <c r="B8475" s="10" t="s">
        <v>3588</v>
      </c>
    </row>
    <row r="8476" spans="1:2">
      <c r="A8476" s="9">
        <v>121735</v>
      </c>
      <c r="B8476" s="10" t="s">
        <v>3589</v>
      </c>
    </row>
    <row r="8477" spans="1:2">
      <c r="A8477" s="9">
        <v>121739</v>
      </c>
      <c r="B8477" s="10" t="s">
        <v>207</v>
      </c>
    </row>
    <row r="8478" spans="1:2">
      <c r="A8478" s="9">
        <v>121741</v>
      </c>
      <c r="B8478" s="10" t="s">
        <v>952</v>
      </c>
    </row>
    <row r="8479" spans="1:2">
      <c r="A8479" s="9">
        <v>121743</v>
      </c>
      <c r="B8479" s="10" t="s">
        <v>3590</v>
      </c>
    </row>
    <row r="8480" spans="1:2">
      <c r="A8480" s="9">
        <v>121746</v>
      </c>
      <c r="B8480" s="10" t="s">
        <v>3591</v>
      </c>
    </row>
    <row r="8481" spans="1:2">
      <c r="A8481" s="9">
        <v>121750</v>
      </c>
      <c r="B8481" s="10" t="s">
        <v>114</v>
      </c>
    </row>
    <row r="8482" spans="1:2">
      <c r="A8482" s="9">
        <v>121754</v>
      </c>
      <c r="B8482" s="10" t="s">
        <v>3592</v>
      </c>
    </row>
    <row r="8483" spans="1:2">
      <c r="A8483" s="9">
        <v>121757</v>
      </c>
      <c r="B8483" s="10" t="s">
        <v>221</v>
      </c>
    </row>
    <row r="8484" spans="1:2">
      <c r="A8484" s="9">
        <v>121764</v>
      </c>
      <c r="B8484" s="10" t="s">
        <v>114</v>
      </c>
    </row>
    <row r="8485" spans="1:2">
      <c r="A8485" s="9">
        <v>121766</v>
      </c>
      <c r="B8485" s="10" t="s">
        <v>3593</v>
      </c>
    </row>
    <row r="8486" spans="1:2">
      <c r="A8486" s="9">
        <v>121773</v>
      </c>
      <c r="B8486" s="10" t="s">
        <v>114</v>
      </c>
    </row>
    <row r="8487" spans="1:2">
      <c r="A8487" s="9">
        <v>121774</v>
      </c>
      <c r="B8487" s="10" t="s">
        <v>3594</v>
      </c>
    </row>
    <row r="8488" spans="1:2">
      <c r="A8488" s="9">
        <v>121777</v>
      </c>
      <c r="B8488" s="10" t="s">
        <v>114</v>
      </c>
    </row>
    <row r="8489" spans="1:2">
      <c r="A8489" s="9">
        <v>121785</v>
      </c>
      <c r="B8489" s="10" t="s">
        <v>3595</v>
      </c>
    </row>
    <row r="8490" spans="1:2">
      <c r="A8490" s="9">
        <v>121786</v>
      </c>
      <c r="B8490" s="10" t="s">
        <v>114</v>
      </c>
    </row>
    <row r="8491" spans="1:2">
      <c r="A8491" s="9">
        <v>121789</v>
      </c>
      <c r="B8491" s="10" t="s">
        <v>3596</v>
      </c>
    </row>
    <row r="8492" spans="1:2">
      <c r="A8492" s="9">
        <v>121793</v>
      </c>
      <c r="B8492" s="10" t="s">
        <v>114</v>
      </c>
    </row>
    <row r="8493" spans="1:2">
      <c r="A8493" s="9">
        <v>121794</v>
      </c>
      <c r="B8493" s="10" t="s">
        <v>144</v>
      </c>
    </row>
    <row r="8494" spans="1:2">
      <c r="A8494" s="9">
        <v>121800</v>
      </c>
      <c r="B8494" s="10" t="s">
        <v>649</v>
      </c>
    </row>
    <row r="8495" spans="1:2">
      <c r="A8495" s="9">
        <v>121801</v>
      </c>
      <c r="B8495" s="10" t="s">
        <v>3597</v>
      </c>
    </row>
    <row r="8496" spans="1:2">
      <c r="A8496" s="9">
        <v>121804</v>
      </c>
      <c r="B8496" s="10" t="s">
        <v>3598</v>
      </c>
    </row>
    <row r="8497" spans="1:2">
      <c r="A8497" s="9">
        <v>121814</v>
      </c>
      <c r="B8497" s="10" t="s">
        <v>3599</v>
      </c>
    </row>
    <row r="8498" spans="1:2">
      <c r="A8498" s="9">
        <v>121818</v>
      </c>
      <c r="B8498" s="10" t="s">
        <v>786</v>
      </c>
    </row>
    <row r="8499" spans="1:2">
      <c r="A8499" s="9">
        <v>121820</v>
      </c>
      <c r="B8499" s="10" t="s">
        <v>3600</v>
      </c>
    </row>
    <row r="8500" spans="1:2">
      <c r="A8500" s="9">
        <v>121824</v>
      </c>
      <c r="B8500" s="10" t="s">
        <v>3601</v>
      </c>
    </row>
    <row r="8501" spans="1:2">
      <c r="A8501" s="9">
        <v>121826</v>
      </c>
      <c r="B8501" s="10" t="s">
        <v>3602</v>
      </c>
    </row>
    <row r="8502" spans="1:2">
      <c r="A8502" s="9">
        <v>121834</v>
      </c>
      <c r="B8502" s="10" t="s">
        <v>3603</v>
      </c>
    </row>
    <row r="8503" spans="1:2">
      <c r="A8503" s="9">
        <v>121837</v>
      </c>
      <c r="B8503" s="10" t="s">
        <v>3604</v>
      </c>
    </row>
    <row r="8504" spans="1:2">
      <c r="A8504" s="9">
        <v>121839</v>
      </c>
      <c r="B8504" s="10" t="s">
        <v>3605</v>
      </c>
    </row>
    <row r="8505" spans="1:2">
      <c r="A8505" s="9">
        <v>121843</v>
      </c>
      <c r="B8505" s="10" t="s">
        <v>3606</v>
      </c>
    </row>
    <row r="8506" spans="1:2">
      <c r="A8506" s="9">
        <v>121850</v>
      </c>
      <c r="B8506" s="10" t="s">
        <v>3607</v>
      </c>
    </row>
    <row r="8507" spans="1:2">
      <c r="A8507" s="9">
        <v>121856</v>
      </c>
      <c r="B8507" s="10" t="s">
        <v>3608</v>
      </c>
    </row>
    <row r="8508" spans="1:2">
      <c r="A8508" s="9">
        <v>121864</v>
      </c>
      <c r="B8508" s="10" t="s">
        <v>114</v>
      </c>
    </row>
    <row r="8509" spans="1:2">
      <c r="A8509" s="9">
        <v>121868</v>
      </c>
      <c r="B8509" s="10" t="s">
        <v>3609</v>
      </c>
    </row>
    <row r="8510" spans="1:2">
      <c r="A8510" s="9">
        <v>121870</v>
      </c>
      <c r="B8510" s="10" t="s">
        <v>114</v>
      </c>
    </row>
    <row r="8511" spans="1:2">
      <c r="A8511" s="9">
        <v>121875</v>
      </c>
      <c r="B8511" s="10" t="s">
        <v>144</v>
      </c>
    </row>
    <row r="8512" spans="1:2">
      <c r="A8512" s="9">
        <v>121877</v>
      </c>
      <c r="B8512" s="10" t="s">
        <v>3610</v>
      </c>
    </row>
    <row r="8513" spans="1:2">
      <c r="A8513" s="9">
        <v>121878</v>
      </c>
      <c r="B8513" s="10" t="s">
        <v>3611</v>
      </c>
    </row>
    <row r="8514" spans="1:2">
      <c r="A8514" s="9">
        <v>121883</v>
      </c>
      <c r="B8514" s="10" t="s">
        <v>3224</v>
      </c>
    </row>
    <row r="8515" spans="1:2">
      <c r="A8515" s="9">
        <v>121889</v>
      </c>
      <c r="B8515" s="10" t="s">
        <v>114</v>
      </c>
    </row>
    <row r="8516" spans="1:2">
      <c r="A8516" s="9">
        <v>121890</v>
      </c>
      <c r="B8516" s="10" t="s">
        <v>3612</v>
      </c>
    </row>
    <row r="8517" spans="1:2">
      <c r="A8517" s="9">
        <v>121894</v>
      </c>
      <c r="B8517" s="10" t="s">
        <v>144</v>
      </c>
    </row>
    <row r="8518" spans="1:2">
      <c r="A8518" s="9">
        <v>121901</v>
      </c>
      <c r="B8518" s="10" t="s">
        <v>3613</v>
      </c>
    </row>
    <row r="8519" spans="1:2">
      <c r="A8519" s="9">
        <v>121903</v>
      </c>
      <c r="B8519" s="10" t="s">
        <v>3614</v>
      </c>
    </row>
    <row r="8520" spans="1:2">
      <c r="A8520" s="9">
        <v>121904</v>
      </c>
      <c r="B8520" s="10" t="s">
        <v>114</v>
      </c>
    </row>
    <row r="8521" spans="1:2">
      <c r="A8521" s="9">
        <v>121906</v>
      </c>
      <c r="B8521" s="10" t="s">
        <v>3615</v>
      </c>
    </row>
    <row r="8522" spans="1:2">
      <c r="A8522" s="9">
        <v>121915</v>
      </c>
      <c r="B8522" s="10" t="s">
        <v>3616</v>
      </c>
    </row>
    <row r="8523" spans="1:2">
      <c r="A8523" s="9">
        <v>121920</v>
      </c>
      <c r="B8523" s="10" t="s">
        <v>3617</v>
      </c>
    </row>
    <row r="8524" spans="1:2">
      <c r="A8524" s="9">
        <v>121940</v>
      </c>
      <c r="B8524" s="10" t="s">
        <v>3618</v>
      </c>
    </row>
    <row r="8525" spans="1:2">
      <c r="A8525" s="9">
        <v>121942</v>
      </c>
      <c r="B8525" s="10" t="s">
        <v>895</v>
      </c>
    </row>
    <row r="8526" spans="1:2">
      <c r="A8526" s="9">
        <v>121944</v>
      </c>
      <c r="B8526" s="10" t="s">
        <v>196</v>
      </c>
    </row>
    <row r="8527" spans="1:2">
      <c r="A8527" s="9">
        <v>121948</v>
      </c>
      <c r="B8527" s="10" t="s">
        <v>3619</v>
      </c>
    </row>
    <row r="8528" spans="1:2">
      <c r="A8528" s="9">
        <v>121950</v>
      </c>
      <c r="B8528" s="10" t="s">
        <v>114</v>
      </c>
    </row>
    <row r="8529" spans="1:2">
      <c r="A8529" s="9">
        <v>121955</v>
      </c>
      <c r="B8529" s="10" t="s">
        <v>3620</v>
      </c>
    </row>
    <row r="8530" spans="1:2">
      <c r="A8530" s="9">
        <v>121960</v>
      </c>
      <c r="B8530" s="10" t="s">
        <v>114</v>
      </c>
    </row>
    <row r="8531" spans="1:2">
      <c r="A8531" s="9">
        <v>121962</v>
      </c>
      <c r="B8531" s="10" t="s">
        <v>3621</v>
      </c>
    </row>
    <row r="8532" spans="1:2">
      <c r="A8532" s="9">
        <v>121966</v>
      </c>
      <c r="B8532" s="10" t="s">
        <v>3622</v>
      </c>
    </row>
    <row r="8533" spans="1:2">
      <c r="A8533" s="9">
        <v>121968</v>
      </c>
      <c r="B8533" s="10" t="s">
        <v>1911</v>
      </c>
    </row>
    <row r="8534" spans="1:2">
      <c r="A8534" s="9">
        <v>121975</v>
      </c>
      <c r="B8534" s="10" t="s">
        <v>3623</v>
      </c>
    </row>
    <row r="8535" spans="1:2">
      <c r="A8535" s="9">
        <v>121977</v>
      </c>
      <c r="B8535" s="10" t="s">
        <v>3624</v>
      </c>
    </row>
    <row r="8536" spans="1:2">
      <c r="A8536" s="9">
        <v>121981</v>
      </c>
      <c r="B8536" s="10" t="s">
        <v>3625</v>
      </c>
    </row>
    <row r="8537" spans="1:2">
      <c r="A8537" s="9">
        <v>121986</v>
      </c>
      <c r="B8537" s="10" t="s">
        <v>2027</v>
      </c>
    </row>
    <row r="8538" spans="1:2">
      <c r="A8538" s="9">
        <v>121989</v>
      </c>
      <c r="B8538" s="10" t="s">
        <v>1106</v>
      </c>
    </row>
    <row r="8539" spans="1:2">
      <c r="A8539" s="9">
        <v>121990</v>
      </c>
      <c r="B8539" s="10" t="s">
        <v>386</v>
      </c>
    </row>
    <row r="8540" spans="1:2">
      <c r="A8540" s="9">
        <v>121993</v>
      </c>
      <c r="B8540" s="10" t="s">
        <v>114</v>
      </c>
    </row>
    <row r="8541" spans="1:2">
      <c r="A8541" s="9">
        <v>122001</v>
      </c>
      <c r="B8541" s="10" t="s">
        <v>3626</v>
      </c>
    </row>
    <row r="8542" spans="1:2">
      <c r="A8542" s="9">
        <v>122007</v>
      </c>
      <c r="B8542" s="10" t="s">
        <v>776</v>
      </c>
    </row>
    <row r="8543" spans="1:2">
      <c r="A8543" s="9">
        <v>122010</v>
      </c>
      <c r="B8543" s="10" t="s">
        <v>1273</v>
      </c>
    </row>
    <row r="8544" spans="1:2">
      <c r="A8544" s="9">
        <v>122013</v>
      </c>
      <c r="B8544" s="10" t="s">
        <v>137</v>
      </c>
    </row>
    <row r="8545" spans="1:2">
      <c r="A8545" s="9">
        <v>122015</v>
      </c>
      <c r="B8545" s="10" t="s">
        <v>3627</v>
      </c>
    </row>
    <row r="8546" spans="1:2">
      <c r="A8546" s="9">
        <v>122023</v>
      </c>
      <c r="B8546" s="10" t="s">
        <v>114</v>
      </c>
    </row>
    <row r="8547" spans="1:2">
      <c r="A8547" s="9">
        <v>122031</v>
      </c>
      <c r="B8547" s="10" t="s">
        <v>300</v>
      </c>
    </row>
    <row r="8548" spans="1:2">
      <c r="A8548" s="9">
        <v>122036</v>
      </c>
      <c r="B8548" s="10" t="s">
        <v>157</v>
      </c>
    </row>
    <row r="8549" spans="1:2">
      <c r="A8549" s="9">
        <v>122040</v>
      </c>
      <c r="B8549" s="10" t="s">
        <v>3628</v>
      </c>
    </row>
    <row r="8550" spans="1:2">
      <c r="A8550" s="9">
        <v>122043</v>
      </c>
      <c r="B8550" s="10" t="s">
        <v>114</v>
      </c>
    </row>
    <row r="8551" spans="1:2">
      <c r="A8551" s="9">
        <v>122047</v>
      </c>
      <c r="B8551" s="10" t="s">
        <v>3629</v>
      </c>
    </row>
    <row r="8552" spans="1:2">
      <c r="A8552" s="9">
        <v>122048</v>
      </c>
      <c r="B8552" s="10" t="s">
        <v>3630</v>
      </c>
    </row>
    <row r="8553" spans="1:2">
      <c r="A8553" s="9">
        <v>122050</v>
      </c>
      <c r="B8553" s="10" t="s">
        <v>114</v>
      </c>
    </row>
    <row r="8554" spans="1:2">
      <c r="A8554" s="9">
        <v>122064</v>
      </c>
      <c r="B8554" s="10" t="s">
        <v>3631</v>
      </c>
    </row>
    <row r="8555" spans="1:2">
      <c r="A8555" s="9">
        <v>122065</v>
      </c>
      <c r="B8555" s="10" t="s">
        <v>114</v>
      </c>
    </row>
    <row r="8556" spans="1:2">
      <c r="A8556" s="9">
        <v>122067</v>
      </c>
      <c r="B8556" s="10" t="s">
        <v>114</v>
      </c>
    </row>
    <row r="8557" spans="1:2">
      <c r="A8557" s="9">
        <v>122069</v>
      </c>
      <c r="B8557" s="10" t="s">
        <v>207</v>
      </c>
    </row>
    <row r="8558" spans="1:2">
      <c r="A8558" s="9">
        <v>122070</v>
      </c>
      <c r="B8558" s="10" t="s">
        <v>3632</v>
      </c>
    </row>
    <row r="8559" spans="1:2">
      <c r="A8559" s="9">
        <v>122071</v>
      </c>
      <c r="B8559" s="10" t="s">
        <v>3633</v>
      </c>
    </row>
    <row r="8560" spans="1:2">
      <c r="A8560" s="9">
        <v>122074</v>
      </c>
      <c r="B8560" s="10" t="s">
        <v>2698</v>
      </c>
    </row>
    <row r="8561" spans="1:2">
      <c r="A8561" s="9">
        <v>122075</v>
      </c>
      <c r="B8561" s="10" t="s">
        <v>114</v>
      </c>
    </row>
    <row r="8562" spans="1:2">
      <c r="A8562" s="9">
        <v>122076</v>
      </c>
      <c r="B8562" s="10" t="s">
        <v>1423</v>
      </c>
    </row>
    <row r="8563" spans="1:2">
      <c r="A8563" s="9">
        <v>122079</v>
      </c>
      <c r="B8563" s="10" t="s">
        <v>148</v>
      </c>
    </row>
    <row r="8564" spans="1:2">
      <c r="A8564" s="9">
        <v>122081</v>
      </c>
      <c r="B8564" s="10" t="s">
        <v>3634</v>
      </c>
    </row>
    <row r="8565" spans="1:2">
      <c r="A8565" s="9">
        <v>122083</v>
      </c>
      <c r="B8565" s="10" t="s">
        <v>3635</v>
      </c>
    </row>
    <row r="8566" spans="1:2">
      <c r="A8566" s="9">
        <v>122084</v>
      </c>
      <c r="B8566" s="10" t="s">
        <v>114</v>
      </c>
    </row>
    <row r="8567" spans="1:2">
      <c r="A8567" s="9">
        <v>122087</v>
      </c>
      <c r="B8567" s="10" t="s">
        <v>114</v>
      </c>
    </row>
    <row r="8568" spans="1:2">
      <c r="A8568" s="9">
        <v>122089</v>
      </c>
      <c r="B8568" s="10" t="s">
        <v>114</v>
      </c>
    </row>
    <row r="8569" spans="1:2">
      <c r="A8569" s="9">
        <v>122091</v>
      </c>
      <c r="B8569" s="10" t="s">
        <v>3115</v>
      </c>
    </row>
    <row r="8570" spans="1:2">
      <c r="A8570" s="9">
        <v>122095</v>
      </c>
      <c r="B8570" s="10" t="s">
        <v>3636</v>
      </c>
    </row>
    <row r="8571" spans="1:2">
      <c r="A8571" s="9">
        <v>122096</v>
      </c>
      <c r="B8571" s="10" t="s">
        <v>114</v>
      </c>
    </row>
    <row r="8572" spans="1:2">
      <c r="A8572" s="9">
        <v>122102</v>
      </c>
      <c r="B8572" s="10" t="s">
        <v>114</v>
      </c>
    </row>
    <row r="8573" spans="1:2">
      <c r="A8573" s="9">
        <v>122103</v>
      </c>
      <c r="B8573" s="10" t="s">
        <v>114</v>
      </c>
    </row>
    <row r="8574" spans="1:2">
      <c r="A8574" s="9">
        <v>122104</v>
      </c>
      <c r="B8574" s="10" t="s">
        <v>3637</v>
      </c>
    </row>
    <row r="8575" spans="1:2">
      <c r="A8575" s="9">
        <v>122108</v>
      </c>
      <c r="B8575" s="10" t="s">
        <v>3638</v>
      </c>
    </row>
    <row r="8576" spans="1:2">
      <c r="A8576" s="9">
        <v>122110</v>
      </c>
      <c r="B8576" s="10" t="s">
        <v>3639</v>
      </c>
    </row>
    <row r="8577" spans="1:2">
      <c r="A8577" s="9">
        <v>122113</v>
      </c>
      <c r="B8577" s="10" t="s">
        <v>114</v>
      </c>
    </row>
    <row r="8578" spans="1:2">
      <c r="A8578" s="9">
        <v>122124</v>
      </c>
      <c r="B8578" s="10" t="s">
        <v>186</v>
      </c>
    </row>
    <row r="8579" spans="1:2">
      <c r="A8579" s="9">
        <v>122127</v>
      </c>
      <c r="B8579" s="10" t="s">
        <v>207</v>
      </c>
    </row>
    <row r="8580" spans="1:2">
      <c r="A8580" s="9">
        <v>122131</v>
      </c>
      <c r="B8580" s="10" t="s">
        <v>3640</v>
      </c>
    </row>
    <row r="8581" spans="1:2">
      <c r="A8581" s="9">
        <v>122134</v>
      </c>
      <c r="B8581" s="10" t="s">
        <v>114</v>
      </c>
    </row>
    <row r="8582" spans="1:2">
      <c r="A8582" s="9">
        <v>122139</v>
      </c>
      <c r="B8582" s="10" t="s">
        <v>114</v>
      </c>
    </row>
    <row r="8583" spans="1:2">
      <c r="A8583" s="9">
        <v>122140</v>
      </c>
      <c r="B8583" s="10" t="s">
        <v>776</v>
      </c>
    </row>
    <row r="8584" spans="1:2">
      <c r="A8584" s="9">
        <v>122141</v>
      </c>
      <c r="B8584" s="10" t="s">
        <v>3641</v>
      </c>
    </row>
    <row r="8585" spans="1:2">
      <c r="A8585" s="9">
        <v>122144</v>
      </c>
      <c r="B8585" s="10" t="s">
        <v>114</v>
      </c>
    </row>
    <row r="8586" spans="1:2">
      <c r="A8586" s="9">
        <v>122146</v>
      </c>
      <c r="B8586" s="10" t="s">
        <v>114</v>
      </c>
    </row>
    <row r="8587" spans="1:2">
      <c r="A8587" s="9">
        <v>122147</v>
      </c>
      <c r="B8587" s="10" t="s">
        <v>776</v>
      </c>
    </row>
    <row r="8588" spans="1:2">
      <c r="A8588" s="9">
        <v>122153</v>
      </c>
      <c r="B8588" s="10" t="s">
        <v>137</v>
      </c>
    </row>
    <row r="8589" spans="1:2">
      <c r="A8589" s="9">
        <v>122160</v>
      </c>
      <c r="B8589" s="10" t="s">
        <v>3642</v>
      </c>
    </row>
    <row r="8590" spans="1:2">
      <c r="A8590" s="9">
        <v>122166</v>
      </c>
      <c r="B8590" s="10" t="s">
        <v>3643</v>
      </c>
    </row>
    <row r="8591" spans="1:2">
      <c r="A8591" s="9">
        <v>122168</v>
      </c>
      <c r="B8591" s="10" t="s">
        <v>114</v>
      </c>
    </row>
    <row r="8592" spans="1:2">
      <c r="A8592" s="9">
        <v>122169</v>
      </c>
      <c r="B8592" s="10" t="s">
        <v>2136</v>
      </c>
    </row>
    <row r="8593" spans="1:2">
      <c r="A8593" s="9">
        <v>122172</v>
      </c>
      <c r="B8593" s="10" t="s">
        <v>3644</v>
      </c>
    </row>
    <row r="8594" spans="1:2">
      <c r="A8594" s="9">
        <v>122175</v>
      </c>
      <c r="B8594" s="10" t="s">
        <v>3645</v>
      </c>
    </row>
    <row r="8595" spans="1:2">
      <c r="A8595" s="9">
        <v>122176</v>
      </c>
      <c r="B8595" s="10" t="s">
        <v>114</v>
      </c>
    </row>
    <row r="8596" spans="1:2">
      <c r="A8596" s="9">
        <v>122178</v>
      </c>
      <c r="B8596" s="10" t="s">
        <v>114</v>
      </c>
    </row>
    <row r="8597" spans="1:2">
      <c r="A8597" s="9">
        <v>122180</v>
      </c>
      <c r="B8597" s="10" t="s">
        <v>114</v>
      </c>
    </row>
    <row r="8598" spans="1:2">
      <c r="A8598" s="9">
        <v>122187</v>
      </c>
      <c r="B8598" s="10" t="s">
        <v>114</v>
      </c>
    </row>
    <row r="8599" spans="1:2">
      <c r="A8599" s="9">
        <v>122193</v>
      </c>
      <c r="B8599" s="10" t="s">
        <v>3646</v>
      </c>
    </row>
    <row r="8600" spans="1:2">
      <c r="A8600" s="9">
        <v>122197</v>
      </c>
      <c r="B8600" s="10" t="s">
        <v>114</v>
      </c>
    </row>
    <row r="8601" spans="1:2">
      <c r="A8601" s="9">
        <v>122198</v>
      </c>
      <c r="B8601" s="10" t="s">
        <v>776</v>
      </c>
    </row>
    <row r="8602" spans="1:2">
      <c r="A8602" s="9">
        <v>122199</v>
      </c>
      <c r="B8602" s="10" t="s">
        <v>3647</v>
      </c>
    </row>
    <row r="8603" spans="1:2">
      <c r="A8603" s="9">
        <v>122208</v>
      </c>
      <c r="B8603" s="10" t="s">
        <v>3648</v>
      </c>
    </row>
    <row r="8604" spans="1:2">
      <c r="A8604" s="9">
        <v>122210</v>
      </c>
      <c r="B8604" s="10" t="s">
        <v>2804</v>
      </c>
    </row>
    <row r="8605" spans="1:2">
      <c r="A8605" s="9">
        <v>122212</v>
      </c>
      <c r="B8605" s="10" t="s">
        <v>3649</v>
      </c>
    </row>
    <row r="8606" spans="1:2">
      <c r="A8606" s="9">
        <v>122220</v>
      </c>
      <c r="B8606" s="10" t="s">
        <v>730</v>
      </c>
    </row>
    <row r="8607" spans="1:2">
      <c r="A8607" s="9">
        <v>122226</v>
      </c>
      <c r="B8607" s="10" t="s">
        <v>3650</v>
      </c>
    </row>
    <row r="8608" spans="1:2">
      <c r="A8608" s="9">
        <v>122230</v>
      </c>
      <c r="B8608" s="10" t="s">
        <v>114</v>
      </c>
    </row>
    <row r="8609" spans="1:2">
      <c r="A8609" s="9">
        <v>122233</v>
      </c>
      <c r="B8609" s="10" t="s">
        <v>3651</v>
      </c>
    </row>
    <row r="8610" spans="1:2">
      <c r="A8610" s="9">
        <v>122240</v>
      </c>
      <c r="B8610" s="10" t="s">
        <v>3652</v>
      </c>
    </row>
    <row r="8611" spans="1:2">
      <c r="A8611" s="9">
        <v>122240</v>
      </c>
      <c r="B8611" s="10" t="s">
        <v>3652</v>
      </c>
    </row>
    <row r="8612" spans="1:2">
      <c r="A8612" s="9">
        <v>122242</v>
      </c>
      <c r="B8612" s="10" t="s">
        <v>1018</v>
      </c>
    </row>
    <row r="8613" spans="1:2">
      <c r="A8613" s="9">
        <v>122255</v>
      </c>
      <c r="B8613" s="10" t="s">
        <v>114</v>
      </c>
    </row>
    <row r="8614" spans="1:2">
      <c r="A8614" s="9">
        <v>122262</v>
      </c>
      <c r="B8614" s="10" t="s">
        <v>114</v>
      </c>
    </row>
    <row r="8615" spans="1:2">
      <c r="A8615" s="9">
        <v>122271</v>
      </c>
      <c r="B8615" s="10" t="s">
        <v>3653</v>
      </c>
    </row>
    <row r="8616" spans="1:2">
      <c r="A8616" s="9">
        <v>122275</v>
      </c>
      <c r="B8616" s="10" t="s">
        <v>3523</v>
      </c>
    </row>
    <row r="8617" spans="1:2">
      <c r="A8617" s="9">
        <v>122278</v>
      </c>
      <c r="B8617" s="10" t="s">
        <v>3654</v>
      </c>
    </row>
    <row r="8618" spans="1:2">
      <c r="A8618" s="9">
        <v>122283</v>
      </c>
      <c r="B8618" s="10" t="s">
        <v>2970</v>
      </c>
    </row>
    <row r="8619" spans="1:2">
      <c r="A8619" s="9">
        <v>122284</v>
      </c>
      <c r="B8619" s="10" t="s">
        <v>3655</v>
      </c>
    </row>
    <row r="8620" spans="1:2">
      <c r="A8620" s="9">
        <v>122287</v>
      </c>
      <c r="B8620" s="10" t="s">
        <v>3656</v>
      </c>
    </row>
    <row r="8621" spans="1:2">
      <c r="A8621" s="9">
        <v>122293</v>
      </c>
      <c r="B8621" s="10" t="s">
        <v>114</v>
      </c>
    </row>
    <row r="8622" spans="1:2">
      <c r="A8622" s="9">
        <v>122296</v>
      </c>
      <c r="B8622" s="10" t="s">
        <v>3657</v>
      </c>
    </row>
    <row r="8623" spans="1:2">
      <c r="A8623" s="9">
        <v>122299</v>
      </c>
      <c r="B8623" s="10" t="s">
        <v>114</v>
      </c>
    </row>
    <row r="8624" spans="1:2">
      <c r="A8624" s="9">
        <v>122301</v>
      </c>
      <c r="B8624" s="10" t="s">
        <v>245</v>
      </c>
    </row>
    <row r="8625" spans="1:2">
      <c r="A8625" s="9">
        <v>122304</v>
      </c>
      <c r="B8625" s="10" t="s">
        <v>114</v>
      </c>
    </row>
    <row r="8626" spans="1:2">
      <c r="A8626" s="9">
        <v>122314</v>
      </c>
      <c r="B8626" s="10" t="s">
        <v>114</v>
      </c>
    </row>
    <row r="8627" spans="1:2">
      <c r="A8627" s="9">
        <v>122324</v>
      </c>
      <c r="B8627" s="10" t="s">
        <v>207</v>
      </c>
    </row>
    <row r="8628" spans="1:2">
      <c r="A8628" s="9">
        <v>122349</v>
      </c>
      <c r="B8628" s="10" t="s">
        <v>114</v>
      </c>
    </row>
    <row r="8629" spans="1:2">
      <c r="A8629" s="9">
        <v>122350</v>
      </c>
      <c r="B8629" s="10" t="s">
        <v>3658</v>
      </c>
    </row>
    <row r="8630" spans="1:2">
      <c r="A8630" s="9">
        <v>122363</v>
      </c>
      <c r="B8630" s="10" t="s">
        <v>865</v>
      </c>
    </row>
    <row r="8631" spans="1:2">
      <c r="A8631" s="9">
        <v>122366</v>
      </c>
      <c r="B8631" s="10" t="s">
        <v>114</v>
      </c>
    </row>
    <row r="8632" spans="1:2">
      <c r="A8632" s="9">
        <v>122371</v>
      </c>
      <c r="B8632" s="10" t="s">
        <v>333</v>
      </c>
    </row>
    <row r="8633" spans="1:2">
      <c r="A8633" s="9">
        <v>122374</v>
      </c>
      <c r="B8633" s="10" t="s">
        <v>218</v>
      </c>
    </row>
    <row r="8634" spans="1:2">
      <c r="A8634" s="9">
        <v>122375</v>
      </c>
      <c r="B8634" s="10" t="s">
        <v>218</v>
      </c>
    </row>
    <row r="8635" spans="1:2">
      <c r="A8635" s="9">
        <v>122376</v>
      </c>
      <c r="B8635" s="10" t="s">
        <v>114</v>
      </c>
    </row>
    <row r="8636" spans="1:2">
      <c r="A8636" s="9">
        <v>122378</v>
      </c>
      <c r="B8636" s="10" t="s">
        <v>3659</v>
      </c>
    </row>
    <row r="8637" spans="1:2">
      <c r="A8637" s="9">
        <v>122381</v>
      </c>
      <c r="B8637" s="10" t="s">
        <v>114</v>
      </c>
    </row>
    <row r="8638" spans="1:2">
      <c r="A8638" s="9">
        <v>122384</v>
      </c>
      <c r="B8638" s="10" t="s">
        <v>114</v>
      </c>
    </row>
    <row r="8639" spans="1:2">
      <c r="A8639" s="9">
        <v>122385</v>
      </c>
      <c r="B8639" s="10" t="s">
        <v>3660</v>
      </c>
    </row>
    <row r="8640" spans="1:2">
      <c r="A8640" s="9">
        <v>122387</v>
      </c>
      <c r="B8640" s="10" t="s">
        <v>205</v>
      </c>
    </row>
    <row r="8641" spans="1:2">
      <c r="A8641" s="9">
        <v>122392</v>
      </c>
      <c r="B8641" s="10" t="s">
        <v>3661</v>
      </c>
    </row>
    <row r="8642" spans="1:2">
      <c r="A8642" s="9">
        <v>122396</v>
      </c>
      <c r="B8642" s="10" t="s">
        <v>3662</v>
      </c>
    </row>
    <row r="8643" spans="1:2">
      <c r="A8643" s="9">
        <v>122405</v>
      </c>
      <c r="B8643" s="10" t="s">
        <v>3663</v>
      </c>
    </row>
    <row r="8644" spans="1:2">
      <c r="A8644" s="9">
        <v>122410</v>
      </c>
      <c r="B8644" s="10" t="s">
        <v>3664</v>
      </c>
    </row>
    <row r="8645" spans="1:2">
      <c r="A8645" s="9">
        <v>122415</v>
      </c>
      <c r="B8645" s="10" t="s">
        <v>3665</v>
      </c>
    </row>
    <row r="8646" spans="1:2">
      <c r="A8646" s="9">
        <v>122416</v>
      </c>
      <c r="B8646" s="10" t="s">
        <v>3666</v>
      </c>
    </row>
    <row r="8647" spans="1:2">
      <c r="A8647" s="9">
        <v>122419</v>
      </c>
      <c r="B8647" s="10" t="s">
        <v>3667</v>
      </c>
    </row>
    <row r="8648" spans="1:2">
      <c r="A8648" s="9">
        <v>122422</v>
      </c>
      <c r="B8648" s="10" t="s">
        <v>207</v>
      </c>
    </row>
    <row r="8649" spans="1:2">
      <c r="A8649" s="9">
        <v>122428</v>
      </c>
      <c r="B8649" s="10" t="s">
        <v>114</v>
      </c>
    </row>
    <row r="8650" spans="1:2">
      <c r="A8650" s="9">
        <v>122431</v>
      </c>
      <c r="B8650" s="10" t="s">
        <v>3668</v>
      </c>
    </row>
    <row r="8651" spans="1:2">
      <c r="A8651" s="9">
        <v>122447</v>
      </c>
      <c r="B8651" s="10" t="s">
        <v>3669</v>
      </c>
    </row>
    <row r="8652" spans="1:2">
      <c r="A8652" s="9">
        <v>122448</v>
      </c>
      <c r="B8652" s="10" t="s">
        <v>322</v>
      </c>
    </row>
    <row r="8653" spans="1:2">
      <c r="A8653" s="9">
        <v>122455</v>
      </c>
      <c r="B8653" s="10" t="s">
        <v>114</v>
      </c>
    </row>
    <row r="8654" spans="1:2">
      <c r="A8654" s="9">
        <v>122457</v>
      </c>
      <c r="B8654" s="10" t="s">
        <v>3670</v>
      </c>
    </row>
    <row r="8655" spans="1:2">
      <c r="A8655" s="9">
        <v>122468</v>
      </c>
      <c r="B8655" s="10" t="s">
        <v>2703</v>
      </c>
    </row>
    <row r="8656" spans="1:2">
      <c r="A8656" s="9">
        <v>122476</v>
      </c>
      <c r="B8656" s="7" t="s">
        <v>3671</v>
      </c>
    </row>
    <row r="8657" spans="1:2">
      <c r="A8657" s="9">
        <v>122480</v>
      </c>
      <c r="B8657" s="10" t="s">
        <v>114</v>
      </c>
    </row>
    <row r="8658" spans="1:2">
      <c r="A8658" s="9">
        <v>122487</v>
      </c>
      <c r="B8658" s="10" t="s">
        <v>3672</v>
      </c>
    </row>
    <row r="8659" spans="1:2">
      <c r="A8659" s="9">
        <v>122495</v>
      </c>
      <c r="B8659" s="10" t="s">
        <v>628</v>
      </c>
    </row>
    <row r="8660" spans="1:2">
      <c r="A8660" s="9">
        <v>122497</v>
      </c>
      <c r="B8660" s="10" t="s">
        <v>114</v>
      </c>
    </row>
    <row r="8661" spans="1:2">
      <c r="A8661" s="9">
        <v>122499</v>
      </c>
      <c r="B8661" s="10" t="s">
        <v>114</v>
      </c>
    </row>
    <row r="8662" spans="1:2">
      <c r="A8662" s="9">
        <v>122500</v>
      </c>
      <c r="B8662" s="10" t="s">
        <v>676</v>
      </c>
    </row>
    <row r="8663" spans="1:2">
      <c r="A8663" s="9">
        <v>122501</v>
      </c>
      <c r="B8663" s="10" t="s">
        <v>114</v>
      </c>
    </row>
    <row r="8664" spans="1:2">
      <c r="A8664" s="9">
        <v>122505</v>
      </c>
      <c r="B8664" s="10" t="s">
        <v>3673</v>
      </c>
    </row>
    <row r="8665" spans="1:2">
      <c r="A8665" s="9">
        <v>122506</v>
      </c>
      <c r="B8665" s="10" t="s">
        <v>776</v>
      </c>
    </row>
    <row r="8666" spans="1:2">
      <c r="A8666" s="9">
        <v>122511</v>
      </c>
      <c r="B8666" s="10" t="s">
        <v>941</v>
      </c>
    </row>
    <row r="8667" spans="1:2">
      <c r="A8667" s="9">
        <v>122523</v>
      </c>
      <c r="B8667" s="10" t="s">
        <v>144</v>
      </c>
    </row>
    <row r="8668" spans="1:2">
      <c r="A8668" s="9">
        <v>122526</v>
      </c>
      <c r="B8668" s="10" t="s">
        <v>114</v>
      </c>
    </row>
    <row r="8669" spans="1:2">
      <c r="A8669" s="9">
        <v>122527</v>
      </c>
      <c r="B8669" s="10" t="s">
        <v>3674</v>
      </c>
    </row>
    <row r="8670" spans="1:2">
      <c r="A8670" s="9">
        <v>122529</v>
      </c>
      <c r="B8670" s="10" t="s">
        <v>3675</v>
      </c>
    </row>
    <row r="8671" spans="1:2">
      <c r="A8671" s="9">
        <v>122531</v>
      </c>
      <c r="B8671" s="10" t="s">
        <v>3676</v>
      </c>
    </row>
    <row r="8672" spans="1:2">
      <c r="A8672" s="9">
        <v>122533</v>
      </c>
      <c r="B8672" s="10" t="s">
        <v>1142</v>
      </c>
    </row>
    <row r="8673" spans="1:2">
      <c r="A8673" s="9">
        <v>122541</v>
      </c>
      <c r="B8673" s="10" t="s">
        <v>221</v>
      </c>
    </row>
    <row r="8674" spans="1:2">
      <c r="A8674" s="9">
        <v>122546</v>
      </c>
      <c r="B8674" s="10" t="s">
        <v>3677</v>
      </c>
    </row>
    <row r="8675" spans="1:2">
      <c r="A8675" s="9">
        <v>122551</v>
      </c>
      <c r="B8675" s="10" t="s">
        <v>3678</v>
      </c>
    </row>
    <row r="8676" spans="1:2">
      <c r="A8676" s="9">
        <v>122552</v>
      </c>
      <c r="B8676" s="10" t="s">
        <v>3679</v>
      </c>
    </row>
    <row r="8677" spans="1:2">
      <c r="A8677" s="9">
        <v>122556</v>
      </c>
      <c r="B8677" s="10" t="s">
        <v>220</v>
      </c>
    </row>
    <row r="8678" spans="1:2">
      <c r="A8678" s="9">
        <v>122565</v>
      </c>
      <c r="B8678" s="10" t="s">
        <v>2430</v>
      </c>
    </row>
    <row r="8679" spans="1:2">
      <c r="A8679" s="9">
        <v>122567</v>
      </c>
      <c r="B8679" s="10" t="s">
        <v>114</v>
      </c>
    </row>
    <row r="8680" spans="1:2">
      <c r="A8680" s="9">
        <v>122569</v>
      </c>
      <c r="B8680" s="10" t="s">
        <v>114</v>
      </c>
    </row>
    <row r="8681" spans="1:2">
      <c r="A8681" s="9">
        <v>122571</v>
      </c>
      <c r="B8681" s="10" t="s">
        <v>114</v>
      </c>
    </row>
    <row r="8682" spans="1:2">
      <c r="A8682" s="9">
        <v>122572</v>
      </c>
      <c r="B8682" s="10" t="s">
        <v>3680</v>
      </c>
    </row>
    <row r="8683" spans="1:2">
      <c r="A8683" s="9">
        <v>122576</v>
      </c>
      <c r="B8683" s="10" t="s">
        <v>114</v>
      </c>
    </row>
    <row r="8684" spans="1:2">
      <c r="A8684" s="9">
        <v>122579</v>
      </c>
      <c r="B8684" s="10" t="s">
        <v>3681</v>
      </c>
    </row>
    <row r="8685" spans="1:2">
      <c r="A8685" s="9">
        <v>122582</v>
      </c>
      <c r="B8685" s="10" t="s">
        <v>114</v>
      </c>
    </row>
    <row r="8686" spans="1:2">
      <c r="A8686" s="9">
        <v>122584</v>
      </c>
      <c r="B8686" s="10" t="s">
        <v>3682</v>
      </c>
    </row>
    <row r="8687" spans="1:2">
      <c r="A8687" s="9">
        <v>122587</v>
      </c>
      <c r="B8687" s="10" t="s">
        <v>114</v>
      </c>
    </row>
    <row r="8688" spans="1:2">
      <c r="A8688" s="9">
        <v>122590</v>
      </c>
      <c r="B8688" s="10" t="s">
        <v>3683</v>
      </c>
    </row>
    <row r="8689" spans="1:2">
      <c r="A8689" s="9">
        <v>122592</v>
      </c>
      <c r="B8689" s="10" t="s">
        <v>3684</v>
      </c>
    </row>
    <row r="8690" spans="1:2">
      <c r="A8690" s="9">
        <v>122593</v>
      </c>
      <c r="B8690" s="10" t="s">
        <v>3685</v>
      </c>
    </row>
    <row r="8691" spans="1:2">
      <c r="A8691" s="9">
        <v>122614</v>
      </c>
      <c r="B8691" s="10" t="s">
        <v>776</v>
      </c>
    </row>
    <row r="8692" spans="1:2">
      <c r="A8692" s="9">
        <v>122628</v>
      </c>
      <c r="B8692" s="10" t="s">
        <v>114</v>
      </c>
    </row>
    <row r="8693" spans="1:2">
      <c r="A8693" s="9">
        <v>122629</v>
      </c>
      <c r="B8693" s="10" t="s">
        <v>776</v>
      </c>
    </row>
    <row r="8694" spans="1:2">
      <c r="A8694" s="9">
        <v>122630</v>
      </c>
      <c r="B8694" s="10" t="s">
        <v>114</v>
      </c>
    </row>
    <row r="8695" spans="1:2">
      <c r="A8695" s="9">
        <v>122641</v>
      </c>
      <c r="B8695" s="10" t="s">
        <v>3686</v>
      </c>
    </row>
    <row r="8696" spans="1:2">
      <c r="A8696" s="9">
        <v>122644</v>
      </c>
      <c r="B8696" s="10" t="s">
        <v>1217</v>
      </c>
    </row>
    <row r="8697" spans="1:2">
      <c r="A8697" s="9">
        <v>122646</v>
      </c>
      <c r="B8697" s="10" t="s">
        <v>670</v>
      </c>
    </row>
    <row r="8698" spans="1:2">
      <c r="A8698" s="9">
        <v>122653</v>
      </c>
      <c r="B8698" s="10" t="s">
        <v>3687</v>
      </c>
    </row>
    <row r="8699" spans="1:2">
      <c r="A8699" s="9">
        <v>122656</v>
      </c>
      <c r="B8699" s="10" t="s">
        <v>114</v>
      </c>
    </row>
    <row r="8700" spans="1:2">
      <c r="A8700" s="9">
        <v>122657</v>
      </c>
      <c r="B8700" s="10" t="s">
        <v>114</v>
      </c>
    </row>
    <row r="8701" spans="1:2">
      <c r="A8701" s="9">
        <v>122659</v>
      </c>
      <c r="B8701" s="10" t="s">
        <v>3688</v>
      </c>
    </row>
    <row r="8702" spans="1:2">
      <c r="A8702" s="9">
        <v>122662</v>
      </c>
      <c r="B8702" s="10" t="s">
        <v>114</v>
      </c>
    </row>
    <row r="8703" spans="1:2">
      <c r="A8703" s="9">
        <v>122666</v>
      </c>
      <c r="B8703" s="10" t="s">
        <v>114</v>
      </c>
    </row>
    <row r="8704" spans="1:2">
      <c r="A8704" s="9">
        <v>122679</v>
      </c>
      <c r="B8704" s="10" t="s">
        <v>114</v>
      </c>
    </row>
    <row r="8705" spans="1:2">
      <c r="A8705" s="9">
        <v>122680</v>
      </c>
      <c r="B8705" s="10" t="s">
        <v>221</v>
      </c>
    </row>
    <row r="8706" spans="1:2">
      <c r="A8706" s="9">
        <v>122684</v>
      </c>
      <c r="B8706" s="10" t="s">
        <v>344</v>
      </c>
    </row>
    <row r="8707" spans="1:2">
      <c r="A8707" s="9">
        <v>122689</v>
      </c>
      <c r="B8707" s="10" t="s">
        <v>114</v>
      </c>
    </row>
    <row r="8708" spans="1:2">
      <c r="A8708" s="9">
        <v>122692</v>
      </c>
      <c r="B8708" s="10" t="s">
        <v>114</v>
      </c>
    </row>
    <row r="8709" spans="1:2">
      <c r="A8709" s="9">
        <v>122696</v>
      </c>
      <c r="B8709" s="10" t="s">
        <v>114</v>
      </c>
    </row>
    <row r="8710" spans="1:2">
      <c r="A8710" s="9">
        <v>122697</v>
      </c>
      <c r="B8710" s="10" t="s">
        <v>3689</v>
      </c>
    </row>
    <row r="8711" spans="1:2">
      <c r="A8711" s="9">
        <v>122701</v>
      </c>
      <c r="B8711" s="10" t="s">
        <v>159</v>
      </c>
    </row>
    <row r="8712" spans="1:2">
      <c r="A8712" s="9">
        <v>122703</v>
      </c>
      <c r="B8712" s="10" t="s">
        <v>3690</v>
      </c>
    </row>
    <row r="8713" spans="1:2">
      <c r="A8713" s="9">
        <v>122708</v>
      </c>
      <c r="B8713" s="10" t="s">
        <v>3691</v>
      </c>
    </row>
    <row r="8714" spans="1:2">
      <c r="A8714" s="9">
        <v>122717</v>
      </c>
      <c r="B8714" s="10" t="s">
        <v>3692</v>
      </c>
    </row>
    <row r="8715" spans="1:2">
      <c r="A8715" s="9">
        <v>122724</v>
      </c>
      <c r="B8715" s="10" t="s">
        <v>3693</v>
      </c>
    </row>
    <row r="8716" spans="1:2">
      <c r="A8716" s="9">
        <v>122730</v>
      </c>
      <c r="B8716" s="10" t="s">
        <v>3301</v>
      </c>
    </row>
    <row r="8717" spans="1:2">
      <c r="A8717" s="9">
        <v>122734</v>
      </c>
      <c r="B8717" s="10" t="s">
        <v>776</v>
      </c>
    </row>
    <row r="8718" spans="1:2">
      <c r="A8718" s="9">
        <v>122735</v>
      </c>
      <c r="B8718" s="10" t="s">
        <v>3694</v>
      </c>
    </row>
    <row r="8719" spans="1:2">
      <c r="A8719" s="9">
        <v>122736</v>
      </c>
      <c r="B8719" s="10" t="s">
        <v>3695</v>
      </c>
    </row>
    <row r="8720" spans="1:2">
      <c r="A8720" s="9">
        <v>122743</v>
      </c>
      <c r="B8720" s="10" t="s">
        <v>3696</v>
      </c>
    </row>
    <row r="8721" spans="1:2">
      <c r="A8721" s="9">
        <v>122745</v>
      </c>
      <c r="B8721" s="10" t="s">
        <v>3697</v>
      </c>
    </row>
    <row r="8722" spans="1:2">
      <c r="A8722" s="9">
        <v>122756</v>
      </c>
      <c r="B8722" s="10" t="s">
        <v>114</v>
      </c>
    </row>
    <row r="8723" spans="1:2">
      <c r="A8723" s="9">
        <v>122767</v>
      </c>
      <c r="B8723" s="10" t="s">
        <v>3698</v>
      </c>
    </row>
    <row r="8724" spans="1:2">
      <c r="A8724" s="9">
        <v>122774</v>
      </c>
      <c r="B8724" s="10" t="s">
        <v>1532</v>
      </c>
    </row>
    <row r="8725" spans="1:2">
      <c r="A8725" s="9">
        <v>122778</v>
      </c>
      <c r="B8725" s="10" t="s">
        <v>148</v>
      </c>
    </row>
    <row r="8726" spans="1:2">
      <c r="A8726" s="9">
        <v>122780</v>
      </c>
      <c r="B8726" s="10" t="s">
        <v>3699</v>
      </c>
    </row>
    <row r="8727" spans="1:2">
      <c r="A8727" s="9">
        <v>122783</v>
      </c>
      <c r="B8727" s="10" t="s">
        <v>144</v>
      </c>
    </row>
    <row r="8728" spans="1:2">
      <c r="A8728" s="9">
        <v>122792</v>
      </c>
      <c r="B8728" s="10" t="s">
        <v>114</v>
      </c>
    </row>
    <row r="8729" spans="1:2">
      <c r="A8729" s="9">
        <v>122794</v>
      </c>
      <c r="B8729" s="10" t="s">
        <v>776</v>
      </c>
    </row>
    <row r="8730" spans="1:2">
      <c r="A8730" s="9">
        <v>122795</v>
      </c>
      <c r="B8730" s="10" t="s">
        <v>386</v>
      </c>
    </row>
    <row r="8731" spans="1:2">
      <c r="A8731" s="9">
        <v>122811</v>
      </c>
      <c r="B8731" s="10" t="s">
        <v>3700</v>
      </c>
    </row>
    <row r="8732" spans="1:2">
      <c r="A8732" s="9">
        <v>122813</v>
      </c>
      <c r="B8732" s="10" t="s">
        <v>776</v>
      </c>
    </row>
    <row r="8733" spans="1:2">
      <c r="A8733" s="9">
        <v>122817</v>
      </c>
      <c r="B8733" s="10" t="s">
        <v>114</v>
      </c>
    </row>
    <row r="8734" spans="1:2">
      <c r="A8734" s="9">
        <v>122819</v>
      </c>
      <c r="B8734" s="10" t="s">
        <v>3701</v>
      </c>
    </row>
    <row r="8735" spans="1:2">
      <c r="A8735" s="9">
        <v>122820</v>
      </c>
      <c r="B8735" s="10" t="s">
        <v>3153</v>
      </c>
    </row>
    <row r="8736" spans="1:2">
      <c r="A8736" s="9">
        <v>122823</v>
      </c>
      <c r="B8736" s="10" t="s">
        <v>114</v>
      </c>
    </row>
    <row r="8737" spans="1:2">
      <c r="A8737" s="9">
        <v>122824</v>
      </c>
      <c r="B8737" s="10" t="s">
        <v>386</v>
      </c>
    </row>
    <row r="8738" spans="1:2">
      <c r="A8738" s="9">
        <v>122825</v>
      </c>
      <c r="B8738" s="10" t="s">
        <v>114</v>
      </c>
    </row>
    <row r="8739" spans="1:2">
      <c r="A8739" s="9">
        <v>122828</v>
      </c>
      <c r="B8739" s="10" t="s">
        <v>3702</v>
      </c>
    </row>
    <row r="8740" spans="1:2">
      <c r="A8740" s="9">
        <v>122833</v>
      </c>
      <c r="B8740" s="10" t="s">
        <v>114</v>
      </c>
    </row>
    <row r="8741" spans="1:2">
      <c r="A8741" s="9">
        <v>122838</v>
      </c>
      <c r="B8741" s="10" t="s">
        <v>114</v>
      </c>
    </row>
    <row r="8742" spans="1:2">
      <c r="A8742" s="9">
        <v>122841</v>
      </c>
      <c r="B8742" s="10" t="s">
        <v>3703</v>
      </c>
    </row>
    <row r="8743" spans="1:2">
      <c r="A8743" s="9">
        <v>122846</v>
      </c>
      <c r="B8743" s="10" t="s">
        <v>3704</v>
      </c>
    </row>
    <row r="8744" spans="1:2">
      <c r="A8744" s="9">
        <v>122855</v>
      </c>
      <c r="B8744" s="10" t="s">
        <v>114</v>
      </c>
    </row>
    <row r="8745" spans="1:2">
      <c r="A8745" s="9">
        <v>122856</v>
      </c>
      <c r="B8745" s="10" t="s">
        <v>114</v>
      </c>
    </row>
    <row r="8746" spans="1:2">
      <c r="A8746" s="9">
        <v>122857</v>
      </c>
      <c r="B8746" s="10" t="s">
        <v>3705</v>
      </c>
    </row>
    <row r="8747" spans="1:2">
      <c r="A8747" s="9">
        <v>122860</v>
      </c>
      <c r="B8747" s="10" t="s">
        <v>114</v>
      </c>
    </row>
    <row r="8748" spans="1:2">
      <c r="A8748" s="9">
        <v>122864</v>
      </c>
      <c r="B8748" s="10" t="s">
        <v>3706</v>
      </c>
    </row>
    <row r="8749" spans="1:2">
      <c r="A8749" s="9">
        <v>122868</v>
      </c>
      <c r="B8749" s="10" t="s">
        <v>3707</v>
      </c>
    </row>
    <row r="8750" spans="1:2">
      <c r="A8750" s="9">
        <v>122870</v>
      </c>
      <c r="B8750" s="10" t="s">
        <v>3708</v>
      </c>
    </row>
    <row r="8751" spans="1:2">
      <c r="A8751" s="9">
        <v>122872</v>
      </c>
      <c r="B8751" s="10" t="s">
        <v>3709</v>
      </c>
    </row>
    <row r="8752" spans="1:2">
      <c r="A8752" s="9">
        <v>122874</v>
      </c>
      <c r="B8752" s="10" t="s">
        <v>114</v>
      </c>
    </row>
    <row r="8753" spans="1:2">
      <c r="A8753" s="9">
        <v>122879</v>
      </c>
      <c r="B8753" s="10" t="s">
        <v>3710</v>
      </c>
    </row>
    <row r="8754" spans="1:2">
      <c r="A8754" s="9">
        <v>122882</v>
      </c>
      <c r="B8754" s="10" t="s">
        <v>3711</v>
      </c>
    </row>
    <row r="8755" spans="1:2">
      <c r="A8755" s="9">
        <v>122886</v>
      </c>
      <c r="B8755" s="10" t="s">
        <v>3712</v>
      </c>
    </row>
    <row r="8756" spans="1:2">
      <c r="A8756" s="9">
        <v>122889</v>
      </c>
      <c r="B8756" s="10" t="s">
        <v>114</v>
      </c>
    </row>
    <row r="8757" spans="1:2">
      <c r="A8757" s="9">
        <v>122897</v>
      </c>
      <c r="B8757" s="10" t="s">
        <v>114</v>
      </c>
    </row>
    <row r="8758" spans="1:2">
      <c r="A8758" s="9">
        <v>122898</v>
      </c>
      <c r="B8758" s="10" t="s">
        <v>114</v>
      </c>
    </row>
    <row r="8759" spans="1:2">
      <c r="A8759" s="9">
        <v>122900</v>
      </c>
      <c r="B8759" s="10" t="s">
        <v>3713</v>
      </c>
    </row>
    <row r="8760" spans="1:2">
      <c r="A8760" s="9">
        <v>122903</v>
      </c>
      <c r="B8760" s="10" t="s">
        <v>114</v>
      </c>
    </row>
    <row r="8761" spans="1:2">
      <c r="A8761" s="9">
        <v>122909</v>
      </c>
      <c r="B8761" s="10" t="s">
        <v>3714</v>
      </c>
    </row>
    <row r="8762" spans="1:2">
      <c r="A8762" s="9">
        <v>122914</v>
      </c>
      <c r="B8762" s="10" t="s">
        <v>114</v>
      </c>
    </row>
    <row r="8763" spans="1:2">
      <c r="A8763" s="9">
        <v>122920</v>
      </c>
      <c r="B8763" s="10" t="s">
        <v>3715</v>
      </c>
    </row>
    <row r="8764" spans="1:2">
      <c r="A8764" s="9">
        <v>122929</v>
      </c>
      <c r="B8764" s="10" t="s">
        <v>114</v>
      </c>
    </row>
    <row r="8765" spans="1:2">
      <c r="A8765" s="9">
        <v>122931</v>
      </c>
      <c r="B8765" s="10" t="s">
        <v>114</v>
      </c>
    </row>
    <row r="8766" spans="1:2">
      <c r="A8766" s="9">
        <v>122941</v>
      </c>
      <c r="B8766" s="10" t="s">
        <v>3716</v>
      </c>
    </row>
    <row r="8767" spans="1:2">
      <c r="A8767" s="9">
        <v>122943</v>
      </c>
      <c r="B8767" s="10" t="s">
        <v>2970</v>
      </c>
    </row>
    <row r="8768" spans="1:2">
      <c r="A8768" s="9">
        <v>122948</v>
      </c>
      <c r="B8768" s="10" t="s">
        <v>3717</v>
      </c>
    </row>
    <row r="8769" spans="1:2">
      <c r="A8769" s="9">
        <v>122952</v>
      </c>
      <c r="B8769" s="10" t="s">
        <v>114</v>
      </c>
    </row>
    <row r="8770" spans="1:2">
      <c r="A8770" s="9">
        <v>122956</v>
      </c>
      <c r="B8770" s="10" t="s">
        <v>3718</v>
      </c>
    </row>
    <row r="8771" spans="1:2">
      <c r="A8771" s="9">
        <v>122960</v>
      </c>
      <c r="B8771" s="10" t="s">
        <v>407</v>
      </c>
    </row>
    <row r="8772" spans="1:2">
      <c r="A8772" s="9">
        <v>122963</v>
      </c>
      <c r="B8772" s="10" t="s">
        <v>3719</v>
      </c>
    </row>
    <row r="8773" spans="1:2">
      <c r="A8773" s="9">
        <v>122971</v>
      </c>
      <c r="B8773" s="10" t="s">
        <v>3720</v>
      </c>
    </row>
    <row r="8774" spans="1:2">
      <c r="A8774" s="9">
        <v>122972</v>
      </c>
      <c r="B8774" s="10" t="s">
        <v>2816</v>
      </c>
    </row>
    <row r="8775" spans="1:2">
      <c r="A8775" s="9">
        <v>122974</v>
      </c>
      <c r="B8775" s="10" t="s">
        <v>114</v>
      </c>
    </row>
    <row r="8776" spans="1:2">
      <c r="A8776" s="9">
        <v>122975</v>
      </c>
      <c r="B8776" s="10" t="s">
        <v>3721</v>
      </c>
    </row>
    <row r="8777" spans="1:2">
      <c r="A8777" s="9">
        <v>122987</v>
      </c>
      <c r="B8777" s="10" t="s">
        <v>3722</v>
      </c>
    </row>
    <row r="8778" spans="1:2">
      <c r="A8778" s="9">
        <v>122988</v>
      </c>
      <c r="B8778" s="10" t="s">
        <v>497</v>
      </c>
    </row>
    <row r="8779" spans="1:2">
      <c r="A8779" s="9">
        <v>122992</v>
      </c>
      <c r="B8779" s="10" t="s">
        <v>3723</v>
      </c>
    </row>
    <row r="8780" spans="1:2">
      <c r="A8780" s="9">
        <v>122993</v>
      </c>
      <c r="B8780" s="10" t="s">
        <v>3724</v>
      </c>
    </row>
    <row r="8781" spans="1:2">
      <c r="A8781" s="9">
        <v>122994</v>
      </c>
      <c r="B8781" s="10" t="s">
        <v>114</v>
      </c>
    </row>
    <row r="8782" spans="1:2">
      <c r="A8782" s="9">
        <v>122995</v>
      </c>
      <c r="B8782" s="10" t="s">
        <v>114</v>
      </c>
    </row>
    <row r="8783" spans="1:2">
      <c r="A8783" s="9">
        <v>122998</v>
      </c>
      <c r="B8783" s="10" t="s">
        <v>114</v>
      </c>
    </row>
    <row r="8784" spans="1:2">
      <c r="A8784" s="9">
        <v>123008</v>
      </c>
      <c r="B8784" s="10" t="s">
        <v>114</v>
      </c>
    </row>
    <row r="8785" spans="1:2">
      <c r="A8785" s="9">
        <v>123009</v>
      </c>
      <c r="B8785" s="10" t="s">
        <v>3700</v>
      </c>
    </row>
    <row r="8786" spans="1:2">
      <c r="A8786" s="9">
        <v>123013</v>
      </c>
      <c r="B8786" s="10" t="s">
        <v>3725</v>
      </c>
    </row>
    <row r="8787" spans="1:2">
      <c r="A8787" s="9">
        <v>123014</v>
      </c>
      <c r="B8787" s="10" t="s">
        <v>114</v>
      </c>
    </row>
    <row r="8788" spans="1:2">
      <c r="A8788" s="9">
        <v>123015</v>
      </c>
      <c r="B8788" s="10" t="s">
        <v>3685</v>
      </c>
    </row>
    <row r="8789" spans="1:2">
      <c r="A8789" s="9">
        <v>123019</v>
      </c>
      <c r="B8789" s="10" t="s">
        <v>114</v>
      </c>
    </row>
    <row r="8790" spans="1:2">
      <c r="A8790" s="9">
        <v>123026</v>
      </c>
      <c r="B8790" s="10" t="s">
        <v>321</v>
      </c>
    </row>
    <row r="8791" spans="1:2">
      <c r="A8791" s="9">
        <v>123029</v>
      </c>
      <c r="B8791" s="10" t="s">
        <v>3246</v>
      </c>
    </row>
    <row r="8792" spans="1:2">
      <c r="A8792" s="9">
        <v>123030</v>
      </c>
      <c r="B8792" s="10" t="s">
        <v>114</v>
      </c>
    </row>
    <row r="8793" spans="1:2">
      <c r="A8793" s="9">
        <v>123039</v>
      </c>
      <c r="B8793" s="10" t="s">
        <v>449</v>
      </c>
    </row>
    <row r="8794" spans="1:2">
      <c r="A8794" s="9">
        <v>123047</v>
      </c>
      <c r="B8794" s="10" t="s">
        <v>114</v>
      </c>
    </row>
    <row r="8795" spans="1:2">
      <c r="A8795" s="9">
        <v>123056</v>
      </c>
      <c r="B8795" s="10" t="s">
        <v>3726</v>
      </c>
    </row>
    <row r="8796" spans="1:2">
      <c r="A8796" s="9">
        <v>123066</v>
      </c>
      <c r="B8796" s="10" t="s">
        <v>114</v>
      </c>
    </row>
    <row r="8797" spans="1:2">
      <c r="A8797" s="9">
        <v>123071</v>
      </c>
      <c r="B8797" s="10" t="s">
        <v>3727</v>
      </c>
    </row>
    <row r="8798" spans="1:2">
      <c r="A8798" s="9">
        <v>123079</v>
      </c>
      <c r="B8798" s="10" t="s">
        <v>148</v>
      </c>
    </row>
    <row r="8799" spans="1:2">
      <c r="A8799" s="9">
        <v>123084</v>
      </c>
      <c r="B8799" s="10" t="s">
        <v>2022</v>
      </c>
    </row>
    <row r="8800" spans="1:2">
      <c r="A8800" s="9">
        <v>123086</v>
      </c>
      <c r="B8800" s="10" t="s">
        <v>207</v>
      </c>
    </row>
    <row r="8801" spans="1:2">
      <c r="A8801" s="9">
        <v>123090</v>
      </c>
      <c r="B8801" s="10" t="s">
        <v>114</v>
      </c>
    </row>
    <row r="8802" spans="1:2">
      <c r="A8802" s="9">
        <v>123095</v>
      </c>
      <c r="B8802" s="10" t="s">
        <v>776</v>
      </c>
    </row>
    <row r="8803" spans="1:2">
      <c r="A8803" s="9">
        <v>123111</v>
      </c>
      <c r="B8803" s="10" t="s">
        <v>3728</v>
      </c>
    </row>
    <row r="8804" spans="1:2">
      <c r="A8804" s="9">
        <v>123113</v>
      </c>
      <c r="B8804" s="10" t="s">
        <v>114</v>
      </c>
    </row>
    <row r="8805" spans="1:2">
      <c r="A8805" s="9">
        <v>123114</v>
      </c>
      <c r="B8805" s="10" t="s">
        <v>3729</v>
      </c>
    </row>
    <row r="8806" spans="1:2">
      <c r="A8806" s="9">
        <v>123118</v>
      </c>
      <c r="B8806" s="10" t="s">
        <v>3730</v>
      </c>
    </row>
    <row r="8807" spans="1:2">
      <c r="A8807" s="9">
        <v>123120</v>
      </c>
      <c r="B8807" s="10" t="s">
        <v>3731</v>
      </c>
    </row>
    <row r="8808" spans="1:2">
      <c r="A8808" s="9">
        <v>123124</v>
      </c>
      <c r="B8808" s="10" t="s">
        <v>114</v>
      </c>
    </row>
    <row r="8809" spans="1:2">
      <c r="A8809" s="9">
        <v>123125</v>
      </c>
      <c r="B8809" s="10" t="s">
        <v>114</v>
      </c>
    </row>
    <row r="8810" spans="1:2">
      <c r="A8810" s="9">
        <v>123126</v>
      </c>
      <c r="B8810" s="10" t="s">
        <v>114</v>
      </c>
    </row>
    <row r="8811" spans="1:2">
      <c r="A8811" s="9">
        <v>123130</v>
      </c>
      <c r="B8811" s="10" t="s">
        <v>776</v>
      </c>
    </row>
    <row r="8812" spans="1:2">
      <c r="A8812" s="9">
        <v>123131</v>
      </c>
      <c r="B8812" s="10" t="s">
        <v>3732</v>
      </c>
    </row>
    <row r="8813" spans="1:2">
      <c r="A8813" s="9">
        <v>123134</v>
      </c>
      <c r="B8813" s="10" t="s">
        <v>114</v>
      </c>
    </row>
    <row r="8814" spans="1:2">
      <c r="A8814" s="9">
        <v>123144</v>
      </c>
      <c r="B8814" s="10" t="s">
        <v>114</v>
      </c>
    </row>
    <row r="8815" spans="1:2">
      <c r="A8815" s="9">
        <v>123145</v>
      </c>
      <c r="B8815" s="10" t="s">
        <v>3733</v>
      </c>
    </row>
    <row r="8816" spans="1:2">
      <c r="A8816" s="9">
        <v>123149</v>
      </c>
      <c r="B8816" s="10" t="s">
        <v>114</v>
      </c>
    </row>
    <row r="8817" spans="1:2">
      <c r="A8817" s="9">
        <v>123152</v>
      </c>
      <c r="B8817" s="10" t="s">
        <v>3734</v>
      </c>
    </row>
    <row r="8818" spans="1:2">
      <c r="A8818" s="9">
        <v>123155</v>
      </c>
      <c r="B8818" s="10" t="s">
        <v>3735</v>
      </c>
    </row>
    <row r="8819" spans="1:2">
      <c r="A8819" s="9">
        <v>123158</v>
      </c>
      <c r="B8819" s="10" t="s">
        <v>3736</v>
      </c>
    </row>
    <row r="8820" spans="1:2">
      <c r="A8820" s="9">
        <v>123163</v>
      </c>
      <c r="B8820" s="10" t="s">
        <v>3882</v>
      </c>
    </row>
    <row r="8821" spans="1:2">
      <c r="A8821" s="9">
        <v>123164</v>
      </c>
      <c r="B8821" s="10" t="s">
        <v>3737</v>
      </c>
    </row>
    <row r="8822" spans="1:2">
      <c r="A8822" s="9">
        <v>123173</v>
      </c>
      <c r="B8822" s="10" t="s">
        <v>3738</v>
      </c>
    </row>
    <row r="8823" spans="1:2">
      <c r="A8823" s="9">
        <v>123174</v>
      </c>
      <c r="B8823" s="10" t="s">
        <v>3739</v>
      </c>
    </row>
    <row r="8824" spans="1:2">
      <c r="A8824" s="9">
        <v>123176</v>
      </c>
      <c r="B8824" s="10" t="s">
        <v>3740</v>
      </c>
    </row>
    <row r="8825" spans="1:2">
      <c r="A8825" s="9">
        <v>123179</v>
      </c>
      <c r="B8825" s="10" t="s">
        <v>3741</v>
      </c>
    </row>
    <row r="8826" spans="1:2">
      <c r="A8826" s="9">
        <v>123180</v>
      </c>
      <c r="B8826" s="10" t="s">
        <v>3742</v>
      </c>
    </row>
    <row r="8827" spans="1:2">
      <c r="A8827" s="9">
        <v>123183</v>
      </c>
      <c r="B8827" s="10" t="s">
        <v>3743</v>
      </c>
    </row>
    <row r="8828" spans="1:2">
      <c r="A8828" s="9">
        <v>123185</v>
      </c>
      <c r="B8828" s="10" t="s">
        <v>3631</v>
      </c>
    </row>
    <row r="8829" spans="1:2">
      <c r="A8829" s="9">
        <v>123186</v>
      </c>
      <c r="B8829" s="10" t="s">
        <v>114</v>
      </c>
    </row>
    <row r="8830" spans="1:2">
      <c r="A8830" s="9">
        <v>123188</v>
      </c>
      <c r="B8830" s="10" t="s">
        <v>114</v>
      </c>
    </row>
    <row r="8831" spans="1:2">
      <c r="A8831" s="9">
        <v>123191</v>
      </c>
      <c r="B8831" s="10" t="s">
        <v>114</v>
      </c>
    </row>
    <row r="8832" spans="1:2">
      <c r="A8832" s="9">
        <v>123196</v>
      </c>
      <c r="B8832" s="10" t="s">
        <v>114</v>
      </c>
    </row>
    <row r="8833" spans="1:2">
      <c r="A8833" s="9">
        <v>123198</v>
      </c>
      <c r="B8833" s="10" t="s">
        <v>3744</v>
      </c>
    </row>
    <row r="8834" spans="1:2">
      <c r="A8834" s="9">
        <v>123199</v>
      </c>
      <c r="B8834" s="10" t="s">
        <v>207</v>
      </c>
    </row>
    <row r="8835" spans="1:2">
      <c r="A8835" s="9">
        <v>123202</v>
      </c>
      <c r="B8835" s="10" t="s">
        <v>3745</v>
      </c>
    </row>
    <row r="8836" spans="1:2">
      <c r="A8836" s="9">
        <v>123204</v>
      </c>
      <c r="B8836" s="10" t="s">
        <v>1684</v>
      </c>
    </row>
    <row r="8837" spans="1:2">
      <c r="A8837" s="9">
        <v>123205</v>
      </c>
      <c r="B8837" s="10" t="s">
        <v>114</v>
      </c>
    </row>
    <row r="8838" spans="1:2">
      <c r="A8838" s="9">
        <v>123207</v>
      </c>
      <c r="B8838" s="10" t="s">
        <v>114</v>
      </c>
    </row>
    <row r="8839" spans="1:2">
      <c r="A8839" s="9">
        <v>123213</v>
      </c>
      <c r="B8839" s="10" t="s">
        <v>3629</v>
      </c>
    </row>
    <row r="8840" spans="1:2">
      <c r="A8840" s="9">
        <v>123220</v>
      </c>
      <c r="B8840" s="10" t="s">
        <v>114</v>
      </c>
    </row>
    <row r="8841" spans="1:2">
      <c r="A8841" s="9">
        <v>123223</v>
      </c>
      <c r="B8841" s="10" t="s">
        <v>3746</v>
      </c>
    </row>
    <row r="8842" spans="1:2">
      <c r="A8842" s="9">
        <v>123226</v>
      </c>
      <c r="B8842" s="10" t="s">
        <v>3747</v>
      </c>
    </row>
    <row r="8843" spans="1:2">
      <c r="A8843" s="9">
        <v>123227</v>
      </c>
      <c r="B8843" s="10" t="s">
        <v>114</v>
      </c>
    </row>
    <row r="8844" spans="1:2">
      <c r="A8844" s="9">
        <v>123228</v>
      </c>
      <c r="B8844" s="10" t="s">
        <v>3748</v>
      </c>
    </row>
    <row r="8845" spans="1:2">
      <c r="A8845" s="9">
        <v>123232</v>
      </c>
      <c r="B8845" s="10" t="s">
        <v>2524</v>
      </c>
    </row>
    <row r="8846" spans="1:2">
      <c r="A8846" s="9">
        <v>123234</v>
      </c>
      <c r="B8846" s="10" t="s">
        <v>3749</v>
      </c>
    </row>
    <row r="8847" spans="1:2">
      <c r="A8847" s="9">
        <v>123236</v>
      </c>
      <c r="B8847" s="10" t="s">
        <v>207</v>
      </c>
    </row>
    <row r="8848" spans="1:2">
      <c r="A8848" s="9">
        <v>123238</v>
      </c>
      <c r="B8848" s="10" t="s">
        <v>3610</v>
      </c>
    </row>
    <row r="8849" spans="1:2">
      <c r="A8849" s="9">
        <v>123241</v>
      </c>
      <c r="B8849" s="10" t="s">
        <v>137</v>
      </c>
    </row>
    <row r="8850" spans="1:2">
      <c r="A8850" s="9">
        <v>123244</v>
      </c>
      <c r="B8850" s="10" t="s">
        <v>3750</v>
      </c>
    </row>
    <row r="8851" spans="1:2">
      <c r="A8851" s="9">
        <v>123251</v>
      </c>
      <c r="B8851" s="10" t="s">
        <v>2479</v>
      </c>
    </row>
    <row r="8852" spans="1:2">
      <c r="A8852" s="9">
        <v>123255</v>
      </c>
      <c r="B8852" s="10" t="s">
        <v>114</v>
      </c>
    </row>
    <row r="8853" spans="1:2">
      <c r="A8853" s="9">
        <v>123256</v>
      </c>
      <c r="B8853" s="10" t="s">
        <v>114</v>
      </c>
    </row>
    <row r="8854" spans="1:2">
      <c r="A8854" s="9">
        <v>123258</v>
      </c>
      <c r="B8854" s="10" t="s">
        <v>3751</v>
      </c>
    </row>
    <row r="8855" spans="1:2">
      <c r="A8855" s="9">
        <v>123260</v>
      </c>
      <c r="B8855" s="10" t="s">
        <v>114</v>
      </c>
    </row>
    <row r="8856" spans="1:2">
      <c r="A8856" s="9">
        <v>123261</v>
      </c>
      <c r="B8856" s="10" t="s">
        <v>114</v>
      </c>
    </row>
    <row r="8857" spans="1:2">
      <c r="A8857" s="9">
        <v>123262</v>
      </c>
      <c r="B8857" s="10" t="s">
        <v>3752</v>
      </c>
    </row>
    <row r="8858" spans="1:2">
      <c r="A8858" s="9">
        <v>123265</v>
      </c>
      <c r="B8858" s="10" t="s">
        <v>114</v>
      </c>
    </row>
    <row r="8859" spans="1:2">
      <c r="A8859" s="9">
        <v>123274</v>
      </c>
      <c r="B8859" s="10" t="s">
        <v>1027</v>
      </c>
    </row>
    <row r="8860" spans="1:2">
      <c r="A8860" s="9">
        <v>123278</v>
      </c>
      <c r="B8860" s="10" t="s">
        <v>114</v>
      </c>
    </row>
    <row r="8861" spans="1:2">
      <c r="A8861" s="9">
        <v>123279</v>
      </c>
      <c r="B8861" s="10" t="s">
        <v>3753</v>
      </c>
    </row>
    <row r="8862" spans="1:2">
      <c r="A8862" s="9">
        <v>123282</v>
      </c>
      <c r="B8862" s="10" t="s">
        <v>114</v>
      </c>
    </row>
    <row r="8863" spans="1:2">
      <c r="A8863" s="9">
        <v>123283</v>
      </c>
      <c r="B8863" s="10" t="s">
        <v>3754</v>
      </c>
    </row>
    <row r="8864" spans="1:2">
      <c r="A8864" s="9">
        <v>123288</v>
      </c>
      <c r="B8864" s="10" t="s">
        <v>3755</v>
      </c>
    </row>
    <row r="8865" spans="1:2">
      <c r="A8865" s="9">
        <v>123290</v>
      </c>
      <c r="B8865" s="10" t="s">
        <v>3756</v>
      </c>
    </row>
    <row r="8866" spans="1:2">
      <c r="A8866" s="9">
        <v>123293</v>
      </c>
      <c r="B8866" s="10" t="s">
        <v>1083</v>
      </c>
    </row>
    <row r="8867" spans="1:2">
      <c r="A8867" s="9">
        <v>123296</v>
      </c>
      <c r="B8867" s="10" t="s">
        <v>114</v>
      </c>
    </row>
    <row r="8868" spans="1:2">
      <c r="A8868" s="9">
        <v>123302</v>
      </c>
      <c r="B8868" s="10" t="s">
        <v>3757</v>
      </c>
    </row>
    <row r="8869" spans="1:2">
      <c r="A8869" s="9">
        <v>123313</v>
      </c>
      <c r="B8869" s="7" t="s">
        <v>3758</v>
      </c>
    </row>
    <row r="8870" spans="1:2">
      <c r="A8870" s="9">
        <v>123321</v>
      </c>
      <c r="B8870" s="10" t="s">
        <v>114</v>
      </c>
    </row>
    <row r="8871" spans="1:2">
      <c r="A8871" s="9">
        <v>123324</v>
      </c>
      <c r="B8871" s="10" t="s">
        <v>114</v>
      </c>
    </row>
    <row r="8872" spans="1:2">
      <c r="A8872" s="9">
        <v>123325</v>
      </c>
      <c r="B8872" s="10" t="s">
        <v>3759</v>
      </c>
    </row>
    <row r="8873" spans="1:2">
      <c r="A8873" s="9">
        <v>123327</v>
      </c>
      <c r="B8873" s="10" t="s">
        <v>2970</v>
      </c>
    </row>
    <row r="8874" spans="1:2">
      <c r="A8874" s="9">
        <v>123343</v>
      </c>
      <c r="B8874" s="10" t="s">
        <v>114</v>
      </c>
    </row>
    <row r="8875" spans="1:2">
      <c r="A8875" s="9">
        <v>123344</v>
      </c>
      <c r="B8875" s="10" t="s">
        <v>3760</v>
      </c>
    </row>
    <row r="8876" spans="1:2">
      <c r="A8876" s="9">
        <v>123354</v>
      </c>
      <c r="B8876" s="10" t="s">
        <v>114</v>
      </c>
    </row>
    <row r="8877" spans="1:2">
      <c r="A8877" s="9">
        <v>123363</v>
      </c>
      <c r="B8877" s="10" t="s">
        <v>114</v>
      </c>
    </row>
    <row r="8878" spans="1:2">
      <c r="A8878" s="9">
        <v>123364</v>
      </c>
      <c r="B8878" s="10" t="s">
        <v>3761</v>
      </c>
    </row>
    <row r="8879" spans="1:2">
      <c r="A8879" s="9">
        <v>123368</v>
      </c>
      <c r="B8879" s="10" t="s">
        <v>3762</v>
      </c>
    </row>
    <row r="8880" spans="1:2">
      <c r="A8880" s="9">
        <v>123382</v>
      </c>
      <c r="B8880" s="10" t="s">
        <v>3763</v>
      </c>
    </row>
    <row r="8881" spans="1:2">
      <c r="A8881" s="9">
        <v>123396</v>
      </c>
      <c r="B8881" s="10" t="s">
        <v>114</v>
      </c>
    </row>
    <row r="8882" spans="1:2">
      <c r="A8882" s="9">
        <v>123408</v>
      </c>
      <c r="B8882" s="10" t="s">
        <v>3764</v>
      </c>
    </row>
    <row r="8883" spans="1:2">
      <c r="A8883" s="9">
        <v>123422</v>
      </c>
      <c r="B8883" s="10" t="s">
        <v>3765</v>
      </c>
    </row>
    <row r="8884" spans="1:2">
      <c r="A8884" s="9">
        <v>123426</v>
      </c>
      <c r="B8884" s="10" t="s">
        <v>114</v>
      </c>
    </row>
    <row r="8885" spans="1:2">
      <c r="A8885" s="9">
        <v>123429</v>
      </c>
      <c r="B8885" s="10" t="s">
        <v>776</v>
      </c>
    </row>
    <row r="8886" spans="1:2">
      <c r="A8886" s="9">
        <v>123431</v>
      </c>
      <c r="B8886" s="10" t="s">
        <v>3766</v>
      </c>
    </row>
    <row r="8887" spans="1:2">
      <c r="A8887" s="9">
        <v>123437</v>
      </c>
      <c r="B8887" s="10" t="s">
        <v>114</v>
      </c>
    </row>
    <row r="8888" spans="1:2">
      <c r="A8888" s="9">
        <v>123441</v>
      </c>
      <c r="B8888" s="10" t="s">
        <v>114</v>
      </c>
    </row>
    <row r="8889" spans="1:2">
      <c r="A8889" s="9">
        <v>123445</v>
      </c>
      <c r="B8889" s="10" t="s">
        <v>144</v>
      </c>
    </row>
    <row r="8890" spans="1:2">
      <c r="A8890" s="9">
        <v>123455</v>
      </c>
      <c r="B8890" s="10" t="s">
        <v>114</v>
      </c>
    </row>
    <row r="8891" spans="1:2">
      <c r="A8891" s="9">
        <v>123456</v>
      </c>
      <c r="B8891" s="10" t="s">
        <v>613</v>
      </c>
    </row>
    <row r="8892" spans="1:2">
      <c r="A8892" s="9">
        <v>123457</v>
      </c>
      <c r="B8892" s="10" t="s">
        <v>3767</v>
      </c>
    </row>
    <row r="8893" spans="1:2">
      <c r="A8893" s="9">
        <v>123459</v>
      </c>
      <c r="B8893" s="10" t="s">
        <v>3768</v>
      </c>
    </row>
    <row r="8894" spans="1:2">
      <c r="A8894" s="9">
        <v>123460</v>
      </c>
      <c r="B8894" s="10" t="s">
        <v>114</v>
      </c>
    </row>
    <row r="8895" spans="1:2">
      <c r="A8895" s="9">
        <v>123468</v>
      </c>
      <c r="B8895" s="10" t="s">
        <v>3769</v>
      </c>
    </row>
    <row r="8896" spans="1:2">
      <c r="A8896" s="9">
        <v>123471</v>
      </c>
      <c r="B8896" s="10" t="s">
        <v>3770</v>
      </c>
    </row>
    <row r="8897" spans="1:2">
      <c r="A8897" s="9">
        <v>123473</v>
      </c>
      <c r="B8897" s="10" t="s">
        <v>137</v>
      </c>
    </row>
    <row r="8898" spans="1:2">
      <c r="A8898" s="9">
        <v>123475</v>
      </c>
      <c r="B8898" s="10" t="s">
        <v>3771</v>
      </c>
    </row>
    <row r="8899" spans="1:2">
      <c r="A8899" s="9">
        <v>123476</v>
      </c>
      <c r="B8899" s="10" t="s">
        <v>114</v>
      </c>
    </row>
    <row r="8900" spans="1:2">
      <c r="A8900" s="9">
        <v>123493</v>
      </c>
      <c r="B8900" s="10" t="s">
        <v>3772</v>
      </c>
    </row>
    <row r="8901" spans="1:2">
      <c r="A8901" s="9">
        <v>123499</v>
      </c>
      <c r="B8901" s="10" t="s">
        <v>3773</v>
      </c>
    </row>
    <row r="8902" spans="1:2">
      <c r="A8902" s="9">
        <v>123502</v>
      </c>
      <c r="B8902" s="10" t="s">
        <v>3774</v>
      </c>
    </row>
    <row r="8903" spans="1:2">
      <c r="A8903" s="9">
        <v>123508</v>
      </c>
      <c r="B8903" s="10" t="s">
        <v>114</v>
      </c>
    </row>
    <row r="8904" spans="1:2">
      <c r="A8904" s="9">
        <v>123509</v>
      </c>
      <c r="B8904" s="10" t="s">
        <v>144</v>
      </c>
    </row>
    <row r="8905" spans="1:2">
      <c r="A8905" s="9">
        <v>123510</v>
      </c>
      <c r="B8905" s="10" t="s">
        <v>144</v>
      </c>
    </row>
    <row r="8906" spans="1:2">
      <c r="A8906" s="9">
        <v>123538</v>
      </c>
      <c r="B8906" s="10" t="s">
        <v>569</v>
      </c>
    </row>
    <row r="8907" spans="1:2">
      <c r="A8907" s="9">
        <v>123539</v>
      </c>
      <c r="B8907" s="10" t="s">
        <v>3775</v>
      </c>
    </row>
    <row r="8908" spans="1:2">
      <c r="A8908" s="9">
        <v>123540</v>
      </c>
      <c r="B8908" s="10" t="s">
        <v>114</v>
      </c>
    </row>
    <row r="8909" spans="1:2">
      <c r="A8909" s="9">
        <v>123541</v>
      </c>
      <c r="B8909" s="10" t="s">
        <v>1265</v>
      </c>
    </row>
    <row r="8910" spans="1:2">
      <c r="A8910" s="9">
        <v>123543</v>
      </c>
      <c r="B8910" s="10" t="s">
        <v>114</v>
      </c>
    </row>
    <row r="8911" spans="1:2">
      <c r="A8911" s="9">
        <v>123550</v>
      </c>
      <c r="B8911" s="10" t="s">
        <v>3776</v>
      </c>
    </row>
    <row r="8912" spans="1:2">
      <c r="A8912" s="9">
        <v>123551</v>
      </c>
      <c r="B8912" s="10" t="s">
        <v>114</v>
      </c>
    </row>
    <row r="8913" spans="1:2">
      <c r="A8913" s="9">
        <v>123553</v>
      </c>
      <c r="B8913" s="10" t="s">
        <v>199</v>
      </c>
    </row>
    <row r="8914" spans="1:2">
      <c r="A8914" s="9">
        <v>123554</v>
      </c>
      <c r="B8914" s="10" t="s">
        <v>3777</v>
      </c>
    </row>
    <row r="8915" spans="1:2">
      <c r="A8915" s="9">
        <v>123556</v>
      </c>
      <c r="B8915" s="10" t="s">
        <v>114</v>
      </c>
    </row>
    <row r="8916" spans="1:2">
      <c r="A8916" s="9">
        <v>123559</v>
      </c>
      <c r="B8916" s="10" t="s">
        <v>565</v>
      </c>
    </row>
    <row r="8917" spans="1:2">
      <c r="A8917" s="9">
        <v>123561</v>
      </c>
      <c r="B8917" s="10" t="s">
        <v>3778</v>
      </c>
    </row>
    <row r="8918" spans="1:2">
      <c r="A8918" s="9">
        <v>123562</v>
      </c>
      <c r="B8918" s="10" t="s">
        <v>3779</v>
      </c>
    </row>
    <row r="8919" spans="1:2">
      <c r="A8919" s="9">
        <v>123571</v>
      </c>
      <c r="B8919" s="10" t="s">
        <v>114</v>
      </c>
    </row>
    <row r="8920" spans="1:2">
      <c r="A8920" s="9">
        <v>123572</v>
      </c>
      <c r="B8920" s="10" t="s">
        <v>3780</v>
      </c>
    </row>
    <row r="8921" spans="1:2">
      <c r="A8921" s="9">
        <v>123577</v>
      </c>
      <c r="B8921" s="10" t="s">
        <v>3781</v>
      </c>
    </row>
    <row r="8922" spans="1:2">
      <c r="A8922" s="9">
        <v>123588</v>
      </c>
      <c r="B8922" s="10" t="s">
        <v>3782</v>
      </c>
    </row>
    <row r="8923" spans="1:2">
      <c r="A8923" s="9">
        <v>123598</v>
      </c>
      <c r="B8923" s="10" t="s">
        <v>3783</v>
      </c>
    </row>
    <row r="8924" spans="1:2">
      <c r="A8924" s="9">
        <v>123604</v>
      </c>
      <c r="B8924" s="10" t="s">
        <v>3784</v>
      </c>
    </row>
    <row r="8925" spans="1:2">
      <c r="A8925" s="9">
        <v>123608</v>
      </c>
      <c r="B8925" s="10" t="s">
        <v>776</v>
      </c>
    </row>
    <row r="8926" spans="1:2">
      <c r="A8926" s="9">
        <v>123611</v>
      </c>
      <c r="B8926" s="10" t="s">
        <v>3785</v>
      </c>
    </row>
    <row r="8927" spans="1:2">
      <c r="A8927" s="9">
        <v>123614</v>
      </c>
      <c r="B8927" s="10" t="s">
        <v>114</v>
      </c>
    </row>
    <row r="8928" spans="1:2">
      <c r="A8928" s="9">
        <v>123616</v>
      </c>
      <c r="B8928" s="10" t="s">
        <v>3786</v>
      </c>
    </row>
    <row r="8929" spans="1:2">
      <c r="A8929" s="9">
        <v>123618</v>
      </c>
      <c r="B8929" s="10" t="s">
        <v>3787</v>
      </c>
    </row>
    <row r="8930" spans="1:2">
      <c r="A8930" s="9">
        <v>123619</v>
      </c>
      <c r="B8930" s="10" t="s">
        <v>3788</v>
      </c>
    </row>
    <row r="8931" spans="1:2">
      <c r="A8931" s="9">
        <v>123627</v>
      </c>
      <c r="B8931" s="10" t="s">
        <v>148</v>
      </c>
    </row>
    <row r="8932" spans="1:2">
      <c r="A8932" s="9">
        <v>123629</v>
      </c>
      <c r="B8932" s="10" t="s">
        <v>207</v>
      </c>
    </row>
    <row r="8933" spans="1:2">
      <c r="A8933" s="9">
        <v>123631</v>
      </c>
      <c r="B8933" s="10" t="s">
        <v>3789</v>
      </c>
    </row>
    <row r="8934" spans="1:2">
      <c r="A8934" s="9">
        <v>123633</v>
      </c>
      <c r="B8934" s="10" t="s">
        <v>3790</v>
      </c>
    </row>
    <row r="8935" spans="1:2">
      <c r="A8935" s="9">
        <v>123636</v>
      </c>
      <c r="B8935" s="10" t="s">
        <v>114</v>
      </c>
    </row>
    <row r="8936" spans="1:2">
      <c r="A8936" s="9">
        <v>123639</v>
      </c>
      <c r="B8936" s="10" t="s">
        <v>1806</v>
      </c>
    </row>
    <row r="8937" spans="1:2">
      <c r="A8937" s="9">
        <v>123648</v>
      </c>
      <c r="B8937" s="10" t="s">
        <v>114</v>
      </c>
    </row>
    <row r="8938" spans="1:2">
      <c r="A8938" s="9">
        <v>123649</v>
      </c>
      <c r="B8938" s="10" t="s">
        <v>776</v>
      </c>
    </row>
    <row r="8939" spans="1:2">
      <c r="A8939" s="9">
        <v>123650</v>
      </c>
      <c r="B8939" s="10" t="s">
        <v>776</v>
      </c>
    </row>
    <row r="8940" spans="1:2">
      <c r="A8940" s="9">
        <v>123655</v>
      </c>
      <c r="B8940" s="10" t="s">
        <v>3791</v>
      </c>
    </row>
    <row r="8941" spans="1:2">
      <c r="A8941" s="9">
        <v>123658</v>
      </c>
      <c r="B8941" s="10" t="s">
        <v>776</v>
      </c>
    </row>
    <row r="8942" spans="1:2">
      <c r="A8942" s="9">
        <v>123659</v>
      </c>
      <c r="B8942" s="10" t="s">
        <v>3792</v>
      </c>
    </row>
    <row r="8943" spans="1:2">
      <c r="A8943" s="9">
        <v>123663</v>
      </c>
      <c r="B8943" s="10" t="s">
        <v>114</v>
      </c>
    </row>
    <row r="8944" spans="1:2">
      <c r="A8944" s="9">
        <v>123668</v>
      </c>
      <c r="B8944" s="10" t="s">
        <v>775</v>
      </c>
    </row>
    <row r="8945" spans="1:2">
      <c r="A8945" s="9">
        <v>123672</v>
      </c>
      <c r="B8945" s="10" t="s">
        <v>717</v>
      </c>
    </row>
    <row r="8946" spans="1:2">
      <c r="A8946" s="9">
        <v>123673</v>
      </c>
      <c r="B8946" s="10" t="s">
        <v>1445</v>
      </c>
    </row>
    <row r="8947" spans="1:2">
      <c r="A8947" s="9">
        <v>123674</v>
      </c>
      <c r="B8947" s="10" t="s">
        <v>776</v>
      </c>
    </row>
    <row r="8948" spans="1:2">
      <c r="A8948" s="9">
        <v>123675</v>
      </c>
      <c r="B8948" s="10" t="s">
        <v>114</v>
      </c>
    </row>
    <row r="8949" spans="1:2">
      <c r="A8949" s="9">
        <v>123680</v>
      </c>
      <c r="B8949" s="10" t="s">
        <v>114</v>
      </c>
    </row>
    <row r="8950" spans="1:2">
      <c r="A8950" s="9">
        <v>123681</v>
      </c>
      <c r="B8950" s="10" t="s">
        <v>148</v>
      </c>
    </row>
    <row r="8951" spans="1:2">
      <c r="A8951" s="9">
        <v>123686</v>
      </c>
      <c r="B8951" s="10" t="s">
        <v>114</v>
      </c>
    </row>
    <row r="8952" spans="1:2">
      <c r="A8952" s="9">
        <v>123687</v>
      </c>
      <c r="B8952" s="10" t="s">
        <v>114</v>
      </c>
    </row>
    <row r="8953" spans="1:2">
      <c r="A8953" s="9">
        <v>123690</v>
      </c>
      <c r="B8953" s="10" t="s">
        <v>3793</v>
      </c>
    </row>
    <row r="8954" spans="1:2">
      <c r="A8954" s="9">
        <v>123695</v>
      </c>
      <c r="B8954" s="10" t="s">
        <v>114</v>
      </c>
    </row>
    <row r="8955" spans="1:2">
      <c r="A8955" s="9">
        <v>123697</v>
      </c>
      <c r="B8955" s="10" t="s">
        <v>157</v>
      </c>
    </row>
    <row r="8956" spans="1:2">
      <c r="A8956" s="9">
        <v>123699</v>
      </c>
      <c r="B8956" s="10" t="s">
        <v>144</v>
      </c>
    </row>
    <row r="8957" spans="1:2">
      <c r="A8957" s="9">
        <v>123702</v>
      </c>
      <c r="B8957" s="10" t="s">
        <v>137</v>
      </c>
    </row>
    <row r="8958" spans="1:2">
      <c r="A8958" s="9">
        <v>123705</v>
      </c>
      <c r="B8958" s="10" t="s">
        <v>3794</v>
      </c>
    </row>
    <row r="8959" spans="1:2">
      <c r="A8959" s="9">
        <v>123710</v>
      </c>
      <c r="B8959" s="10" t="s">
        <v>114</v>
      </c>
    </row>
    <row r="8960" spans="1:2">
      <c r="A8960" s="9">
        <v>123713</v>
      </c>
      <c r="B8960" s="10" t="s">
        <v>3795</v>
      </c>
    </row>
    <row r="8961" spans="1:2">
      <c r="A8961" s="9">
        <v>123714</v>
      </c>
      <c r="B8961" s="10" t="s">
        <v>3796</v>
      </c>
    </row>
    <row r="8962" spans="1:2">
      <c r="A8962" s="9">
        <v>123717</v>
      </c>
      <c r="B8962" s="10" t="s">
        <v>144</v>
      </c>
    </row>
    <row r="8963" spans="1:2">
      <c r="A8963" s="9">
        <v>123718</v>
      </c>
      <c r="B8963" s="10" t="s">
        <v>3797</v>
      </c>
    </row>
    <row r="8964" spans="1:2">
      <c r="A8964" s="9">
        <v>123720</v>
      </c>
      <c r="B8964" s="10" t="s">
        <v>3798</v>
      </c>
    </row>
    <row r="8965" spans="1:2">
      <c r="A8965" s="9">
        <v>123723</v>
      </c>
      <c r="B8965" s="10" t="s">
        <v>1267</v>
      </c>
    </row>
    <row r="8966" spans="1:2">
      <c r="A8966" s="9">
        <v>123726</v>
      </c>
      <c r="B8966" s="10" t="s">
        <v>941</v>
      </c>
    </row>
    <row r="8967" spans="1:2">
      <c r="A8967" s="9">
        <v>123729</v>
      </c>
      <c r="B8967" s="10" t="s">
        <v>1627</v>
      </c>
    </row>
    <row r="8968" spans="1:2">
      <c r="A8968" s="9">
        <v>123732</v>
      </c>
      <c r="B8968" s="10" t="s">
        <v>776</v>
      </c>
    </row>
    <row r="8969" spans="1:2">
      <c r="A8969" s="9">
        <v>123733</v>
      </c>
      <c r="B8969" s="10" t="s">
        <v>730</v>
      </c>
    </row>
    <row r="8970" spans="1:2">
      <c r="A8970" s="9">
        <v>123735</v>
      </c>
      <c r="B8970" s="10" t="s">
        <v>3799</v>
      </c>
    </row>
    <row r="8971" spans="1:2">
      <c r="A8971" s="9">
        <v>123738</v>
      </c>
      <c r="B8971" s="10" t="s">
        <v>3800</v>
      </c>
    </row>
    <row r="8972" spans="1:2">
      <c r="A8972" s="9">
        <v>123740</v>
      </c>
      <c r="B8972" s="10" t="s">
        <v>114</v>
      </c>
    </row>
    <row r="8973" spans="1:2">
      <c r="A8973" s="9">
        <v>123753</v>
      </c>
      <c r="B8973" s="10" t="s">
        <v>3801</v>
      </c>
    </row>
    <row r="8974" spans="1:2">
      <c r="A8974" s="9">
        <v>123758</v>
      </c>
      <c r="B8974" s="10" t="s">
        <v>114</v>
      </c>
    </row>
    <row r="8975" spans="1:2">
      <c r="A8975" s="9">
        <v>123767</v>
      </c>
      <c r="B8975" s="10" t="s">
        <v>3802</v>
      </c>
    </row>
    <row r="8976" spans="1:2">
      <c r="A8976" s="9">
        <v>123771</v>
      </c>
      <c r="B8976" s="10" t="s">
        <v>3803</v>
      </c>
    </row>
    <row r="8977" spans="1:2">
      <c r="A8977" s="9">
        <v>123773</v>
      </c>
      <c r="B8977" s="10" t="s">
        <v>3804</v>
      </c>
    </row>
    <row r="8978" spans="1:2">
      <c r="A8978" s="9">
        <v>123776</v>
      </c>
      <c r="B8978" s="10" t="s">
        <v>114</v>
      </c>
    </row>
    <row r="8979" spans="1:2">
      <c r="A8979" s="9">
        <v>123777</v>
      </c>
      <c r="B8979" s="10" t="s">
        <v>776</v>
      </c>
    </row>
    <row r="8980" spans="1:2">
      <c r="A8980" s="9">
        <v>123779</v>
      </c>
      <c r="B8980" s="10" t="s">
        <v>776</v>
      </c>
    </row>
    <row r="8981" spans="1:2">
      <c r="A8981" s="9">
        <v>123780</v>
      </c>
      <c r="B8981" s="10" t="s">
        <v>114</v>
      </c>
    </row>
    <row r="8982" spans="1:2">
      <c r="A8982" s="9">
        <v>123786</v>
      </c>
      <c r="B8982" s="10" t="s">
        <v>581</v>
      </c>
    </row>
    <row r="8983" spans="1:2">
      <c r="A8983" s="9">
        <v>123787</v>
      </c>
      <c r="B8983" s="10" t="s">
        <v>156</v>
      </c>
    </row>
    <row r="8984" spans="1:2">
      <c r="A8984" s="9">
        <v>123795</v>
      </c>
      <c r="B8984" s="10" t="s">
        <v>3805</v>
      </c>
    </row>
    <row r="8985" spans="1:2">
      <c r="A8985" s="9">
        <v>123797</v>
      </c>
      <c r="B8985" s="10" t="s">
        <v>2157</v>
      </c>
    </row>
    <row r="8986" spans="1:2">
      <c r="A8986" s="9">
        <v>123801</v>
      </c>
      <c r="B8986" s="10" t="s">
        <v>926</v>
      </c>
    </row>
    <row r="8987" spans="1:2">
      <c r="A8987" s="9">
        <v>123805</v>
      </c>
      <c r="B8987" s="10" t="s">
        <v>3283</v>
      </c>
    </row>
    <row r="8988" spans="1:2">
      <c r="A8988" s="9">
        <v>123806</v>
      </c>
      <c r="B8988" s="10" t="s">
        <v>1056</v>
      </c>
    </row>
    <row r="8989" spans="1:2">
      <c r="A8989" s="9">
        <v>123809</v>
      </c>
      <c r="B8989" s="10" t="s">
        <v>137</v>
      </c>
    </row>
    <row r="8990" spans="1:2">
      <c r="A8990" s="9">
        <v>123818</v>
      </c>
      <c r="B8990" s="10" t="s">
        <v>3806</v>
      </c>
    </row>
    <row r="8991" spans="1:2">
      <c r="A8991" s="9">
        <v>123820</v>
      </c>
      <c r="B8991" s="10" t="s">
        <v>847</v>
      </c>
    </row>
    <row r="8992" spans="1:2">
      <c r="A8992" s="9">
        <v>123827</v>
      </c>
      <c r="B8992" s="10" t="s">
        <v>2129</v>
      </c>
    </row>
    <row r="8993" spans="1:2">
      <c r="A8993" s="9">
        <v>123831</v>
      </c>
      <c r="B8993" s="10" t="s">
        <v>717</v>
      </c>
    </row>
    <row r="8994" spans="1:2">
      <c r="A8994" s="9">
        <v>123832</v>
      </c>
      <c r="B8994" s="10" t="s">
        <v>3807</v>
      </c>
    </row>
    <row r="8995" spans="1:2">
      <c r="A8995" s="9">
        <v>123837</v>
      </c>
      <c r="B8995" s="10" t="s">
        <v>3808</v>
      </c>
    </row>
    <row r="8996" spans="1:2">
      <c r="A8996" s="9">
        <v>123842</v>
      </c>
      <c r="B8996" s="10" t="s">
        <v>114</v>
      </c>
    </row>
    <row r="8997" spans="1:2">
      <c r="A8997" s="9">
        <v>123850</v>
      </c>
      <c r="B8997" s="10" t="s">
        <v>3809</v>
      </c>
    </row>
    <row r="8998" spans="1:2">
      <c r="A8998" s="9">
        <v>123860</v>
      </c>
      <c r="B8998" s="10" t="s">
        <v>3810</v>
      </c>
    </row>
    <row r="8999" spans="1:2">
      <c r="A8999" s="9">
        <v>123865</v>
      </c>
      <c r="B8999" s="10" t="s">
        <v>3811</v>
      </c>
    </row>
    <row r="9000" spans="1:2">
      <c r="A9000" s="9">
        <v>123881</v>
      </c>
      <c r="B9000" s="10" t="s">
        <v>144</v>
      </c>
    </row>
    <row r="9001" spans="1:2">
      <c r="A9001" s="9">
        <v>123882</v>
      </c>
      <c r="B9001" s="10" t="s">
        <v>114</v>
      </c>
    </row>
    <row r="9002" spans="1:2">
      <c r="A9002" s="9">
        <v>123884</v>
      </c>
      <c r="B9002" s="10" t="s">
        <v>114</v>
      </c>
    </row>
    <row r="9003" spans="1:2">
      <c r="A9003" s="9">
        <v>123888</v>
      </c>
      <c r="B9003" s="10" t="s">
        <v>114</v>
      </c>
    </row>
    <row r="9004" spans="1:2">
      <c r="A9004" s="9">
        <v>123890</v>
      </c>
      <c r="B9004" s="10" t="s">
        <v>3812</v>
      </c>
    </row>
    <row r="9005" spans="1:2">
      <c r="A9005" s="9">
        <v>123900</v>
      </c>
      <c r="B9005" s="10" t="s">
        <v>3813</v>
      </c>
    </row>
    <row r="9006" spans="1:2">
      <c r="A9006" s="9">
        <v>123902</v>
      </c>
      <c r="B9006" s="10" t="s">
        <v>3814</v>
      </c>
    </row>
    <row r="9007" spans="1:2">
      <c r="A9007" s="9">
        <v>123903</v>
      </c>
      <c r="B9007" s="10" t="s">
        <v>3815</v>
      </c>
    </row>
    <row r="9008" spans="1:2">
      <c r="A9008" s="9">
        <v>123911</v>
      </c>
      <c r="B9008" s="10" t="s">
        <v>114</v>
      </c>
    </row>
    <row r="9009" spans="1:2">
      <c r="A9009" s="9">
        <v>123914</v>
      </c>
      <c r="B9009" s="10" t="s">
        <v>776</v>
      </c>
    </row>
    <row r="9010" spans="1:2">
      <c r="A9010" s="9">
        <v>123920</v>
      </c>
      <c r="B9010" s="10" t="s">
        <v>3816</v>
      </c>
    </row>
    <row r="9011" spans="1:2">
      <c r="A9011" s="9">
        <v>123922</v>
      </c>
      <c r="B9011" s="10" t="s">
        <v>3148</v>
      </c>
    </row>
    <row r="9012" spans="1:2">
      <c r="A9012" s="9">
        <v>123928</v>
      </c>
      <c r="B9012" s="10" t="s">
        <v>114</v>
      </c>
    </row>
    <row r="9013" spans="1:2">
      <c r="A9013" s="9">
        <v>123934</v>
      </c>
      <c r="B9013" s="10" t="s">
        <v>3817</v>
      </c>
    </row>
    <row r="9014" spans="1:2">
      <c r="A9014" s="9">
        <v>123940</v>
      </c>
      <c r="B9014" s="10" t="s">
        <v>3818</v>
      </c>
    </row>
    <row r="9015" spans="1:2">
      <c r="A9015" s="9">
        <v>123946</v>
      </c>
      <c r="B9015" s="10" t="s">
        <v>3819</v>
      </c>
    </row>
    <row r="9016" spans="1:2">
      <c r="A9016" s="9">
        <v>123951</v>
      </c>
      <c r="B9016" s="10" t="s">
        <v>3820</v>
      </c>
    </row>
    <row r="9017" spans="1:2">
      <c r="A9017" s="9">
        <v>123955</v>
      </c>
      <c r="B9017" s="10" t="s">
        <v>489</v>
      </c>
    </row>
    <row r="9018" spans="1:2">
      <c r="A9018" s="9">
        <v>123962</v>
      </c>
      <c r="B9018" s="10" t="s">
        <v>776</v>
      </c>
    </row>
    <row r="9019" spans="1:2">
      <c r="A9019" s="9">
        <v>123963</v>
      </c>
      <c r="B9019" s="10" t="s">
        <v>114</v>
      </c>
    </row>
    <row r="9020" spans="1:2">
      <c r="A9020" s="9">
        <v>123965</v>
      </c>
      <c r="B9020" s="10" t="s">
        <v>114</v>
      </c>
    </row>
    <row r="9021" spans="1:2">
      <c r="A9021" s="9">
        <v>123967</v>
      </c>
      <c r="B9021" s="10" t="s">
        <v>3821</v>
      </c>
    </row>
    <row r="9022" spans="1:2">
      <c r="A9022" s="9">
        <v>123968</v>
      </c>
      <c r="B9022" s="10" t="s">
        <v>114</v>
      </c>
    </row>
    <row r="9023" spans="1:2">
      <c r="A9023" s="9">
        <v>123969</v>
      </c>
      <c r="B9023" s="10" t="s">
        <v>114</v>
      </c>
    </row>
    <row r="9024" spans="1:2">
      <c r="A9024" s="9">
        <v>123974</v>
      </c>
      <c r="B9024" s="10" t="s">
        <v>3822</v>
      </c>
    </row>
    <row r="9025" spans="1:2">
      <c r="A9025" s="9">
        <v>123976</v>
      </c>
      <c r="B9025" s="10" t="s">
        <v>776</v>
      </c>
    </row>
    <row r="9026" spans="1:2">
      <c r="A9026" s="9">
        <v>123978</v>
      </c>
      <c r="B9026" s="10" t="s">
        <v>3823</v>
      </c>
    </row>
    <row r="9027" spans="1:2">
      <c r="A9027" s="9">
        <v>123979</v>
      </c>
      <c r="B9027" s="10" t="s">
        <v>3824</v>
      </c>
    </row>
    <row r="9028" spans="1:2">
      <c r="A9028" s="9">
        <v>123987</v>
      </c>
      <c r="B9028" s="10" t="s">
        <v>114</v>
      </c>
    </row>
    <row r="9029" spans="1:2">
      <c r="A9029" s="9">
        <v>123989</v>
      </c>
      <c r="B9029" s="10" t="s">
        <v>3825</v>
      </c>
    </row>
    <row r="9030" spans="1:2">
      <c r="A9030" s="9">
        <v>123992</v>
      </c>
      <c r="B9030" s="10" t="s">
        <v>3826</v>
      </c>
    </row>
    <row r="9031" spans="1:2">
      <c r="A9031" s="9">
        <v>123999</v>
      </c>
      <c r="B9031" s="10" t="s">
        <v>3666</v>
      </c>
    </row>
    <row r="9032" spans="1:2">
      <c r="A9032" s="9">
        <v>124000</v>
      </c>
      <c r="B9032" s="10" t="s">
        <v>114</v>
      </c>
    </row>
    <row r="9033" spans="1:2">
      <c r="A9033" s="9">
        <v>124001</v>
      </c>
      <c r="B9033" s="10" t="s">
        <v>3827</v>
      </c>
    </row>
    <row r="9034" spans="1:2">
      <c r="A9034" s="9">
        <v>124002</v>
      </c>
      <c r="B9034" s="10" t="s">
        <v>1466</v>
      </c>
    </row>
    <row r="9035" spans="1:2">
      <c r="A9035" s="9">
        <v>124007</v>
      </c>
      <c r="B9035" s="10" t="s">
        <v>114</v>
      </c>
    </row>
    <row r="9036" spans="1:2">
      <c r="A9036" s="9">
        <v>124010</v>
      </c>
      <c r="B9036" s="10" t="s">
        <v>3828</v>
      </c>
    </row>
    <row r="9037" spans="1:2">
      <c r="A9037" s="9">
        <v>124016</v>
      </c>
      <c r="B9037" s="10" t="s">
        <v>3829</v>
      </c>
    </row>
    <row r="9038" spans="1:2">
      <c r="A9038" s="9">
        <v>124022</v>
      </c>
      <c r="B9038" s="10" t="s">
        <v>144</v>
      </c>
    </row>
    <row r="9039" spans="1:2">
      <c r="A9039" s="9">
        <v>124030</v>
      </c>
      <c r="B9039" s="10" t="s">
        <v>3830</v>
      </c>
    </row>
    <row r="9040" spans="1:2">
      <c r="A9040" s="9">
        <v>124031</v>
      </c>
      <c r="B9040" s="10" t="s">
        <v>3831</v>
      </c>
    </row>
    <row r="9041" spans="1:2">
      <c r="A9041" s="9">
        <v>124040</v>
      </c>
      <c r="B9041" s="10" t="s">
        <v>114</v>
      </c>
    </row>
    <row r="9042" spans="1:2">
      <c r="A9042" s="9">
        <v>124043</v>
      </c>
      <c r="B9042" s="10" t="s">
        <v>3832</v>
      </c>
    </row>
    <row r="9043" spans="1:2">
      <c r="A9043" s="9">
        <v>124051</v>
      </c>
      <c r="B9043" s="10" t="s">
        <v>1430</v>
      </c>
    </row>
    <row r="9044" spans="1:2">
      <c r="A9044" s="9">
        <v>124052</v>
      </c>
      <c r="B9044" s="10" t="s">
        <v>3833</v>
      </c>
    </row>
    <row r="9045" spans="1:2">
      <c r="A9045" s="9">
        <v>124056</v>
      </c>
      <c r="B9045" s="10" t="s">
        <v>3834</v>
      </c>
    </row>
    <row r="9046" spans="1:2">
      <c r="A9046" s="9">
        <v>124058</v>
      </c>
      <c r="B9046" s="10" t="s">
        <v>114</v>
      </c>
    </row>
    <row r="9047" spans="1:2">
      <c r="A9047" s="9">
        <v>124059</v>
      </c>
      <c r="B9047" s="10" t="s">
        <v>207</v>
      </c>
    </row>
    <row r="9048" spans="1:2">
      <c r="A9048" s="9">
        <v>124061</v>
      </c>
      <c r="B9048" s="10" t="s">
        <v>114</v>
      </c>
    </row>
    <row r="9049" spans="1:2">
      <c r="A9049" s="9">
        <v>124065</v>
      </c>
      <c r="B9049" s="10" t="s">
        <v>3835</v>
      </c>
    </row>
    <row r="9050" spans="1:2">
      <c r="A9050" s="9">
        <v>124079</v>
      </c>
      <c r="B9050" s="10" t="s">
        <v>1124</v>
      </c>
    </row>
    <row r="9051" spans="1:2">
      <c r="A9051" s="9">
        <v>124083</v>
      </c>
      <c r="B9051" s="10" t="s">
        <v>489</v>
      </c>
    </row>
    <row r="9052" spans="1:2">
      <c r="A9052" s="9">
        <v>124084</v>
      </c>
      <c r="B9052" s="10" t="s">
        <v>114</v>
      </c>
    </row>
    <row r="9053" spans="1:2">
      <c r="A9053" s="9">
        <v>124092</v>
      </c>
      <c r="B9053" s="10" t="s">
        <v>114</v>
      </c>
    </row>
    <row r="9054" spans="1:2">
      <c r="A9054" s="9">
        <v>124094</v>
      </c>
      <c r="B9054" s="10" t="s">
        <v>114</v>
      </c>
    </row>
    <row r="9055" spans="1:2">
      <c r="A9055" s="9">
        <v>124097</v>
      </c>
      <c r="B9055" s="10" t="s">
        <v>3836</v>
      </c>
    </row>
    <row r="9056" spans="1:2">
      <c r="A9056" s="9">
        <v>124101</v>
      </c>
      <c r="B9056" s="10" t="s">
        <v>3837</v>
      </c>
    </row>
    <row r="9057" spans="1:2">
      <c r="A9057" s="9">
        <v>124104</v>
      </c>
      <c r="B9057" s="10" t="s">
        <v>114</v>
      </c>
    </row>
    <row r="9058" spans="1:2">
      <c r="A9058" s="9">
        <v>124110</v>
      </c>
      <c r="B9058" s="10" t="s">
        <v>3838</v>
      </c>
    </row>
    <row r="9059" spans="1:2">
      <c r="A9059" s="9">
        <v>124113</v>
      </c>
      <c r="B9059" s="10" t="s">
        <v>386</v>
      </c>
    </row>
    <row r="9060" spans="1:2">
      <c r="A9060" s="9">
        <v>124115</v>
      </c>
      <c r="B9060" s="10" t="s">
        <v>3839</v>
      </c>
    </row>
    <row r="9061" spans="1:2">
      <c r="A9061" s="9">
        <v>124116</v>
      </c>
      <c r="B9061" s="10" t="s">
        <v>114</v>
      </c>
    </row>
    <row r="9062" spans="1:2">
      <c r="A9062" s="9">
        <v>124117</v>
      </c>
      <c r="B9062" s="10" t="s">
        <v>3840</v>
      </c>
    </row>
    <row r="9063" spans="1:2">
      <c r="A9063" s="9">
        <v>124119</v>
      </c>
      <c r="B9063" s="10" t="s">
        <v>776</v>
      </c>
    </row>
    <row r="9064" spans="1:2">
      <c r="A9064" s="9">
        <v>124132</v>
      </c>
      <c r="B9064" s="10" t="s">
        <v>3841</v>
      </c>
    </row>
    <row r="9065" spans="1:2">
      <c r="A9065" s="9">
        <v>124134</v>
      </c>
      <c r="B9065" s="10" t="s">
        <v>114</v>
      </c>
    </row>
    <row r="9066" spans="1:2">
      <c r="A9066" s="9">
        <v>124136</v>
      </c>
      <c r="B9066" s="10" t="s">
        <v>148</v>
      </c>
    </row>
    <row r="9067" spans="1:2">
      <c r="A9067" s="9">
        <v>124141</v>
      </c>
      <c r="B9067" s="10" t="s">
        <v>114</v>
      </c>
    </row>
    <row r="9068" spans="1:2">
      <c r="A9068" s="9">
        <v>124148</v>
      </c>
      <c r="B9068" s="10" t="s">
        <v>3842</v>
      </c>
    </row>
    <row r="9069" spans="1:2">
      <c r="A9069" s="9">
        <v>124149</v>
      </c>
      <c r="B9069" s="10" t="s">
        <v>3843</v>
      </c>
    </row>
    <row r="9070" spans="1:2">
      <c r="A9070" s="9">
        <v>124157</v>
      </c>
      <c r="B9070" s="10" t="s">
        <v>114</v>
      </c>
    </row>
    <row r="9071" spans="1:2">
      <c r="A9071" s="9">
        <v>124158</v>
      </c>
      <c r="B9071" s="10" t="s">
        <v>3844</v>
      </c>
    </row>
    <row r="9072" spans="1:2">
      <c r="A9072" s="9">
        <v>124169</v>
      </c>
      <c r="B9072" s="10" t="s">
        <v>114</v>
      </c>
    </row>
    <row r="9073" spans="1:2">
      <c r="A9073" s="9">
        <v>124170</v>
      </c>
      <c r="B9073" s="10" t="s">
        <v>3845</v>
      </c>
    </row>
    <row r="9074" spans="1:2">
      <c r="A9074" s="9">
        <v>124172</v>
      </c>
      <c r="B9074" s="10" t="s">
        <v>3846</v>
      </c>
    </row>
    <row r="9075" spans="1:2">
      <c r="A9075" s="9">
        <v>124173</v>
      </c>
      <c r="B9075" s="10" t="s">
        <v>207</v>
      </c>
    </row>
    <row r="9076" spans="1:2">
      <c r="A9076" s="9">
        <v>124174</v>
      </c>
      <c r="B9076" s="10" t="s">
        <v>3148</v>
      </c>
    </row>
    <row r="9077" spans="1:2">
      <c r="A9077" s="9">
        <v>124175</v>
      </c>
      <c r="B9077" s="10" t="s">
        <v>1806</v>
      </c>
    </row>
    <row r="9078" spans="1:2">
      <c r="A9078" s="9">
        <v>124177</v>
      </c>
      <c r="B9078" s="10" t="s">
        <v>114</v>
      </c>
    </row>
    <row r="9079" spans="1:2">
      <c r="A9079" s="9">
        <v>124179</v>
      </c>
      <c r="B9079" s="10" t="s">
        <v>3847</v>
      </c>
    </row>
    <row r="9080" spans="1:2">
      <c r="A9080" s="9">
        <v>124181</v>
      </c>
      <c r="B9080" s="10" t="s">
        <v>3848</v>
      </c>
    </row>
    <row r="9081" spans="1:2">
      <c r="A9081" s="9">
        <v>124187</v>
      </c>
      <c r="B9081" s="10" t="s">
        <v>3849</v>
      </c>
    </row>
    <row r="9082" spans="1:2">
      <c r="A9082" s="9">
        <v>124195</v>
      </c>
      <c r="B9082" s="10" t="s">
        <v>3850</v>
      </c>
    </row>
    <row r="9083" spans="1:2">
      <c r="A9083" s="9">
        <v>124198</v>
      </c>
      <c r="B9083" s="10" t="s">
        <v>114</v>
      </c>
    </row>
    <row r="9084" spans="1:2">
      <c r="A9084" s="9">
        <v>124202</v>
      </c>
      <c r="B9084" s="10" t="s">
        <v>114</v>
      </c>
    </row>
    <row r="9085" spans="1:2">
      <c r="A9085" s="9">
        <v>124205</v>
      </c>
      <c r="B9085" s="10" t="s">
        <v>3851</v>
      </c>
    </row>
    <row r="9086" spans="1:2">
      <c r="A9086" s="9">
        <v>124206</v>
      </c>
      <c r="B9086" s="10" t="s">
        <v>3852</v>
      </c>
    </row>
    <row r="9087" spans="1:2">
      <c r="A9087" s="9">
        <v>124210</v>
      </c>
      <c r="B9087" s="10" t="s">
        <v>3853</v>
      </c>
    </row>
    <row r="9088" spans="1:2">
      <c r="A9088" s="9">
        <v>124222</v>
      </c>
      <c r="B9088" s="10" t="s">
        <v>3854</v>
      </c>
    </row>
    <row r="9089" spans="1:2">
      <c r="A9089" s="9">
        <v>124223</v>
      </c>
      <c r="B9089" s="10" t="s">
        <v>114</v>
      </c>
    </row>
    <row r="9090" spans="1:2">
      <c r="A9090" s="9">
        <v>124228</v>
      </c>
      <c r="B9090" s="10" t="s">
        <v>3855</v>
      </c>
    </row>
    <row r="9091" spans="1:2">
      <c r="A9091" s="9">
        <v>124234</v>
      </c>
      <c r="B9091" s="10" t="s">
        <v>3856</v>
      </c>
    </row>
    <row r="9092" spans="1:2">
      <c r="A9092" s="9">
        <v>124246</v>
      </c>
      <c r="B9092" s="10" t="s">
        <v>114</v>
      </c>
    </row>
    <row r="9093" spans="1:2">
      <c r="A9093" s="9">
        <v>124249</v>
      </c>
      <c r="B9093" s="10" t="s">
        <v>114</v>
      </c>
    </row>
    <row r="9094" spans="1:2">
      <c r="A9094" s="9">
        <v>124256</v>
      </c>
      <c r="B9094" s="10" t="s">
        <v>3857</v>
      </c>
    </row>
    <row r="9095" spans="1:2">
      <c r="A9095" s="9">
        <v>124259</v>
      </c>
      <c r="B9095" s="10" t="s">
        <v>207</v>
      </c>
    </row>
    <row r="9096" spans="1:2">
      <c r="A9096" s="9">
        <v>124260</v>
      </c>
      <c r="B9096" s="10" t="s">
        <v>144</v>
      </c>
    </row>
    <row r="9097" spans="1:2">
      <c r="A9097" s="9">
        <v>124277</v>
      </c>
      <c r="B9097" s="10" t="s">
        <v>207</v>
      </c>
    </row>
    <row r="9098" spans="1:2">
      <c r="A9098" s="9">
        <v>124278</v>
      </c>
      <c r="B9098" s="10" t="s">
        <v>3858</v>
      </c>
    </row>
    <row r="9099" spans="1:2">
      <c r="A9099" s="9">
        <v>124282</v>
      </c>
      <c r="B9099" s="10" t="s">
        <v>3859</v>
      </c>
    </row>
    <row r="9100" spans="1:2">
      <c r="A9100" s="9">
        <v>124283</v>
      </c>
      <c r="B9100" s="10" t="s">
        <v>3860</v>
      </c>
    </row>
    <row r="9101" spans="1:2">
      <c r="A9101" s="9">
        <v>124285</v>
      </c>
      <c r="B9101" s="10" t="s">
        <v>3861</v>
      </c>
    </row>
    <row r="9102" spans="1:2">
      <c r="A9102" s="9">
        <v>124286</v>
      </c>
      <c r="B9102" s="10" t="s">
        <v>3517</v>
      </c>
    </row>
    <row r="9103" spans="1:2">
      <c r="A9103" s="9">
        <v>124288</v>
      </c>
      <c r="B9103" s="10" t="s">
        <v>114</v>
      </c>
    </row>
    <row r="9104" spans="1:2">
      <c r="A9104" s="9">
        <v>124293</v>
      </c>
      <c r="B9104" s="10" t="s">
        <v>114</v>
      </c>
    </row>
    <row r="9105" spans="1:2">
      <c r="A9105" s="9">
        <v>124295</v>
      </c>
      <c r="B9105" s="10" t="s">
        <v>207</v>
      </c>
    </row>
    <row r="9106" spans="1:2">
      <c r="A9106" s="9">
        <v>124296</v>
      </c>
      <c r="B9106" s="10" t="s">
        <v>2157</v>
      </c>
    </row>
    <row r="9107" spans="1:2">
      <c r="A9107" s="9">
        <v>124299</v>
      </c>
      <c r="B9107" s="10" t="s">
        <v>3862</v>
      </c>
    </row>
    <row r="9108" spans="1:2">
      <c r="A9108" s="9">
        <v>124301</v>
      </c>
      <c r="B9108" s="10" t="s">
        <v>3863</v>
      </c>
    </row>
    <row r="9109" spans="1:2">
      <c r="A9109" s="9">
        <v>124302</v>
      </c>
      <c r="B9109" s="10" t="s">
        <v>3864</v>
      </c>
    </row>
    <row r="9110" spans="1:2">
      <c r="A9110" s="9">
        <v>124304</v>
      </c>
      <c r="B9110" s="10" t="s">
        <v>3865</v>
      </c>
    </row>
    <row r="9111" spans="1:2">
      <c r="A9111" s="9">
        <v>124306</v>
      </c>
      <c r="B9111" s="10" t="s">
        <v>3866</v>
      </c>
    </row>
    <row r="9112" spans="1:2">
      <c r="A9112" s="9">
        <v>124310</v>
      </c>
      <c r="B9112" s="10" t="s">
        <v>3867</v>
      </c>
    </row>
    <row r="9113" spans="1:2">
      <c r="A9113" s="9">
        <v>124314</v>
      </c>
      <c r="B9113" s="10" t="s">
        <v>3868</v>
      </c>
    </row>
    <row r="9114" spans="1:2">
      <c r="A9114" s="9">
        <v>124317</v>
      </c>
      <c r="B9114" s="10" t="s">
        <v>3123</v>
      </c>
    </row>
    <row r="9115" spans="1:2">
      <c r="A9115" s="9">
        <v>124318</v>
      </c>
      <c r="B9115" s="10" t="s">
        <v>3704</v>
      </c>
    </row>
    <row r="9116" spans="1:2">
      <c r="A9116" s="9">
        <v>124319</v>
      </c>
      <c r="B9116" s="10" t="s">
        <v>3869</v>
      </c>
    </row>
    <row r="9117" spans="1:2">
      <c r="A9117" s="9">
        <v>124320</v>
      </c>
      <c r="B9117" s="10" t="s">
        <v>3870</v>
      </c>
    </row>
    <row r="9118" spans="1:2">
      <c r="A9118" s="9">
        <v>124321</v>
      </c>
      <c r="B9118" s="10" t="s">
        <v>3595</v>
      </c>
    </row>
    <row r="9119" spans="1:2">
      <c r="A9119" s="9">
        <v>124322</v>
      </c>
      <c r="B9119" s="10" t="s">
        <v>3871</v>
      </c>
    </row>
    <row r="9120" spans="1:2">
      <c r="A9120" s="9">
        <v>124327</v>
      </c>
      <c r="B9120" s="10" t="s">
        <v>3872</v>
      </c>
    </row>
    <row r="9121" spans="1:2">
      <c r="A9121" s="9">
        <v>124330</v>
      </c>
      <c r="B9121" s="10" t="s">
        <v>3873</v>
      </c>
    </row>
    <row r="9122" spans="1:2">
      <c r="A9122" s="9">
        <v>124331</v>
      </c>
      <c r="B9122" s="10" t="s">
        <v>3874</v>
      </c>
    </row>
    <row r="9123" spans="1:2">
      <c r="A9123" s="9">
        <v>124332</v>
      </c>
      <c r="B9123" s="10" t="s">
        <v>3555</v>
      </c>
    </row>
    <row r="9124" spans="1:2">
      <c r="A9124" s="9">
        <v>124333</v>
      </c>
      <c r="B9124" s="10" t="s">
        <v>3875</v>
      </c>
    </row>
    <row r="9125" spans="1:2">
      <c r="A9125" s="9">
        <v>124338</v>
      </c>
      <c r="B9125" s="10" t="s">
        <v>776</v>
      </c>
    </row>
    <row r="9126" spans="1:2">
      <c r="A9126" s="9">
        <v>124339</v>
      </c>
      <c r="B9126" s="10" t="s">
        <v>776</v>
      </c>
    </row>
    <row r="9127" spans="1:2">
      <c r="A9127" s="9">
        <v>124340</v>
      </c>
      <c r="B9127" s="10" t="s">
        <v>3876</v>
      </c>
    </row>
    <row r="9128" spans="1:2">
      <c r="A9128" s="9">
        <v>124341</v>
      </c>
      <c r="B9128" s="10" t="s">
        <v>3877</v>
      </c>
    </row>
    <row r="9129" spans="1:2">
      <c r="A9129" s="9">
        <v>124343</v>
      </c>
      <c r="B9129" s="10" t="s">
        <v>3878</v>
      </c>
    </row>
  </sheetData>
  <conditionalFormatting sqref="B8849 B8699 B8814 B8827 B8832 B8715 B8843:B8847 B8867:B8870 B1901 B5139 B1903 B5141 B5564:B5565 B5568 B5579 B5581 B2045 B2048 B5621 B2058:B2059 B5642 B5644 B5647:B5648 B5652 B2073 B2075 B5663 B5668:B5670 B2085:B2086 B5690 B5697 B2093 B5701 B5704 B2103 B3353 B2126 B8662 B5741 B5745 B5749 B5762 B5765 B5779 B2147 B2161 B5812 B5831 B2166 B5863 B5878 B5882 B5884 B5889 B5961 B5980 B5992:B5993 B2187 B2189 B6027 B2195 B2201 B2203 B6054 B6072 B2209:B2210 B2216 B2220 B6111 B3356 B6137 B3358 B6145 B2238 B6170 B6189:B6190 B6201 B6204 B6206 B2252:B2253 B6240 B2272 B6259 B6262 B6273 B6288 B6329 B6387 B6392 B2380 B6470 B2396 B7266:B7267 B2422 B2426 B2459 B6594 B6614 B6641 B6655 B6667 B6671 B2523:B2524 B6713 B2536 B6734 B6761 B6775 B2588 B6824 B6864 B5162 B5174 B1921 B5176:B5177 B5193 B1924 B5195 B5197 B5223:B5224 B1926 B5228:B5229 B5231 B5237:B5238 B5240:B5242 B5244:B5245 B5248 B5250 B4826:B4828 B5255 B5257 B5260:B5261 B5266:B5267 B5275 B5280:B5283 B5286:B5290 B1934 B5294:B5295 B5306 B5311:B5317 B5319 B1936:B1939 B5333 B1944:B1945 B5339:B5341 B5343:B5344 B5347 B5354 B5357:B5358 B5368 B5375:B5377 B1948:B1950 B5380:B5382 B1952 B5385:B5389 B5391 B5393:B5394 B1954 B5396 B5398:B5400 B5403:B5406 B5408:B5409 B8050 B3135 B8078 B8086 B8088:B8089 B8094:B8095 B8098 B8109 B8116 B8118 B8123:B8125 B8127 B3148 B3150 B8271:B8272 B8288:B8289 B8305 B1463 B3947 B8649 B3989 B4001 B4010 B1520:B1521 B4022 B4024:B4025 B1525 B4027 B4032 B7555 B6938 B6491 B8300:B8301 B8717:B8718 B8720 B8830 B8876 B1556 B4054 B1558 B1560:B1561 B1568 B1570 B1573:B1575 B1580 B6718 B6731:B6732 B1584 B1617:B1618 B8651:B8652 B5349:B5351 B5370:B5372 B1620 B5869:B5870 B6476:B6477 B1622 B5592:B5593 B5925:B5926 B1631:B1633 B1635 B1637 B4144 B6900 B4146 B1639 B4148 B1641 B1643 B4157:B4158 B1646:B1647 B4183 B4186 B4198 B1667 B4202 B4204 B4207:B4208 B4211 B1674 B4213:B4215 B4218:B4219 B6933:B6936 B4225 B1681 B4229 B4231:B4232 B4236 B4239 B4241:B4242 B5213:B5214 B5216:B5217 B4252 B4254:B4256 B4258 B4261 B4264 B5270:B5273 B4275:B4276 B4281 B4284:B4285 B4292 B4295 B4299 B4423 B4863 B4911 B4913 B4922:B4923 B4928:B4929 B4999 B5018 B1875 B5045:B5046 B5132 B8879 B6559 B3781 B5679:B5680 B6370 B5164 B7648 B7651 B6342 B6375 B7677 B6254 B3453 B5298:B5299 B4269:B4271 B7038 B7099 B5362 B1465:B1466 B3182 B7122:B7123 B3938 B7157 B2762 B4925:B4926 B3944 B4831 B2758 B6083:B6084 B3966:B3968 B7243 B2817 B4008 B4896 B8384 B6098 B4019:B4020 B4029:B4030 B7304 B6482 B3550 B8416 B7329 B2121 B4060:B4062 B1564:B1566 B3222 B5735 B1586:B1588 B8482 B2896 B4107 B5030 B7460 B1626:B1628 B7481 B6184 B8560 B3609 B5517 B4153:B4154 B4160 B7509 B1649 B6664 B3252 B1652 B8597 B4180 B1886 B8610 B4190:B4191 B4195 B3255 B3627:B3628 B2467 B5491 B6575 B7906 B7908 B1890:B1893 B7550 B5950 B6720 B6705 B5121 B5328:B5329 B7574 B5168:B5172 B2572 B5182:B5189 B6820 B6923 B6909 B2098:B2100 B6915 B2081:B2082 B1398 B2664 B6898 B2660 B5775:B5777 B1593:B1594 B1659:B1665 B1671:B1672 B5209:B5211 B5041:B5043 B2108:B2109 B2256:B2258 B3821:B3822 B3913:B3915 B4162:B4167 B4444:B4445 B6105 B6487:B6488 B3645 B4015:B4016 B4246:B4250 B4040:B4041 B4043:B4051 B4066:B4069 B4071:B4079 B4081:B4083 B4085:B4086 B8884:B8893 B4035:B4038 B4088:B4090 B4092:B4096 B4098:B4099">
    <cfRule type="cellIs" dxfId="0" priority="1" stopIfTrue="1" operator="equal">
      <formula>0</formula>
    </cfRule>
  </conditionalFormatting>
  <hyperlinks>
    <hyperlink ref="B4728" r:id="rId1" display="http://www.genome.jp/dbget-bin/www_bget?aor:AO090023000140"/>
    <hyperlink ref="B5996" r:id="rId2" display="http://www.genome.jp/dbget-bin/www_bget?aor:AO090124000018"/>
    <hyperlink ref="B3999" r:id="rId3" display="http://www.genome.jp/dbget-bin/www_bget?aor:AO090124000018"/>
  </hyperlinks>
  <pageMargins left="0.7" right="0.7" top="0.75" bottom="0.75" header="0.3" footer="0.3"/>
  <pageSetup paperSize="9" orientation="portrait" horizontalDpi="1200" verticalDpi="1200" r:id="rId4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4"/>
  <dimension ref="A1"/>
  <sheetViews>
    <sheetView workbookViewId="0">
      <selection activeCell="E26" sqref="E26"/>
    </sheetView>
  </sheetViews>
  <sheetFormatPr defaultRowHeight="12.75"/>
  <cols>
    <col min="1" max="16384" width="9.140625" style="1"/>
  </cols>
  <sheetData/>
  <phoneticPr fontId="5" type="noConversion"/>
  <pageMargins left="0.75" right="0.75" top="1" bottom="1" header="0.5" footer="0.5"/>
  <pageSetup paperSize="9" orientation="portrait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sheetPr codeName="Sheet1"/>
  <dimension ref="A1"/>
  <sheetViews>
    <sheetView workbookViewId="0"/>
  </sheetViews>
  <sheetFormatPr defaultRowHeight="15"/>
  <cols>
    <col min="1" max="1" width="9.140625" style="2"/>
    <col min="2" max="2" width="11.28515625" style="2" customWidth="1"/>
    <col min="3" max="16384" width="9.140625" style="2"/>
  </cols>
  <sheetData/>
  <phoneticPr fontId="5" type="noConversion"/>
  <pageMargins left="0.75" right="0.75" top="1" bottom="1" header="0.5" footer="0.5"/>
  <pageSetup paperSize="9" orientation="portrait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sheetPr codeName="Sheet3"/>
  <dimension ref="A1"/>
  <sheetViews>
    <sheetView workbookViewId="0">
      <selection activeCell="J11" sqref="J11"/>
    </sheetView>
  </sheetViews>
  <sheetFormatPr defaultRowHeight="12.75"/>
  <cols>
    <col min="1" max="16384" width="9.140625" style="1"/>
  </cols>
  <sheetData/>
  <phoneticPr fontId="5" type="noConversion"/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5</vt:i4>
      </vt:variant>
    </vt:vector>
  </HeadingPairs>
  <TitlesOfParts>
    <vt:vector size="5" baseType="lpstr">
      <vt:lpstr>Dataset 1</vt:lpstr>
      <vt:lpstr>Dataset 2</vt:lpstr>
      <vt:lpstr>Dataset 5</vt:lpstr>
      <vt:lpstr>Sheet_a</vt:lpstr>
      <vt:lpstr>Dataset 6</vt:lpstr>
    </vt:vector>
  </TitlesOfParts>
  <Company>TU Wien - Campusversi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ey Kopchinskiy</dc:creator>
  <cp:lastModifiedBy>Levente</cp:lastModifiedBy>
  <dcterms:created xsi:type="dcterms:W3CDTF">2009-10-05T15:24:37Z</dcterms:created>
  <dcterms:modified xsi:type="dcterms:W3CDTF">2014-03-04T09:30:26Z</dcterms:modified>
</cp:coreProperties>
</file>